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Lab Data\SPD_0476\Manuscript\Nature Microbiology Final Process\FINAL FILES\Source Data\"/>
    </mc:Choice>
  </mc:AlternateContent>
  <xr:revisionPtr revIDLastSave="0" documentId="13_ncr:1_{4422B397-08B2-403C-9DFB-4289C51BE9C3}" xr6:coauthVersionLast="47" xr6:coauthVersionMax="47" xr10:uidLastSave="{00000000-0000-0000-0000-000000000000}"/>
  <bookViews>
    <workbookView xWindow="-120" yWindow="-120" windowWidth="38640" windowHeight="21240" xr2:uid="{40E648DD-4940-4A05-BE3D-62D0B1DB6F63}"/>
  </bookViews>
  <sheets>
    <sheet name="Fig. 4f" sheetId="5" r:id="rId1"/>
    <sheet name="Fig. 4g" sheetId="12" r:id="rId2"/>
    <sheet name="Fig. 4h" sheetId="6" r:id="rId3"/>
    <sheet name="Fig. 4i" sheetId="7" r:id="rId4"/>
    <sheet name="Fig. 4j" sheetId="8" r:id="rId5"/>
    <sheet name="Fig. 4l" sheetId="9" r:id="rId6"/>
    <sheet name="Fig. 4n" sheetId="10" r:id="rId7"/>
    <sheet name="Fig. 4o" sheetId="13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9" i="12" l="1"/>
  <c r="C9" i="12"/>
  <c r="K8" i="12"/>
  <c r="C8" i="12"/>
  <c r="K7" i="12"/>
  <c r="C7" i="12"/>
  <c r="K6" i="12"/>
  <c r="C6" i="12"/>
  <c r="K5" i="12"/>
  <c r="C5" i="12"/>
  <c r="K4" i="12"/>
  <c r="C4" i="12"/>
  <c r="K3" i="12"/>
  <c r="C3" i="12"/>
</calcChain>
</file>

<file path=xl/sharedStrings.xml><?xml version="1.0" encoding="utf-8"?>
<sst xmlns="http://schemas.openxmlformats.org/spreadsheetml/2006/main" count="4872" uniqueCount="3945">
  <si>
    <t>strain</t>
  </si>
  <si>
    <t>WT</t>
  </si>
  <si>
    <t>D39V</t>
  </si>
  <si>
    <t>Sample</t>
  </si>
  <si>
    <t>Primers</t>
  </si>
  <si>
    <t>Ct</t>
  </si>
  <si>
    <t>ori</t>
  </si>
  <si>
    <t>ter</t>
  </si>
  <si>
    <t>Strains</t>
  </si>
  <si>
    <t>ori/ter</t>
  </si>
  <si>
    <t>AG174 - WT</t>
  </si>
  <si>
    <t>MEA587 - ∆ccrZ</t>
  </si>
  <si>
    <t>Average Ct</t>
  </si>
  <si>
    <t>stdev Ct</t>
  </si>
  <si>
    <t>stdev.p Ct</t>
  </si>
  <si>
    <t>DNA concentration</t>
  </si>
  <si>
    <t>Log (DNA concentration)</t>
  </si>
  <si>
    <t>ORI primers</t>
  </si>
  <si>
    <t>TER primers</t>
  </si>
  <si>
    <t>ΔCт Mean</t>
  </si>
  <si>
    <t>"ori/ter"</t>
  </si>
  <si>
    <t>Wild-type control</t>
  </si>
  <si>
    <t>Rifampicin control ("ori/ter =1")</t>
  </si>
  <si>
    <r>
      <t xml:space="preserve">CRISPRi </t>
    </r>
    <r>
      <rPr>
        <i/>
        <sz val="11"/>
        <color theme="1"/>
        <rFont val="Calibri"/>
        <family val="2"/>
        <scheme val="minor"/>
      </rPr>
      <t>dnaA</t>
    </r>
    <r>
      <rPr>
        <sz val="11"/>
        <color theme="1"/>
        <rFont val="Calibri"/>
        <family val="2"/>
        <scheme val="minor"/>
      </rPr>
      <t>-depletion ("ori/ter =1")</t>
    </r>
  </si>
  <si>
    <t>CRISPRi control (non-target sgRNA)</t>
  </si>
  <si>
    <r>
      <t xml:space="preserve">CRISPRi </t>
    </r>
    <r>
      <rPr>
        <i/>
        <sz val="11"/>
        <color theme="1"/>
        <rFont val="Calibri"/>
        <family val="2"/>
        <scheme val="minor"/>
      </rPr>
      <t>ccrZ</t>
    </r>
    <r>
      <rPr>
        <sz val="11"/>
        <color theme="1"/>
        <rFont val="Calibri"/>
        <family val="2"/>
        <scheme val="minor"/>
      </rPr>
      <t>-depletion</t>
    </r>
  </si>
  <si>
    <t>CRISPRi trmB-depletion (downstream control)</t>
  </si>
  <si>
    <t>ccrZ-overexpression</t>
  </si>
  <si>
    <t>yabA_E93*</t>
  </si>
  <si>
    <t>sgRNA1051</t>
  </si>
  <si>
    <t>SPV_0826</t>
  </si>
  <si>
    <t>holB</t>
  </si>
  <si>
    <t>sgRNA794</t>
  </si>
  <si>
    <t>SPV_0827</t>
  </si>
  <si>
    <t>yabA</t>
  </si>
  <si>
    <t>sgRNA335</t>
  </si>
  <si>
    <t>SPV_0878</t>
  </si>
  <si>
    <t>orfX</t>
  </si>
  <si>
    <t>sgRNA864</t>
  </si>
  <si>
    <t>SPV_1694,SPV_1683,SPV_1686,SPV_1691,SPV_1689,SPV_1682,SPV_1684,SPV_1692,SPV_1688,SPV_1695,SPV_1685,SPV_1690,SPV_1693,SPV_1687</t>
  </si>
  <si>
    <t>tRNA-Thr-2,tRNA-Ile-1,tRNA-fMet-1,tRNA-Arg-3,tRNA-Met-1,tRNA-Ser-2,tRNA-Gly-1,tRNA-Leu-2,tRNA-Ile2-1,tRNA-Leu-3,tRNA-Phe-1,tRNA-Pro-1,tRNA-Gly-2,tRNA-Ser-3</t>
  </si>
  <si>
    <t>sgRNA821</t>
  </si>
  <si>
    <t>SPV_1428</t>
  </si>
  <si>
    <t>cmk</t>
  </si>
  <si>
    <t>sgRNA1342</t>
  </si>
  <si>
    <t>SPV_1885</t>
  </si>
  <si>
    <t>tRNA-fMet-2</t>
  </si>
  <si>
    <t>sgRNA535</t>
  </si>
  <si>
    <t>SPV_1416,SPV_1417</t>
  </si>
  <si>
    <t>murT,gatD</t>
  </si>
  <si>
    <t>sgRNA784</t>
  </si>
  <si>
    <t>SPV_0506</t>
  </si>
  <si>
    <t>pheT</t>
  </si>
  <si>
    <t>sgRNA1238</t>
  </si>
  <si>
    <t>SPV_1477</t>
  </si>
  <si>
    <t>sepF</t>
  </si>
  <si>
    <t>sgRNA275</t>
  </si>
  <si>
    <t>SPV_0721</t>
  </si>
  <si>
    <t>folD</t>
  </si>
  <si>
    <t>sgRNA315</t>
  </si>
  <si>
    <t>SPV_0825</t>
  </si>
  <si>
    <t>tmk</t>
  </si>
  <si>
    <t>sgRNA737</t>
  </si>
  <si>
    <t>SPV_2447</t>
  </si>
  <si>
    <t>srf-27</t>
  </si>
  <si>
    <t>sgRNA035</t>
  </si>
  <si>
    <t>SPV_0098</t>
  </si>
  <si>
    <t>unknown</t>
  </si>
  <si>
    <t>sgRNA294</t>
  </si>
  <si>
    <t>SPV_0774</t>
  </si>
  <si>
    <t>ftsK</t>
  </si>
  <si>
    <t>sgRNA395</t>
  </si>
  <si>
    <t>SPV_1039,SPV_1040</t>
  </si>
  <si>
    <t>ptsI,ptsH</t>
  </si>
  <si>
    <t>sgRNA460</t>
  </si>
  <si>
    <t>SPV_1216,SPV_1217</t>
  </si>
  <si>
    <t>alaS,unknown</t>
  </si>
  <si>
    <t>sgRNA587</t>
  </si>
  <si>
    <t>SPV_1548,SPV_1547</t>
  </si>
  <si>
    <t>gmk,rpoZ</t>
  </si>
  <si>
    <t>sgRNA431</t>
  </si>
  <si>
    <t>SPV_1123,SPV_1127,SPV_1125,SPV_1124,SPV_1126</t>
  </si>
  <si>
    <t>licC,tarI,licA,licB,tarJ</t>
  </si>
  <si>
    <t>sgRNA432</t>
  </si>
  <si>
    <t>SPV_1128</t>
  </si>
  <si>
    <t>tacF</t>
  </si>
  <si>
    <t>sgRNA487</t>
  </si>
  <si>
    <t>SPV_1305,SPV_2339,SPV_1303,SPV_1304</t>
  </si>
  <si>
    <t>glyQ,unknown,unknown,glyS</t>
  </si>
  <si>
    <t>sgRNA135</t>
  </si>
  <si>
    <t>SPV_0346,SPV_0349,SPV_0347,SPV_0348</t>
  </si>
  <si>
    <t>mvk,fni,mvaD,mvaK2</t>
  </si>
  <si>
    <t>sgRNA813</t>
  </si>
  <si>
    <t>SPV_1129</t>
  </si>
  <si>
    <t>licD1</t>
  </si>
  <si>
    <t>sgRNA1236</t>
  </si>
  <si>
    <t>SPV_1475</t>
  </si>
  <si>
    <t>ylmH</t>
  </si>
  <si>
    <t>sgRNA368</t>
  </si>
  <si>
    <t>SPV_0967</t>
  </si>
  <si>
    <t>murA-1</t>
  </si>
  <si>
    <t>sgRNA1237</t>
  </si>
  <si>
    <t>SPV_1476</t>
  </si>
  <si>
    <t>ylmG</t>
  </si>
  <si>
    <t>sgRNA036</t>
  </si>
  <si>
    <t>SPV_0099</t>
  </si>
  <si>
    <t>aatA</t>
  </si>
  <si>
    <t>sgRNA567</t>
  </si>
  <si>
    <t>SPV_1484</t>
  </si>
  <si>
    <t>ddl</t>
  </si>
  <si>
    <t>sgRNA1096</t>
  </si>
  <si>
    <t>SPV_0968</t>
  </si>
  <si>
    <t>sgRNA818</t>
  </si>
  <si>
    <t>SPV_1373</t>
  </si>
  <si>
    <t>aspC</t>
  </si>
  <si>
    <t>sgRNA095</t>
  </si>
  <si>
    <t>SPV_0248</t>
  </si>
  <si>
    <t>glmS</t>
  </si>
  <si>
    <t>sgRNA183</t>
  </si>
  <si>
    <t>SPV_0477,SPV_0476</t>
  </si>
  <si>
    <t>trmB,unknown</t>
  </si>
  <si>
    <t>sgRNA665</t>
  </si>
  <si>
    <t>SPV_1790</t>
  </si>
  <si>
    <t>rpmH</t>
  </si>
  <si>
    <t>sgRNA1290</t>
  </si>
  <si>
    <t>SPV_1639</t>
  </si>
  <si>
    <t>sczA</t>
  </si>
  <si>
    <t>sgRNA197</t>
  </si>
  <si>
    <t>SPV_0526</t>
  </si>
  <si>
    <t>fba</t>
  </si>
  <si>
    <t>sgRNA666</t>
  </si>
  <si>
    <t>SPV_1791</t>
  </si>
  <si>
    <t>sgRNA505</t>
  </si>
  <si>
    <t>SPV_1358</t>
  </si>
  <si>
    <t>ytgP</t>
  </si>
  <si>
    <t>sgRNA719</t>
  </si>
  <si>
    <t>SPV_1940,SPV_1941</t>
  </si>
  <si>
    <t>unknown,aspS</t>
  </si>
  <si>
    <t>sgRNA649</t>
  </si>
  <si>
    <t>SPV_2421</t>
  </si>
  <si>
    <t>srf-23</t>
  </si>
  <si>
    <t>sgRNA450</t>
  </si>
  <si>
    <t>SPV_2330</t>
  </si>
  <si>
    <t>srf-20</t>
  </si>
  <si>
    <t>sgRNA514</t>
  </si>
  <si>
    <t>SPV_1374</t>
  </si>
  <si>
    <t>sgRNA1343</t>
  </si>
  <si>
    <t>SPV_1886</t>
  </si>
  <si>
    <t>tRNA-Ser-4</t>
  </si>
  <si>
    <t>sgRNA739</t>
  </si>
  <si>
    <t>SPV_2449</t>
  </si>
  <si>
    <t>srf-28</t>
  </si>
  <si>
    <t>sgRNA247</t>
  </si>
  <si>
    <t>SPV_0664</t>
  </si>
  <si>
    <t>metK</t>
  </si>
  <si>
    <t>sgRNA093</t>
  </si>
  <si>
    <t>SPV_0244,SPV_0243,SPV_0245,SPV_0246</t>
  </si>
  <si>
    <t>cdsA,uppS,eep,proS</t>
  </si>
  <si>
    <t>sgRNA765</t>
  </si>
  <si>
    <t>SPV_2066</t>
  </si>
  <si>
    <t>tRNA-Arg-5</t>
  </si>
  <si>
    <t>sgRNA455</t>
  </si>
  <si>
    <t>SPV_1200,SPV_1197,SPV_1198,SPV_1199,SPV_1201</t>
  </si>
  <si>
    <t>unknown,tarQ,tarP,cps23FU,licD3</t>
  </si>
  <si>
    <t>sgRNA318</t>
  </si>
  <si>
    <t>SPV_0834</t>
  </si>
  <si>
    <t>pyrH</t>
  </si>
  <si>
    <t>sgRNA396</t>
  </si>
  <si>
    <t>SPV_1041,SPV_1042,SPV_1043</t>
  </si>
  <si>
    <t>nrdH,nrdE,nrdF</t>
  </si>
  <si>
    <t>sgRNA822</t>
  </si>
  <si>
    <t>SPV_1472</t>
  </si>
  <si>
    <t>ileS</t>
  </si>
  <si>
    <t>sgRNA862</t>
  </si>
  <si>
    <t>SPV_0019</t>
  </si>
  <si>
    <t>rrfA</t>
  </si>
  <si>
    <t>sgRNA001</t>
  </si>
  <si>
    <t>SPV_0001,SPV_0002</t>
  </si>
  <si>
    <t>dnaA,dnaN</t>
  </si>
  <si>
    <t>sgRNA002</t>
  </si>
  <si>
    <t>SPV_0004</t>
  </si>
  <si>
    <t>ychF</t>
  </si>
  <si>
    <t>sgRNA003</t>
  </si>
  <si>
    <t>SPV_0007,SPV_0008</t>
  </si>
  <si>
    <t>unknown,divIC</t>
  </si>
  <si>
    <t>sgRNA004</t>
  </si>
  <si>
    <t>SPV_0012</t>
  </si>
  <si>
    <t>hpt</t>
  </si>
  <si>
    <t>sgRNA005</t>
  </si>
  <si>
    <t>SPV_2078,SPV_0024</t>
  </si>
  <si>
    <t>ccnC,purA</t>
  </si>
  <si>
    <t>sgRNA006</t>
  </si>
  <si>
    <t>SPV_2078,SPV_0024,SPV_0023</t>
  </si>
  <si>
    <t>ccnC,purA,comW</t>
  </si>
  <si>
    <t>sgRNA007</t>
  </si>
  <si>
    <t>SPV_2078</t>
  </si>
  <si>
    <t>ccnC</t>
  </si>
  <si>
    <t>sgRNA008</t>
  </si>
  <si>
    <t>SPV_0025,SPV_0026</t>
  </si>
  <si>
    <t>unknown,scRNA</t>
  </si>
  <si>
    <t>sgRNA009</t>
  </si>
  <si>
    <t>SPV_0026</t>
  </si>
  <si>
    <t>scRNA</t>
  </si>
  <si>
    <t>sgRNA010</t>
  </si>
  <si>
    <t>SPV_0029,SPV_0027,SPV_0028</t>
  </si>
  <si>
    <t>radA,dut,unknown</t>
  </si>
  <si>
    <t>sgRNA011</t>
  </si>
  <si>
    <t>SPV_0030,SPV_2079</t>
  </si>
  <si>
    <t>unknown,prsW</t>
  </si>
  <si>
    <t>sgRNA012</t>
  </si>
  <si>
    <t>SPV_0033</t>
  </si>
  <si>
    <t>prs1</t>
  </si>
  <si>
    <t>sgRNA013</t>
  </si>
  <si>
    <t>SPV_2081</t>
  </si>
  <si>
    <t>srf-01</t>
  </si>
  <si>
    <t>sgRNA014</t>
  </si>
  <si>
    <t>SPV_2082</t>
  </si>
  <si>
    <t>sgRNA015</t>
  </si>
  <si>
    <t>SPV_0039</t>
  </si>
  <si>
    <t>sgRNA016</t>
  </si>
  <si>
    <t>SPV_0040</t>
  </si>
  <si>
    <t>yeiH</t>
  </si>
  <si>
    <t>sgRNA017</t>
  </si>
  <si>
    <t>SPV_0046</t>
  </si>
  <si>
    <t>blpU</t>
  </si>
  <si>
    <t>sgRNA018</t>
  </si>
  <si>
    <t>SPV_0060,SPV_0056,SPV_0057,SPV_0055,SPV_0054,SPV_0062,SPV_0052,SPV_0061,SPV_0051,SPV_0059,SPV_0053,SPV_0058</t>
  </si>
  <si>
    <t>purK,vanZ,purH,purN,purM,purB,purL,unknown,purC,purE,purF,purD</t>
  </si>
  <si>
    <t>sgRNA019</t>
  </si>
  <si>
    <t>SPV_0060,SPV_0062,SPV_0061,SPV_0059,SPV_0058</t>
  </si>
  <si>
    <t>purK,purB,unknown,purE,purD</t>
  </si>
  <si>
    <t>sgRNA020</t>
  </si>
  <si>
    <t>SPV_0062,SPV_0061</t>
  </si>
  <si>
    <t>purB,unknown</t>
  </si>
  <si>
    <t>sgRNA021</t>
  </si>
  <si>
    <t>SPV_0064</t>
  </si>
  <si>
    <t>cpsR</t>
  </si>
  <si>
    <t>sgRNA022</t>
  </si>
  <si>
    <t>SPV_0066,SPV_0065,SPV_0068,SPV_0067,SPV_0071,SPV_0069,SPV_0070</t>
  </si>
  <si>
    <t>gadV,bgaC,gadE,gadW,galM,gadF,agaS</t>
  </si>
  <si>
    <t>sgRNA023</t>
  </si>
  <si>
    <t>SPV_0073,SPV_0072</t>
  </si>
  <si>
    <t>unknown,unknown</t>
  </si>
  <si>
    <t>sgRNA024</t>
  </si>
  <si>
    <t>SPV_0073</t>
  </si>
  <si>
    <t>sgRNA025</t>
  </si>
  <si>
    <t>SPV_0074</t>
  </si>
  <si>
    <t>sgRNA026</t>
  </si>
  <si>
    <t>SPV_0076</t>
  </si>
  <si>
    <t>sgRNA027</t>
  </si>
  <si>
    <t>SPV_2092</t>
  </si>
  <si>
    <t>sgRNA028</t>
  </si>
  <si>
    <t>SPV_0080</t>
  </si>
  <si>
    <t>pavB</t>
  </si>
  <si>
    <t>sgRNA029</t>
  </si>
  <si>
    <t>SPV_0082,SPV_0081</t>
  </si>
  <si>
    <t>sgRNA030</t>
  </si>
  <si>
    <t>SPV_0083</t>
  </si>
  <si>
    <t>rpsD</t>
  </si>
  <si>
    <t>sgRNA031</t>
  </si>
  <si>
    <t>SPV_0091</t>
  </si>
  <si>
    <t>sgRNA032</t>
  </si>
  <si>
    <t>SPV_0092</t>
  </si>
  <si>
    <t>sgRNA033</t>
  </si>
  <si>
    <t>SPV_0093,SPV_0095,SPV_0094,SPV_0096</t>
  </si>
  <si>
    <t>ptvC,ptvA,ptvB,ptvR</t>
  </si>
  <si>
    <t>sgRNA034</t>
  </si>
  <si>
    <t>SPV_0097</t>
  </si>
  <si>
    <t>sgRNA037</t>
  </si>
  <si>
    <t>SPV_0101,SPV_0102,SPV_0103,SPV_2095</t>
  </si>
  <si>
    <t>gph,sdhA,sdhB,unknown</t>
  </si>
  <si>
    <t>sgRNA038</t>
  </si>
  <si>
    <t>SPV_0104</t>
  </si>
  <si>
    <t>sgRNA039</t>
  </si>
  <si>
    <t>SPV_0107,SPV_0108</t>
  </si>
  <si>
    <t>sgRNA040</t>
  </si>
  <si>
    <t>SPV_0112</t>
  </si>
  <si>
    <t>sgRNA041</t>
  </si>
  <si>
    <t>SPV_0123,SPV_2103,SPV_0124</t>
  </si>
  <si>
    <t>unknown,unknown,unknown</t>
  </si>
  <si>
    <t>sgRNA042</t>
  </si>
  <si>
    <t>SPV_2102,SPV_0120,SPV_0123,SPV_0119,SPV_2103,SPV_0122,SPV_0121,SPV_0124</t>
  </si>
  <si>
    <t>unknown,unknown,unknown,unknown,unknown,unknown,unknown,unknown</t>
  </si>
  <si>
    <t>sgRNA043</t>
  </si>
  <si>
    <t>SPV_0126</t>
  </si>
  <si>
    <t>pspA</t>
  </si>
  <si>
    <t>sgRNA044</t>
  </si>
  <si>
    <t>SPV_0129,SPV_0128,SPV_0127,SPV_2107</t>
  </si>
  <si>
    <t>mnmG,unknown,mnmA,srf-04</t>
  </si>
  <si>
    <t>sgRNA045</t>
  </si>
  <si>
    <t>SPV_0129,SPV_0128,SPV_2107</t>
  </si>
  <si>
    <t>mnmG,unknown,srf-04</t>
  </si>
  <si>
    <t>sgRNA046</t>
  </si>
  <si>
    <t>SPV_0131</t>
  </si>
  <si>
    <t>sgRNA047</t>
  </si>
  <si>
    <t>SPV_2109,SPV_0132</t>
  </si>
  <si>
    <t>cibC,cibB</t>
  </si>
  <si>
    <t>sgRNA048</t>
  </si>
  <si>
    <t>SPV_2109,SPV_0132,SPV_0133</t>
  </si>
  <si>
    <t>cibC,cibB,cibA</t>
  </si>
  <si>
    <t>sgRNA049</t>
  </si>
  <si>
    <t>SPV_0134</t>
  </si>
  <si>
    <t>sgRNA050</t>
  </si>
  <si>
    <t>SPV_2119</t>
  </si>
  <si>
    <t>srf-05</t>
  </si>
  <si>
    <t>sgRNA051</t>
  </si>
  <si>
    <t>SPV_0144</t>
  </si>
  <si>
    <t>mutR1</t>
  </si>
  <si>
    <t>sgRNA052</t>
  </si>
  <si>
    <t>SPV_2120</t>
  </si>
  <si>
    <t>srf-06</t>
  </si>
  <si>
    <t>sgRNA053</t>
  </si>
  <si>
    <t>SPV_0147,SPV_0148,SPV_0146,SPV_0145</t>
  </si>
  <si>
    <t>unknown,unknown,unknown,unknown</t>
  </si>
  <si>
    <t>sgRNA054</t>
  </si>
  <si>
    <t>SPV_0147,SPV_0148,SPV_0146</t>
  </si>
  <si>
    <t>sgRNA055</t>
  </si>
  <si>
    <t>SPV_0147,SPV_0148</t>
  </si>
  <si>
    <t>sgRNA056</t>
  </si>
  <si>
    <t>SPV_0150</t>
  </si>
  <si>
    <t>gshT</t>
  </si>
  <si>
    <t>sgRNA057</t>
  </si>
  <si>
    <t>SPV_0151</t>
  </si>
  <si>
    <t>metQ</t>
  </si>
  <si>
    <t>sgRNA058</t>
  </si>
  <si>
    <t>SPV_0154,SPV_0153</t>
  </si>
  <si>
    <t>metP,metN</t>
  </si>
  <si>
    <t>sgRNA059</t>
  </si>
  <si>
    <t>SPV_0155</t>
  </si>
  <si>
    <t>sgRNA060</t>
  </si>
  <si>
    <t>SPV_0157,SPV_0156,SPV_0158</t>
  </si>
  <si>
    <t>sgRNA061</t>
  </si>
  <si>
    <t>SPV_0159</t>
  </si>
  <si>
    <t>sgRNA062</t>
  </si>
  <si>
    <t>SPV_0160</t>
  </si>
  <si>
    <t>nrdI</t>
  </si>
  <si>
    <t>sgRNA063</t>
  </si>
  <si>
    <t>SPV_0161</t>
  </si>
  <si>
    <t>sgRNA064</t>
  </si>
  <si>
    <t>SPV_0163,SPV_0162</t>
  </si>
  <si>
    <t>sgRNA065</t>
  </si>
  <si>
    <t>SPV_0165</t>
  </si>
  <si>
    <t>hexB</t>
  </si>
  <si>
    <t>sgRNA066</t>
  </si>
  <si>
    <t>SPV_0167,SPV_0168,SPV_0166,SPV_0169</t>
  </si>
  <si>
    <t>ribB,ribE,ribH,ribD</t>
  </si>
  <si>
    <t>sgRNA067</t>
  </si>
  <si>
    <t>SPV_0171,SPV_0170</t>
  </si>
  <si>
    <t>tag,ruvA</t>
  </si>
  <si>
    <t>sgRNA068</t>
  </si>
  <si>
    <t>SPV_0173</t>
  </si>
  <si>
    <t>sgRNA069</t>
  </si>
  <si>
    <t>SPV_0175,SPV_0174</t>
  </si>
  <si>
    <t>corA1,unknown</t>
  </si>
  <si>
    <t>sgRNA070</t>
  </si>
  <si>
    <t>SPV_0177,SPV_0176</t>
  </si>
  <si>
    <t>ypdF,uvrA</t>
  </si>
  <si>
    <t>sgRNA071</t>
  </si>
  <si>
    <t>SPV_0178</t>
  </si>
  <si>
    <t>spxA2</t>
  </si>
  <si>
    <t>sgRNA072</t>
  </si>
  <si>
    <t>SPV_0181,SPV_0182,SPV_0180</t>
  </si>
  <si>
    <t>yqgF,unknown,unknown</t>
  </si>
  <si>
    <t>sgRNA073</t>
  </si>
  <si>
    <t>SPV_0184</t>
  </si>
  <si>
    <t>sgRNA074</t>
  </si>
  <si>
    <t>SPV_0185</t>
  </si>
  <si>
    <t>cls</t>
  </si>
  <si>
    <t>sgRNA075</t>
  </si>
  <si>
    <t>SPV_2121,SPV_0186</t>
  </si>
  <si>
    <t>sgRNA076</t>
  </si>
  <si>
    <t>SPV_0186</t>
  </si>
  <si>
    <t>sgRNA077</t>
  </si>
  <si>
    <t>SPV_0189,SPV_0187,SPV_0190,SPV_0191,SPV_0188</t>
  </si>
  <si>
    <t>unknown,nrdD,nrdG,unknown,unknown</t>
  </si>
  <si>
    <t>sgRNA078</t>
  </si>
  <si>
    <t>SPV_0191</t>
  </si>
  <si>
    <t>sgRNA079</t>
  </si>
  <si>
    <t>SPV_0210,SPV_0204,SPV_0213,SPV_0206,SPV_0203,SPV_0209,SPV_0196,SPV_0192,SPV_0211,SPV_0194,SPV_0208,SPV_0202,SPV_0200,SPV_0212,SPV_0195,SPV_0199,SPV_0193,SPV_0201,SPV_0198,SPV_0205,SPV_0207,SPV_0197</t>
  </si>
  <si>
    <t>rpsE,rplX,secY,rpsN,rplN,rplR,rplB,rpsJ,rpmD,rplD,rplF,rpsQ,rplP,rplO,rplW,rpsC,rplC,rpmC,rplV,rplE,rpsH,rpsS</t>
  </si>
  <si>
    <t>sgRNA080</t>
  </si>
  <si>
    <t>SPV_0210,SPV_0204,SPV_0213,SPV_0206,SPV_0203,SPV_0209,SPV_0196,SPV_0211,SPV_0194,SPV_0208,SPV_0202,SPV_0200,SPV_0212,SPV_0195,SPV_0199,SPV_0193,SPV_0201,SPV_0198,SPV_0205,SPV_0207,SPV_0197</t>
  </si>
  <si>
    <t>rpsE,rplX,secY,rpsN,rplN,rplR,rplB,rpmD,rplD,rplF,rpsQ,rplP,rplO,rplW,rpsC,rplC,rpmC,rplV,rplE,rpsH,rpsS</t>
  </si>
  <si>
    <t>sgRNA081</t>
  </si>
  <si>
    <t>SPV_0210,SPV_0204,SPV_0213,SPV_0206,SPV_0203,SPV_0209,SPV_0211,SPV_0208,SPV_0202,SPV_0212,SPV_0201,SPV_0205,SPV_0207</t>
  </si>
  <si>
    <t>rpsE,rplX,secY,rpsN,rplN,rplR,rpmD,rplF,rpsQ,rplO,rpmC,rplE,rpsH</t>
  </si>
  <si>
    <t>sgRNA082</t>
  </si>
  <si>
    <t>SPV_0218,SPV_0217,SPV_0216,SPV_0219,SPV_0215,SPV_2122</t>
  </si>
  <si>
    <t>rpoA,rpsK,rpsM,rplQ,infA,rpmJ</t>
  </si>
  <si>
    <t>sgRNA083</t>
  </si>
  <si>
    <t>SPV_0220,SPV_0221</t>
  </si>
  <si>
    <t>sgRNA084</t>
  </si>
  <si>
    <t>SPV_2125</t>
  </si>
  <si>
    <t>ccnE</t>
  </si>
  <si>
    <t>sgRNA085</t>
  </si>
  <si>
    <t>SPV_0222</t>
  </si>
  <si>
    <t>gpmB1</t>
  </si>
  <si>
    <t>sgRNA086</t>
  </si>
  <si>
    <t>SPV_0229,SPV_0228</t>
  </si>
  <si>
    <t>sgRNA087</t>
  </si>
  <si>
    <t>SPV_0238</t>
  </si>
  <si>
    <t>leuS</t>
  </si>
  <si>
    <t>sgRNA088</t>
  </si>
  <si>
    <t>SPV_0239</t>
  </si>
  <si>
    <t>sgRNA089</t>
  </si>
  <si>
    <t>SPV_2129</t>
  </si>
  <si>
    <t>ccnA</t>
  </si>
  <si>
    <t>sgRNA090</t>
  </si>
  <si>
    <t>SPV_2131</t>
  </si>
  <si>
    <t>srf-07</t>
  </si>
  <si>
    <t>sgRNA091</t>
  </si>
  <si>
    <t>SPV_2132</t>
  </si>
  <si>
    <t>sgRNA092</t>
  </si>
  <si>
    <t>SPV_0241</t>
  </si>
  <si>
    <t>ruvB</t>
  </si>
  <si>
    <t>sgRNA094</t>
  </si>
  <si>
    <t>SPV_0247</t>
  </si>
  <si>
    <t>bglA</t>
  </si>
  <si>
    <t>sgRNA096</t>
  </si>
  <si>
    <t>SPV_0249</t>
  </si>
  <si>
    <t>sgRNA097</t>
  </si>
  <si>
    <t>SPV_0250</t>
  </si>
  <si>
    <t>spuA</t>
  </si>
  <si>
    <t>sgRNA098</t>
  </si>
  <si>
    <t>SPV_0251,SPV_0252</t>
  </si>
  <si>
    <t>rpsL,rpsG</t>
  </si>
  <si>
    <t>sgRNA099</t>
  </si>
  <si>
    <t>SPV_0253</t>
  </si>
  <si>
    <t>fusA</t>
  </si>
  <si>
    <t>sgRNA100</t>
  </si>
  <si>
    <t>SPV_0254</t>
  </si>
  <si>
    <t>polC</t>
  </si>
  <si>
    <t>sgRNA1000</t>
  </si>
  <si>
    <t>SPV_0642</t>
  </si>
  <si>
    <t>sgRNA1001</t>
  </si>
  <si>
    <t>SPV_0643</t>
  </si>
  <si>
    <t>sgRNA1002</t>
  </si>
  <si>
    <t>SPV_0653</t>
  </si>
  <si>
    <t>livH</t>
  </si>
  <si>
    <t>sgRNA1003</t>
  </si>
  <si>
    <t>SPV_0654</t>
  </si>
  <si>
    <t>livM</t>
  </si>
  <si>
    <t>sgRNA1004</t>
  </si>
  <si>
    <t>SPV_0655</t>
  </si>
  <si>
    <t>livG</t>
  </si>
  <si>
    <t>sgRNA1005</t>
  </si>
  <si>
    <t>SPV_0656</t>
  </si>
  <si>
    <t>livF</t>
  </si>
  <si>
    <t>sgRNA1006</t>
  </si>
  <si>
    <t>SPV_0662</t>
  </si>
  <si>
    <t>sgRNA1007</t>
  </si>
  <si>
    <t>SPV_0669</t>
  </si>
  <si>
    <t>rlmN</t>
  </si>
  <si>
    <t>sgRNA1008</t>
  </si>
  <si>
    <t>SPV_0670</t>
  </si>
  <si>
    <t>sgRNA1009</t>
  </si>
  <si>
    <t>SPV_0671</t>
  </si>
  <si>
    <t>sgRNA101</t>
  </si>
  <si>
    <t>SPV_0255</t>
  </si>
  <si>
    <t>relB1</t>
  </si>
  <si>
    <t>sgRNA1010</t>
  </si>
  <si>
    <t>SPV_0680</t>
  </si>
  <si>
    <t>sgRNA1011</t>
  </si>
  <si>
    <t>SPV_0682</t>
  </si>
  <si>
    <t>sgRNA1012</t>
  </si>
  <si>
    <t>SPV_0683</t>
  </si>
  <si>
    <t>sgRNA1013</t>
  </si>
  <si>
    <t>SPV_0690</t>
  </si>
  <si>
    <t>sgRNA1014</t>
  </si>
  <si>
    <t>SPV_0692</t>
  </si>
  <si>
    <t>sgRNA1015</t>
  </si>
  <si>
    <t>SPV_0696</t>
  </si>
  <si>
    <t>sgRNA1016</t>
  </si>
  <si>
    <t>SPV_0697</t>
  </si>
  <si>
    <t>sgRNA1017</t>
  </si>
  <si>
    <t>SPV_0699</t>
  </si>
  <si>
    <t>sgRNA1018</t>
  </si>
  <si>
    <t>SPV_0707</t>
  </si>
  <si>
    <t>thiJ</t>
  </si>
  <si>
    <t>sgRNA1019</t>
  </si>
  <si>
    <t>SPV_0713</t>
  </si>
  <si>
    <t>sgRNA102</t>
  </si>
  <si>
    <t>SPV_0260</t>
  </si>
  <si>
    <t>rsuA-1</t>
  </si>
  <si>
    <t>sgRNA1020</t>
  </si>
  <si>
    <t>SPV_0715</t>
  </si>
  <si>
    <t>sgRNA1021</t>
  </si>
  <si>
    <t>SPV_0729</t>
  </si>
  <si>
    <t>sgRNA1022</t>
  </si>
  <si>
    <t>SPV_0730</t>
  </si>
  <si>
    <t>deoD</t>
  </si>
  <si>
    <t>sgRNA1023</t>
  </si>
  <si>
    <t>SPV_0731</t>
  </si>
  <si>
    <t>flaR</t>
  </si>
  <si>
    <t>sgRNA1024</t>
  </si>
  <si>
    <t>SPV_0734</t>
  </si>
  <si>
    <t>sgRNA1025</t>
  </si>
  <si>
    <t>SPV_0736</t>
  </si>
  <si>
    <t>pdp</t>
  </si>
  <si>
    <t>sgRNA1026</t>
  </si>
  <si>
    <t>SPV_0740</t>
  </si>
  <si>
    <t>sgRNA1027</t>
  </si>
  <si>
    <t>SPV_0741</t>
  </si>
  <si>
    <t>sgRNA1028</t>
  </si>
  <si>
    <t>SPV_0742</t>
  </si>
  <si>
    <t>sgRNA1029</t>
  </si>
  <si>
    <t>SPV_0747</t>
  </si>
  <si>
    <t>sgRNA103</t>
  </si>
  <si>
    <t>SPV_0261</t>
  </si>
  <si>
    <t>pepC</t>
  </si>
  <si>
    <t>sgRNA1030</t>
  </si>
  <si>
    <t>SPV_0756</t>
  </si>
  <si>
    <t>tRNA-Gln-1</t>
  </si>
  <si>
    <t>sgRNA1031</t>
  </si>
  <si>
    <t>SPV_0758</t>
  </si>
  <si>
    <t>sgRNA1032</t>
  </si>
  <si>
    <t>SPV_0773</t>
  </si>
  <si>
    <t>fruA</t>
  </si>
  <si>
    <t>sgRNA1033</t>
  </si>
  <si>
    <t>SPV_0795</t>
  </si>
  <si>
    <t>sgRNA1034</t>
  </si>
  <si>
    <t>SPV_0796</t>
  </si>
  <si>
    <t>sgRNA1035</t>
  </si>
  <si>
    <t>SPV_0797</t>
  </si>
  <si>
    <t>sgRNA1036</t>
  </si>
  <si>
    <t>SPV_0798</t>
  </si>
  <si>
    <t>sgRNA1037</t>
  </si>
  <si>
    <t>SPV_0804</t>
  </si>
  <si>
    <t>sgRNA1038</t>
  </si>
  <si>
    <t>SPV_0805</t>
  </si>
  <si>
    <t>sgRNA1039</t>
  </si>
  <si>
    <t>SPV_0806</t>
  </si>
  <si>
    <t>sgRNA104</t>
  </si>
  <si>
    <t>SPV_0262,SPV_0263,SPV_0264</t>
  </si>
  <si>
    <t>manN,manM,manL</t>
  </si>
  <si>
    <t>sgRNA1040</t>
  </si>
  <si>
    <t>SPV_0807</t>
  </si>
  <si>
    <t>sgRNA1041</t>
  </si>
  <si>
    <t>SPV_0809</t>
  </si>
  <si>
    <t>cad</t>
  </si>
  <si>
    <t>sgRNA1042</t>
  </si>
  <si>
    <t>SPV_0810</t>
  </si>
  <si>
    <t>sgRNA1043</t>
  </si>
  <si>
    <t>SPV_0811</t>
  </si>
  <si>
    <t>speE</t>
  </si>
  <si>
    <t>sgRNA1044</t>
  </si>
  <si>
    <t>SPV_0812</t>
  </si>
  <si>
    <t>lys1</t>
  </si>
  <si>
    <t>sgRNA1045</t>
  </si>
  <si>
    <t>SPV_0813</t>
  </si>
  <si>
    <t>nspC</t>
  </si>
  <si>
    <t>sgRNA1046</t>
  </si>
  <si>
    <t>SPV_0814</t>
  </si>
  <si>
    <t>aguA</t>
  </si>
  <si>
    <t>sgRNA1047</t>
  </si>
  <si>
    <t>SPV_0815</t>
  </si>
  <si>
    <t>sgRNA1048</t>
  </si>
  <si>
    <t>SPV_0821</t>
  </si>
  <si>
    <t>cbpE</t>
  </si>
  <si>
    <t>sgRNA1049</t>
  </si>
  <si>
    <t>SPV_0823</t>
  </si>
  <si>
    <t>proA</t>
  </si>
  <si>
    <t>sgRNA105</t>
  </si>
  <si>
    <t>SPV_0265</t>
  </si>
  <si>
    <t>adhA</t>
  </si>
  <si>
    <t>sgRNA1050</t>
  </si>
  <si>
    <t>SPV_0824</t>
  </si>
  <si>
    <t>proC</t>
  </si>
  <si>
    <t>sgRNA1052</t>
  </si>
  <si>
    <t>SPV_0828</t>
  </si>
  <si>
    <t>sgRNA1053</t>
  </si>
  <si>
    <t>SPV_0829</t>
  </si>
  <si>
    <t>sgRNA1054</t>
  </si>
  <si>
    <t>SPV_0831</t>
  </si>
  <si>
    <t>sgRNA1055</t>
  </si>
  <si>
    <t>SPV_0836</t>
  </si>
  <si>
    <t>sgRNA1056</t>
  </si>
  <si>
    <t>SPV_0837</t>
  </si>
  <si>
    <t>sgRNA1057</t>
  </si>
  <si>
    <t>SPV_0841</t>
  </si>
  <si>
    <t>ald</t>
  </si>
  <si>
    <t>sgRNA1058</t>
  </si>
  <si>
    <t>SPV_0849</t>
  </si>
  <si>
    <t>rplT</t>
  </si>
  <si>
    <t>sgRNA1059</t>
  </si>
  <si>
    <t>SPV_0850</t>
  </si>
  <si>
    <t>gloA</t>
  </si>
  <si>
    <t>sgRNA106</t>
  </si>
  <si>
    <t>SPV_2134</t>
  </si>
  <si>
    <t>sgRNA1060</t>
  </si>
  <si>
    <t>SPV_0857</t>
  </si>
  <si>
    <t>era</t>
  </si>
  <si>
    <t>sgRNA1061</t>
  </si>
  <si>
    <t>SPV_0858</t>
  </si>
  <si>
    <t>mutM</t>
  </si>
  <si>
    <t>sgRNA1062</t>
  </si>
  <si>
    <t>SPV_0860</t>
  </si>
  <si>
    <t>pmrA</t>
  </si>
  <si>
    <t>sgRNA1063</t>
  </si>
  <si>
    <t>SPV_0862</t>
  </si>
  <si>
    <t>rnr</t>
  </si>
  <si>
    <t>sgRNA1064</t>
  </si>
  <si>
    <t>SPV_0863</t>
  </si>
  <si>
    <t>smpB</t>
  </si>
  <si>
    <t>sgRNA1065</t>
  </si>
  <si>
    <t>SPV_0864</t>
  </si>
  <si>
    <t>tehB</t>
  </si>
  <si>
    <t>sgRNA1066</t>
  </si>
  <si>
    <t>SPV_0870</t>
  </si>
  <si>
    <t>gpmB2</t>
  </si>
  <si>
    <t>sgRNA1067</t>
  </si>
  <si>
    <t>SPV_0876</t>
  </si>
  <si>
    <t>sgRNA1068</t>
  </si>
  <si>
    <t>SPV_0883</t>
  </si>
  <si>
    <t>sgRNA1069</t>
  </si>
  <si>
    <t>SPV_0884</t>
  </si>
  <si>
    <t>sgRNA107</t>
  </si>
  <si>
    <t>SPV_0266</t>
  </si>
  <si>
    <t>sgRNA1070</t>
  </si>
  <si>
    <t>SPV_0905</t>
  </si>
  <si>
    <t>bltD</t>
  </si>
  <si>
    <t>sgRNA1071</t>
  </si>
  <si>
    <t>SPV_0907</t>
  </si>
  <si>
    <t>hemK</t>
  </si>
  <si>
    <t>sgRNA1072</t>
  </si>
  <si>
    <t>SPV_0909</t>
  </si>
  <si>
    <t>sgRNA1073</t>
  </si>
  <si>
    <t>SPV_0910</t>
  </si>
  <si>
    <t>glyA</t>
  </si>
  <si>
    <t>sgRNA1074</t>
  </si>
  <si>
    <t>SPV_0911</t>
  </si>
  <si>
    <t>sgRNA1075</t>
  </si>
  <si>
    <t>SPV_0912</t>
  </si>
  <si>
    <t>pvaA</t>
  </si>
  <si>
    <t>sgRNA1076</t>
  </si>
  <si>
    <t>SPV_0920</t>
  </si>
  <si>
    <t>sgRNA1077</t>
  </si>
  <si>
    <t>SPV_0924</t>
  </si>
  <si>
    <t>sgRNA1078</t>
  </si>
  <si>
    <t>SPV_0925</t>
  </si>
  <si>
    <t>sgRNA1079</t>
  </si>
  <si>
    <t>SPV_0934</t>
  </si>
  <si>
    <t>sgRNA108</t>
  </si>
  <si>
    <t>SPV_0267</t>
  </si>
  <si>
    <t>sgRNA1080</t>
  </si>
  <si>
    <t>SPV_0935</t>
  </si>
  <si>
    <t>sgRNA1081</t>
  </si>
  <si>
    <t>SPV_0940</t>
  </si>
  <si>
    <t>rffD</t>
  </si>
  <si>
    <t>sgRNA1082</t>
  </si>
  <si>
    <t>SPV_0941</t>
  </si>
  <si>
    <t>sgRNA1083</t>
  </si>
  <si>
    <t>SPV_0943</t>
  </si>
  <si>
    <t>sgRNA1084</t>
  </si>
  <si>
    <t>SPV_0944</t>
  </si>
  <si>
    <t>sgRNA1085</t>
  </si>
  <si>
    <t>SPV_0945</t>
  </si>
  <si>
    <t>sgRNA1086</t>
  </si>
  <si>
    <t>SPV_0946</t>
  </si>
  <si>
    <t>sgRNA1087</t>
  </si>
  <si>
    <t>SPV_0947</t>
  </si>
  <si>
    <t>sgRNA1088</t>
  </si>
  <si>
    <t>SPV_0948</t>
  </si>
  <si>
    <t>nikS</t>
  </si>
  <si>
    <t>sgRNA1089</t>
  </si>
  <si>
    <t>SPV_0949</t>
  </si>
  <si>
    <t>sgRNA109</t>
  </si>
  <si>
    <t>SPV_0269</t>
  </si>
  <si>
    <t>sulA</t>
  </si>
  <si>
    <t>sgRNA1090</t>
  </si>
  <si>
    <t>SPV_0950</t>
  </si>
  <si>
    <t>mefE</t>
  </si>
  <si>
    <t>sgRNA1091</t>
  </si>
  <si>
    <t>SPV_0951</t>
  </si>
  <si>
    <t>sgRNA1092</t>
  </si>
  <si>
    <t>SPV_0955</t>
  </si>
  <si>
    <t>trpY</t>
  </si>
  <si>
    <t>sgRNA1093</t>
  </si>
  <si>
    <t>SPV_0956</t>
  </si>
  <si>
    <t>sgRNA1094</t>
  </si>
  <si>
    <t>SPV_0961</t>
  </si>
  <si>
    <t>lafA</t>
  </si>
  <si>
    <t>sgRNA1095</t>
  </si>
  <si>
    <t>SPV_0962</t>
  </si>
  <si>
    <t>sgRNA1097</t>
  </si>
  <si>
    <t>SPV_0969</t>
  </si>
  <si>
    <t>sgRNA1098</t>
  </si>
  <si>
    <t>SPV_0977</t>
  </si>
  <si>
    <t>sgRNA1099</t>
  </si>
  <si>
    <t>SPV_0978</t>
  </si>
  <si>
    <t>sgRNA110</t>
  </si>
  <si>
    <t>SPV_0273</t>
  </si>
  <si>
    <t>sgRNA1100</t>
  </si>
  <si>
    <t>SPV_0986</t>
  </si>
  <si>
    <t>sgRNA1101</t>
  </si>
  <si>
    <t>SPV_0992</t>
  </si>
  <si>
    <t>sgRNA1102</t>
  </si>
  <si>
    <t>SPV_0993</t>
  </si>
  <si>
    <t>sgRNA1103</t>
  </si>
  <si>
    <t>SPV_1003</t>
  </si>
  <si>
    <t>sgRNA1104</t>
  </si>
  <si>
    <t>SPV_1009</t>
  </si>
  <si>
    <t>serB</t>
  </si>
  <si>
    <t>sgRNA1105</t>
  </si>
  <si>
    <t>SPV_1011</t>
  </si>
  <si>
    <t>glxK</t>
  </si>
  <si>
    <t>sgRNA1106</t>
  </si>
  <si>
    <t>SPV_1013</t>
  </si>
  <si>
    <t>sgRNA1107</t>
  </si>
  <si>
    <t>SPV_1021</t>
  </si>
  <si>
    <t>sgRNA1108</t>
  </si>
  <si>
    <t>SPV_1024</t>
  </si>
  <si>
    <t>lplA</t>
  </si>
  <si>
    <t>sgRNA1109</t>
  </si>
  <si>
    <t>SPV_1025</t>
  </si>
  <si>
    <t>acoL</t>
  </si>
  <si>
    <t>sgRNA111</t>
  </si>
  <si>
    <t>SPV_0274,SPV_0275</t>
  </si>
  <si>
    <t>rplM,rpsI</t>
  </si>
  <si>
    <t>sgRNA1110</t>
  </si>
  <si>
    <t>SPV_1026</t>
  </si>
  <si>
    <t>acoC</t>
  </si>
  <si>
    <t>sgRNA1111</t>
  </si>
  <si>
    <t>SPV_1027</t>
  </si>
  <si>
    <t>acoB</t>
  </si>
  <si>
    <t>sgRNA1112</t>
  </si>
  <si>
    <t>SPV_1029</t>
  </si>
  <si>
    <t>pdrM</t>
  </si>
  <si>
    <t>sgRNA1113</t>
  </si>
  <si>
    <t>SPV_1046</t>
  </si>
  <si>
    <t>lacG-2</t>
  </si>
  <si>
    <t>sgRNA1114</t>
  </si>
  <si>
    <t>SPV_1047</t>
  </si>
  <si>
    <t>lacE-2</t>
  </si>
  <si>
    <t>sgRNA1115</t>
  </si>
  <si>
    <t>SPV_1048</t>
  </si>
  <si>
    <t>lacF-2</t>
  </si>
  <si>
    <t>sgRNA1116</t>
  </si>
  <si>
    <t>SPV_1049</t>
  </si>
  <si>
    <t>lacT</t>
  </si>
  <si>
    <t>sgRNA1117</t>
  </si>
  <si>
    <t>SPV_1054</t>
  </si>
  <si>
    <t>sgRNA1118</t>
  </si>
  <si>
    <t>SPV_1057</t>
  </si>
  <si>
    <t>sgRNA1119</t>
  </si>
  <si>
    <t>SPV_1059</t>
  </si>
  <si>
    <t>sgRNA112</t>
  </si>
  <si>
    <t>SPV_0283,SPV_0280,SPV_0281,SPV_0279,SPV_0282</t>
  </si>
  <si>
    <t>celD,celR,celC,celB,unknown</t>
  </si>
  <si>
    <t>sgRNA1120</t>
  </si>
  <si>
    <t>SPV_1061</t>
  </si>
  <si>
    <t>pphA</t>
  </si>
  <si>
    <t>sgRNA1121</t>
  </si>
  <si>
    <t>SPV_1062</t>
  </si>
  <si>
    <t>recN</t>
  </si>
  <si>
    <t>sgRNA1122</t>
  </si>
  <si>
    <t>SPV_1063</t>
  </si>
  <si>
    <t>ahrC</t>
  </si>
  <si>
    <t>sgRNA1123</t>
  </si>
  <si>
    <t>SPV_1066</t>
  </si>
  <si>
    <t>xseB</t>
  </si>
  <si>
    <t>sgRNA1124</t>
  </si>
  <si>
    <t>SPV_1069</t>
  </si>
  <si>
    <t>sgRNA1125</t>
  </si>
  <si>
    <t>SPV_1070</t>
  </si>
  <si>
    <t>truB</t>
  </si>
  <si>
    <t>sgRNA1126</t>
  </si>
  <si>
    <t>SPV_1071</t>
  </si>
  <si>
    <t>sgRNA1127</t>
  </si>
  <si>
    <t>SPV_1076</t>
  </si>
  <si>
    <t>srtA</t>
  </si>
  <si>
    <t>sgRNA1128</t>
  </si>
  <si>
    <t>SPV_1092</t>
  </si>
  <si>
    <t>sgRNA1129</t>
  </si>
  <si>
    <t>SPV_1094</t>
  </si>
  <si>
    <t>sgRNA113</t>
  </si>
  <si>
    <t>SPV_0283,SPV_0280,SPV_0281,SPV_0282</t>
  </si>
  <si>
    <t>celD,celR,celC,unknown</t>
  </si>
  <si>
    <t>sgRNA1130</t>
  </si>
  <si>
    <t>SPV_1095</t>
  </si>
  <si>
    <t>sgRNA1131</t>
  </si>
  <si>
    <t>SPV_1102</t>
  </si>
  <si>
    <t>sgRNA1132</t>
  </si>
  <si>
    <t>SPV_1103</t>
  </si>
  <si>
    <t>sgRNA1133</t>
  </si>
  <si>
    <t>SPV_1108</t>
  </si>
  <si>
    <t>sgRNA1134</t>
  </si>
  <si>
    <t>SPV_1109</t>
  </si>
  <si>
    <t>sgRNA1135</t>
  </si>
  <si>
    <t>SPV_1110</t>
  </si>
  <si>
    <t>sgRNA1136</t>
  </si>
  <si>
    <t>SPV_1111</t>
  </si>
  <si>
    <t>sgRNA1137</t>
  </si>
  <si>
    <t>SPV_1112</t>
  </si>
  <si>
    <t>sgRNA1138</t>
  </si>
  <si>
    <t>SPV_1113</t>
  </si>
  <si>
    <t>sgRNA1139</t>
  </si>
  <si>
    <t>SPV_1115</t>
  </si>
  <si>
    <t>leuB</t>
  </si>
  <si>
    <t>sgRNA114</t>
  </si>
  <si>
    <t>SPV_0283,SPV_0280,SPV_0278,SPV_0277,SPV_0281,SPV_0279,SPV_0282</t>
  </si>
  <si>
    <t>celD,celR,unknown,celA,celC,celB,unknown</t>
  </si>
  <si>
    <t>sgRNA1140</t>
  </si>
  <si>
    <t>SPV_1116</t>
  </si>
  <si>
    <t>leuA</t>
  </si>
  <si>
    <t>sgRNA1141</t>
  </si>
  <si>
    <t>SPV_1117</t>
  </si>
  <si>
    <t>sgRNA1142</t>
  </si>
  <si>
    <t>SPV_1130</t>
  </si>
  <si>
    <t>licD2</t>
  </si>
  <si>
    <t>sgRNA1143</t>
  </si>
  <si>
    <t>SPV_1135</t>
  </si>
  <si>
    <t>nth</t>
  </si>
  <si>
    <t>sgRNA1144</t>
  </si>
  <si>
    <t>SPV_1137</t>
  </si>
  <si>
    <t>sgRNA1145</t>
  </si>
  <si>
    <t>SPV_1147</t>
  </si>
  <si>
    <t>tRNA-Arg-2</t>
  </si>
  <si>
    <t>sgRNA1146</t>
  </si>
  <si>
    <t>SPV_1155</t>
  </si>
  <si>
    <t>efeU</t>
  </si>
  <si>
    <t>sgRNA1147</t>
  </si>
  <si>
    <t>SPV_1156</t>
  </si>
  <si>
    <t>efeB</t>
  </si>
  <si>
    <t>sgRNA1148</t>
  </si>
  <si>
    <t>SPV_1159</t>
  </si>
  <si>
    <t>sgRNA1149</t>
  </si>
  <si>
    <t>SPV_1160</t>
  </si>
  <si>
    <t>sgRNA115</t>
  </si>
  <si>
    <t>SPV_0284</t>
  </si>
  <si>
    <t>sgRNA1150</t>
  </si>
  <si>
    <t>SPV_1162</t>
  </si>
  <si>
    <t>sgRNA1151</t>
  </si>
  <si>
    <t>SPV_1164</t>
  </si>
  <si>
    <t>cdd-2</t>
  </si>
  <si>
    <t>sgRNA1152</t>
  </si>
  <si>
    <t>SPV_1165</t>
  </si>
  <si>
    <t>sgRNA1153</t>
  </si>
  <si>
    <t>SPV_1166</t>
  </si>
  <si>
    <t>sgRNA1154</t>
  </si>
  <si>
    <t>SPV_1167</t>
  </si>
  <si>
    <t>appD</t>
  </si>
  <si>
    <t>sgRNA1155</t>
  </si>
  <si>
    <t>SPV_1168</t>
  </si>
  <si>
    <t>appC</t>
  </si>
  <si>
    <t>sgRNA1156</t>
  </si>
  <si>
    <t>SPV_1169</t>
  </si>
  <si>
    <t>appB</t>
  </si>
  <si>
    <t>sgRNA1157</t>
  </si>
  <si>
    <t>SPV_1174</t>
  </si>
  <si>
    <t>sgRNA1158</t>
  </si>
  <si>
    <t>SPV_1175</t>
  </si>
  <si>
    <t>sgRNA1159</t>
  </si>
  <si>
    <t>SPV_1176</t>
  </si>
  <si>
    <t>sgRNA116</t>
  </si>
  <si>
    <t>SPV_0286</t>
  </si>
  <si>
    <t>basA</t>
  </si>
  <si>
    <t>sgRNA1160</t>
  </si>
  <si>
    <t>SPV_1177</t>
  </si>
  <si>
    <t>sgRNA1161</t>
  </si>
  <si>
    <t>SPV_1178</t>
  </si>
  <si>
    <t>ptrB</t>
  </si>
  <si>
    <t>sgRNA1162</t>
  </si>
  <si>
    <t>SPV_1179</t>
  </si>
  <si>
    <t>lanL</t>
  </si>
  <si>
    <t>sgRNA1163</t>
  </si>
  <si>
    <t>SPV_1186</t>
  </si>
  <si>
    <t>sgRNA1164</t>
  </si>
  <si>
    <t>SPV_1189</t>
  </si>
  <si>
    <t>sgRNA1165</t>
  </si>
  <si>
    <t>SPV_1191</t>
  </si>
  <si>
    <t>sgRNA1166</t>
  </si>
  <si>
    <t>SPV_1192</t>
  </si>
  <si>
    <t>sgRNA1167</t>
  </si>
  <si>
    <t>SPV_1206</t>
  </si>
  <si>
    <t>sgRNA1168</t>
  </si>
  <si>
    <t>SPV_1207</t>
  </si>
  <si>
    <t>tyrA</t>
  </si>
  <si>
    <t>sgRNA1169</t>
  </si>
  <si>
    <t>SPV_1208</t>
  </si>
  <si>
    <t>aroC</t>
  </si>
  <si>
    <t>sgRNA117</t>
  </si>
  <si>
    <t>SPV_2140,SPV_0288</t>
  </si>
  <si>
    <t>NA,unknown</t>
  </si>
  <si>
    <t>sgRNA1170</t>
  </si>
  <si>
    <t>SPV_1209</t>
  </si>
  <si>
    <t>aroB</t>
  </si>
  <si>
    <t>sgRNA1171</t>
  </si>
  <si>
    <t>SPV_1210</t>
  </si>
  <si>
    <t>aroE</t>
  </si>
  <si>
    <t>sgRNA1172</t>
  </si>
  <si>
    <t>SPV_1211</t>
  </si>
  <si>
    <t>aroD</t>
  </si>
  <si>
    <t>sgRNA1173</t>
  </si>
  <si>
    <t>SPV_1223</t>
  </si>
  <si>
    <t>sgRNA1174</t>
  </si>
  <si>
    <t>SPV_1225</t>
  </si>
  <si>
    <t>sgRNA1175</t>
  </si>
  <si>
    <t>SPV_1227</t>
  </si>
  <si>
    <t>phoU2</t>
  </si>
  <si>
    <t>sgRNA1176</t>
  </si>
  <si>
    <t>SPV_1228</t>
  </si>
  <si>
    <t>pstB2-2</t>
  </si>
  <si>
    <t>sgRNA1177</t>
  </si>
  <si>
    <t>SPV_1229</t>
  </si>
  <si>
    <t>pstB2-1</t>
  </si>
  <si>
    <t>sgRNA1178</t>
  </si>
  <si>
    <t>SPV_1230</t>
  </si>
  <si>
    <t>pstA2</t>
  </si>
  <si>
    <t>sgRNA1179</t>
  </si>
  <si>
    <t>SPV_1231</t>
  </si>
  <si>
    <t>pstC2</t>
  </si>
  <si>
    <t>sgRNA118</t>
  </si>
  <si>
    <t>SPV_0289,SPV_0290,SPV_0291,SPV_0292</t>
  </si>
  <si>
    <t>eda,unknown,unknown,unknown</t>
  </si>
  <si>
    <t>sgRNA1180</t>
  </si>
  <si>
    <t>SPV_1232</t>
  </si>
  <si>
    <t>pstS2</t>
  </si>
  <si>
    <t>sgRNA1181</t>
  </si>
  <si>
    <t>SPV_1233</t>
  </si>
  <si>
    <t>sgRNA1182</t>
  </si>
  <si>
    <t>SPV_1237</t>
  </si>
  <si>
    <t>sgRNA1183</t>
  </si>
  <si>
    <t>SPV_1241</t>
  </si>
  <si>
    <t>sgRNA1184</t>
  </si>
  <si>
    <t>SPV_1242</t>
  </si>
  <si>
    <t>sgRNA1185</t>
  </si>
  <si>
    <t>SPV_1248</t>
  </si>
  <si>
    <t>cbpM</t>
  </si>
  <si>
    <t>sgRNA1186</t>
  </si>
  <si>
    <t>SPV_1252</t>
  </si>
  <si>
    <t>sgRNA1187</t>
  </si>
  <si>
    <t>SPV_1253</t>
  </si>
  <si>
    <t>sgRNA1188</t>
  </si>
  <si>
    <t>SPV_1254</t>
  </si>
  <si>
    <t>sgRNA1189</t>
  </si>
  <si>
    <t>SPV_1255</t>
  </si>
  <si>
    <t>sgRNA119</t>
  </si>
  <si>
    <t>SPV_0301</t>
  </si>
  <si>
    <t>regR</t>
  </si>
  <si>
    <t>sgRNA1190</t>
  </si>
  <si>
    <t>SPV_1256</t>
  </si>
  <si>
    <t>sgRNA1191</t>
  </si>
  <si>
    <t>SPV_1257</t>
  </si>
  <si>
    <t>sgRNA1192</t>
  </si>
  <si>
    <t>SPV_1261</t>
  </si>
  <si>
    <t>sgRNA1193</t>
  </si>
  <si>
    <t>SPV_1263</t>
  </si>
  <si>
    <t>sgRNA1194</t>
  </si>
  <si>
    <t>SPV_1264</t>
  </si>
  <si>
    <t>sgRNA1195</t>
  </si>
  <si>
    <t>SPV_1265</t>
  </si>
  <si>
    <t>sgRNA1196</t>
  </si>
  <si>
    <t>SPV_1266</t>
  </si>
  <si>
    <t>sgRNA1197</t>
  </si>
  <si>
    <t>SPV_1267</t>
  </si>
  <si>
    <t>sgRNA1198</t>
  </si>
  <si>
    <t>SPV_1272</t>
  </si>
  <si>
    <t>sgRNA1199</t>
  </si>
  <si>
    <t>SPV_1275</t>
  </si>
  <si>
    <t>nagR</t>
  </si>
  <si>
    <t>sgRNA120</t>
  </si>
  <si>
    <t>SPV_0303</t>
  </si>
  <si>
    <t>sgRNA1200</t>
  </si>
  <si>
    <t>SPV_1276</t>
  </si>
  <si>
    <t>sgRNA1201</t>
  </si>
  <si>
    <t>SPV_1277</t>
  </si>
  <si>
    <t>sgRNA1202</t>
  </si>
  <si>
    <t>SPV_1279</t>
  </si>
  <si>
    <t>sgRNA1203</t>
  </si>
  <si>
    <t>SPV_1284</t>
  </si>
  <si>
    <t>sgRNA1204</t>
  </si>
  <si>
    <t>SPV_1296</t>
  </si>
  <si>
    <t>pdxT</t>
  </si>
  <si>
    <t>sgRNA1205</t>
  </si>
  <si>
    <t>SPV_1297</t>
  </si>
  <si>
    <t>pdxS</t>
  </si>
  <si>
    <t>sgRNA1206</t>
  </si>
  <si>
    <t>SPV_1299</t>
  </si>
  <si>
    <t>sgRNA1207</t>
  </si>
  <si>
    <t>SPV_1312</t>
  </si>
  <si>
    <t>yfmL</t>
  </si>
  <si>
    <t>sgRNA1208</t>
  </si>
  <si>
    <t>SPV_1315</t>
  </si>
  <si>
    <t>sgRNA1209</t>
  </si>
  <si>
    <t>SPV_1319</t>
  </si>
  <si>
    <t>sgRNA121</t>
  </si>
  <si>
    <t>SPV_0304</t>
  </si>
  <si>
    <t>mraW</t>
  </si>
  <si>
    <t>sgRNA1210</t>
  </si>
  <si>
    <t>SPV_1321</t>
  </si>
  <si>
    <t>mucB</t>
  </si>
  <si>
    <t>sgRNA1211</t>
  </si>
  <si>
    <t>SPV_1322</t>
  </si>
  <si>
    <t>sgRNA1212</t>
  </si>
  <si>
    <t>SPV_1323</t>
  </si>
  <si>
    <t>sgRNA1213</t>
  </si>
  <si>
    <t>SPV_1343</t>
  </si>
  <si>
    <t>sgRNA1214</t>
  </si>
  <si>
    <t>SPV_1344</t>
  </si>
  <si>
    <t>sgRNA1215</t>
  </si>
  <si>
    <t>SPV_1347</t>
  </si>
  <si>
    <t>sgRNA1216</t>
  </si>
  <si>
    <t>SPV_1348</t>
  </si>
  <si>
    <t>sgRNA1217</t>
  </si>
  <si>
    <t>SPV_1361</t>
  </si>
  <si>
    <t>sgRNA1218</t>
  </si>
  <si>
    <t>SPV_1362</t>
  </si>
  <si>
    <t>sgRNA1219</t>
  </si>
  <si>
    <t>SPV_1372</t>
  </si>
  <si>
    <t>sgRNA122</t>
  </si>
  <si>
    <t>SPV_0307,SPV_0306</t>
  </si>
  <si>
    <t>mraY,pbp2x</t>
  </si>
  <si>
    <t>sgRNA1220</t>
  </si>
  <si>
    <t>SPV_1376</t>
  </si>
  <si>
    <t>pclA</t>
  </si>
  <si>
    <t>sgRNA1221</t>
  </si>
  <si>
    <t>SPV_1377</t>
  </si>
  <si>
    <t>mga1</t>
  </si>
  <si>
    <t>sgRNA1222</t>
  </si>
  <si>
    <t>SPV_1393</t>
  </si>
  <si>
    <t>sgRNA1223</t>
  </si>
  <si>
    <t>SPV_1397</t>
  </si>
  <si>
    <t>aldR</t>
  </si>
  <si>
    <t>sgRNA1224</t>
  </si>
  <si>
    <t>SPV_1400</t>
  </si>
  <si>
    <t>sgRNA1225</t>
  </si>
  <si>
    <t>SPV_1414</t>
  </si>
  <si>
    <t>oxlT</t>
  </si>
  <si>
    <t>sgRNA1226</t>
  </si>
  <si>
    <t>SPV_1425</t>
  </si>
  <si>
    <t>sgRNA1227</t>
  </si>
  <si>
    <t>SPV_1426</t>
  </si>
  <si>
    <t>sgRNA1228</t>
  </si>
  <si>
    <t>SPV_1433</t>
  </si>
  <si>
    <t>sgRNA1229</t>
  </si>
  <si>
    <t>SPV_1434</t>
  </si>
  <si>
    <t>ybgI</t>
  </si>
  <si>
    <t>sgRNA123</t>
  </si>
  <si>
    <t>SPV_0308</t>
  </si>
  <si>
    <t>clpL</t>
  </si>
  <si>
    <t>sgRNA1230</t>
  </si>
  <si>
    <t>SPV_1440</t>
  </si>
  <si>
    <t>sgRNA1231</t>
  </si>
  <si>
    <t>SPV_1441</t>
  </si>
  <si>
    <t>sgRNA1232</t>
  </si>
  <si>
    <t>SPV_1454</t>
  </si>
  <si>
    <t>sgRNA1233</t>
  </si>
  <si>
    <t>SPV_1457</t>
  </si>
  <si>
    <t>dtd</t>
  </si>
  <si>
    <t>sgRNA1234</t>
  </si>
  <si>
    <t>SPV_1465</t>
  </si>
  <si>
    <t>sgRNA1235</t>
  </si>
  <si>
    <t>SPV_1469</t>
  </si>
  <si>
    <t>sgRNA1239</t>
  </si>
  <si>
    <t>SPV_1478</t>
  </si>
  <si>
    <t>ylmE</t>
  </si>
  <si>
    <t>sgRNA124</t>
  </si>
  <si>
    <t>SPV_0309</t>
  </si>
  <si>
    <t>luxS</t>
  </si>
  <si>
    <t>sgRNA1240</t>
  </si>
  <si>
    <t>SPV_1482</t>
  </si>
  <si>
    <t>sgRNA1241</t>
  </si>
  <si>
    <t>SPV_1488</t>
  </si>
  <si>
    <t>nanK</t>
  </si>
  <si>
    <t>sgRNA1242</t>
  </si>
  <si>
    <t>SPV_1490</t>
  </si>
  <si>
    <t>sgRNA1243</t>
  </si>
  <si>
    <t>SPV_1491</t>
  </si>
  <si>
    <t>sgRNA1244</t>
  </si>
  <si>
    <t>SPV_1492</t>
  </si>
  <si>
    <t>yjgK</t>
  </si>
  <si>
    <t>sgRNA1245</t>
  </si>
  <si>
    <t>SPV_1493</t>
  </si>
  <si>
    <t>satC</t>
  </si>
  <si>
    <t>sgRNA1246</t>
  </si>
  <si>
    <t>SPV_1494</t>
  </si>
  <si>
    <t>satB</t>
  </si>
  <si>
    <t>sgRNA1247</t>
  </si>
  <si>
    <t>SPV_1495</t>
  </si>
  <si>
    <t>satA</t>
  </si>
  <si>
    <t>sgRNA1248</t>
  </si>
  <si>
    <t>SPV_1496</t>
  </si>
  <si>
    <t>nanP</t>
  </si>
  <si>
    <t>sgRNA1249</t>
  </si>
  <si>
    <t>SPV_1497</t>
  </si>
  <si>
    <t>nanE-1</t>
  </si>
  <si>
    <t>sgRNA125</t>
  </si>
  <si>
    <t>SPV_0310</t>
  </si>
  <si>
    <t>sgRNA1250</t>
  </si>
  <si>
    <t>SPV_1498</t>
  </si>
  <si>
    <t>sgRNA1251</t>
  </si>
  <si>
    <t>SPV_1499</t>
  </si>
  <si>
    <t>nanB</t>
  </si>
  <si>
    <t>sgRNA1252</t>
  </si>
  <si>
    <t>SPV_1500</t>
  </si>
  <si>
    <t>sgRNA1253</t>
  </si>
  <si>
    <t>SPV_1501</t>
  </si>
  <si>
    <t>ycjO</t>
  </si>
  <si>
    <t>sgRNA1254</t>
  </si>
  <si>
    <t>SPV_1502</t>
  </si>
  <si>
    <t>sgRNA1255</t>
  </si>
  <si>
    <t>SPV_1503</t>
  </si>
  <si>
    <t>sgRNA1256</t>
  </si>
  <si>
    <t>SPV_1507</t>
  </si>
  <si>
    <t>recG</t>
  </si>
  <si>
    <t>sgRNA1257</t>
  </si>
  <si>
    <t>SPV_1510</t>
  </si>
  <si>
    <t>aroF</t>
  </si>
  <si>
    <t>sgRNA1258</t>
  </si>
  <si>
    <t>SPV_1511</t>
  </si>
  <si>
    <t>aroG</t>
  </si>
  <si>
    <t>sgRNA1259</t>
  </si>
  <si>
    <t>SPV_1513</t>
  </si>
  <si>
    <t>sgRNA126</t>
  </si>
  <si>
    <t>SPV_0311,SPV_0313</t>
  </si>
  <si>
    <t>dexB,unknown</t>
  </si>
  <si>
    <t>sgRNA1260</t>
  </si>
  <si>
    <t>SPV_1514</t>
  </si>
  <si>
    <t>sgRNA1261</t>
  </si>
  <si>
    <t>SPV_1515</t>
  </si>
  <si>
    <t>sgRNA1262</t>
  </si>
  <si>
    <t>SPV_1516</t>
  </si>
  <si>
    <t>sgRNA1263</t>
  </si>
  <si>
    <t>SPV_1517</t>
  </si>
  <si>
    <t>sgRNA1264</t>
  </si>
  <si>
    <t>SPV_1520</t>
  </si>
  <si>
    <t>frp</t>
  </si>
  <si>
    <t>sgRNA1265</t>
  </si>
  <si>
    <t>SPV_1529</t>
  </si>
  <si>
    <t>sgRNA1266</t>
  </si>
  <si>
    <t>SPV_1533</t>
  </si>
  <si>
    <t>sgRNA1267</t>
  </si>
  <si>
    <t>SPV_1539</t>
  </si>
  <si>
    <t>sgRNA1268</t>
  </si>
  <si>
    <t>SPV_1540</t>
  </si>
  <si>
    <t>sgRNA1269</t>
  </si>
  <si>
    <t>SPV_1544</t>
  </si>
  <si>
    <t>sun</t>
  </si>
  <si>
    <t>sgRNA127</t>
  </si>
  <si>
    <t>SPV_0326,SPV_0329,SPV_0330,SPV_0323,SPV_0320,SPV_0317,SPV_0315,SPV_0319,SPV_0324,SPV_0328,SPV_0321,SPV_0322,SPV_0316,SPV_0327,SPV_0318,SPV_0325</t>
  </si>
  <si>
    <t>cps2K,cps2M,cps2N,cps2H,cps2T,cps2C,cps2A,cps2E,cps2I,cps2L,cps2F,cps2G,cps2B,cps2P,cps2D,cps2J</t>
  </si>
  <si>
    <t>sgRNA1270</t>
  </si>
  <si>
    <t>SPV_1552</t>
  </si>
  <si>
    <t>sgRNA1271</t>
  </si>
  <si>
    <t>SPV_1553</t>
  </si>
  <si>
    <t>sgRNA1272</t>
  </si>
  <si>
    <t>SPV_1554</t>
  </si>
  <si>
    <t>rsfA</t>
  </si>
  <si>
    <t>sgRNA1273</t>
  </si>
  <si>
    <t>SPV_1564</t>
  </si>
  <si>
    <t>sgRNA1274</t>
  </si>
  <si>
    <t>SPV_1568</t>
  </si>
  <si>
    <t>queF</t>
  </si>
  <si>
    <t>sgRNA1275</t>
  </si>
  <si>
    <t>SPV_1570</t>
  </si>
  <si>
    <t>sgRNA1276</t>
  </si>
  <si>
    <t>SPV_1571</t>
  </si>
  <si>
    <t>pepF2</t>
  </si>
  <si>
    <t>sgRNA1277</t>
  </si>
  <si>
    <t>SPV_1572</t>
  </si>
  <si>
    <t>sgRNA1278</t>
  </si>
  <si>
    <t>SPV_1573</t>
  </si>
  <si>
    <t>prmA</t>
  </si>
  <si>
    <t>sgRNA1279</t>
  </si>
  <si>
    <t>SPV_1574</t>
  </si>
  <si>
    <t>sgRNA128</t>
  </si>
  <si>
    <t>SPV_0326,SPV_0329,SPV_0330,SPV_0323,SPV_0324,SPV_0328,SPV_0321,SPV_0322,SPV_0327,SPV_0325</t>
  </si>
  <si>
    <t>cps2K,cps2M,cps2N,cps2H,cps2I,cps2L,cps2F,cps2G,cps2P,cps2J</t>
  </si>
  <si>
    <t>sgRNA1280</t>
  </si>
  <si>
    <t>SPV_1575</t>
  </si>
  <si>
    <t>sgRNA1281</t>
  </si>
  <si>
    <t>SPV_1577</t>
  </si>
  <si>
    <t>hicB</t>
  </si>
  <si>
    <t>sgRNA1282</t>
  </si>
  <si>
    <t>SPV_1587</t>
  </si>
  <si>
    <t>mga2</t>
  </si>
  <si>
    <t>sgRNA1283</t>
  </si>
  <si>
    <t>SPV_1605</t>
  </si>
  <si>
    <t>sgRNA1284</t>
  </si>
  <si>
    <t>SPV_1618</t>
  </si>
  <si>
    <t>sgRNA1285</t>
  </si>
  <si>
    <t>SPV_1621</t>
  </si>
  <si>
    <t>sgRNA1286</t>
  </si>
  <si>
    <t>SPV_1622</t>
  </si>
  <si>
    <t>sgRNA1287</t>
  </si>
  <si>
    <t>SPV_1627</t>
  </si>
  <si>
    <t>sgRNA1288</t>
  </si>
  <si>
    <t>SPV_1633</t>
  </si>
  <si>
    <t>galT-2</t>
  </si>
  <si>
    <t>sgRNA1289</t>
  </si>
  <si>
    <t>SPV_1634</t>
  </si>
  <si>
    <t>galK</t>
  </si>
  <si>
    <t>sgRNA129</t>
  </si>
  <si>
    <t>SPV_0334</t>
  </si>
  <si>
    <t>aliA</t>
  </si>
  <si>
    <t>sgRNA1291</t>
  </si>
  <si>
    <t>SPV_1640</t>
  </si>
  <si>
    <t>pnuC</t>
  </si>
  <si>
    <t>sgRNA1292</t>
  </si>
  <si>
    <t>SPV_1648</t>
  </si>
  <si>
    <t>sgRNA1293</t>
  </si>
  <si>
    <t>SPV_1653</t>
  </si>
  <si>
    <t>yidD</t>
  </si>
  <si>
    <t>sgRNA1294</t>
  </si>
  <si>
    <t>SPV_1654</t>
  </si>
  <si>
    <t>rluB</t>
  </si>
  <si>
    <t>sgRNA1295</t>
  </si>
  <si>
    <t>SPV_1657</t>
  </si>
  <si>
    <t>xerD</t>
  </si>
  <si>
    <t>sgRNA1296</t>
  </si>
  <si>
    <t>SPV_1664</t>
  </si>
  <si>
    <t>treP</t>
  </si>
  <si>
    <t>sgRNA1297</t>
  </si>
  <si>
    <t>SPV_1667</t>
  </si>
  <si>
    <t>amiF</t>
  </si>
  <si>
    <t>sgRNA1298</t>
  </si>
  <si>
    <t>SPV_1668</t>
  </si>
  <si>
    <t>amiE</t>
  </si>
  <si>
    <t>sgRNA1299</t>
  </si>
  <si>
    <t>SPV_1669</t>
  </si>
  <si>
    <t>amiD</t>
  </si>
  <si>
    <t>sgRNA130</t>
  </si>
  <si>
    <t>SPV_0337,SPV_0336</t>
  </si>
  <si>
    <t>recU,pbp1a</t>
  </si>
  <si>
    <t>sgRNA1300</t>
  </si>
  <si>
    <t>SPV_1670</t>
  </si>
  <si>
    <t>amiC</t>
  </si>
  <si>
    <t>sgRNA1301</t>
  </si>
  <si>
    <t>SPV_1673</t>
  </si>
  <si>
    <t>gtfA</t>
  </si>
  <si>
    <t>sgRNA1302</t>
  </si>
  <si>
    <t>SPV_1674</t>
  </si>
  <si>
    <t>sgRNA1303</t>
  </si>
  <si>
    <t>SPV_1675</t>
  </si>
  <si>
    <t>msmG</t>
  </si>
  <si>
    <t>sgRNA1304</t>
  </si>
  <si>
    <t>SPV_1676</t>
  </si>
  <si>
    <t>msmF</t>
  </si>
  <si>
    <t>sgRNA1305</t>
  </si>
  <si>
    <t>SPV_1677</t>
  </si>
  <si>
    <t>msmE</t>
  </si>
  <si>
    <t>sgRNA1306</t>
  </si>
  <si>
    <t>SPV_1678</t>
  </si>
  <si>
    <t>agaN</t>
  </si>
  <si>
    <t>sgRNA1307</t>
  </si>
  <si>
    <t>SPV_1697</t>
  </si>
  <si>
    <t>tRNA-Asp-1</t>
  </si>
  <si>
    <t>sgRNA1308</t>
  </si>
  <si>
    <t>SPV_1698</t>
  </si>
  <si>
    <t>tRNA-Val-1</t>
  </si>
  <si>
    <t>sgRNA1309</t>
  </si>
  <si>
    <t>SPV_1707</t>
  </si>
  <si>
    <t>sgRNA131</t>
  </si>
  <si>
    <t>SPV_0338</t>
  </si>
  <si>
    <t>sgRNA1310</t>
  </si>
  <si>
    <t>SPV_1708</t>
  </si>
  <si>
    <t>sgRNA1311</t>
  </si>
  <si>
    <t>SPV_1712</t>
  </si>
  <si>
    <t>ydfG</t>
  </si>
  <si>
    <t>sgRNA1312</t>
  </si>
  <si>
    <t>SPV_1713</t>
  </si>
  <si>
    <t>sgRNA1313</t>
  </si>
  <si>
    <t>SPV_1714</t>
  </si>
  <si>
    <t>sgRNA1314</t>
  </si>
  <si>
    <t>SPV_1731</t>
  </si>
  <si>
    <t>sgRNA1315</t>
  </si>
  <si>
    <t>SPV_1732</t>
  </si>
  <si>
    <t>sgRNA1316</t>
  </si>
  <si>
    <t>SPV_1736</t>
  </si>
  <si>
    <t>sgRNA1317</t>
  </si>
  <si>
    <t>SPV_1762</t>
  </si>
  <si>
    <t>endA</t>
  </si>
  <si>
    <t>sgRNA1318</t>
  </si>
  <si>
    <t>SPV_1763</t>
  </si>
  <si>
    <t>epuA</t>
  </si>
  <si>
    <t>sgRNA1319</t>
  </si>
  <si>
    <t>SPV_1775</t>
  </si>
  <si>
    <t>lysA</t>
  </si>
  <si>
    <t>sgRNA132</t>
  </si>
  <si>
    <t>SPV_0339</t>
  </si>
  <si>
    <t>gpsB</t>
  </si>
  <si>
    <t>sgRNA1320</t>
  </si>
  <si>
    <t>SPV_1786</t>
  </si>
  <si>
    <t>sgRNA1321</t>
  </si>
  <si>
    <t>SPV_1789</t>
  </si>
  <si>
    <t>diiA</t>
  </si>
  <si>
    <t>sgRNA1322</t>
  </si>
  <si>
    <t>SPV_1795</t>
  </si>
  <si>
    <t>sgRNA1323</t>
  </si>
  <si>
    <t>SPV_1826</t>
  </si>
  <si>
    <t>nadC</t>
  </si>
  <si>
    <t>sgRNA1324</t>
  </si>
  <si>
    <t>SPV_1836</t>
  </si>
  <si>
    <t>sgRNA1325</t>
  </si>
  <si>
    <t>SPV_1837</t>
  </si>
  <si>
    <t>sgRNA1326</t>
  </si>
  <si>
    <t>SPV_1842</t>
  </si>
  <si>
    <t>ulaF</t>
  </si>
  <si>
    <t>sgRNA1327</t>
  </si>
  <si>
    <t>SPV_1843</t>
  </si>
  <si>
    <t>ulaE</t>
  </si>
  <si>
    <t>sgRNA1328</t>
  </si>
  <si>
    <t>SPV_1844</t>
  </si>
  <si>
    <t>ulaD</t>
  </si>
  <si>
    <t>sgRNA1329</t>
  </si>
  <si>
    <t>SPV_1845</t>
  </si>
  <si>
    <t>ulaC</t>
  </si>
  <si>
    <t>sgRNA133</t>
  </si>
  <si>
    <t>SPV_0340</t>
  </si>
  <si>
    <t>rnpB</t>
  </si>
  <si>
    <t>sgRNA1330</t>
  </si>
  <si>
    <t>SPV_1846</t>
  </si>
  <si>
    <t>ulaB</t>
  </si>
  <si>
    <t>sgRNA1331</t>
  </si>
  <si>
    <t>SPV_1847</t>
  </si>
  <si>
    <t>ulaA</t>
  </si>
  <si>
    <t>sgRNA1332</t>
  </si>
  <si>
    <t>SPV_1848</t>
  </si>
  <si>
    <t>sgRNA1333</t>
  </si>
  <si>
    <t>SPV_1850</t>
  </si>
  <si>
    <t>yidC2</t>
  </si>
  <si>
    <t>sgRNA1334</t>
  </si>
  <si>
    <t>SPV_1852</t>
  </si>
  <si>
    <t>sgRNA1335</t>
  </si>
  <si>
    <t>SPV_1868</t>
  </si>
  <si>
    <t>tgt</t>
  </si>
  <si>
    <t>sgRNA1336</t>
  </si>
  <si>
    <t>SPV_1873</t>
  </si>
  <si>
    <t>sgRNA1337</t>
  </si>
  <si>
    <t>SPV_1875</t>
  </si>
  <si>
    <t>sgRNA1338</t>
  </si>
  <si>
    <t>SPV_1876</t>
  </si>
  <si>
    <t>sgRNA1339</t>
  </si>
  <si>
    <t>SPV_1882</t>
  </si>
  <si>
    <t>tRNA-Trp-1</t>
  </si>
  <si>
    <t>sgRNA134</t>
  </si>
  <si>
    <t>SPV_0344,SPV_0343</t>
  </si>
  <si>
    <t>ritR,gnd</t>
  </si>
  <si>
    <t>sgRNA1340</t>
  </si>
  <si>
    <t>SPV_1883</t>
  </si>
  <si>
    <t>tRNA-Tyr-2</t>
  </si>
  <si>
    <t>sgRNA1341</t>
  </si>
  <si>
    <t>SPV_1884</t>
  </si>
  <si>
    <t>tRNA-Phe-2</t>
  </si>
  <si>
    <t>sgRNA1344</t>
  </si>
  <si>
    <t>SPV_1888</t>
  </si>
  <si>
    <t>tRNA-Gly-4</t>
  </si>
  <si>
    <t>sgRNA1345</t>
  </si>
  <si>
    <t>SPV_1895</t>
  </si>
  <si>
    <t>sgRNA1346</t>
  </si>
  <si>
    <t>SPV_1900</t>
  </si>
  <si>
    <t>patB</t>
  </si>
  <si>
    <t>sgRNA1347</t>
  </si>
  <si>
    <t>SPV_1903</t>
  </si>
  <si>
    <t>hexA</t>
  </si>
  <si>
    <t>sgRNA1348</t>
  </si>
  <si>
    <t>SPV_1906</t>
  </si>
  <si>
    <t>sgRNA1349</t>
  </si>
  <si>
    <t>SPV_1907</t>
  </si>
  <si>
    <t>sgRNA1350</t>
  </si>
  <si>
    <t>SPV_1910</t>
  </si>
  <si>
    <t>pstS1</t>
  </si>
  <si>
    <t>sgRNA1351</t>
  </si>
  <si>
    <t>SPV_1911</t>
  </si>
  <si>
    <t>pstC1</t>
  </si>
  <si>
    <t>sgRNA1352</t>
  </si>
  <si>
    <t>SPV_1912</t>
  </si>
  <si>
    <t>pstA1</t>
  </si>
  <si>
    <t>sgRNA1353</t>
  </si>
  <si>
    <t>SPV_1913</t>
  </si>
  <si>
    <t>pstB1</t>
  </si>
  <si>
    <t>sgRNA1354</t>
  </si>
  <si>
    <t>SPV_1914</t>
  </si>
  <si>
    <t>phoU1</t>
  </si>
  <si>
    <t>sgRNA1355</t>
  </si>
  <si>
    <t>SPV_1915</t>
  </si>
  <si>
    <t>sgRNA1356</t>
  </si>
  <si>
    <t>SPV_1916</t>
  </si>
  <si>
    <t>sgRNA1357</t>
  </si>
  <si>
    <t>SPV_1917</t>
  </si>
  <si>
    <t>sgRNA1358</t>
  </si>
  <si>
    <t>SPV_1920</t>
  </si>
  <si>
    <t>sgRNA1359</t>
  </si>
  <si>
    <t>SPV_1921</t>
  </si>
  <si>
    <t>sgRNA136</t>
  </si>
  <si>
    <t>SPV_0352,SPV_2148,SPV_0350,SPV_0351</t>
  </si>
  <si>
    <t>vraR,alkD,vraT,vraS</t>
  </si>
  <si>
    <t>sgRNA1360</t>
  </si>
  <si>
    <t>SPV_1922</t>
  </si>
  <si>
    <t>hipO</t>
  </si>
  <si>
    <t>sgRNA1361</t>
  </si>
  <si>
    <t>SPV_1930</t>
  </si>
  <si>
    <t>sgRNA1362</t>
  </si>
  <si>
    <t>SPV_1931</t>
  </si>
  <si>
    <t>sgRNA1363</t>
  </si>
  <si>
    <t>SPV_1935</t>
  </si>
  <si>
    <t>malC</t>
  </si>
  <si>
    <t>sgRNA1364</t>
  </si>
  <si>
    <t>SPV_1936</t>
  </si>
  <si>
    <t>malD</t>
  </si>
  <si>
    <t>sgRNA1365</t>
  </si>
  <si>
    <t>SPV_1944</t>
  </si>
  <si>
    <t>sgRNA1366</t>
  </si>
  <si>
    <t>SPV_1945</t>
  </si>
  <si>
    <t>sgRNA1367</t>
  </si>
  <si>
    <t>SPV_1946</t>
  </si>
  <si>
    <t>sgRNA1368</t>
  </si>
  <si>
    <t>SPV_1947</t>
  </si>
  <si>
    <t>sgRNA1369</t>
  </si>
  <si>
    <t>SPV_1953</t>
  </si>
  <si>
    <t>sgRNA137</t>
  </si>
  <si>
    <t>SPV_0355,SPV_0357,SPV_0356</t>
  </si>
  <si>
    <t>unknown,cbpK,cbpG</t>
  </si>
  <si>
    <t>sgRNA1370</t>
  </si>
  <si>
    <t>SPV_1955</t>
  </si>
  <si>
    <t>sgRNA1371</t>
  </si>
  <si>
    <t>SPV_1957</t>
  </si>
  <si>
    <t>tktC</t>
  </si>
  <si>
    <t>sgRNA1372</t>
  </si>
  <si>
    <t>SPV_1958</t>
  </si>
  <si>
    <t>tktN</t>
  </si>
  <si>
    <t>sgRNA1373</t>
  </si>
  <si>
    <t>SPV_1959</t>
  </si>
  <si>
    <t>ulaA2</t>
  </si>
  <si>
    <t>sgRNA1374</t>
  </si>
  <si>
    <t>SPV_1960</t>
  </si>
  <si>
    <t>ulaB2</t>
  </si>
  <si>
    <t>sgRNA1375</t>
  </si>
  <si>
    <t>SPV_1961</t>
  </si>
  <si>
    <t>ulaR2</t>
  </si>
  <si>
    <t>sgRNA1376</t>
  </si>
  <si>
    <t>SPV_1973</t>
  </si>
  <si>
    <t>sgRNA1377</t>
  </si>
  <si>
    <t>SPV_1976</t>
  </si>
  <si>
    <t>arcB</t>
  </si>
  <si>
    <t>sgRNA1378</t>
  </si>
  <si>
    <t>SPV_1977</t>
  </si>
  <si>
    <t>arcC</t>
  </si>
  <si>
    <t>sgRNA1379</t>
  </si>
  <si>
    <t>SPV_1978</t>
  </si>
  <si>
    <t>arcD</t>
  </si>
  <si>
    <t>sgRNA138</t>
  </si>
  <si>
    <t>SPV_0365</t>
  </si>
  <si>
    <t>tig</t>
  </si>
  <si>
    <t>sgRNA1380</t>
  </si>
  <si>
    <t>SPV_1979</t>
  </si>
  <si>
    <t>sgRNA1381</t>
  </si>
  <si>
    <t>SPV_1981</t>
  </si>
  <si>
    <t>sgRNA1382</t>
  </si>
  <si>
    <t>SPV_1983</t>
  </si>
  <si>
    <t>sgRNA1383</t>
  </si>
  <si>
    <t>SPV_2002</t>
  </si>
  <si>
    <t>dltD</t>
  </si>
  <si>
    <t>sgRNA1384</t>
  </si>
  <si>
    <t>SPV_2003</t>
  </si>
  <si>
    <t>dltC</t>
  </si>
  <si>
    <t>sgRNA1385</t>
  </si>
  <si>
    <t>SPV_2004</t>
  </si>
  <si>
    <t>dltB</t>
  </si>
  <si>
    <t>sgRNA1386</t>
  </si>
  <si>
    <t>SPV_2005</t>
  </si>
  <si>
    <t>dltA</t>
  </si>
  <si>
    <t>sgRNA1387</t>
  </si>
  <si>
    <t>SPV_2008</t>
  </si>
  <si>
    <t>sgRNA1388</t>
  </si>
  <si>
    <t>SPV_2009</t>
  </si>
  <si>
    <t>sgRNA1389</t>
  </si>
  <si>
    <t>SPV_2019</t>
  </si>
  <si>
    <t>sgRNA139</t>
  </si>
  <si>
    <t>SPV_0367,SPV_0368</t>
  </si>
  <si>
    <t>lepB,rnhC</t>
  </si>
  <si>
    <t>sgRNA1390</t>
  </si>
  <si>
    <t>SPV_2020</t>
  </si>
  <si>
    <t>sgRNA1391</t>
  </si>
  <si>
    <t>SPV_2021</t>
  </si>
  <si>
    <t>sgRNA1392</t>
  </si>
  <si>
    <t>SPV_2039</t>
  </si>
  <si>
    <t>sgRNA1393</t>
  </si>
  <si>
    <t>SPV_2040</t>
  </si>
  <si>
    <t>sgRNA1394</t>
  </si>
  <si>
    <t>SPV_2046</t>
  </si>
  <si>
    <t>cbiQ</t>
  </si>
  <si>
    <t>sgRNA1395</t>
  </si>
  <si>
    <t>SPV_2047</t>
  </si>
  <si>
    <t>cbiO2</t>
  </si>
  <si>
    <t>sgRNA1396</t>
  </si>
  <si>
    <t>SPV_2048</t>
  </si>
  <si>
    <t>cbiO1</t>
  </si>
  <si>
    <t>sgRNA1397</t>
  </si>
  <si>
    <t>SPV_2058</t>
  </si>
  <si>
    <t>sgRNA1398</t>
  </si>
  <si>
    <t>SPV_2059</t>
  </si>
  <si>
    <t>sgRNA1399</t>
  </si>
  <si>
    <t>SPV_2061</t>
  </si>
  <si>
    <t>tRNA-Asn-2</t>
  </si>
  <si>
    <t>sgRNA140</t>
  </si>
  <si>
    <t>SPV_0370,SPV_0369</t>
  </si>
  <si>
    <t>zapB,zapA</t>
  </si>
  <si>
    <t>sgRNA1400</t>
  </si>
  <si>
    <t>SPV_2073</t>
  </si>
  <si>
    <t>sgRNA1401</t>
  </si>
  <si>
    <t>SPV_2076</t>
  </si>
  <si>
    <t>sgRNA1402</t>
  </si>
  <si>
    <t>SPV_2084</t>
  </si>
  <si>
    <t>srf-02</t>
  </si>
  <si>
    <t>sgRNA1403</t>
  </si>
  <si>
    <t>SPV_2085</t>
  </si>
  <si>
    <t>sgRNA1404</t>
  </si>
  <si>
    <t>SPV_2087</t>
  </si>
  <si>
    <t>sgRNA1405</t>
  </si>
  <si>
    <t>SPV_2088</t>
  </si>
  <si>
    <t>sgRNA1406</t>
  </si>
  <si>
    <t>SPV_2089</t>
  </si>
  <si>
    <t>sgRNA1407</t>
  </si>
  <si>
    <t>SPV_2090</t>
  </si>
  <si>
    <t>sgRNA1408</t>
  </si>
  <si>
    <t>SPV_2091</t>
  </si>
  <si>
    <t>sgRNA1409</t>
  </si>
  <si>
    <t>SPV_2096</t>
  </si>
  <si>
    <t>sgRNA141</t>
  </si>
  <si>
    <t>SPV_0372</t>
  </si>
  <si>
    <t>glyP</t>
  </si>
  <si>
    <t>sgRNA1410</t>
  </si>
  <si>
    <t>SPV_2100</t>
  </si>
  <si>
    <t>sgRNA1411</t>
  </si>
  <si>
    <t>SPV_2104</t>
  </si>
  <si>
    <t>sgRNA1412</t>
  </si>
  <si>
    <t>SPV_2110</t>
  </si>
  <si>
    <t>sgRNA1413</t>
  </si>
  <si>
    <t>SPV_2113</t>
  </si>
  <si>
    <t>sgRNA1414</t>
  </si>
  <si>
    <t>SPV_2115</t>
  </si>
  <si>
    <t>sgRNA1415</t>
  </si>
  <si>
    <t>SPV_2116</t>
  </si>
  <si>
    <t>sgRNA1416</t>
  </si>
  <si>
    <t>SPV_2117</t>
  </si>
  <si>
    <t>sgRNA1417</t>
  </si>
  <si>
    <t>SPV_2126</t>
  </si>
  <si>
    <t>sgRNA1418</t>
  </si>
  <si>
    <t>SPV_2127</t>
  </si>
  <si>
    <t>sgRNA1419</t>
  </si>
  <si>
    <t>SPV_2130</t>
  </si>
  <si>
    <t>ccnB</t>
  </si>
  <si>
    <t>sgRNA142</t>
  </si>
  <si>
    <t>SPV_0373</t>
  </si>
  <si>
    <t>mip</t>
  </si>
  <si>
    <t>sgRNA1420</t>
  </si>
  <si>
    <t>SPV_2133</t>
  </si>
  <si>
    <t>ccnD</t>
  </si>
  <si>
    <t>sgRNA1421</t>
  </si>
  <si>
    <t>SPV_2135</t>
  </si>
  <si>
    <t>sgRNA1422</t>
  </si>
  <si>
    <t>SPV_2137</t>
  </si>
  <si>
    <t>sgRNA1423</t>
  </si>
  <si>
    <t>SPV_2139</t>
  </si>
  <si>
    <t>srf-08</t>
  </si>
  <si>
    <t>sgRNA1424</t>
  </si>
  <si>
    <t>SPV_2141</t>
  </si>
  <si>
    <t>sgRNA1425</t>
  </si>
  <si>
    <t>SPV_2142</t>
  </si>
  <si>
    <t>sgRNA1426</t>
  </si>
  <si>
    <t>SPV_2144</t>
  </si>
  <si>
    <t>sgRNA1427</t>
  </si>
  <si>
    <t>SPV_2146</t>
  </si>
  <si>
    <t>sgRNA1428</t>
  </si>
  <si>
    <t>SPV_2158</t>
  </si>
  <si>
    <t>sgRNA1429</t>
  </si>
  <si>
    <t>SPV_2160</t>
  </si>
  <si>
    <t>sgRNA143</t>
  </si>
  <si>
    <t>SPV_0374</t>
  </si>
  <si>
    <t>shetA</t>
  </si>
  <si>
    <t>sgRNA1430</t>
  </si>
  <si>
    <t>SPV_2164</t>
  </si>
  <si>
    <t>sgRNA1431</t>
  </si>
  <si>
    <t>SPV_2165</t>
  </si>
  <si>
    <t>sgRNA1432</t>
  </si>
  <si>
    <t>SPV_2166</t>
  </si>
  <si>
    <t>sgRNA1433</t>
  </si>
  <si>
    <t>SPV_2168</t>
  </si>
  <si>
    <t>sgRNA1434</t>
  </si>
  <si>
    <t>SPV_2169</t>
  </si>
  <si>
    <t>sgRNA1435</t>
  </si>
  <si>
    <t>SPV_2188</t>
  </si>
  <si>
    <t>sgRNA1436</t>
  </si>
  <si>
    <t>SPV_2189</t>
  </si>
  <si>
    <t>sgRNA1437</t>
  </si>
  <si>
    <t>SPV_2192</t>
  </si>
  <si>
    <t>sgRNA1438</t>
  </si>
  <si>
    <t>SPV_2200</t>
  </si>
  <si>
    <t>srf-11</t>
  </si>
  <si>
    <t>sgRNA1439</t>
  </si>
  <si>
    <t>SPV_2201</t>
  </si>
  <si>
    <t>sgRNA144</t>
  </si>
  <si>
    <t>SPV_0375</t>
  </si>
  <si>
    <t>serS</t>
  </si>
  <si>
    <t>sgRNA1440</t>
  </si>
  <si>
    <t>SPV_2202</t>
  </si>
  <si>
    <t>sgRNA1441</t>
  </si>
  <si>
    <t>SPV_2203</t>
  </si>
  <si>
    <t>sgRNA1442</t>
  </si>
  <si>
    <t>SPV_2205</t>
  </si>
  <si>
    <t>sgRNA1443</t>
  </si>
  <si>
    <t>SPV_2213</t>
  </si>
  <si>
    <t>sgRNA1444</t>
  </si>
  <si>
    <t>SPV_2219</t>
  </si>
  <si>
    <t>sgRNA1445</t>
  </si>
  <si>
    <t>SPV_2226</t>
  </si>
  <si>
    <t>srf-12</t>
  </si>
  <si>
    <t>sgRNA1446</t>
  </si>
  <si>
    <t>SPV_2227</t>
  </si>
  <si>
    <t>sgRNA1447</t>
  </si>
  <si>
    <t>SPV_2239</t>
  </si>
  <si>
    <t>sgRNA1448</t>
  </si>
  <si>
    <t>SPV_2240</t>
  </si>
  <si>
    <t>sgRNA1449</t>
  </si>
  <si>
    <t>SPV_2242</t>
  </si>
  <si>
    <t>sgRNA145</t>
  </si>
  <si>
    <t>SPV_0376,SPV_0375,SPV_0377</t>
  </si>
  <si>
    <t>manO,serS,lysC</t>
  </si>
  <si>
    <t>sgRNA1450</t>
  </si>
  <si>
    <t>SPV_2244</t>
  </si>
  <si>
    <t>sgRNA1451</t>
  </si>
  <si>
    <t>SPV_2250</t>
  </si>
  <si>
    <t>sgRNA1452</t>
  </si>
  <si>
    <t>SPV_2259</t>
  </si>
  <si>
    <t>rpmG1</t>
  </si>
  <si>
    <t>sgRNA1453</t>
  </si>
  <si>
    <t>SPV_2260</t>
  </si>
  <si>
    <t>sgRNA1454</t>
  </si>
  <si>
    <t>SPV_2266</t>
  </si>
  <si>
    <t>dhaM</t>
  </si>
  <si>
    <t>sgRNA1455</t>
  </si>
  <si>
    <t>SPV_2267</t>
  </si>
  <si>
    <t>sgRNA1456</t>
  </si>
  <si>
    <t>SPV_2278</t>
  </si>
  <si>
    <t>sgRNA1457</t>
  </si>
  <si>
    <t>SPV_2279</t>
  </si>
  <si>
    <t>sgRNA1458</t>
  </si>
  <si>
    <t>SPV_2282</t>
  </si>
  <si>
    <t>shp</t>
  </si>
  <si>
    <t>sgRNA1459</t>
  </si>
  <si>
    <t>SPV_2283</t>
  </si>
  <si>
    <t>sgRNA146</t>
  </si>
  <si>
    <t>SPV_0380,SPV_0378,SPV_0379,SPV_0381</t>
  </si>
  <si>
    <t>fabH,fabM,fabT,acpP</t>
  </si>
  <si>
    <t>sgRNA1460</t>
  </si>
  <si>
    <t>SPV_2289</t>
  </si>
  <si>
    <t>sgRNA1461</t>
  </si>
  <si>
    <t>SPV_2290</t>
  </si>
  <si>
    <t>sgRNA1462</t>
  </si>
  <si>
    <t>SPV_2291</t>
  </si>
  <si>
    <t>srf-16</t>
  </si>
  <si>
    <t>sgRNA1463</t>
  </si>
  <si>
    <t>SPV_2293</t>
  </si>
  <si>
    <t>phtF</t>
  </si>
  <si>
    <t>sgRNA1464</t>
  </si>
  <si>
    <t>SPV_2298</t>
  </si>
  <si>
    <t>sgRNA1465</t>
  </si>
  <si>
    <t>SPV_2299</t>
  </si>
  <si>
    <t>sgRNA1466</t>
  </si>
  <si>
    <t>SPV_2311</t>
  </si>
  <si>
    <t>sgRNA1467</t>
  </si>
  <si>
    <t>SPV_2314</t>
  </si>
  <si>
    <t>sgRNA1468</t>
  </si>
  <si>
    <t>SPV_2319</t>
  </si>
  <si>
    <t>sgRNA1469</t>
  </si>
  <si>
    <t>SPV_2320</t>
  </si>
  <si>
    <t>sgRNA147</t>
  </si>
  <si>
    <t>SPV_0380,SPV_0379,SPV_0381</t>
  </si>
  <si>
    <t>fabH,fabT,acpP</t>
  </si>
  <si>
    <t>sgRNA1470</t>
  </si>
  <si>
    <t>SPV_2325</t>
  </si>
  <si>
    <t>sgRNA1471</t>
  </si>
  <si>
    <t>SPV_2332</t>
  </si>
  <si>
    <t>sgRNA1472</t>
  </si>
  <si>
    <t>SPV_2333</t>
  </si>
  <si>
    <t>sgRNA1473</t>
  </si>
  <si>
    <t>SPV_2337</t>
  </si>
  <si>
    <t>sgRNA1474</t>
  </si>
  <si>
    <t>SPV_2349</t>
  </si>
  <si>
    <t>sgRNA1475</t>
  </si>
  <si>
    <t>SPV_2351</t>
  </si>
  <si>
    <t>msbA</t>
  </si>
  <si>
    <t>sgRNA1476</t>
  </si>
  <si>
    <t>SPV_2362</t>
  </si>
  <si>
    <t>sgRNA1477</t>
  </si>
  <si>
    <t>SPV_2363</t>
  </si>
  <si>
    <t>sgRNA1478</t>
  </si>
  <si>
    <t>SPV_2367</t>
  </si>
  <si>
    <t>sgRNA1479</t>
  </si>
  <si>
    <t>SPV_2371</t>
  </si>
  <si>
    <t>sgRNA148</t>
  </si>
  <si>
    <t>SPV_0385,SPV_0389,SPV_0388,SPV_0386,SPV_0383,SPV_0390,SPV_0384,SPV_0387,SPV_0382</t>
  </si>
  <si>
    <t>fabF,accD,accC,accB,fabD,accA,fabG1,fabZ,fabK</t>
  </si>
  <si>
    <t>sgRNA1480</t>
  </si>
  <si>
    <t>SPV_2372</t>
  </si>
  <si>
    <t>sgRNA1481</t>
  </si>
  <si>
    <t>SPV_2373</t>
  </si>
  <si>
    <t>sgRNA1482</t>
  </si>
  <si>
    <t>SPV_2377</t>
  </si>
  <si>
    <t>sgRNA1483</t>
  </si>
  <si>
    <t>SPV_2381</t>
  </si>
  <si>
    <t>sgRNA1484</t>
  </si>
  <si>
    <t>SPV_2384</t>
  </si>
  <si>
    <t>sgRNA1485</t>
  </si>
  <si>
    <t>SPV_2389</t>
  </si>
  <si>
    <t>sgRNA1486</t>
  </si>
  <si>
    <t>SPV_2395</t>
  </si>
  <si>
    <t>sgRNA1487</t>
  </si>
  <si>
    <t>SPV_2407</t>
  </si>
  <si>
    <t>sgRNA1488</t>
  </si>
  <si>
    <t>SPV_2408</t>
  </si>
  <si>
    <t>sgRNA1489</t>
  </si>
  <si>
    <t>SPV_2411</t>
  </si>
  <si>
    <t>sgRNA149</t>
  </si>
  <si>
    <t>SPV_2157,SPV_0391</t>
  </si>
  <si>
    <t>ydiL,briC</t>
  </si>
  <si>
    <t>sgRNA1490</t>
  </si>
  <si>
    <t>SPV_2414</t>
  </si>
  <si>
    <t>sgRNA1491</t>
  </si>
  <si>
    <t>SPV_2416</t>
  </si>
  <si>
    <t>sgRNA1492</t>
  </si>
  <si>
    <t>SPV_2417</t>
  </si>
  <si>
    <t>sgRNA1493</t>
  </si>
  <si>
    <t>SPV_2418</t>
  </si>
  <si>
    <t>sgRNA1494</t>
  </si>
  <si>
    <t>SPV_2419</t>
  </si>
  <si>
    <t>sgRNA1495</t>
  </si>
  <si>
    <t>SPV_2434</t>
  </si>
  <si>
    <t>sgRNA1496</t>
  </si>
  <si>
    <t>SPV_2437</t>
  </si>
  <si>
    <t>sgRNA1497</t>
  </si>
  <si>
    <t>SPV_2446</t>
  </si>
  <si>
    <t>sgRNA1498</t>
  </si>
  <si>
    <t>SPV_2453</t>
  </si>
  <si>
    <t>sgRNA1499</t>
  </si>
  <si>
    <t>SPV_2455</t>
  </si>
  <si>
    <t>sgRNA150</t>
  </si>
  <si>
    <t>SPV_0393,SPV_0395,SPV_0394</t>
  </si>
  <si>
    <t>nusB,efp,unknown</t>
  </si>
  <si>
    <t>sgRNA151</t>
  </si>
  <si>
    <t>SPV_0397,SPV_0398,SPV_0396</t>
  </si>
  <si>
    <t>gatA,gatC,gatB</t>
  </si>
  <si>
    <t>sgRNA152</t>
  </si>
  <si>
    <t>SPV_0399</t>
  </si>
  <si>
    <t>prfC</t>
  </si>
  <si>
    <t>sgRNA153</t>
  </si>
  <si>
    <t>SPV_0401</t>
  </si>
  <si>
    <t>rpmB</t>
  </si>
  <si>
    <t>sgRNA154</t>
  </si>
  <si>
    <t>SPV_0402</t>
  </si>
  <si>
    <t>asp23</t>
  </si>
  <si>
    <t>sgRNA155</t>
  </si>
  <si>
    <t>SPV_0404,SPV_0406,SPV_2159,SPV_0405,SPV_0408</t>
  </si>
  <si>
    <t>ilvB,ilvC,unknown,ilvH,unknown</t>
  </si>
  <si>
    <t>sgRNA156</t>
  </si>
  <si>
    <t>SPV_0409</t>
  </si>
  <si>
    <t>ilvA</t>
  </si>
  <si>
    <t>sgRNA157</t>
  </si>
  <si>
    <t>SPV_0410</t>
  </si>
  <si>
    <t>sgRNA158</t>
  </si>
  <si>
    <t>SPV_0412,SPV_0411</t>
  </si>
  <si>
    <t>glnHP1,glnQ1</t>
  </si>
  <si>
    <t>sgRNA159</t>
  </si>
  <si>
    <t>SPV_0414</t>
  </si>
  <si>
    <t>sgRNA160</t>
  </si>
  <si>
    <t>SPV_0417</t>
  </si>
  <si>
    <t>uppP</t>
  </si>
  <si>
    <t>sgRNA161</t>
  </si>
  <si>
    <t>SPV_0420</t>
  </si>
  <si>
    <t>pfl</t>
  </si>
  <si>
    <t>sgRNA162</t>
  </si>
  <si>
    <t>SPV_0423</t>
  </si>
  <si>
    <t>xylR</t>
  </si>
  <si>
    <t>sgRNA163</t>
  </si>
  <si>
    <t>SPV_0429,SPV_0430</t>
  </si>
  <si>
    <t>trkH,trkA</t>
  </si>
  <si>
    <t>sgRNA164</t>
  </si>
  <si>
    <t>SPV_0431</t>
  </si>
  <si>
    <t>sgRNA165</t>
  </si>
  <si>
    <t>SPV_0434</t>
  </si>
  <si>
    <t>mtsB</t>
  </si>
  <si>
    <t>sgRNA166</t>
  </si>
  <si>
    <t>SPV_2167</t>
  </si>
  <si>
    <t>srf-09</t>
  </si>
  <si>
    <t>sgRNA167</t>
  </si>
  <si>
    <t>SPV_0441</t>
  </si>
  <si>
    <t>rpoE</t>
  </si>
  <si>
    <t>sgRNA168</t>
  </si>
  <si>
    <t>SPV_0442</t>
  </si>
  <si>
    <t>pyrG</t>
  </si>
  <si>
    <t>sgRNA169</t>
  </si>
  <si>
    <t>SPV_0443</t>
  </si>
  <si>
    <t>nptA</t>
  </si>
  <si>
    <t>sgRNA170</t>
  </si>
  <si>
    <t>SPV_0444</t>
  </si>
  <si>
    <t>endoD</t>
  </si>
  <si>
    <t>sgRNA171</t>
  </si>
  <si>
    <t>SPV_0445</t>
  </si>
  <si>
    <t>pgk</t>
  </si>
  <si>
    <t>sgRNA172</t>
  </si>
  <si>
    <t>SPV_0446</t>
  </si>
  <si>
    <t>sgRNA173</t>
  </si>
  <si>
    <t>SPV_0447,SPV_0448</t>
  </si>
  <si>
    <t>glnR,glnA</t>
  </si>
  <si>
    <t>sgRNA174</t>
  </si>
  <si>
    <t>SPV_0452</t>
  </si>
  <si>
    <t>creX</t>
  </si>
  <si>
    <t>sgRNA175</t>
  </si>
  <si>
    <t>SPV_0455,SPV_0454,SPV_2170</t>
  </si>
  <si>
    <t>hsdR,hsdM,hsdS-F</t>
  </si>
  <si>
    <t>sgRNA176</t>
  </si>
  <si>
    <t>SPV_0458,SPV_0460,SPV_0459,SPV_0461,SPV_2171</t>
  </si>
  <si>
    <t>hrcA,dnaK,grpE,dnaJ,unknown</t>
  </si>
  <si>
    <t>sgRNA177</t>
  </si>
  <si>
    <t>SPV_0463,SPV_0462</t>
  </si>
  <si>
    <t>sgRNA178</t>
  </si>
  <si>
    <t>SPV_0464,SPV_0465</t>
  </si>
  <si>
    <t>ecsA,ecsB</t>
  </si>
  <si>
    <t>sgRNA179</t>
  </si>
  <si>
    <t>SPV_0466</t>
  </si>
  <si>
    <t>blpT</t>
  </si>
  <si>
    <t>sgRNA180</t>
  </si>
  <si>
    <t>SPV_0467,SPV_0468,SPV_0469</t>
  </si>
  <si>
    <t>blpS,blpR,blpH</t>
  </si>
  <si>
    <t>sgRNA181</t>
  </si>
  <si>
    <t>SPV_0470,SPV_0471,SPV_0472</t>
  </si>
  <si>
    <t>blpC,blpB,blpA</t>
  </si>
  <si>
    <t>sgRNA182</t>
  </si>
  <si>
    <t>SPV_0475,SPV_2176,SPV_0474,SPV_0473</t>
  </si>
  <si>
    <t>pncP,pncW,blpZ,blpY</t>
  </si>
  <si>
    <t>sgRNA184</t>
  </si>
  <si>
    <t>SPV_0482,SPV_0480,SPV_0478,SPV_0483,SPV_0481,SPV_0479</t>
  </si>
  <si>
    <t>infB,unknown,rimP,rbfA,unknown,nusA</t>
  </si>
  <si>
    <t>sgRNA185</t>
  </si>
  <si>
    <t>SPV_0487,SPV_0488</t>
  </si>
  <si>
    <t>sgRNA186</t>
  </si>
  <si>
    <t>SPV_0490</t>
  </si>
  <si>
    <t>sgRNA187</t>
  </si>
  <si>
    <t>SPV_0496,SPV_0495</t>
  </si>
  <si>
    <t>sgRNA188</t>
  </si>
  <si>
    <t>SPV_2178</t>
  </si>
  <si>
    <t>sgRNA189</t>
  </si>
  <si>
    <t>SPV_2185,SPV_0500</t>
  </si>
  <si>
    <t>srf-10,unknown</t>
  </si>
  <si>
    <t>sgRNA190</t>
  </si>
  <si>
    <t>SPV_2185</t>
  </si>
  <si>
    <t>srf-10</t>
  </si>
  <si>
    <t>sgRNA191</t>
  </si>
  <si>
    <t>SPV_0504,SPV_0505</t>
  </si>
  <si>
    <t>pheS,paiA</t>
  </si>
  <si>
    <t>sgRNA192</t>
  </si>
  <si>
    <t>SPV_0507</t>
  </si>
  <si>
    <t>sgRNA193</t>
  </si>
  <si>
    <t>SPV_0510,SPV_0511</t>
  </si>
  <si>
    <t>metE,metF</t>
  </si>
  <si>
    <t>sgRNA194</t>
  </si>
  <si>
    <t>SPV_0512,SPV_0516,SPV_0513,SPV_0517,SPV_0514,SPV_0515</t>
  </si>
  <si>
    <t>pnp,mrnC,cysE,unknown,unknown,cysS</t>
  </si>
  <si>
    <t>sgRNA195</t>
  </si>
  <si>
    <t>SPV_0523,SPV_0522,SPV_0521</t>
  </si>
  <si>
    <t>vex3,vex2,vex1</t>
  </si>
  <si>
    <t>sgRNA196</t>
  </si>
  <si>
    <t>SPV_0525,SPV_0524</t>
  </si>
  <si>
    <t>vncS,vncR</t>
  </si>
  <si>
    <t>sgRNA198</t>
  </si>
  <si>
    <t>SPV_0527</t>
  </si>
  <si>
    <t>sgRNA199</t>
  </si>
  <si>
    <t>SPV_0531,SPV_0529,SPV_0528,SPV_0530</t>
  </si>
  <si>
    <t>glnQ2,glnP2a,glnP2b,glnH2</t>
  </si>
  <si>
    <t>sgRNA200</t>
  </si>
  <si>
    <t>SPV_0532</t>
  </si>
  <si>
    <t>recJ</t>
  </si>
  <si>
    <t>sgRNA201</t>
  </si>
  <si>
    <t>SPV_0533</t>
  </si>
  <si>
    <t>rnjB</t>
  </si>
  <si>
    <t>sgRNA202</t>
  </si>
  <si>
    <t>SPV_0535,SPV_0536</t>
  </si>
  <si>
    <t>murM,murN</t>
  </si>
  <si>
    <t>sgRNA203</t>
  </si>
  <si>
    <t>SPV_0537</t>
  </si>
  <si>
    <t>sgRNA204</t>
  </si>
  <si>
    <t>SPV_0539,SPV_0538</t>
  </si>
  <si>
    <t>unknown,uvrC</t>
  </si>
  <si>
    <t>sgRNA205</t>
  </si>
  <si>
    <t>SPV_0540</t>
  </si>
  <si>
    <t>sgRNA206</t>
  </si>
  <si>
    <t>SPV_0542,SPV_0541</t>
  </si>
  <si>
    <t>pepV,nrd</t>
  </si>
  <si>
    <t>sgRNA207</t>
  </si>
  <si>
    <t>SPV_0546</t>
  </si>
  <si>
    <t>brnQ</t>
  </si>
  <si>
    <t>sgRNA208</t>
  </si>
  <si>
    <t>SPV_0548,SPV_0547,SPV_0549</t>
  </si>
  <si>
    <t>unknown,unknown,ldcB</t>
  </si>
  <si>
    <t>sgRNA209</t>
  </si>
  <si>
    <t>SPV_0550,SPV_0551</t>
  </si>
  <si>
    <t>rplK,rplA</t>
  </si>
  <si>
    <t>sgRNA210</t>
  </si>
  <si>
    <t>SPV_2193</t>
  </si>
  <si>
    <t>sgRNA211</t>
  </si>
  <si>
    <t>SPV_0554</t>
  </si>
  <si>
    <t>sgRNA212</t>
  </si>
  <si>
    <t>SPV_0558</t>
  </si>
  <si>
    <t>prtA</t>
  </si>
  <si>
    <t>sgRNA213</t>
  </si>
  <si>
    <t>SPV_0564</t>
  </si>
  <si>
    <t>sgRNA214</t>
  </si>
  <si>
    <t>SPV_0573,SPV_0572,SPV_0571</t>
  </si>
  <si>
    <t>msrAB2,unknown,ccdA-1</t>
  </si>
  <si>
    <t>sgRNA215</t>
  </si>
  <si>
    <t>SPV_0575,SPV_0574</t>
  </si>
  <si>
    <t>yesM,yesN</t>
  </si>
  <si>
    <t>sgRNA216</t>
  </si>
  <si>
    <t>SPV_0576</t>
  </si>
  <si>
    <t>ywlG</t>
  </si>
  <si>
    <t>sgRNA217</t>
  </si>
  <si>
    <t>SPV_0578</t>
  </si>
  <si>
    <t>pabB</t>
  </si>
  <si>
    <t>sgRNA218</t>
  </si>
  <si>
    <t>SPV_0579</t>
  </si>
  <si>
    <t>cbpL</t>
  </si>
  <si>
    <t>sgRNA219</t>
  </si>
  <si>
    <t>SPV_0580</t>
  </si>
  <si>
    <t>gki</t>
  </si>
  <si>
    <t>sgRNA220</t>
  </si>
  <si>
    <t>SPV_0581</t>
  </si>
  <si>
    <t>thyA</t>
  </si>
  <si>
    <t>sgRNA221</t>
  </si>
  <si>
    <t>SPV_0582</t>
  </si>
  <si>
    <t>sgRNA222</t>
  </si>
  <si>
    <t>SPV_0585,SPV_0584,SPV_0586,SPV_0583,SPV_0587</t>
  </si>
  <si>
    <t>unknown,hflX,rnz,miaA,unknown</t>
  </si>
  <si>
    <t>sgRNA223</t>
  </si>
  <si>
    <t>SPV_0588</t>
  </si>
  <si>
    <t>mtaR</t>
  </si>
  <si>
    <t>sgRNA224</t>
  </si>
  <si>
    <t>SPV_0590,SPV_0589</t>
  </si>
  <si>
    <t>sgRNA225</t>
  </si>
  <si>
    <t>SPV_0592</t>
  </si>
  <si>
    <t>rsuA-2</t>
  </si>
  <si>
    <t>sgRNA226</t>
  </si>
  <si>
    <t>SPV_0594,SPV_0593</t>
  </si>
  <si>
    <t>unknown,typA</t>
  </si>
  <si>
    <t>sgRNA227</t>
  </si>
  <si>
    <t>SPV_0597,SPV_0596,SPV_0595</t>
  </si>
  <si>
    <t>sgRNA228</t>
  </si>
  <si>
    <t>SPV_0599,SPV_0598</t>
  </si>
  <si>
    <t>murG,murD</t>
  </si>
  <si>
    <t>sgRNA229</t>
  </si>
  <si>
    <t>SPV_0610</t>
  </si>
  <si>
    <t>sgRNA230</t>
  </si>
  <si>
    <t>SPV_0608,SPV_0610,SPV_0609</t>
  </si>
  <si>
    <t>pyrF,unknown,pyrE</t>
  </si>
  <si>
    <t>sgRNA231</t>
  </si>
  <si>
    <t>SPV_0616,SPV_0618,SPV_0615,SPV_0617</t>
  </si>
  <si>
    <t>glnQ3,glnP3a,glnH3,glnP3b</t>
  </si>
  <si>
    <t>sgRNA232</t>
  </si>
  <si>
    <t>SPV_0620</t>
  </si>
  <si>
    <t>lysS</t>
  </si>
  <si>
    <t>sgRNA233</t>
  </si>
  <si>
    <t>SPV_0634,SPV_0635,SPV_0633</t>
  </si>
  <si>
    <t>cupA,ctpA,copY</t>
  </si>
  <si>
    <t>sgRNA234</t>
  </si>
  <si>
    <t>SPV_0636</t>
  </si>
  <si>
    <t>spxB</t>
  </si>
  <si>
    <t>sgRNA235</t>
  </si>
  <si>
    <t>SPV_0641</t>
  </si>
  <si>
    <t>manA</t>
  </si>
  <si>
    <t>sgRNA236</t>
  </si>
  <si>
    <t>SPV_0644,SPV_0645</t>
  </si>
  <si>
    <t>sgRNA237</t>
  </si>
  <si>
    <t>SPV_0646</t>
  </si>
  <si>
    <t>sgRNA238</t>
  </si>
  <si>
    <t>SPV_0647,SPV_0648</t>
  </si>
  <si>
    <t>unknown,comEB</t>
  </si>
  <si>
    <t>sgRNA239</t>
  </si>
  <si>
    <t>SPV_0649</t>
  </si>
  <si>
    <t>upp</t>
  </si>
  <si>
    <t>sgRNA240</t>
  </si>
  <si>
    <t>SPV_0650</t>
  </si>
  <si>
    <t>clpP</t>
  </si>
  <si>
    <t>sgRNA241</t>
  </si>
  <si>
    <t>SPV_0651</t>
  </si>
  <si>
    <t>sgRNA242</t>
  </si>
  <si>
    <t>SPV_0652</t>
  </si>
  <si>
    <t>livJ</t>
  </si>
  <si>
    <t>sgRNA243</t>
  </si>
  <si>
    <t>SPV_0657</t>
  </si>
  <si>
    <t>sgRNA244</t>
  </si>
  <si>
    <t>SPV_0659,SPV_0660,SPV_2217</t>
  </si>
  <si>
    <t>ftsE,ftsX,NA</t>
  </si>
  <si>
    <t>sgRNA245</t>
  </si>
  <si>
    <t>SPV_0661</t>
  </si>
  <si>
    <t>malT</t>
  </si>
  <si>
    <t>sgRNA246</t>
  </si>
  <si>
    <t>SPV_0663</t>
  </si>
  <si>
    <t>yqfR</t>
  </si>
  <si>
    <t>sgRNA248</t>
  </si>
  <si>
    <t>SPV_0666,SPV_0665</t>
  </si>
  <si>
    <t>holA,pyrDa</t>
  </si>
  <si>
    <t>sgRNA249</t>
  </si>
  <si>
    <t>SPV_0667</t>
  </si>
  <si>
    <t>sodA</t>
  </si>
  <si>
    <t>sgRNA250</t>
  </si>
  <si>
    <t>SPV_0668</t>
  </si>
  <si>
    <t>sgRNA251</t>
  </si>
  <si>
    <t>SPV_0672</t>
  </si>
  <si>
    <t>ppiA</t>
  </si>
  <si>
    <t>sgRNA252</t>
  </si>
  <si>
    <t>SPV_2218,SPV_0673</t>
  </si>
  <si>
    <t>sgRNA253</t>
  </si>
  <si>
    <t>SPV_0674,SPV_0675</t>
  </si>
  <si>
    <t>rpsP,khpA</t>
  </si>
  <si>
    <t>sgRNA254</t>
  </si>
  <si>
    <t>SPV_2220</t>
  </si>
  <si>
    <t>sgRNA255</t>
  </si>
  <si>
    <t>SPV_0681</t>
  </si>
  <si>
    <t>sgRNA256</t>
  </si>
  <si>
    <t>SPV_0684</t>
  </si>
  <si>
    <t>bioY</t>
  </si>
  <si>
    <t>sgRNA257</t>
  </si>
  <si>
    <t>SPV_0685</t>
  </si>
  <si>
    <t>gor</t>
  </si>
  <si>
    <t>sgRNA258</t>
  </si>
  <si>
    <t>SPV_0686,SPV_0687,SPV_0688</t>
  </si>
  <si>
    <t>sgRNA259</t>
  </si>
  <si>
    <t>SPV_0689</t>
  </si>
  <si>
    <t>metG</t>
  </si>
  <si>
    <t>sgRNA260</t>
  </si>
  <si>
    <t>SPV_0691</t>
  </si>
  <si>
    <t>sgRNA261</t>
  </si>
  <si>
    <t>SPV_0693</t>
  </si>
  <si>
    <t>sgRNA262</t>
  </si>
  <si>
    <t>SPV_0695,SPV_0694</t>
  </si>
  <si>
    <t>fabG2,unknown</t>
  </si>
  <si>
    <t>sgRNA263</t>
  </si>
  <si>
    <t>SPV_0698</t>
  </si>
  <si>
    <t>sgRNA264</t>
  </si>
  <si>
    <t>SPV_0700</t>
  </si>
  <si>
    <t>pepN</t>
  </si>
  <si>
    <t>sgRNA265</t>
  </si>
  <si>
    <t>SPV_0701,SPV_0702</t>
  </si>
  <si>
    <t>ciaR,ciaH</t>
  </si>
  <si>
    <t>sgRNA266</t>
  </si>
  <si>
    <t>SPV_0703</t>
  </si>
  <si>
    <t>sgRNA267</t>
  </si>
  <si>
    <t>SPV_0704</t>
  </si>
  <si>
    <t>sgRNA268</t>
  </si>
  <si>
    <t>SPV_0705</t>
  </si>
  <si>
    <t>yoaA</t>
  </si>
  <si>
    <t>sgRNA269</t>
  </si>
  <si>
    <t>SPV_0708</t>
  </si>
  <si>
    <t>sgRNA270</t>
  </si>
  <si>
    <t>SPV_0710</t>
  </si>
  <si>
    <t>ezrA</t>
  </si>
  <si>
    <t>sgRNA271</t>
  </si>
  <si>
    <t>SPV_0714</t>
  </si>
  <si>
    <t>sgRNA272</t>
  </si>
  <si>
    <t>SPV_0717</t>
  </si>
  <si>
    <t>clpE</t>
  </si>
  <si>
    <t>sgRNA273</t>
  </si>
  <si>
    <t>SPV_0718</t>
  </si>
  <si>
    <t>sgRNA274</t>
  </si>
  <si>
    <t>SPV_0721,SPV_0720,SPV_0719</t>
  </si>
  <si>
    <t>folD,glnQ4,glnP4</t>
  </si>
  <si>
    <t>sgRNA276</t>
  </si>
  <si>
    <t>SPV_0722</t>
  </si>
  <si>
    <t>nnrD</t>
  </si>
  <si>
    <t>sgRNA277</t>
  </si>
  <si>
    <t>SPV_0723,SPV_0725,SPV_0726,SPV_0724</t>
  </si>
  <si>
    <t>rpiA,unknown,unknown,deoB</t>
  </si>
  <si>
    <t>sgRNA278</t>
  </si>
  <si>
    <t>SPV_0732</t>
  </si>
  <si>
    <t>rpsT</t>
  </si>
  <si>
    <t>sgRNA279</t>
  </si>
  <si>
    <t>SPV_0733</t>
  </si>
  <si>
    <t>coaA</t>
  </si>
  <si>
    <t>sgRNA280</t>
  </si>
  <si>
    <t>SPV_0735</t>
  </si>
  <si>
    <t>sgRNA281</t>
  </si>
  <si>
    <t>SPV_0738,SPV_0739,SPV_0737</t>
  </si>
  <si>
    <t>cdd-1,unknown,deoC</t>
  </si>
  <si>
    <t>sgRNA282</t>
  </si>
  <si>
    <t>SPV_0745</t>
  </si>
  <si>
    <t>plsY</t>
  </si>
  <si>
    <t>sgRNA283</t>
  </si>
  <si>
    <t>SPV_0746</t>
  </si>
  <si>
    <t>parE</t>
  </si>
  <si>
    <t>sgRNA284</t>
  </si>
  <si>
    <t>SPV_0750,SPV_0752,SPV_0751,SPV_0753,SPV_0749</t>
  </si>
  <si>
    <t>unknown,unknown,unknown,pcp1,ilvE</t>
  </si>
  <si>
    <t>sgRNA285</t>
  </si>
  <si>
    <t>SPV_0754,SPV_0755</t>
  </si>
  <si>
    <t>unknown,tRNA-Tyr-1</t>
  </si>
  <si>
    <t>sgRNA286</t>
  </si>
  <si>
    <t>SPV_0757</t>
  </si>
  <si>
    <t>rpsA</t>
  </si>
  <si>
    <t>sgRNA287</t>
  </si>
  <si>
    <t>SPV_0759</t>
  </si>
  <si>
    <t>sgRNA288</t>
  </si>
  <si>
    <t>SPV_0761</t>
  </si>
  <si>
    <t>sgRNA289</t>
  </si>
  <si>
    <t>SPV_0764,SPV_0766,SPV_0763,SPV_0762,SPV_0765</t>
  </si>
  <si>
    <t>sufS,sufB,sufD,sufC,sufE2</t>
  </si>
  <si>
    <t>sgRNA290</t>
  </si>
  <si>
    <t>SPV_0767</t>
  </si>
  <si>
    <t>pbp3</t>
  </si>
  <si>
    <t>sgRNA291</t>
  </si>
  <si>
    <t>SPV_0769</t>
  </si>
  <si>
    <t>ssrA</t>
  </si>
  <si>
    <t>sgRNA292</t>
  </si>
  <si>
    <t>SPV_0770</t>
  </si>
  <si>
    <t>tRNA-Ser-1</t>
  </si>
  <si>
    <t>sgRNA293</t>
  </si>
  <si>
    <t>SPV_0771,SPV_0772</t>
  </si>
  <si>
    <t>fruR,fruB</t>
  </si>
  <si>
    <t>sgRNA295</t>
  </si>
  <si>
    <t>SPV_0775</t>
  </si>
  <si>
    <t>sgRNA296</t>
  </si>
  <si>
    <t>SPV_0776,SPV_0777</t>
  </si>
  <si>
    <t>unknown,thiI</t>
  </si>
  <si>
    <t>sgRNA297</t>
  </si>
  <si>
    <t>SPV_2238,SPV_0781,SPV_0778</t>
  </si>
  <si>
    <t>sgRNA298</t>
  </si>
  <si>
    <t>SPV_0783,SPV_0782,SPV_0785,SPV_0784</t>
  </si>
  <si>
    <t>sgRNA299</t>
  </si>
  <si>
    <t>SPV_0785,SPV_0784</t>
  </si>
  <si>
    <t>sgRNA300</t>
  </si>
  <si>
    <t>SPV_0786,SPV_0787</t>
  </si>
  <si>
    <t>argR2,pepX</t>
  </si>
  <si>
    <t>sgRNA301</t>
  </si>
  <si>
    <t>SPV_0788</t>
  </si>
  <si>
    <t>dnaE</t>
  </si>
  <si>
    <t>sgRNA302</t>
  </si>
  <si>
    <t>SPV_0789,SPV_0790</t>
  </si>
  <si>
    <t>pfkA,pyk</t>
  </si>
  <si>
    <t>sgRNA303</t>
  </si>
  <si>
    <t>SPV_0790</t>
  </si>
  <si>
    <t>pyk</t>
  </si>
  <si>
    <t>sgRNA304</t>
  </si>
  <si>
    <t>SPV_0792,SPV_0793</t>
  </si>
  <si>
    <t>sgRNA305</t>
  </si>
  <si>
    <t>SPV_0799</t>
  </si>
  <si>
    <t>sgRNA306</t>
  </si>
  <si>
    <t>SPV_0802</t>
  </si>
  <si>
    <t>tex</t>
  </si>
  <si>
    <t>sgRNA307</t>
  </si>
  <si>
    <t>SPV_0803</t>
  </si>
  <si>
    <t>sgRNA308</t>
  </si>
  <si>
    <t>SPV_2245</t>
  </si>
  <si>
    <t>sgRNA309</t>
  </si>
  <si>
    <t>SPV_2246</t>
  </si>
  <si>
    <t>sgRNA310</t>
  </si>
  <si>
    <t>SPV_2247</t>
  </si>
  <si>
    <t>srf-13</t>
  </si>
  <si>
    <t>sgRNA311</t>
  </si>
  <si>
    <t>SPV_0816</t>
  </si>
  <si>
    <t>sgRNA312</t>
  </si>
  <si>
    <t>SPV_2249,SPV_0817</t>
  </si>
  <si>
    <t>sgRNA313</t>
  </si>
  <si>
    <t>SPV_0819,SPV_0818</t>
  </si>
  <si>
    <t>lspA,cmbR</t>
  </si>
  <si>
    <t>sgRNA314</t>
  </si>
  <si>
    <t>SPV_0822</t>
  </si>
  <si>
    <t>proB</t>
  </si>
  <si>
    <t>sgRNA316</t>
  </si>
  <si>
    <t>SPV_2251</t>
  </si>
  <si>
    <t>sgRNA317</t>
  </si>
  <si>
    <t>SPV_0833</t>
  </si>
  <si>
    <t>trmFO</t>
  </si>
  <si>
    <t>sgRNA319</t>
  </si>
  <si>
    <t>SPV_0838,SPV_2252,SPV_0839</t>
  </si>
  <si>
    <t>phoH,unknown,unknown</t>
  </si>
  <si>
    <t>sgRNA320</t>
  </si>
  <si>
    <t>SPV_0842</t>
  </si>
  <si>
    <t>sgRNA321</t>
  </si>
  <si>
    <t>SPV_2257,SPV_0846,SPV_2256</t>
  </si>
  <si>
    <t>sgRNA322</t>
  </si>
  <si>
    <t>SPV_2257,SPV_0846,SPV_0844,SPV_2256,SPV_0843</t>
  </si>
  <si>
    <t>unknown,unknown,comEC,unknown,comEA</t>
  </si>
  <si>
    <t>sgRNA323</t>
  </si>
  <si>
    <t>SPV_2258</t>
  </si>
  <si>
    <t>srf-14</t>
  </si>
  <si>
    <t>sgRNA324</t>
  </si>
  <si>
    <t>SPV_0852,SPV_0853,SPV_0851</t>
  </si>
  <si>
    <t>pyrDb,lytB,pyrK</t>
  </si>
  <si>
    <t>sgRNA325</t>
  </si>
  <si>
    <t>SPV_0853</t>
  </si>
  <si>
    <t>lytB</t>
  </si>
  <si>
    <t>sgRNA326</t>
  </si>
  <si>
    <t>SPV_0854</t>
  </si>
  <si>
    <t>pavA</t>
  </si>
  <si>
    <t>sgRNA327</t>
  </si>
  <si>
    <t>SPV_0855,SPV_0856</t>
  </si>
  <si>
    <t>ybeY,dgkA</t>
  </si>
  <si>
    <t>sgRNA328</t>
  </si>
  <si>
    <t>SPV_0861</t>
  </si>
  <si>
    <t>secG</t>
  </si>
  <si>
    <t>sgRNA329</t>
  </si>
  <si>
    <t>SPV_0865</t>
  </si>
  <si>
    <t>coiA</t>
  </si>
  <si>
    <t>sgRNA330</t>
  </si>
  <si>
    <t>SPV_0866,SPV_0867</t>
  </si>
  <si>
    <t>pepF1,unknown</t>
  </si>
  <si>
    <t>sgRNA331</t>
  </si>
  <si>
    <t>SPV_0868</t>
  </si>
  <si>
    <t>prsA</t>
  </si>
  <si>
    <t>sgRNA332</t>
  </si>
  <si>
    <t>SPV_0871,SPV_0872</t>
  </si>
  <si>
    <t>ebsC,unknown</t>
  </si>
  <si>
    <t>sgRNA333</t>
  </si>
  <si>
    <t>SPV_0873</t>
  </si>
  <si>
    <t>sgRNA334</t>
  </si>
  <si>
    <t>SPV_0875,SPV_0874</t>
  </si>
  <si>
    <t>unknown,glmU</t>
  </si>
  <si>
    <t>sgRNA336</t>
  </si>
  <si>
    <t>SPV_0886,SPV_0885</t>
  </si>
  <si>
    <t>unknown,ccdA-2</t>
  </si>
  <si>
    <t>sgRNA337</t>
  </si>
  <si>
    <t>SPV_0886</t>
  </si>
  <si>
    <t>sgRNA338</t>
  </si>
  <si>
    <t>SPV_0887</t>
  </si>
  <si>
    <t>yfnA</t>
  </si>
  <si>
    <t>sgRNA339</t>
  </si>
  <si>
    <t>SPV_2265,SPV_0888</t>
  </si>
  <si>
    <t>phtD,lmb</t>
  </si>
  <si>
    <t>sgRNA340</t>
  </si>
  <si>
    <t>SPV_1034,SPV_1033</t>
  </si>
  <si>
    <t>sgRNA341</t>
  </si>
  <si>
    <t>SPV_1030,SPV_1032,SPV_1031</t>
  </si>
  <si>
    <t>pyrC,ung,mutX</t>
  </si>
  <si>
    <t>sgRNA342</t>
  </si>
  <si>
    <t>SPV_1028</t>
  </si>
  <si>
    <t>acoA</t>
  </si>
  <si>
    <t>sgRNA343</t>
  </si>
  <si>
    <t>SPV_1023</t>
  </si>
  <si>
    <t>xerS</t>
  </si>
  <si>
    <t>sgRNA344</t>
  </si>
  <si>
    <t>SPV_1020,SPV_1019</t>
  </si>
  <si>
    <t>rnhB,rbgA</t>
  </si>
  <si>
    <t>sgRNA345</t>
  </si>
  <si>
    <t>SPV_1018</t>
  </si>
  <si>
    <t>zmpA</t>
  </si>
  <si>
    <t>sgRNA346</t>
  </si>
  <si>
    <t>SPV_1017,SPV_1015,SPV_1016</t>
  </si>
  <si>
    <t>unknown,rexB,rexA</t>
  </si>
  <si>
    <t>sgRNA347</t>
  </si>
  <si>
    <t>SPV_1012</t>
  </si>
  <si>
    <t>eno</t>
  </si>
  <si>
    <t>sgRNA348</t>
  </si>
  <si>
    <t>SPV_1010</t>
  </si>
  <si>
    <t>sgRNA349</t>
  </si>
  <si>
    <t>SPV_1008,SPV_1007</t>
  </si>
  <si>
    <t>glgA,glgD</t>
  </si>
  <si>
    <t>sgRNA350</t>
  </si>
  <si>
    <t>SPV_1008,SPV_1007,SPV_1005,SPV_1006</t>
  </si>
  <si>
    <t>glgA,glgD,glgB,glgC</t>
  </si>
  <si>
    <t>sgRNA351</t>
  </si>
  <si>
    <t>SPV_1004</t>
  </si>
  <si>
    <t>gapN</t>
  </si>
  <si>
    <t>sgRNA352</t>
  </si>
  <si>
    <t>SPV_1001,SPV_1002</t>
  </si>
  <si>
    <t>ligA,pulA</t>
  </si>
  <si>
    <t>sgRNA353</t>
  </si>
  <si>
    <t>SPV_1000</t>
  </si>
  <si>
    <t>sgRNA354</t>
  </si>
  <si>
    <t>SPV_0999,SPV_0998,SPV_1000</t>
  </si>
  <si>
    <t>rggD,unknown,unknown</t>
  </si>
  <si>
    <t>sgRNA355</t>
  </si>
  <si>
    <t>SPV_0997</t>
  </si>
  <si>
    <t>hlpA</t>
  </si>
  <si>
    <t>sgRNA356</t>
  </si>
  <si>
    <t>SPV_0996</t>
  </si>
  <si>
    <t>sgRNA357</t>
  </si>
  <si>
    <t>SPV_0995</t>
  </si>
  <si>
    <t>sgRNA358</t>
  </si>
  <si>
    <t>SPV_0994</t>
  </si>
  <si>
    <t>ribF</t>
  </si>
  <si>
    <t>sgRNA359</t>
  </si>
  <si>
    <t>SPV_2270</t>
  </si>
  <si>
    <t>srf-15</t>
  </si>
  <si>
    <t>sgRNA360</t>
  </si>
  <si>
    <t>SPV_0988</t>
  </si>
  <si>
    <t>sgRNA361</t>
  </si>
  <si>
    <t>SPV_0987</t>
  </si>
  <si>
    <t>sgRNA362</t>
  </si>
  <si>
    <t>SPV_0983,SPV_0984,SPV_0982,SPV_0985</t>
  </si>
  <si>
    <t>ppnK,rluD3,unknown,eutD</t>
  </si>
  <si>
    <t>sgRNA363</t>
  </si>
  <si>
    <t>SPV_0981</t>
  </si>
  <si>
    <t>sgRNA364</t>
  </si>
  <si>
    <t>SPV_0980</t>
  </si>
  <si>
    <t>prs2</t>
  </si>
  <si>
    <t>sgRNA365</t>
  </si>
  <si>
    <t>SPV_0976,SPV_0974</t>
  </si>
  <si>
    <t>rex,unknown</t>
  </si>
  <si>
    <t>sgRNA366</t>
  </si>
  <si>
    <t>SPV_0975</t>
  </si>
  <si>
    <t>radC</t>
  </si>
  <si>
    <t>sgRNA367</t>
  </si>
  <si>
    <t>SPV_0973</t>
  </si>
  <si>
    <t>pcrA</t>
  </si>
  <si>
    <t>sgRNA369</t>
  </si>
  <si>
    <t>SPV_0963</t>
  </si>
  <si>
    <t>sgRNA370</t>
  </si>
  <si>
    <t>SPV_0960</t>
  </si>
  <si>
    <t>lafB</t>
  </si>
  <si>
    <t>sgRNA371</t>
  </si>
  <si>
    <t>SPV_0959,SPV_0957,SPV_0958</t>
  </si>
  <si>
    <t>unknown,dnaG,rpoD</t>
  </si>
  <si>
    <t>sgRNA372</t>
  </si>
  <si>
    <t>SPV_0953,SPV_0952</t>
  </si>
  <si>
    <t>ppc,ftsW</t>
  </si>
  <si>
    <t>sgRNA373</t>
  </si>
  <si>
    <t>SPV_0939</t>
  </si>
  <si>
    <t>mutR2</t>
  </si>
  <si>
    <t>sgRNA374</t>
  </si>
  <si>
    <t>SPV_2285,SPV_0931,SPV_0930</t>
  </si>
  <si>
    <t>unknown,pezT,pezA</t>
  </si>
  <si>
    <t>sgRNA375</t>
  </si>
  <si>
    <t>SPV_2287,SPV_2285,SPV_0931,SPV_2286,SPV_0930</t>
  </si>
  <si>
    <t>unknown,unknown,pezT,unknown,pezA</t>
  </si>
  <si>
    <t>sgRNA376</t>
  </si>
  <si>
    <t>SPV_2287,SPV_2285,SPV_0931,SPV_2286,SPV_0930,SPV_0927</t>
  </si>
  <si>
    <t>unknown,unknown,pezT,unknown,pezA,nplT</t>
  </si>
  <si>
    <t>sgRNA377</t>
  </si>
  <si>
    <t>SPV_0926</t>
  </si>
  <si>
    <t>sgRNA378</t>
  </si>
  <si>
    <t>SPV_0923</t>
  </si>
  <si>
    <t>sgRNA379</t>
  </si>
  <si>
    <t>SPV_0922,SPV_0921</t>
  </si>
  <si>
    <t>unknown,ccrB</t>
  </si>
  <si>
    <t>sgRNA380</t>
  </si>
  <si>
    <t>SPV_2288,SPV_0918,SPV_0919,SPV_0917,SPV_0915,SPV_0916</t>
  </si>
  <si>
    <t>unknown,piaD,unknown,piaC,piaA,piaB</t>
  </si>
  <si>
    <t>sgRNA381</t>
  </si>
  <si>
    <t>SPV_0914</t>
  </si>
  <si>
    <t>rlmCD</t>
  </si>
  <si>
    <t>sgRNA382</t>
  </si>
  <si>
    <t>SPV_0913</t>
  </si>
  <si>
    <t>sgRNA383</t>
  </si>
  <si>
    <t>SPV_0904</t>
  </si>
  <si>
    <t>tdk</t>
  </si>
  <si>
    <t>sgRNA384</t>
  </si>
  <si>
    <t>SPV_0903</t>
  </si>
  <si>
    <t>xylH</t>
  </si>
  <si>
    <t>sgRNA385</t>
  </si>
  <si>
    <t>SPV_0902</t>
  </si>
  <si>
    <t>mnmE</t>
  </si>
  <si>
    <t>sgRNA386</t>
  </si>
  <si>
    <t>SPV_0901,SPV_0900</t>
  </si>
  <si>
    <t>dapA,asd</t>
  </si>
  <si>
    <t>sgRNA387</t>
  </si>
  <si>
    <t>SPV_2292</t>
  </si>
  <si>
    <t>srf-17</t>
  </si>
  <si>
    <t>sgRNA388</t>
  </si>
  <si>
    <t>SPV_0899</t>
  </si>
  <si>
    <t>tRNA-Thr-1</t>
  </si>
  <si>
    <t>sgRNA389</t>
  </si>
  <si>
    <t>SPV_0898</t>
  </si>
  <si>
    <t>queT</t>
  </si>
  <si>
    <t>sgRNA390</t>
  </si>
  <si>
    <t>SPV_0897</t>
  </si>
  <si>
    <t>mesH</t>
  </si>
  <si>
    <t>sgRNA391</t>
  </si>
  <si>
    <t>SPV_0896</t>
  </si>
  <si>
    <t>mscL</t>
  </si>
  <si>
    <t>sgRNA392</t>
  </si>
  <si>
    <t>SPV_0895</t>
  </si>
  <si>
    <t>hemH</t>
  </si>
  <si>
    <t>sgRNA393</t>
  </si>
  <si>
    <t>SPV_0894</t>
  </si>
  <si>
    <t>pepT</t>
  </si>
  <si>
    <t>sgRNA394</t>
  </si>
  <si>
    <t>SPV_0890</t>
  </si>
  <si>
    <t>phtE</t>
  </si>
  <si>
    <t>sgRNA397</t>
  </si>
  <si>
    <t>SPV_1043</t>
  </si>
  <si>
    <t>nrdF</t>
  </si>
  <si>
    <t>sgRNA398</t>
  </si>
  <si>
    <t>SPV_1044</t>
  </si>
  <si>
    <t>lacR</t>
  </si>
  <si>
    <t>sgRNA399</t>
  </si>
  <si>
    <t>SPV_1053,SPV_1052,SPV_1051,SPV_2301</t>
  </si>
  <si>
    <t>lacA,lacB,lacC,lacD</t>
  </si>
  <si>
    <t>sgRNA400</t>
  </si>
  <si>
    <t>SPV_2304</t>
  </si>
  <si>
    <t>sgRNA401</t>
  </si>
  <si>
    <t>SPV_1060</t>
  </si>
  <si>
    <t>lepA</t>
  </si>
  <si>
    <t>sgRNA402</t>
  </si>
  <si>
    <t>SPV_1064,SPV_1065</t>
  </si>
  <si>
    <t>unknown,ispA</t>
  </si>
  <si>
    <t>sgRNA403</t>
  </si>
  <si>
    <t>SPV_1067</t>
  </si>
  <si>
    <t>xseA</t>
  </si>
  <si>
    <t>sgRNA404</t>
  </si>
  <si>
    <t>SPV_1068</t>
  </si>
  <si>
    <t>udk</t>
  </si>
  <si>
    <t>sgRNA405</t>
  </si>
  <si>
    <t>SPV_2309</t>
  </si>
  <si>
    <t>sgRNA406</t>
  </si>
  <si>
    <t>SPV_1072</t>
  </si>
  <si>
    <t>sgRNA407</t>
  </si>
  <si>
    <t>SPV_2310</t>
  </si>
  <si>
    <t>sgRNA408</t>
  </si>
  <si>
    <t>SPV_1075</t>
  </si>
  <si>
    <t>nirC</t>
  </si>
  <si>
    <t>sgRNA409</t>
  </si>
  <si>
    <t>SPV_1077</t>
  </si>
  <si>
    <t>gyrA</t>
  </si>
  <si>
    <t>sgRNA410</t>
  </si>
  <si>
    <t>SPV_1078</t>
  </si>
  <si>
    <t>ldh</t>
  </si>
  <si>
    <t>sgRNA411</t>
  </si>
  <si>
    <t>SPV_1079</t>
  </si>
  <si>
    <t>sgRNA412</t>
  </si>
  <si>
    <t>SPV_1080,SPV_1079</t>
  </si>
  <si>
    <t>sgRNA413</t>
  </si>
  <si>
    <t>SPV_1081,SPV_1082,SPV_1080,SPV_1079</t>
  </si>
  <si>
    <t>relE2,relB2,unknown,unknown</t>
  </si>
  <si>
    <t>sgRNA414</t>
  </si>
  <si>
    <t>SPV_1083,SPV_1085,SPV_1084</t>
  </si>
  <si>
    <t>vicX,vicR,vicK</t>
  </si>
  <si>
    <t>sgRNA415</t>
  </si>
  <si>
    <t>SPV_1083,SPV_1085,SPV_1086,SPV_1084</t>
  </si>
  <si>
    <t>vicX,vicR,mutY,vicK</t>
  </si>
  <si>
    <t>sgRNA416</t>
  </si>
  <si>
    <t>SPV_1087</t>
  </si>
  <si>
    <t>fhs</t>
  </si>
  <si>
    <t>sgRNA417</t>
  </si>
  <si>
    <t>SPV_1090,SPV_1088,SPV_1089</t>
  </si>
  <si>
    <t>panT,coaB,coaC</t>
  </si>
  <si>
    <t>sgRNA418</t>
  </si>
  <si>
    <t>SPV_1093</t>
  </si>
  <si>
    <t>niaR</t>
  </si>
  <si>
    <t>sgRNA419</t>
  </si>
  <si>
    <t>SPV_1091,SPV_1093</t>
  </si>
  <si>
    <t>niaX,niaR</t>
  </si>
  <si>
    <t>sgRNA420</t>
  </si>
  <si>
    <t>SPV_1096</t>
  </si>
  <si>
    <t>uvrB</t>
  </si>
  <si>
    <t>sgRNA421</t>
  </si>
  <si>
    <t>SPV_1097</t>
  </si>
  <si>
    <t>sgRNA422</t>
  </si>
  <si>
    <t>SPV_1099,SPV_1098</t>
  </si>
  <si>
    <t>glnQ5,glnHP5</t>
  </si>
  <si>
    <t>sgRNA423</t>
  </si>
  <si>
    <t>SPV_1100</t>
  </si>
  <si>
    <t>zwf</t>
  </si>
  <si>
    <t>sgRNA424</t>
  </si>
  <si>
    <t>SPV_1105</t>
  </si>
  <si>
    <t>rnc</t>
  </si>
  <si>
    <t>sgRNA425</t>
  </si>
  <si>
    <t>SPV_1107,SPV_1106</t>
  </si>
  <si>
    <t>guaC,tRNA-Arg-1</t>
  </si>
  <si>
    <t>sgRNA426</t>
  </si>
  <si>
    <t>SPV_1118</t>
  </si>
  <si>
    <t>cutC</t>
  </si>
  <si>
    <t>sgRNA427</t>
  </si>
  <si>
    <t>SPV_1118,SPV_1119</t>
  </si>
  <si>
    <t>cutC,unknown</t>
  </si>
  <si>
    <t>sgRNA428</t>
  </si>
  <si>
    <t>SPV_1120</t>
  </si>
  <si>
    <t>topA</t>
  </si>
  <si>
    <t>sgRNA429</t>
  </si>
  <si>
    <t>SPV_1121</t>
  </si>
  <si>
    <t>sgRNA430</t>
  </si>
  <si>
    <t>SPV_1122</t>
  </si>
  <si>
    <t>dprA</t>
  </si>
  <si>
    <t>sgRNA433</t>
  </si>
  <si>
    <t>SPV_1134,SPV_1131,SPV_1132,SPV_1133</t>
  </si>
  <si>
    <t>pyrR,carB,carA,pyrB</t>
  </si>
  <si>
    <t>sgRNA434</t>
  </si>
  <si>
    <t>SPV_1136</t>
  </si>
  <si>
    <t>sgRNA435</t>
  </si>
  <si>
    <t>SPV_2315</t>
  </si>
  <si>
    <t>sgRNA436</t>
  </si>
  <si>
    <t>SPV_2317</t>
  </si>
  <si>
    <t>srf-19</t>
  </si>
  <si>
    <t>sgRNA437</t>
  </si>
  <si>
    <t>SPV_1139,SPV_1138</t>
  </si>
  <si>
    <t>lemA,htpX</t>
  </si>
  <si>
    <t>sgRNA438</t>
  </si>
  <si>
    <t>SPV_1140</t>
  </si>
  <si>
    <t>rsmG</t>
  </si>
  <si>
    <t>sgRNA439</t>
  </si>
  <si>
    <t>SPV_1141</t>
  </si>
  <si>
    <t>uraA</t>
  </si>
  <si>
    <t>sgRNA440</t>
  </si>
  <si>
    <t>SPV_1143</t>
  </si>
  <si>
    <t>sgRNA441</t>
  </si>
  <si>
    <t>SPV_1144</t>
  </si>
  <si>
    <t>sgRNA442</t>
  </si>
  <si>
    <t>SPV_1146,SPV_1145</t>
  </si>
  <si>
    <t>yidA,unknown</t>
  </si>
  <si>
    <t>sgRNA443</t>
  </si>
  <si>
    <t>SPV_1148</t>
  </si>
  <si>
    <t>rplS</t>
  </si>
  <si>
    <t>sgRNA444</t>
  </si>
  <si>
    <t>SPV_1151,SPV_1150,SPV_1149</t>
  </si>
  <si>
    <t>unknown,crcB2,crcB1</t>
  </si>
  <si>
    <t>sgRNA445</t>
  </si>
  <si>
    <t>SPV_1152</t>
  </si>
  <si>
    <t>fld</t>
  </si>
  <si>
    <t>sgRNA446</t>
  </si>
  <si>
    <t>SPV_1153</t>
  </si>
  <si>
    <t>pde2</t>
  </si>
  <si>
    <t>sgRNA447</t>
  </si>
  <si>
    <t>SPV_1154</t>
  </si>
  <si>
    <t>rpmE2</t>
  </si>
  <si>
    <t>sgRNA448</t>
  </si>
  <si>
    <t>SPV_1158</t>
  </si>
  <si>
    <t>gdhA</t>
  </si>
  <si>
    <t>sgRNA449</t>
  </si>
  <si>
    <t>SPV_1182,SPV_2329,SPV_2327,SPV_1185,SPV_1180,SPV_2328</t>
  </si>
  <si>
    <t>unknown,unknown,unknown,unknown,unknown,unknown</t>
  </si>
  <si>
    <t>sgRNA451</t>
  </si>
  <si>
    <t>SPV_1190</t>
  </si>
  <si>
    <t>trzA</t>
  </si>
  <si>
    <t>sgRNA452</t>
  </si>
  <si>
    <t>SPV_1193</t>
  </si>
  <si>
    <t>msrAB1</t>
  </si>
  <si>
    <t>sgRNA453</t>
  </si>
  <si>
    <t>SPV_1195,SPV_1193,SPV_2331,SPV_1194</t>
  </si>
  <si>
    <t>hom,msrAB1,unknown,thrB</t>
  </si>
  <si>
    <t>sgRNA454</t>
  </si>
  <si>
    <t>SPV_1196</t>
  </si>
  <si>
    <t>mecA</t>
  </si>
  <si>
    <t>sgRNA456</t>
  </si>
  <si>
    <t>SPV_1205,SPV_1203,SPV_1204,SPV_1202</t>
  </si>
  <si>
    <t>aroA,pheA,aroK,psr</t>
  </si>
  <si>
    <t>sgRNA457</t>
  </si>
  <si>
    <t>SPV_1212</t>
  </si>
  <si>
    <t>ywbD</t>
  </si>
  <si>
    <t>sgRNA458</t>
  </si>
  <si>
    <t>SPV_1213,SPV_1214</t>
  </si>
  <si>
    <t>sgRNA459</t>
  </si>
  <si>
    <t>SPV_1215</t>
  </si>
  <si>
    <t>amy</t>
  </si>
  <si>
    <t>sgRNA461</t>
  </si>
  <si>
    <t>SPV_1218,SPV_1220,SPV_1219,SPV_1221,SPV_1222</t>
  </si>
  <si>
    <t>potD,potB,potC,potA,murB</t>
  </si>
  <si>
    <t>sgRNA462</t>
  </si>
  <si>
    <t>SPV_1224</t>
  </si>
  <si>
    <t>budA</t>
  </si>
  <si>
    <t>sgRNA463</t>
  </si>
  <si>
    <t>SPV_1226</t>
  </si>
  <si>
    <t>sgRNA464</t>
  </si>
  <si>
    <t>SPV_1234,SPV_1235,SPV_1236</t>
  </si>
  <si>
    <t>unknown,unknown,spxA1</t>
  </si>
  <si>
    <t>sgRNA465</t>
  </si>
  <si>
    <t>SPV_1238,SPV_1240,SPV_1239</t>
  </si>
  <si>
    <t>nagD,hemN,unknown</t>
  </si>
  <si>
    <t>sgRNA466</t>
  </si>
  <si>
    <t>SPV_1244,SPV_1243</t>
  </si>
  <si>
    <t>hprK,lgt</t>
  </si>
  <si>
    <t>sgRNA467</t>
  </si>
  <si>
    <t>SPV_1245</t>
  </si>
  <si>
    <t>rpsU</t>
  </si>
  <si>
    <t>sgRNA468</t>
  </si>
  <si>
    <t>SPV_1246</t>
  </si>
  <si>
    <t>nagB</t>
  </si>
  <si>
    <t>sgRNA469</t>
  </si>
  <si>
    <t>SPV_1247</t>
  </si>
  <si>
    <t>queA</t>
  </si>
  <si>
    <t>sgRNA470</t>
  </si>
  <si>
    <t>SPV_1249,SPV_1250,SPV_1251</t>
  </si>
  <si>
    <t>unknown,nadE,pncB</t>
  </si>
  <si>
    <t>sgRNA471</t>
  </si>
  <si>
    <t>SPV_1258</t>
  </si>
  <si>
    <t>sgRNA472</t>
  </si>
  <si>
    <t>SPV_1260,SPV_1259</t>
  </si>
  <si>
    <t>sgRNA473</t>
  </si>
  <si>
    <t>SPV_1262</t>
  </si>
  <si>
    <t>sgRNA474</t>
  </si>
  <si>
    <t>SPV_1273</t>
  </si>
  <si>
    <t>sgRNA475</t>
  </si>
  <si>
    <t>SPV_1274</t>
  </si>
  <si>
    <t>guaA</t>
  </si>
  <si>
    <t>sgRNA476</t>
  </si>
  <si>
    <t>SPV_1278</t>
  </si>
  <si>
    <t>cppA</t>
  </si>
  <si>
    <t>sgRNA477</t>
  </si>
  <si>
    <t>SPV_1280,SPV_2338</t>
  </si>
  <si>
    <t>unknown,capA</t>
  </si>
  <si>
    <t>sgRNA478</t>
  </si>
  <si>
    <t>SPV_1285</t>
  </si>
  <si>
    <t>def1</t>
  </si>
  <si>
    <t>sgRNA479</t>
  </si>
  <si>
    <t>SPV_1286</t>
  </si>
  <si>
    <t>trmH</t>
  </si>
  <si>
    <t>sgRNA480</t>
  </si>
  <si>
    <t>SPV_1287</t>
  </si>
  <si>
    <t>trxB</t>
  </si>
  <si>
    <t>sgRNA481</t>
  </si>
  <si>
    <t>SPV_1288</t>
  </si>
  <si>
    <t>sgRNA482</t>
  </si>
  <si>
    <t>SPV_1290,SPV_1289</t>
  </si>
  <si>
    <t>sgRNA483</t>
  </si>
  <si>
    <t>SPV_1292,SPV_1293,SPV_1291</t>
  </si>
  <si>
    <t>ogt,unknown,unknown</t>
  </si>
  <si>
    <t>sgRNA484</t>
  </si>
  <si>
    <t>SPV_1294,SPV_1295</t>
  </si>
  <si>
    <t>sgRNA485</t>
  </si>
  <si>
    <t>SPV_1298</t>
  </si>
  <si>
    <t>nox</t>
  </si>
  <si>
    <t>sgRNA486</t>
  </si>
  <si>
    <t>SPV_1302,SPV_1301,SPV_1300</t>
  </si>
  <si>
    <t>unknown,unknown,apbE</t>
  </si>
  <si>
    <t>sgRNA488</t>
  </si>
  <si>
    <t>SPV_1308</t>
  </si>
  <si>
    <t>sgRNA489</t>
  </si>
  <si>
    <t>SPV_1309,SPV_1308</t>
  </si>
  <si>
    <t>pgdA,unknown</t>
  </si>
  <si>
    <t>sgRNA490</t>
  </si>
  <si>
    <t>SPV_2340,SPV_1309,SPV_1308</t>
  </si>
  <si>
    <t>unknown,pgdA,unknown</t>
  </si>
  <si>
    <t>sgRNA491</t>
  </si>
  <si>
    <t>SPV_1311</t>
  </si>
  <si>
    <t>mocA</t>
  </si>
  <si>
    <t>sgRNA492</t>
  </si>
  <si>
    <t>SPV_1318</t>
  </si>
  <si>
    <t>tuf</t>
  </si>
  <si>
    <t>sgRNA493</t>
  </si>
  <si>
    <t>SPV_1320</t>
  </si>
  <si>
    <t>sgRNA494</t>
  </si>
  <si>
    <t>SPV_1326</t>
  </si>
  <si>
    <t>pgm</t>
  </si>
  <si>
    <t>sgRNA495</t>
  </si>
  <si>
    <t>SPV_1327</t>
  </si>
  <si>
    <t>bta</t>
  </si>
  <si>
    <t>sgRNA496</t>
  </si>
  <si>
    <t>SPV_1329,SPV_1328,SPV_1330</t>
  </si>
  <si>
    <t>glnQ6,glnH6,glnP6</t>
  </si>
  <si>
    <t>sgRNA497</t>
  </si>
  <si>
    <t>SPV_1331,SPV_1332</t>
  </si>
  <si>
    <t>sgRNA498</t>
  </si>
  <si>
    <t>SPV_1333</t>
  </si>
  <si>
    <t>sgRNA499</t>
  </si>
  <si>
    <t>SPV_1339,SPV_1340,SPV_1338,SPV_1336,SPV_1337,SPV_1341,SPV_1335,SPV_1334</t>
  </si>
  <si>
    <t>atpF,atpB,atpH,atpG,atpA,atpE,atpD,atpC</t>
  </si>
  <si>
    <t>sgRNA500</t>
  </si>
  <si>
    <t>SPV_1346,SPV_1345</t>
  </si>
  <si>
    <t>mltG,greA</t>
  </si>
  <si>
    <t>sgRNA501</t>
  </si>
  <si>
    <t>SPV_1350</t>
  </si>
  <si>
    <t>sgRNA502</t>
  </si>
  <si>
    <t>SPV_1351</t>
  </si>
  <si>
    <t>snf</t>
  </si>
  <si>
    <t>sgRNA503</t>
  </si>
  <si>
    <t>SPV_1353,SPV_1352</t>
  </si>
  <si>
    <t>metB,patB2</t>
  </si>
  <si>
    <t>sgRNA504</t>
  </si>
  <si>
    <t>SPV_1357</t>
  </si>
  <si>
    <t>aliB</t>
  </si>
  <si>
    <t>sgRNA506</t>
  </si>
  <si>
    <t>SPV_1359</t>
  </si>
  <si>
    <t>murE</t>
  </si>
  <si>
    <t>sgRNA507</t>
  </si>
  <si>
    <t>SPV_1360</t>
  </si>
  <si>
    <t>sgRNA508</t>
  </si>
  <si>
    <t>SPV_1363</t>
  </si>
  <si>
    <t>ppaC</t>
  </si>
  <si>
    <t>sgRNA509</t>
  </si>
  <si>
    <t>SPV_1365,SPV_1364</t>
  </si>
  <si>
    <t>sgRNA510</t>
  </si>
  <si>
    <t>SPV_1367,SPV_1365,SPV_1366,SPV_1364</t>
  </si>
  <si>
    <t>sgRNA511</t>
  </si>
  <si>
    <t>SPV_1369,SPV_1368</t>
  </si>
  <si>
    <t>ssbA,rpsR</t>
  </si>
  <si>
    <t>sgRNA512</t>
  </si>
  <si>
    <t>SPV_1370</t>
  </si>
  <si>
    <t>rpsF</t>
  </si>
  <si>
    <t>sgRNA513</t>
  </si>
  <si>
    <t>SPV_1371</t>
  </si>
  <si>
    <t>asnC</t>
  </si>
  <si>
    <t>sgRNA515</t>
  </si>
  <si>
    <t>SPV_1375</t>
  </si>
  <si>
    <t>sgRNA516</t>
  </si>
  <si>
    <t>SPV_1378</t>
  </si>
  <si>
    <t>yaaA</t>
  </si>
  <si>
    <t>sgRNA517</t>
  </si>
  <si>
    <t>SPV_1379</t>
  </si>
  <si>
    <t>sgRNA518</t>
  </si>
  <si>
    <t>SPV_1381,SPV_1380,SPV_1379</t>
  </si>
  <si>
    <t>def2,unknown,unknown</t>
  </si>
  <si>
    <t>sgRNA519</t>
  </si>
  <si>
    <t>SPV_1383,SPV_1382</t>
  </si>
  <si>
    <t>pacL,unknown</t>
  </si>
  <si>
    <t>sgRNA520</t>
  </si>
  <si>
    <t>SPV_1384</t>
  </si>
  <si>
    <t>mntE</t>
  </si>
  <si>
    <t>sgRNA521</t>
  </si>
  <si>
    <t>SPV_1385,SPV_1389,SPV_1388,SPV_1387,SPV_1386</t>
  </si>
  <si>
    <t>unknown,unknown,unknown,dapB,cca</t>
  </si>
  <si>
    <t>sgRNA522</t>
  </si>
  <si>
    <t>SPV_1390,SPV_1391,SPV_1392</t>
  </si>
  <si>
    <t>glmM,unknown,disA</t>
  </si>
  <si>
    <t>sgRNA523</t>
  </si>
  <si>
    <t>SPV_1394,SPV_1396,SPV_1395</t>
  </si>
  <si>
    <t>sgRNA524</t>
  </si>
  <si>
    <t>SPV_1401</t>
  </si>
  <si>
    <t>folA</t>
  </si>
  <si>
    <t>sgRNA525</t>
  </si>
  <si>
    <t>SPV_1402</t>
  </si>
  <si>
    <t>dpr</t>
  </si>
  <si>
    <t>sgRNA526</t>
  </si>
  <si>
    <t>SPV_1404,SPV_1403</t>
  </si>
  <si>
    <t>tpiA,lytC</t>
  </si>
  <si>
    <t>sgRNA527</t>
  </si>
  <si>
    <t>SPV_1405,SPV_1406</t>
  </si>
  <si>
    <t>dnaD,metA</t>
  </si>
  <si>
    <t>sgRNA528</t>
  </si>
  <si>
    <t>SPV_1407</t>
  </si>
  <si>
    <t>apt</t>
  </si>
  <si>
    <t>sgRNA529</t>
  </si>
  <si>
    <t>SPV_1408</t>
  </si>
  <si>
    <t>sgRNA530</t>
  </si>
  <si>
    <t>SPV_1409</t>
  </si>
  <si>
    <t>msmK</t>
  </si>
  <si>
    <t>sgRNA531</t>
  </si>
  <si>
    <t>SPV_1410</t>
  </si>
  <si>
    <t>tRNA-Leu-1</t>
  </si>
  <si>
    <t>sgRNA532</t>
  </si>
  <si>
    <t>SPV_1411,SPV_1412</t>
  </si>
  <si>
    <t>unknown,codY</t>
  </si>
  <si>
    <t>sgRNA533</t>
  </si>
  <si>
    <t>SPV_1413</t>
  </si>
  <si>
    <t>cshA</t>
  </si>
  <si>
    <t>sgRNA534</t>
  </si>
  <si>
    <t>SPV_1415</t>
  </si>
  <si>
    <t>merA</t>
  </si>
  <si>
    <t>sgRNA536</t>
  </si>
  <si>
    <t>SPV_1419,SPV_1418</t>
  </si>
  <si>
    <t>unknown,pepQ</t>
  </si>
  <si>
    <t>sgRNA537</t>
  </si>
  <si>
    <t>SPV_1420</t>
  </si>
  <si>
    <t>sgRNA538</t>
  </si>
  <si>
    <t>SPV_1423,SPV_1424,SPV_1422</t>
  </si>
  <si>
    <t>pdxK,truA,pdxU2</t>
  </si>
  <si>
    <t>sgRNA539</t>
  </si>
  <si>
    <t>SPV_1427</t>
  </si>
  <si>
    <t>phnA</t>
  </si>
  <si>
    <t>sgRNA540</t>
  </si>
  <si>
    <t>SPV_1430</t>
  </si>
  <si>
    <t>fer</t>
  </si>
  <si>
    <t>sgRNA541</t>
  </si>
  <si>
    <t>SPV_1429</t>
  </si>
  <si>
    <t>sgRNA542</t>
  </si>
  <si>
    <t>SPV_1431,SPV_1432</t>
  </si>
  <si>
    <t>gtrB,galE-1</t>
  </si>
  <si>
    <t>sgRNA543</t>
  </si>
  <si>
    <t>SPV_1435</t>
  </si>
  <si>
    <t>sgRNA544</t>
  </si>
  <si>
    <t>SPV_1436</t>
  </si>
  <si>
    <t>ctpE</t>
  </si>
  <si>
    <t>sgRNA545</t>
  </si>
  <si>
    <t>SPV_1437</t>
  </si>
  <si>
    <t>plsC</t>
  </si>
  <si>
    <t>sgRNA546</t>
  </si>
  <si>
    <t>SPV_1438</t>
  </si>
  <si>
    <t>cadD</t>
  </si>
  <si>
    <t>sgRNA547</t>
  </si>
  <si>
    <t>SPV_1439</t>
  </si>
  <si>
    <t>rpsO</t>
  </si>
  <si>
    <t>sgRNA548</t>
  </si>
  <si>
    <t>SPV_2364</t>
  </si>
  <si>
    <t>sgRNA549</t>
  </si>
  <si>
    <t>SPV_2365,SPV_1444</t>
  </si>
  <si>
    <t>unknown,thrS</t>
  </si>
  <si>
    <t>sgRNA550</t>
  </si>
  <si>
    <t>SPV_1446,SPV_1445</t>
  </si>
  <si>
    <t>sgRNA551</t>
  </si>
  <si>
    <t>SPV_1447</t>
  </si>
  <si>
    <t>sgRNA552</t>
  </si>
  <si>
    <t>SPV_2366</t>
  </si>
  <si>
    <t>sgRNA553</t>
  </si>
  <si>
    <t>SPV_1448</t>
  </si>
  <si>
    <t>sgRNA554</t>
  </si>
  <si>
    <t>SPV_1449</t>
  </si>
  <si>
    <t>sgRNA555</t>
  </si>
  <si>
    <t>SPV_1451,SPV_1450</t>
  </si>
  <si>
    <t>unknown,mntR</t>
  </si>
  <si>
    <t>sgRNA556</t>
  </si>
  <si>
    <t>SPV_2370,SPV_2369</t>
  </si>
  <si>
    <t>sgRNA557</t>
  </si>
  <si>
    <t>SPV_1458</t>
  </si>
  <si>
    <t>relA</t>
  </si>
  <si>
    <t>sgRNA558</t>
  </si>
  <si>
    <t>SPV_1459</t>
  </si>
  <si>
    <t>sgRNA559</t>
  </si>
  <si>
    <t>SPV_1460</t>
  </si>
  <si>
    <t>pepO</t>
  </si>
  <si>
    <t>sgRNA560</t>
  </si>
  <si>
    <t>SPV_1461,SPV_1463,SPV_1462</t>
  </si>
  <si>
    <t>psaB,psaA,psaC</t>
  </si>
  <si>
    <t>sgRNA561</t>
  </si>
  <si>
    <t>SPV_1464</t>
  </si>
  <si>
    <t>psaD</t>
  </si>
  <si>
    <t>sgRNA562</t>
  </si>
  <si>
    <t>SPV_1466</t>
  </si>
  <si>
    <t>sgRNA563</t>
  </si>
  <si>
    <t>SPV_1467</t>
  </si>
  <si>
    <t>sgRNA564</t>
  </si>
  <si>
    <t>SPV_1468</t>
  </si>
  <si>
    <t>gpmA</t>
  </si>
  <si>
    <t>sgRNA565</t>
  </si>
  <si>
    <t>SPV_1480,SPV_1479</t>
  </si>
  <si>
    <t>ftsA,ftsZ</t>
  </si>
  <si>
    <t>sgRNA566</t>
  </si>
  <si>
    <t>SPV_1481</t>
  </si>
  <si>
    <t>sgRNA568</t>
  </si>
  <si>
    <t>SPV_1486</t>
  </si>
  <si>
    <t>pbp2b</t>
  </si>
  <si>
    <t>sgRNA569</t>
  </si>
  <si>
    <t>SPV_1487</t>
  </si>
  <si>
    <t>nanR</t>
  </si>
  <si>
    <t>sgRNA570</t>
  </si>
  <si>
    <t>SPV_1504,SPV_1505</t>
  </si>
  <si>
    <t>nanA,unknown</t>
  </si>
  <si>
    <t>sgRNA571</t>
  </si>
  <si>
    <t>SPV_1506</t>
  </si>
  <si>
    <t>axe1</t>
  </si>
  <si>
    <t>sgRNA572</t>
  </si>
  <si>
    <t>SPV_2378</t>
  </si>
  <si>
    <t>srf-21</t>
  </si>
  <si>
    <t>sgRNA573</t>
  </si>
  <si>
    <t>SPV_1512</t>
  </si>
  <si>
    <t>secA</t>
  </si>
  <si>
    <t>sgRNA574</t>
  </si>
  <si>
    <t>SPV_1518</t>
  </si>
  <si>
    <t>sgRNA575</t>
  </si>
  <si>
    <t>SPV_2382</t>
  </si>
  <si>
    <t>sgRNA576</t>
  </si>
  <si>
    <t>SPV_1522,SPV_1523</t>
  </si>
  <si>
    <t>dnaB,nrdR</t>
  </si>
  <si>
    <t>sgRNA577</t>
  </si>
  <si>
    <t>SPV_1526,SPV_1524,SPV_1525</t>
  </si>
  <si>
    <t>unknown,gntR,unknown</t>
  </si>
  <si>
    <t>sgRNA578</t>
  </si>
  <si>
    <t>SPV_1527,SPV_1528,SPV_2383</t>
  </si>
  <si>
    <t>qsrB,qsrA,srf-22</t>
  </si>
  <si>
    <t>sgRNA579</t>
  </si>
  <si>
    <t>SPV_1530</t>
  </si>
  <si>
    <t>sgRNA580</t>
  </si>
  <si>
    <t>SPV_1531</t>
  </si>
  <si>
    <t>scrK</t>
  </si>
  <si>
    <t>sgRNA581</t>
  </si>
  <si>
    <t>SPV_1532</t>
  </si>
  <si>
    <t>scrA</t>
  </si>
  <si>
    <t>sgRNA582</t>
  </si>
  <si>
    <t>SPV_1534,SPV_1535</t>
  </si>
  <si>
    <t>scrB,scrR</t>
  </si>
  <si>
    <t>sgRNA583</t>
  </si>
  <si>
    <t>SPV_1536,SPV_1537</t>
  </si>
  <si>
    <t>mvaA,mvaS</t>
  </si>
  <si>
    <t>sgRNA584</t>
  </si>
  <si>
    <t>SPV_1538</t>
  </si>
  <si>
    <t>sgRNA585</t>
  </si>
  <si>
    <t>SPV_1541</t>
  </si>
  <si>
    <t>sgRNA586</t>
  </si>
  <si>
    <t>SPV_1543,SPV_1542</t>
  </si>
  <si>
    <t>phpP,stkP</t>
  </si>
  <si>
    <t>sgRNA588</t>
  </si>
  <si>
    <t>SPV_1549</t>
  </si>
  <si>
    <t>rny</t>
  </si>
  <si>
    <t>sgRNA589</t>
  </si>
  <si>
    <t>SPV_1551,SPV_1550</t>
  </si>
  <si>
    <t>yefM,yoeB</t>
  </si>
  <si>
    <t>sgRNA590</t>
  </si>
  <si>
    <t>SPV_1557,SPV_1556,SPV_1558,SPV_1559,SPV_1561,SPV_1555,SPV_1560</t>
  </si>
  <si>
    <t>nadD,yqeK,unknown,yqeH,corA2,unknown,unknown</t>
  </si>
  <si>
    <t>sgRNA591</t>
  </si>
  <si>
    <t>SPV_1562,SPV_1557,SPV_1556,SPV_1558,SPV_1559,SPV_1561,SPV_1555,SPV_1560</t>
  </si>
  <si>
    <t>unknown,nadD,yqeK,unknown,yqeH,corA2,unknown,unknown</t>
  </si>
  <si>
    <t>sgRNA592</t>
  </si>
  <si>
    <t>SPV_2388</t>
  </si>
  <si>
    <t>sgRNA593</t>
  </si>
  <si>
    <t>SPV_1565</t>
  </si>
  <si>
    <t>sgRNA594</t>
  </si>
  <si>
    <t>SPV_1567,SPV_1566</t>
  </si>
  <si>
    <t>trxA,unknown</t>
  </si>
  <si>
    <t>sgRNA595</t>
  </si>
  <si>
    <t>SPV_1569</t>
  </si>
  <si>
    <t>aqpZ</t>
  </si>
  <si>
    <t>sgRNA596</t>
  </si>
  <si>
    <t>SPV_1576</t>
  </si>
  <si>
    <t>sgRNA597</t>
  </si>
  <si>
    <t>SPV_2391</t>
  </si>
  <si>
    <t>hicA</t>
  </si>
  <si>
    <t>sgRNA598</t>
  </si>
  <si>
    <t>SPV_1578,SPV_1579</t>
  </si>
  <si>
    <t>sgRNA599</t>
  </si>
  <si>
    <t>SPV_1580,SPV_2392,SPV_1581</t>
  </si>
  <si>
    <t>unknown,ssrS,tRNA-Lys-1</t>
  </si>
  <si>
    <t>sgRNA600</t>
  </si>
  <si>
    <t>SPV_2392,SPV_1581</t>
  </si>
  <si>
    <t>ssrS,tRNA-Lys-1</t>
  </si>
  <si>
    <t>sgRNA601</t>
  </si>
  <si>
    <t>SPV_1583,SPV_1582,SPV_1585,SPV_1584</t>
  </si>
  <si>
    <t>unknown,sacA,unknown,unknown</t>
  </si>
  <si>
    <t>sgRNA602</t>
  </si>
  <si>
    <t>SPV_1586</t>
  </si>
  <si>
    <t>sgRNA603</t>
  </si>
  <si>
    <t>SPV_1590,SPV_2393,SPV_1591,SPV_1589,SPV_1588</t>
  </si>
  <si>
    <t>gls24,unknown,unknown,unknown,unknown</t>
  </si>
  <si>
    <t>sgRNA604</t>
  </si>
  <si>
    <t>SPV_1592</t>
  </si>
  <si>
    <t>sgRNA605</t>
  </si>
  <si>
    <t>SPV_1593</t>
  </si>
  <si>
    <t>cclA</t>
  </si>
  <si>
    <t>sgRNA606</t>
  </si>
  <si>
    <t>SPV_1595,SPV_1594</t>
  </si>
  <si>
    <t>sgRNA607</t>
  </si>
  <si>
    <t>SPV_1597,SPV_1598,SPV_1600,SPV_1596,SPV_1602,SPV_1599,SPV_1601</t>
  </si>
  <si>
    <t>trpB,trpF,trpD,trpA,trpE,trpC,trpG</t>
  </si>
  <si>
    <t>sgRNA608</t>
  </si>
  <si>
    <t>SPV_1603</t>
  </si>
  <si>
    <t>sgRNA609</t>
  </si>
  <si>
    <t>SPV_1609,SPV_1610,SPV_1608,SPV_1606,SPV_1607</t>
  </si>
  <si>
    <t>unknown,unknown,unknown,mgtC,sfuB</t>
  </si>
  <si>
    <t>sgRNA610</t>
  </si>
  <si>
    <t>SPV_1609,SPV_1617,SPV_2396,SPV_1613,SPV_1610,SPV_1608,SPV_1606,SPV_1614,SPV_1612,SPV_1607</t>
  </si>
  <si>
    <t>unknown,pfbA,unknown,galT-1,unknown,unknown,mgtC,phoU3,galE-2,sfuB</t>
  </si>
  <si>
    <t>sgRNA611</t>
  </si>
  <si>
    <t>SPV_1620,SPV_1619</t>
  </si>
  <si>
    <t>unknown,aatB</t>
  </si>
  <si>
    <t>sgRNA612</t>
  </si>
  <si>
    <t>SPV_2398,SPV_2397</t>
  </si>
  <si>
    <t>sgRNA613</t>
  </si>
  <si>
    <t>SPV_1626</t>
  </si>
  <si>
    <t>exoA</t>
  </si>
  <si>
    <t>sgRNA614</t>
  </si>
  <si>
    <t xml:space="preserve"> SPV_1628,SPV_1629</t>
  </si>
  <si>
    <t>NA,pbuX</t>
  </si>
  <si>
    <t>sgRNA615</t>
  </si>
  <si>
    <t>SPV_1630,SPV_1631</t>
  </si>
  <si>
    <t>dpnD,dpnC</t>
  </si>
  <si>
    <t>sgRNA616</t>
  </si>
  <si>
    <t>SPV_1632</t>
  </si>
  <si>
    <t>paaI</t>
  </si>
  <si>
    <t>sgRNA617</t>
  </si>
  <si>
    <t>SPV_1635</t>
  </si>
  <si>
    <t>galR</t>
  </si>
  <si>
    <t>sgRNA618</t>
  </si>
  <si>
    <t>SPV_1637,SPV_1636</t>
  </si>
  <si>
    <t>nmlR,adhB</t>
  </si>
  <si>
    <t>sgRNA619</t>
  </si>
  <si>
    <t>SPV_1637,SPV_1636,SPV_1638</t>
  </si>
  <si>
    <t>nmlR,adhB,czcD</t>
  </si>
  <si>
    <t>sgRNA620</t>
  </si>
  <si>
    <t>SPV_1643,SPV_1644,SPV_1645,SPV_1642</t>
  </si>
  <si>
    <t>proV,unknown,unknown,proWX</t>
  </si>
  <si>
    <t>sgRNA621</t>
  </si>
  <si>
    <t>SPV_1647,SPV_1646</t>
  </si>
  <si>
    <t>pepA,unknown</t>
  </si>
  <si>
    <t>sgRNA622</t>
  </si>
  <si>
    <t>SPV_1649,SPV_1652,SPV_1650,SPV_1651</t>
  </si>
  <si>
    <t>piuB,piuA,piuC,piuD</t>
  </si>
  <si>
    <t>sgRNA623</t>
  </si>
  <si>
    <t>SPV_1658,SPV_1659,SPV_1661,SPV_1660</t>
  </si>
  <si>
    <t>unknown,unknown,murI,rdgB</t>
  </si>
  <si>
    <t>sgRNA624</t>
  </si>
  <si>
    <t>SPV_1662</t>
  </si>
  <si>
    <t>sgRNA625</t>
  </si>
  <si>
    <t>SPV_1663</t>
  </si>
  <si>
    <t>treC</t>
  </si>
  <si>
    <t>sgRNA626</t>
  </si>
  <si>
    <t>SPV_1665</t>
  </si>
  <si>
    <t>treR</t>
  </si>
  <si>
    <t>sgRNA627</t>
  </si>
  <si>
    <t>SPV_1671</t>
  </si>
  <si>
    <t>amiA</t>
  </si>
  <si>
    <t>sgRNA628</t>
  </si>
  <si>
    <t>SPV_1672</t>
  </si>
  <si>
    <t>tacL</t>
  </si>
  <si>
    <t>sgRNA629</t>
  </si>
  <si>
    <t>SPV_1679,SPV_1680</t>
  </si>
  <si>
    <t>msmR,birA</t>
  </si>
  <si>
    <t>sgRNA630</t>
  </si>
  <si>
    <t>SPV_1704</t>
  </si>
  <si>
    <t>rumA-2</t>
  </si>
  <si>
    <t>sgRNA631</t>
  </si>
  <si>
    <t>SPV_1705</t>
  </si>
  <si>
    <t>recX</t>
  </si>
  <si>
    <t>sgRNA632</t>
  </si>
  <si>
    <t>SPV_1706</t>
  </si>
  <si>
    <t>sgRNA633</t>
  </si>
  <si>
    <t>SPV_1710,SPV_1709</t>
  </si>
  <si>
    <t>groES,groEL</t>
  </si>
  <si>
    <t>sgRNA634</t>
  </si>
  <si>
    <t>SPV_1711</t>
  </si>
  <si>
    <t>ssbB</t>
  </si>
  <si>
    <t>sgRNA635</t>
  </si>
  <si>
    <t>SPV_1715</t>
  </si>
  <si>
    <t>sgRNA636</t>
  </si>
  <si>
    <t>SPV_1717,SPV_1718,SPV_1716</t>
  </si>
  <si>
    <t>sgRNA637</t>
  </si>
  <si>
    <t>SPV_1719,SPV_1720</t>
  </si>
  <si>
    <t>sgRNA638</t>
  </si>
  <si>
    <t>SPV_1725</t>
  </si>
  <si>
    <t>yeeN</t>
  </si>
  <si>
    <t>sgRNA639</t>
  </si>
  <si>
    <t>SPV_1727,SPV_1729,SPV_1726,SPV_1728</t>
  </si>
  <si>
    <t>unknown,unknown,ply,unknown</t>
  </si>
  <si>
    <t>sgRNA640</t>
  </si>
  <si>
    <t>SPV_1737</t>
  </si>
  <si>
    <t>lytA</t>
  </si>
  <si>
    <t>sgRNA641</t>
  </si>
  <si>
    <t>SPV_1738,SPV_1737</t>
  </si>
  <si>
    <t>dinF,lytA</t>
  </si>
  <si>
    <t>sgRNA642</t>
  </si>
  <si>
    <t>SPV_1738,SPV_1739,SPV_1737</t>
  </si>
  <si>
    <t>dinF,recA,lytA</t>
  </si>
  <si>
    <t>sgRNA643</t>
  </si>
  <si>
    <t>SPV_1738,SPV_1739,SPV_1740,SPV_1737</t>
  </si>
  <si>
    <t>dinF,recA,cinA,lytA</t>
  </si>
  <si>
    <t>sgRNA644</t>
  </si>
  <si>
    <t>SPV_1743,SPV_1741,SPV_1742</t>
  </si>
  <si>
    <t>tsaE,lytR,unknown</t>
  </si>
  <si>
    <t>sgRNA645</t>
  </si>
  <si>
    <t>SPV_1743,SPV_1744,SPV_1741,SPV_1742</t>
  </si>
  <si>
    <t>tsaE,comM,lytR,unknown</t>
  </si>
  <si>
    <t>sgRNA646</t>
  </si>
  <si>
    <t>SPV_1745</t>
  </si>
  <si>
    <t>plcR</t>
  </si>
  <si>
    <t>sgRNA647</t>
  </si>
  <si>
    <t>SPV_1751,SPV_1755,SPV_1752,SPV_1754,SPV_1750,SPV_1746,SPV_1747,SPV_1748,SPV_2420,SPV_1749,SPV_1753</t>
  </si>
  <si>
    <t>unknown,unknown,clyB,unknown,wrbA,unknown,pneA1,pneA2,unknown,lanM,unknown</t>
  </si>
  <si>
    <t>sgRNA648</t>
  </si>
  <si>
    <t>SPV_1757</t>
  </si>
  <si>
    <t>ndk</t>
  </si>
  <si>
    <t>sgRNA650</t>
  </si>
  <si>
    <t>SPV_1760</t>
  </si>
  <si>
    <t>tRNA-Cys-1</t>
  </si>
  <si>
    <t>sgRNA651</t>
  </si>
  <si>
    <t>SPV_1761</t>
  </si>
  <si>
    <t>hlyX</t>
  </si>
  <si>
    <t>sgRNA652</t>
  </si>
  <si>
    <t>SPV_2422</t>
  </si>
  <si>
    <t>sgRNA653</t>
  </si>
  <si>
    <t>SPV_1765,SPV_1767,SPV_1766</t>
  </si>
  <si>
    <t>unknown,unknown,coaD</t>
  </si>
  <si>
    <t>sgRNA654</t>
  </si>
  <si>
    <t>SPV_1768</t>
  </si>
  <si>
    <t>asnA</t>
  </si>
  <si>
    <t>sgRNA655</t>
  </si>
  <si>
    <t>SPV_1769</t>
  </si>
  <si>
    <t>sgRNA656</t>
  </si>
  <si>
    <t>SPV_1771</t>
  </si>
  <si>
    <t>yjfA</t>
  </si>
  <si>
    <t>sgRNA657</t>
  </si>
  <si>
    <t>SPV_1772</t>
  </si>
  <si>
    <t>acyP</t>
  </si>
  <si>
    <t>sgRNA658</t>
  </si>
  <si>
    <t>SPV_1773</t>
  </si>
  <si>
    <t>yidC1</t>
  </si>
  <si>
    <t>sgRNA659</t>
  </si>
  <si>
    <t>SPV_1774</t>
  </si>
  <si>
    <t>pflA</t>
  </si>
  <si>
    <t>sgRNA660</t>
  </si>
  <si>
    <t>SPV_1776</t>
  </si>
  <si>
    <t>purR</t>
  </si>
  <si>
    <t>sgRNA661</t>
  </si>
  <si>
    <t>SPV_1778,SPV_1777</t>
  </si>
  <si>
    <t>rmuC,yhaM</t>
  </si>
  <si>
    <t>sgRNA662</t>
  </si>
  <si>
    <t>SPV_1780,SPV_1782,SPV_1779,SPV_1781</t>
  </si>
  <si>
    <t>rpe,ksgA,unknown,rsgA</t>
  </si>
  <si>
    <t>sgRNA663</t>
  </si>
  <si>
    <t>SPV_1785,SPV_1784,SPV_1783</t>
  </si>
  <si>
    <t>sgRNA664</t>
  </si>
  <si>
    <t>SPV_1787,SPV_1788</t>
  </si>
  <si>
    <t>rnmV,tatD</t>
  </si>
  <si>
    <t>sgRNA667</t>
  </si>
  <si>
    <t>SPV_1792</t>
  </si>
  <si>
    <t>sgRNA668</t>
  </si>
  <si>
    <t>SPV_1793</t>
  </si>
  <si>
    <t>sgRNA669</t>
  </si>
  <si>
    <t>SPV_1794</t>
  </si>
  <si>
    <t>sgRNA670</t>
  </si>
  <si>
    <t>SPV_1796</t>
  </si>
  <si>
    <t>sgRNA671</t>
  </si>
  <si>
    <t>SPV_1797</t>
  </si>
  <si>
    <t>ccpA</t>
  </si>
  <si>
    <t>sgRNA672</t>
  </si>
  <si>
    <t>SPV_1803,SPV_1800,SPV_1801,SPV_1799,SPV_1798,SPV_1802</t>
  </si>
  <si>
    <t>sgRNA673</t>
  </si>
  <si>
    <t>SPV_2423</t>
  </si>
  <si>
    <t>rpmG2</t>
  </si>
  <si>
    <t>sgRNA674</t>
  </si>
  <si>
    <t>SPV_1821</t>
  </si>
  <si>
    <t>pbp2a</t>
  </si>
  <si>
    <t>sgRNA675</t>
  </si>
  <si>
    <t>SPV_1822</t>
  </si>
  <si>
    <t>rluD2</t>
  </si>
  <si>
    <t>sgRNA676</t>
  </si>
  <si>
    <t>SPV_1823</t>
  </si>
  <si>
    <t>gap</t>
  </si>
  <si>
    <t>sgRNA677</t>
  </si>
  <si>
    <t>SPV_1824</t>
  </si>
  <si>
    <t>sgRNA678</t>
  </si>
  <si>
    <t>SPV_1827,SPV_2426</t>
  </si>
  <si>
    <t>sgRNA679</t>
  </si>
  <si>
    <t>SPV_1829</t>
  </si>
  <si>
    <t>bguR</t>
  </si>
  <si>
    <t>sgRNA680</t>
  </si>
  <si>
    <t>SPV_1833,SPV_1831,SPV_1830,SPV_1832</t>
  </si>
  <si>
    <t>bguC,bguD,bguA,bguB</t>
  </si>
  <si>
    <t>sgRNA681</t>
  </si>
  <si>
    <t>SPV_1834</t>
  </si>
  <si>
    <t>adhE</t>
  </si>
  <si>
    <t>sgRNA682</t>
  </si>
  <si>
    <t>SPV_1838</t>
  </si>
  <si>
    <t>yajC</t>
  </si>
  <si>
    <t>sgRNA683</t>
  </si>
  <si>
    <t>SPV_1839,SPV_1838</t>
  </si>
  <si>
    <t>ulaH,yajC</t>
  </si>
  <si>
    <t>sgRNA684</t>
  </si>
  <si>
    <t>SPV_1840,SPV_1841</t>
  </si>
  <si>
    <t>ulaG,ulaR</t>
  </si>
  <si>
    <t>sgRNA685</t>
  </si>
  <si>
    <t>SPV_1851</t>
  </si>
  <si>
    <t>rnpA</t>
  </si>
  <si>
    <t>sgRNA686</t>
  </si>
  <si>
    <t>SPV_1853</t>
  </si>
  <si>
    <t>ackA</t>
  </si>
  <si>
    <t>sgRNA687</t>
  </si>
  <si>
    <t>SPV_1854</t>
  </si>
  <si>
    <t>sgRNA688</t>
  </si>
  <si>
    <t>SPV_1863,SPV_1861,SPV_1858,SPV_1859,SPV_1862,SPV_2427,SPV_1857,SPV_1860</t>
  </si>
  <si>
    <t>comGA,comGC,comGF,comGE,comGB,unknown,comGG,comGD</t>
  </si>
  <si>
    <t>sgRNA689</t>
  </si>
  <si>
    <t>SPV_1864</t>
  </si>
  <si>
    <t>sgRNA690</t>
  </si>
  <si>
    <t>SPV_1865</t>
  </si>
  <si>
    <t>adh</t>
  </si>
  <si>
    <t>sgRNA691</t>
  </si>
  <si>
    <t>SPV_1866</t>
  </si>
  <si>
    <t>nagA</t>
  </si>
  <si>
    <t>sgRNA692</t>
  </si>
  <si>
    <t>SPV_1867</t>
  </si>
  <si>
    <t>adr</t>
  </si>
  <si>
    <t>sgRNA693</t>
  </si>
  <si>
    <t>SPV_1869</t>
  </si>
  <si>
    <t>sgRNA694</t>
  </si>
  <si>
    <t>SPV_1870</t>
  </si>
  <si>
    <t>pcp2</t>
  </si>
  <si>
    <t>sgRNA695</t>
  </si>
  <si>
    <t>SPV_1871,SPV_1872,SPV_1870</t>
  </si>
  <si>
    <t>unknown,unknown,pcp2</t>
  </si>
  <si>
    <t>sgRNA696</t>
  </si>
  <si>
    <t>SPV_1874</t>
  </si>
  <si>
    <t>sgRNA697</t>
  </si>
  <si>
    <t>SPV_1877</t>
  </si>
  <si>
    <t>thrC</t>
  </si>
  <si>
    <t>sgRNA698</t>
  </si>
  <si>
    <t>SPV_1878</t>
  </si>
  <si>
    <t>sgRNA699</t>
  </si>
  <si>
    <t>SPV_1879</t>
  </si>
  <si>
    <t>tRNA-Leu-6</t>
  </si>
  <si>
    <t>sgRNA700</t>
  </si>
  <si>
    <t>SPV_1880,SPV_1879,SPV_1881</t>
  </si>
  <si>
    <t>tRNA-Gln-2,tRNA-Leu-6,tRNA-His-1</t>
  </si>
  <si>
    <t>sgRNA701</t>
  </si>
  <si>
    <t>SPV_1896</t>
  </si>
  <si>
    <t>gltX</t>
  </si>
  <si>
    <t>sgRNA702</t>
  </si>
  <si>
    <t>SPV_1897</t>
  </si>
  <si>
    <t>pgi</t>
  </si>
  <si>
    <t>sgRNA703</t>
  </si>
  <si>
    <t>SPV_1899,SPV_1898</t>
  </si>
  <si>
    <t>sgRNA704</t>
  </si>
  <si>
    <t>SPV_2433,SPV_1902</t>
  </si>
  <si>
    <t>srf-24,patA</t>
  </si>
  <si>
    <t>sgRNA705</t>
  </si>
  <si>
    <t>SPV_1904</t>
  </si>
  <si>
    <t>argR1</t>
  </si>
  <si>
    <t>sgRNA706</t>
  </si>
  <si>
    <t>SPV_1905</t>
  </si>
  <si>
    <t>argS</t>
  </si>
  <si>
    <t>sgRNA707</t>
  </si>
  <si>
    <t>SPV_1909,SPV_1908</t>
  </si>
  <si>
    <t>pnpS,pnpR</t>
  </si>
  <si>
    <t>sgRNA708</t>
  </si>
  <si>
    <t>SPV_1918,SPV_1919</t>
  </si>
  <si>
    <t>gpsA,galU</t>
  </si>
  <si>
    <t>sgRNA709</t>
  </si>
  <si>
    <t>SPV_1923</t>
  </si>
  <si>
    <t>dapD</t>
  </si>
  <si>
    <t>sgRNA710</t>
  </si>
  <si>
    <t>SPV_2436</t>
  </si>
  <si>
    <t>srf-25</t>
  </si>
  <si>
    <t>sgRNA711</t>
  </si>
  <si>
    <t>SPV_1924</t>
  </si>
  <si>
    <t>sgRNA712</t>
  </si>
  <si>
    <t>SPV_1925</t>
  </si>
  <si>
    <t>pbp1b</t>
  </si>
  <si>
    <t>sgRNA713</t>
  </si>
  <si>
    <t>SPV_1926</t>
  </si>
  <si>
    <t>tyrS</t>
  </si>
  <si>
    <t>sgRNA714</t>
  </si>
  <si>
    <t>SPV_1927,SPV_1928</t>
  </si>
  <si>
    <t>ctpC,unknown</t>
  </si>
  <si>
    <t>sgRNA715</t>
  </si>
  <si>
    <t>SPV_1929</t>
  </si>
  <si>
    <t>rrmA</t>
  </si>
  <si>
    <t>sgRNA716</t>
  </si>
  <si>
    <t>SPV_1933,SPV_1932</t>
  </si>
  <si>
    <t>malQ,malP</t>
  </si>
  <si>
    <t>sgRNA717</t>
  </si>
  <si>
    <t>SPV_1934</t>
  </si>
  <si>
    <t>malX</t>
  </si>
  <si>
    <t>sgRNA718</t>
  </si>
  <si>
    <t>SPV_1938,SPV_1937</t>
  </si>
  <si>
    <t>malR,malA</t>
  </si>
  <si>
    <t>sgRNA720</t>
  </si>
  <si>
    <t>SPV_1943</t>
  </si>
  <si>
    <t>sgRNA721</t>
  </si>
  <si>
    <t>SPV_1948</t>
  </si>
  <si>
    <t>sgRNA722</t>
  </si>
  <si>
    <t>SPV_1950</t>
  </si>
  <si>
    <t>hisS</t>
  </si>
  <si>
    <t>sgRNA723</t>
  </si>
  <si>
    <t>SPV_1951</t>
  </si>
  <si>
    <t>sgRNA724</t>
  </si>
  <si>
    <t>SPV_1952</t>
  </si>
  <si>
    <t>rgg</t>
  </si>
  <si>
    <t>sgRNA725</t>
  </si>
  <si>
    <t>SPV_1954</t>
  </si>
  <si>
    <t>sgRNA726</t>
  </si>
  <si>
    <t>SPV_1956</t>
  </si>
  <si>
    <t>ilvD</t>
  </si>
  <si>
    <t>sgRNA727</t>
  </si>
  <si>
    <t>SPV_1962,SPV_2438</t>
  </si>
  <si>
    <t>sgRNA728</t>
  </si>
  <si>
    <t>SPV_1963,SPV_1964</t>
  </si>
  <si>
    <t>rpmF,rpmG3</t>
  </si>
  <si>
    <t>sgRNA729</t>
  </si>
  <si>
    <t>SPV_1965</t>
  </si>
  <si>
    <t>cbpN</t>
  </si>
  <si>
    <t>sgRNA730</t>
  </si>
  <si>
    <t>SPV_1972,SPV_1970,SPV_1969,SPV_2439,SPV_1971</t>
  </si>
  <si>
    <t>unknown,unknown,unknown,unknown,unknown</t>
  </si>
  <si>
    <t>sgRNA731</t>
  </si>
  <si>
    <t>SPV_2441,SPV_1974</t>
  </si>
  <si>
    <t>sgRNA732</t>
  </si>
  <si>
    <t>SPV_1975,SPV_2442</t>
  </si>
  <si>
    <t>arcA,srf-26</t>
  </si>
  <si>
    <t>sgRNA733</t>
  </si>
  <si>
    <t>SPV_1984</t>
  </si>
  <si>
    <t>ybbK</t>
  </si>
  <si>
    <t>sgRNA734</t>
  </si>
  <si>
    <t>SPV_1988,SPV_1992,SPV_1987,SPV_1989,SPV_1986,SPV_1990,SPV_1995,SPV_1994,SPV_1993,SPV_1985,SPV_1991</t>
  </si>
  <si>
    <t>fucY,unknown,fucL,unknown,fucI,unknown,fucK,fucA,fucU,adh2,unknown</t>
  </si>
  <si>
    <t>sgRNA735</t>
  </si>
  <si>
    <t>SPV_1996</t>
  </si>
  <si>
    <t>fucR</t>
  </si>
  <si>
    <t>sgRNA736</t>
  </si>
  <si>
    <t>SPV_2448</t>
  </si>
  <si>
    <t>sgRNA738</t>
  </si>
  <si>
    <t>SPV_2450</t>
  </si>
  <si>
    <t>sgRNA740</t>
  </si>
  <si>
    <t>SPV_1997,SPV_1999,SPV_2000,SPV_1998</t>
  </si>
  <si>
    <t>adcA,adcC,adcR,adcB</t>
  </si>
  <si>
    <t>sgRNA741</t>
  </si>
  <si>
    <t>SPV_2006</t>
  </si>
  <si>
    <t>sgRNA742</t>
  </si>
  <si>
    <t>SPV_2007</t>
  </si>
  <si>
    <t>sgRNA743</t>
  </si>
  <si>
    <t>SPV_2010,SPV_2011,SPV_2012,SPV_2013</t>
  </si>
  <si>
    <t>unknown,glpF,glpO,glpK</t>
  </si>
  <si>
    <t>sgRNA744</t>
  </si>
  <si>
    <t>SPV_2014,SPV_2010,SPV_2011,SPV_2012,SPV_2013</t>
  </si>
  <si>
    <t>unknown,unknown,glpF,glpO,glpK</t>
  </si>
  <si>
    <t>sgRNA745</t>
  </si>
  <si>
    <t>SPV_2015,SPV_2016</t>
  </si>
  <si>
    <t>hslO,unknown</t>
  </si>
  <si>
    <t>sgRNA746</t>
  </si>
  <si>
    <t>SPV_2018,SPV_2017</t>
  </si>
  <si>
    <t>unknown,cbpA</t>
  </si>
  <si>
    <t>sgRNA747</t>
  </si>
  <si>
    <t>SPV_2023,SPV_2022</t>
  </si>
  <si>
    <t>ctsR,clpC</t>
  </si>
  <si>
    <t>sgRNA748</t>
  </si>
  <si>
    <t>SPV_2024,SPV_2026,SPV_2027,SPV_2025</t>
  </si>
  <si>
    <t>thiZ,thiX,unknown,thiY</t>
  </si>
  <si>
    <t>sgRNA749</t>
  </si>
  <si>
    <t>SPV_2454,SPV_2028</t>
  </si>
  <si>
    <t>srf-29,cbpD</t>
  </si>
  <si>
    <t>sgRNA750</t>
  </si>
  <si>
    <t>SPV_2029</t>
  </si>
  <si>
    <t>sgRNA751</t>
  </si>
  <si>
    <t>SPV_2031,SPV_2032</t>
  </si>
  <si>
    <t>rplI,pde1</t>
  </si>
  <si>
    <t>sgRNA752</t>
  </si>
  <si>
    <t>SPV_2033</t>
  </si>
  <si>
    <t>hpf</t>
  </si>
  <si>
    <t>sgRNA753</t>
  </si>
  <si>
    <t>SPV_2034,SPV_2035</t>
  </si>
  <si>
    <t>comFC,comFA</t>
  </si>
  <si>
    <t>sgRNA754</t>
  </si>
  <si>
    <t>SPV_2036</t>
  </si>
  <si>
    <t>sgRNA755</t>
  </si>
  <si>
    <t>SPV_2037</t>
  </si>
  <si>
    <t>cysK</t>
  </si>
  <si>
    <t>sgRNA756</t>
  </si>
  <si>
    <t>SPV_2042,SPV_2458</t>
  </si>
  <si>
    <t>rpsB,srf-30</t>
  </si>
  <si>
    <t>sgRNA757</t>
  </si>
  <si>
    <t>SPV_2043</t>
  </si>
  <si>
    <t>pcsB</t>
  </si>
  <si>
    <t>sgRNA758</t>
  </si>
  <si>
    <t>SPV_2050,SPV_2051,SPV_2052,SPV_2049</t>
  </si>
  <si>
    <t>rodZ,unknown,unknown,pgsA</t>
  </si>
  <si>
    <t>sgRNA759</t>
  </si>
  <si>
    <t>SPV_2054,SPV_2053</t>
  </si>
  <si>
    <t>recF,unknown</t>
  </si>
  <si>
    <t>sgRNA760</t>
  </si>
  <si>
    <t>SPV_2055</t>
  </si>
  <si>
    <t>guaB</t>
  </si>
  <si>
    <t>sgRNA761</t>
  </si>
  <si>
    <t>SPV_2056</t>
  </si>
  <si>
    <t>trpS</t>
  </si>
  <si>
    <t>sgRNA762</t>
  </si>
  <si>
    <t>SPV_2057</t>
  </si>
  <si>
    <t>sgRNA763</t>
  </si>
  <si>
    <t>SPV_2060</t>
  </si>
  <si>
    <t>pipR</t>
  </si>
  <si>
    <t>sgRNA764</t>
  </si>
  <si>
    <t>SPV_2062,SPV_2064,SPV_2063,SPV_2065</t>
  </si>
  <si>
    <t>tRNA-Glu-5,comD,comE,comC1</t>
  </si>
  <si>
    <t>sgRNA766</t>
  </si>
  <si>
    <t>SPV_2067,SPV_2066</t>
  </si>
  <si>
    <t>rlmH,tRNA-Arg-5</t>
  </si>
  <si>
    <t>sgRNA767</t>
  </si>
  <si>
    <t>SPV_2068,SPV_2069</t>
  </si>
  <si>
    <t>htrA,parB</t>
  </si>
  <si>
    <t>sgRNA768</t>
  </si>
  <si>
    <t>SPV_2069</t>
  </si>
  <si>
    <t>parB</t>
  </si>
  <si>
    <t>sgRNA769</t>
  </si>
  <si>
    <t>SPV_0005</t>
  </si>
  <si>
    <t>pth</t>
  </si>
  <si>
    <t>sgRNA770</t>
  </si>
  <si>
    <t>SPV_0011</t>
  </si>
  <si>
    <t>tilS</t>
  </si>
  <si>
    <t>sgRNA771</t>
  </si>
  <si>
    <t>SPV_0013</t>
  </si>
  <si>
    <t>ftsH</t>
  </si>
  <si>
    <t>sgRNA772</t>
  </si>
  <si>
    <t>SPV_0038</t>
  </si>
  <si>
    <t>polA</t>
  </si>
  <si>
    <t>sgRNA773</t>
  </si>
  <si>
    <t>SPV_0111</t>
  </si>
  <si>
    <t>argH</t>
  </si>
  <si>
    <t>sgRNA774</t>
  </si>
  <si>
    <t>SPV_0130</t>
  </si>
  <si>
    <t>rnjA</t>
  </si>
  <si>
    <t>sgRNA775</t>
  </si>
  <si>
    <t>SPV_0136</t>
  </si>
  <si>
    <t>tsaD</t>
  </si>
  <si>
    <t>sgRNA776</t>
  </si>
  <si>
    <t>SPV_0214</t>
  </si>
  <si>
    <t>adk</t>
  </si>
  <si>
    <t>sgRNA777</t>
  </si>
  <si>
    <t>SPV_0270</t>
  </si>
  <si>
    <t>sulB</t>
  </si>
  <si>
    <t>sgRNA778</t>
  </si>
  <si>
    <t>SPV_0271</t>
  </si>
  <si>
    <t>sulC</t>
  </si>
  <si>
    <t>sgRNA779</t>
  </si>
  <si>
    <t>SPV_0272</t>
  </si>
  <si>
    <t>sulD</t>
  </si>
  <si>
    <t>sgRNA780</t>
  </si>
  <si>
    <t>SPV_0305</t>
  </si>
  <si>
    <t>ftsL</t>
  </si>
  <si>
    <t>sgRNA781</t>
  </si>
  <si>
    <t>SPV_0331</t>
  </si>
  <si>
    <t>cps2O</t>
  </si>
  <si>
    <t>sgRNA782</t>
  </si>
  <si>
    <t>SPV_0403</t>
  </si>
  <si>
    <t>sgRNA783</t>
  </si>
  <si>
    <t>SPV_0494</t>
  </si>
  <si>
    <t>valS</t>
  </si>
  <si>
    <t>sgRNA785</t>
  </si>
  <si>
    <t>SPV_0600</t>
  </si>
  <si>
    <t>divIB</t>
  </si>
  <si>
    <t>sgRNA786</t>
  </si>
  <si>
    <t>SPV_0678</t>
  </si>
  <si>
    <t>rimM</t>
  </si>
  <si>
    <t>sgRNA787</t>
  </si>
  <si>
    <t>SPV_0679</t>
  </si>
  <si>
    <t>trmD</t>
  </si>
  <si>
    <t>sgRNA788</t>
  </si>
  <si>
    <t>SPV_0706</t>
  </si>
  <si>
    <t>rodA</t>
  </si>
  <si>
    <t>sgRNA789</t>
  </si>
  <si>
    <t>SPV_0709</t>
  </si>
  <si>
    <t>gyrB</t>
  </si>
  <si>
    <t>sgRNA790</t>
  </si>
  <si>
    <t>SPV_0748</t>
  </si>
  <si>
    <t>parC</t>
  </si>
  <si>
    <t>sgRNA791</t>
  </si>
  <si>
    <t>SPV_0760</t>
  </si>
  <si>
    <t>dnaX</t>
  </si>
  <si>
    <t>sgRNA792</t>
  </si>
  <si>
    <t>SPV_0768</t>
  </si>
  <si>
    <t>cozE</t>
  </si>
  <si>
    <t>sgRNA793</t>
  </si>
  <si>
    <t>SPV_0820</t>
  </si>
  <si>
    <t>rluD1</t>
  </si>
  <si>
    <t>sgRNA795</t>
  </si>
  <si>
    <t>SPV_0835</t>
  </si>
  <si>
    <t>frr</t>
  </si>
  <si>
    <t>sgRNA796</t>
  </si>
  <si>
    <t>SPV_0847</t>
  </si>
  <si>
    <t>infC</t>
  </si>
  <si>
    <t>sgRNA797</t>
  </si>
  <si>
    <t>SPV_0848</t>
  </si>
  <si>
    <t>rpmI</t>
  </si>
  <si>
    <t>sgRNA798</t>
  </si>
  <si>
    <t>SPV_0859</t>
  </si>
  <si>
    <t>coaE</t>
  </si>
  <si>
    <t>sgRNA799</t>
  </si>
  <si>
    <t>SPV_0877</t>
  </si>
  <si>
    <t>mtnN</t>
  </si>
  <si>
    <t>sgRNA800</t>
  </si>
  <si>
    <t>SPV_0879</t>
  </si>
  <si>
    <t>dnaQ</t>
  </si>
  <si>
    <t>sgRNA801</t>
  </si>
  <si>
    <t>SPV_0880</t>
  </si>
  <si>
    <t>sgRNA802</t>
  </si>
  <si>
    <t>SPV_0906</t>
  </si>
  <si>
    <t>prfA</t>
  </si>
  <si>
    <t>sgRNA803</t>
  </si>
  <si>
    <t>SPV_0908</t>
  </si>
  <si>
    <t>tsaC</t>
  </si>
  <si>
    <t>sgRNA804</t>
  </si>
  <si>
    <t>SPV_0964</t>
  </si>
  <si>
    <t>obgE</t>
  </si>
  <si>
    <t>sgRNA805</t>
  </si>
  <si>
    <t>SPV_0965</t>
  </si>
  <si>
    <t>sgRNA806</t>
  </si>
  <si>
    <t>SPV_0970</t>
  </si>
  <si>
    <t>map</t>
  </si>
  <si>
    <t>sgRNA807</t>
  </si>
  <si>
    <t>SPV_0979</t>
  </si>
  <si>
    <t>nifS</t>
  </si>
  <si>
    <t>sgRNA808</t>
  </si>
  <si>
    <t>SPV_0989</t>
  </si>
  <si>
    <t>rplU</t>
  </si>
  <si>
    <t>sgRNA809</t>
  </si>
  <si>
    <t>SPV_0990</t>
  </si>
  <si>
    <t>sgRNA810</t>
  </si>
  <si>
    <t>SPV_0991</t>
  </si>
  <si>
    <t>rpmA</t>
  </si>
  <si>
    <t>sgRNA811</t>
  </si>
  <si>
    <t>SPV_1101</t>
  </si>
  <si>
    <t>ftsY</t>
  </si>
  <si>
    <t>sgRNA812</t>
  </si>
  <si>
    <t>SPV_1104</t>
  </si>
  <si>
    <t>smc</t>
  </si>
  <si>
    <t>sgRNA814</t>
  </si>
  <si>
    <t>SPV_1142</t>
  </si>
  <si>
    <t>ffh</t>
  </si>
  <si>
    <t>sgRNA815</t>
  </si>
  <si>
    <t>SPV_1187</t>
  </si>
  <si>
    <t>rplL</t>
  </si>
  <si>
    <t>sgRNA816</t>
  </si>
  <si>
    <t>SPV_1188</t>
  </si>
  <si>
    <t>rplJ</t>
  </si>
  <si>
    <t>sgRNA817</t>
  </si>
  <si>
    <t>SPV_1349</t>
  </si>
  <si>
    <t>murC</t>
  </si>
  <si>
    <t>sgRNA819</t>
  </si>
  <si>
    <t>SPV_1398</t>
  </si>
  <si>
    <t>engB</t>
  </si>
  <si>
    <t>sgRNA820</t>
  </si>
  <si>
    <t>SPV_1399</t>
  </si>
  <si>
    <t>clpX</t>
  </si>
  <si>
    <t>sgRNA823</t>
  </si>
  <si>
    <t>SPV_1474</t>
  </si>
  <si>
    <t>divIVA</t>
  </si>
  <si>
    <t>sgRNA824</t>
  </si>
  <si>
    <t>SPV_1483</t>
  </si>
  <si>
    <t>murF</t>
  </si>
  <si>
    <t>sgRNA825</t>
  </si>
  <si>
    <t>SPV_1485</t>
  </si>
  <si>
    <t>recR</t>
  </si>
  <si>
    <t>sgRNA826</t>
  </si>
  <si>
    <t>SPV_1508</t>
  </si>
  <si>
    <t>alr</t>
  </si>
  <si>
    <t>sgRNA827</t>
  </si>
  <si>
    <t>SPV_1509</t>
  </si>
  <si>
    <t>acpS</t>
  </si>
  <si>
    <t>sgRNA828</t>
  </si>
  <si>
    <t>SPV_1519</t>
  </si>
  <si>
    <t>engA</t>
  </si>
  <si>
    <t>sgRNA829</t>
  </si>
  <si>
    <t>SPV_1521</t>
  </si>
  <si>
    <t>dnaI</t>
  </si>
  <si>
    <t>sgRNA830</t>
  </si>
  <si>
    <t>SPV_1545</t>
  </si>
  <si>
    <t>fmt</t>
  </si>
  <si>
    <t>sgRNA831</t>
  </si>
  <si>
    <t>SPV_1546</t>
  </si>
  <si>
    <t>priA</t>
  </si>
  <si>
    <t>sgRNA832</t>
  </si>
  <si>
    <t>SPV_1655</t>
  </si>
  <si>
    <t>scpB</t>
  </si>
  <si>
    <t>sgRNA833</t>
  </si>
  <si>
    <t>SPV_1656</t>
  </si>
  <si>
    <t>scpA</t>
  </si>
  <si>
    <t>sgRNA834</t>
  </si>
  <si>
    <t>SPV_1758</t>
  </si>
  <si>
    <t>rpoC</t>
  </si>
  <si>
    <t>sgRNA835</t>
  </si>
  <si>
    <t>SPV_1759</t>
  </si>
  <si>
    <t>rpoB</t>
  </si>
  <si>
    <t>sgRNA836</t>
  </si>
  <si>
    <t>SPV_1764</t>
  </si>
  <si>
    <t>murA-2</t>
  </si>
  <si>
    <t>sgRNA837</t>
  </si>
  <si>
    <t>SPV_1819</t>
  </si>
  <si>
    <t>nusG</t>
  </si>
  <si>
    <t>sgRNA838</t>
  </si>
  <si>
    <t>SPV_1820</t>
  </si>
  <si>
    <t>secE</t>
  </si>
  <si>
    <t>sgRNA839</t>
  </si>
  <si>
    <t>SPV_1849</t>
  </si>
  <si>
    <t>eloR</t>
  </si>
  <si>
    <t>sgRNA840</t>
  </si>
  <si>
    <t>SPV_2030</t>
  </si>
  <si>
    <t>dnaC</t>
  </si>
  <si>
    <t>sgRNA841</t>
  </si>
  <si>
    <t>SPV_2041</t>
  </si>
  <si>
    <t>tsf</t>
  </si>
  <si>
    <t>sgRNA842</t>
  </si>
  <si>
    <t>SPV_2044</t>
  </si>
  <si>
    <t>mreD</t>
  </si>
  <si>
    <t>sgRNA843</t>
  </si>
  <si>
    <t>SPV_2045</t>
  </si>
  <si>
    <t>mreC</t>
  </si>
  <si>
    <t>sgRNA844</t>
  </si>
  <si>
    <t>SPV_0619</t>
  </si>
  <si>
    <t>sgRNA845</t>
  </si>
  <si>
    <t>SPV_0621</t>
  </si>
  <si>
    <t>lctO</t>
  </si>
  <si>
    <t>sgRNA846</t>
  </si>
  <si>
    <t>SPV_2297</t>
  </si>
  <si>
    <t>phtB</t>
  </si>
  <si>
    <t>sgRNA847</t>
  </si>
  <si>
    <t>SPV_1038</t>
  </si>
  <si>
    <t>phtA</t>
  </si>
  <si>
    <t>sgRNA848</t>
  </si>
  <si>
    <t>SPV_2318</t>
  </si>
  <si>
    <t>sgRNA849</t>
  </si>
  <si>
    <t>SPV_2163</t>
  </si>
  <si>
    <t>sgRNA850</t>
  </si>
  <si>
    <t>SPV_0561,SPV_0560,SPV_0562,SPV_0559</t>
  </si>
  <si>
    <t>unknown,unknown,bgaA,unknown</t>
  </si>
  <si>
    <t>sgRNA851</t>
  </si>
  <si>
    <t>SPV_1317</t>
  </si>
  <si>
    <t>sgRNA852</t>
  </si>
  <si>
    <t>SPV_1683,SPV_1682</t>
  </si>
  <si>
    <t>tRNA-Ile-1,tRNA-Ser-2</t>
  </si>
  <si>
    <t>sgRNA853</t>
  </si>
  <si>
    <t>SPV_0755</t>
  </si>
  <si>
    <t>tRNA-Tyr-1</t>
  </si>
  <si>
    <t>sgRNA854</t>
  </si>
  <si>
    <t>SPV_2274</t>
  </si>
  <si>
    <t>sgRNA855</t>
  </si>
  <si>
    <t>SPV_1173,SPV_1170,SPV_1171,SPV_1172</t>
  </si>
  <si>
    <t>unknown,appA,unknown,nanE-2</t>
  </si>
  <si>
    <t>sgRNA856</t>
  </si>
  <si>
    <t>SPV_0041,SPV_0045,SPV_0043,SPV_0042,SPV_0044</t>
  </si>
  <si>
    <t>araT,unknown,plsX,recO,unknown</t>
  </si>
  <si>
    <t>sgRNA857</t>
  </si>
  <si>
    <t>SPV_2432</t>
  </si>
  <si>
    <t>sgRNA858</t>
  </si>
  <si>
    <t>SPV_2326</t>
  </si>
  <si>
    <t>sgRNA859</t>
  </si>
  <si>
    <t>SPV_1682</t>
  </si>
  <si>
    <t>tRNA-Ser-2</t>
  </si>
  <si>
    <t>sgRNA860</t>
  </si>
  <si>
    <t>SPV_0018</t>
  </si>
  <si>
    <t>rrlA</t>
  </si>
  <si>
    <t>sgRNA861</t>
  </si>
  <si>
    <t>SPV_1703</t>
  </si>
  <si>
    <t>tRNA-Glu-2</t>
  </si>
  <si>
    <t>sgRNA863</t>
  </si>
  <si>
    <t>SPV_0014</t>
  </si>
  <si>
    <t>comX1</t>
  </si>
  <si>
    <t>sgRNA865</t>
  </si>
  <si>
    <t>SPV_0358</t>
  </si>
  <si>
    <t>sgRNA866</t>
  </si>
  <si>
    <t>SPV_0016</t>
  </si>
  <si>
    <t>rrsA</t>
  </si>
  <si>
    <t>sgRNA867</t>
  </si>
  <si>
    <t>SPV_0794</t>
  </si>
  <si>
    <t>sgRNA868</t>
  </si>
  <si>
    <t>SPV_2086,SPV_0049,SPV_0050</t>
  </si>
  <si>
    <t>srf-03,comA,comB</t>
  </si>
  <si>
    <t>sgRNA869</t>
  </si>
  <si>
    <t>SPV_2070</t>
  </si>
  <si>
    <t>sgRNA870</t>
  </si>
  <si>
    <t>SPV_0003</t>
  </si>
  <si>
    <t>sgRNA871</t>
  </si>
  <si>
    <t>SPV_0006</t>
  </si>
  <si>
    <t>mfd</t>
  </si>
  <si>
    <t>sgRNA872</t>
  </si>
  <si>
    <t>SPV_0010</t>
  </si>
  <si>
    <t>sgRNA873</t>
  </si>
  <si>
    <t>SPV_0017</t>
  </si>
  <si>
    <t>tRNA-Ala-1</t>
  </si>
  <si>
    <t>sgRNA874</t>
  </si>
  <si>
    <t>SPV_0034</t>
  </si>
  <si>
    <t>sgRNA875</t>
  </si>
  <si>
    <t>SPV_0047</t>
  </si>
  <si>
    <t>sgRNA876</t>
  </si>
  <si>
    <t>SPV_0063</t>
  </si>
  <si>
    <t>strH</t>
  </si>
  <si>
    <t>sgRNA877</t>
  </si>
  <si>
    <t>SPV_0077</t>
  </si>
  <si>
    <t>cabP</t>
  </si>
  <si>
    <t>sgRNA878</t>
  </si>
  <si>
    <t>SPV_0086</t>
  </si>
  <si>
    <t>sgRNA879</t>
  </si>
  <si>
    <t>SPV_0087</t>
  </si>
  <si>
    <t>sgRNA880</t>
  </si>
  <si>
    <t>SPV_0088</t>
  </si>
  <si>
    <t>sgRNA881</t>
  </si>
  <si>
    <t>SPV_0089</t>
  </si>
  <si>
    <t>sgRNA882</t>
  </si>
  <si>
    <t>SPV_0090</t>
  </si>
  <si>
    <t>sgRNA883</t>
  </si>
  <si>
    <t>SPV_0106</t>
  </si>
  <si>
    <t>sgRNA884</t>
  </si>
  <si>
    <t>SPV_0109</t>
  </si>
  <si>
    <t>sgRNA885</t>
  </si>
  <si>
    <t>SPV_0110</t>
  </si>
  <si>
    <t>argG</t>
  </si>
  <si>
    <t>sgRNA886</t>
  </si>
  <si>
    <t>SPV_0113</t>
  </si>
  <si>
    <t>sgRNA887</t>
  </si>
  <si>
    <t>SPV_0114</t>
  </si>
  <si>
    <t>sgRNA888</t>
  </si>
  <si>
    <t>SPV_0115</t>
  </si>
  <si>
    <t>sgRNA889</t>
  </si>
  <si>
    <t>SPV_0116</t>
  </si>
  <si>
    <t>sgRNA890</t>
  </si>
  <si>
    <t>SPV_0117</t>
  </si>
  <si>
    <t>sgRNA891</t>
  </si>
  <si>
    <t>SPV_0118</t>
  </si>
  <si>
    <t>sgRNA892</t>
  </si>
  <si>
    <t>SPV_0135</t>
  </si>
  <si>
    <t>rimI</t>
  </si>
  <si>
    <t>sgRNA893</t>
  </si>
  <si>
    <t>SPV_0138</t>
  </si>
  <si>
    <t>epsF</t>
  </si>
  <si>
    <t>sgRNA894</t>
  </si>
  <si>
    <t>SPV_0139</t>
  </si>
  <si>
    <t>sgRNA895</t>
  </si>
  <si>
    <t>SPV_0140</t>
  </si>
  <si>
    <t>sgRNA896</t>
  </si>
  <si>
    <t>SPV_0141</t>
  </si>
  <si>
    <t>sgRNA897</t>
  </si>
  <si>
    <t>SPV_0142</t>
  </si>
  <si>
    <t>sgRNA898</t>
  </si>
  <si>
    <t>SPV_0143</t>
  </si>
  <si>
    <t>ugd</t>
  </si>
  <si>
    <t>sgRNA899</t>
  </si>
  <si>
    <t>SPV_0149</t>
  </si>
  <si>
    <t>azlC</t>
  </si>
  <si>
    <t>sgRNA900</t>
  </si>
  <si>
    <t>SPV_0152</t>
  </si>
  <si>
    <t>dapE</t>
  </si>
  <si>
    <t>sgRNA901</t>
  </si>
  <si>
    <t>SPV_0172</t>
  </si>
  <si>
    <t>sgRNA902</t>
  </si>
  <si>
    <t>SPV_0179</t>
  </si>
  <si>
    <t>sgRNA903</t>
  </si>
  <si>
    <t>SPV_0183</t>
  </si>
  <si>
    <t>folC</t>
  </si>
  <si>
    <t>sgRNA904</t>
  </si>
  <si>
    <t>SPV_0225</t>
  </si>
  <si>
    <t>sgRNA905</t>
  </si>
  <si>
    <t>SPV_0230</t>
  </si>
  <si>
    <t>deoR</t>
  </si>
  <si>
    <t>sgRNA906</t>
  </si>
  <si>
    <t>SPV_0231</t>
  </si>
  <si>
    <t>sgRNA907</t>
  </si>
  <si>
    <t>SPV_0232</t>
  </si>
  <si>
    <t>sgRNA908</t>
  </si>
  <si>
    <t>SPV_0233</t>
  </si>
  <si>
    <t>sgRNA909</t>
  </si>
  <si>
    <t>SPV_0234</t>
  </si>
  <si>
    <t>sgRNA910</t>
  </si>
  <si>
    <t>SPV_0235</t>
  </si>
  <si>
    <t>sgRNA911</t>
  </si>
  <si>
    <t>SPV_0236</t>
  </si>
  <si>
    <t>talC</t>
  </si>
  <si>
    <t>sgRNA912</t>
  </si>
  <si>
    <t>SPV_0237</t>
  </si>
  <si>
    <t>gldA</t>
  </si>
  <si>
    <t>sgRNA913</t>
  </si>
  <si>
    <t>SPV_0240</t>
  </si>
  <si>
    <t>sgRNA914</t>
  </si>
  <si>
    <t>SPV_0242</t>
  </si>
  <si>
    <t>sgRNA915</t>
  </si>
  <si>
    <t>SPV_0256</t>
  </si>
  <si>
    <t>relE1</t>
  </si>
  <si>
    <t>sgRNA916</t>
  </si>
  <si>
    <t>SPV_0257</t>
  </si>
  <si>
    <t>sgRNA917</t>
  </si>
  <si>
    <t>SPV_0258</t>
  </si>
  <si>
    <t>pepS</t>
  </si>
  <si>
    <t>sgRNA918</t>
  </si>
  <si>
    <t>SPV_0259</t>
  </si>
  <si>
    <t>sgRNA919</t>
  </si>
  <si>
    <t>SPV_0268</t>
  </si>
  <si>
    <t>sgRNA920</t>
  </si>
  <si>
    <t>SPV_0276</t>
  </si>
  <si>
    <t>sgRNA921</t>
  </si>
  <si>
    <t>SPV_0285</t>
  </si>
  <si>
    <t>sgRNA922</t>
  </si>
  <si>
    <t>SPV_0287</t>
  </si>
  <si>
    <t>spnHL</t>
  </si>
  <si>
    <t>sgRNA923</t>
  </si>
  <si>
    <t>SPV_0293</t>
  </si>
  <si>
    <t>sgRNA924</t>
  </si>
  <si>
    <t>SPV_0294</t>
  </si>
  <si>
    <t>ugl</t>
  </si>
  <si>
    <t>sgRNA925</t>
  </si>
  <si>
    <t>SPV_0295</t>
  </si>
  <si>
    <t>sgRNA926</t>
  </si>
  <si>
    <t>SPV_0296</t>
  </si>
  <si>
    <t>sgRNA927</t>
  </si>
  <si>
    <t>SPV_0297</t>
  </si>
  <si>
    <t>sgRNA928</t>
  </si>
  <si>
    <t>SPV_0298</t>
  </si>
  <si>
    <t>yajC-1</t>
  </si>
  <si>
    <t>sgRNA929</t>
  </si>
  <si>
    <t>SPV_0302</t>
  </si>
  <si>
    <t>sgRNA930</t>
  </si>
  <si>
    <t>SPV_0335</t>
  </si>
  <si>
    <t>eng</t>
  </si>
  <si>
    <t>sgRNA931</t>
  </si>
  <si>
    <t>SPV_0341</t>
  </si>
  <si>
    <t>rlmL</t>
  </si>
  <si>
    <t>sgRNA932</t>
  </si>
  <si>
    <t>SPV_0342</t>
  </si>
  <si>
    <t>mapZ</t>
  </si>
  <si>
    <t>sgRNA933</t>
  </si>
  <si>
    <t>SPV_0345</t>
  </si>
  <si>
    <t>cbpF</t>
  </si>
  <si>
    <t>sgRNA934</t>
  </si>
  <si>
    <t>SPV_0360</t>
  </si>
  <si>
    <t>mtlA</t>
  </si>
  <si>
    <t>sgRNA935</t>
  </si>
  <si>
    <t>SPV_0361</t>
  </si>
  <si>
    <t>mtlR</t>
  </si>
  <si>
    <t>sgRNA936</t>
  </si>
  <si>
    <t>SPV_0362</t>
  </si>
  <si>
    <t>mtlA2</t>
  </si>
  <si>
    <t>sgRNA937</t>
  </si>
  <si>
    <t>SPV_0363</t>
  </si>
  <si>
    <t>mtlD</t>
  </si>
  <si>
    <t>sgRNA938</t>
  </si>
  <si>
    <t>SPV_0364</t>
  </si>
  <si>
    <t>sgRNA939</t>
  </si>
  <si>
    <t>SPV_0366</t>
  </si>
  <si>
    <t>yrrC</t>
  </si>
  <si>
    <t>sgRNA940</t>
  </si>
  <si>
    <t>SPV_0371</t>
  </si>
  <si>
    <t>mutS2</t>
  </si>
  <si>
    <t>sgRNA941</t>
  </si>
  <si>
    <t>SPV_0400</t>
  </si>
  <si>
    <t>sgRNA942</t>
  </si>
  <si>
    <t>SPV_0413</t>
  </si>
  <si>
    <t>sgRNA943</t>
  </si>
  <si>
    <t>SPV_0418</t>
  </si>
  <si>
    <t>sgRNA944</t>
  </si>
  <si>
    <t>SPV_0419</t>
  </si>
  <si>
    <t>dinP</t>
  </si>
  <si>
    <t>sgRNA945</t>
  </si>
  <si>
    <t>SPV_0422</t>
  </si>
  <si>
    <t>sgRNA946</t>
  </si>
  <si>
    <t>SPV_0424</t>
  </si>
  <si>
    <t>sgRNA947</t>
  </si>
  <si>
    <t>SPV_0425</t>
  </si>
  <si>
    <t>sgRNA948</t>
  </si>
  <si>
    <t>SPV_0426</t>
  </si>
  <si>
    <t>lacF-1</t>
  </si>
  <si>
    <t>sgRNA949</t>
  </si>
  <si>
    <t>SPV_0427</t>
  </si>
  <si>
    <t>lacG-1</t>
  </si>
  <si>
    <t>sgRNA950</t>
  </si>
  <si>
    <t>SPV_0428</t>
  </si>
  <si>
    <t>lacE-1</t>
  </si>
  <si>
    <t>sgRNA951</t>
  </si>
  <si>
    <t>SPV_0432</t>
  </si>
  <si>
    <t>mtsA</t>
  </si>
  <si>
    <t>sgRNA952</t>
  </si>
  <si>
    <t>SPV_0433</t>
  </si>
  <si>
    <t>sgRNA953</t>
  </si>
  <si>
    <t>SPV_0435</t>
  </si>
  <si>
    <t>mtsC</t>
  </si>
  <si>
    <t>sgRNA954</t>
  </si>
  <si>
    <t>SPV_0436</t>
  </si>
  <si>
    <t>cspR</t>
  </si>
  <si>
    <t>sgRNA955</t>
  </si>
  <si>
    <t>SPV_0438</t>
  </si>
  <si>
    <t>sgRNA956</t>
  </si>
  <si>
    <t>SPV_0439</t>
  </si>
  <si>
    <t>sgRNA957</t>
  </si>
  <si>
    <t>SPV_0440</t>
  </si>
  <si>
    <t>sgRNA958</t>
  </si>
  <si>
    <t>SPV_0449</t>
  </si>
  <si>
    <t>sgRNA959</t>
  </si>
  <si>
    <t>SPV_0453</t>
  </si>
  <si>
    <t>sgRNA960</t>
  </si>
  <si>
    <t>SPV_0456</t>
  </si>
  <si>
    <t>sgRNA961</t>
  </si>
  <si>
    <t>SPV_0457</t>
  </si>
  <si>
    <t>sgRNA962</t>
  </si>
  <si>
    <t>SPV_0484</t>
  </si>
  <si>
    <t>sgRNA963</t>
  </si>
  <si>
    <t>SPV_0485</t>
  </si>
  <si>
    <t>sgRNA964</t>
  </si>
  <si>
    <t>SPV_0486</t>
  </si>
  <si>
    <t>sgRNA965</t>
  </si>
  <si>
    <t>SPV_0489</t>
  </si>
  <si>
    <t>sgRNA966</t>
  </si>
  <si>
    <t>SPV_0493</t>
  </si>
  <si>
    <t>sgRNA967</t>
  </si>
  <si>
    <t>SPV_0501</t>
  </si>
  <si>
    <t>bglG</t>
  </si>
  <si>
    <t>sgRNA968</t>
  </si>
  <si>
    <t>SPV_0502</t>
  </si>
  <si>
    <t>bglF</t>
  </si>
  <si>
    <t>sgRNA969</t>
  </si>
  <si>
    <t>SPV_0503</t>
  </si>
  <si>
    <t>bglA-2</t>
  </si>
  <si>
    <t>sgRNA970</t>
  </si>
  <si>
    <t>SPV_0508</t>
  </si>
  <si>
    <t>sgRNA971</t>
  </si>
  <si>
    <t>SPV_0509</t>
  </si>
  <si>
    <t>higA</t>
  </si>
  <si>
    <t>sgRNA972</t>
  </si>
  <si>
    <t>SPV_0534</t>
  </si>
  <si>
    <t>estA</t>
  </si>
  <si>
    <t>sgRNA973</t>
  </si>
  <si>
    <t>SPV_0543</t>
  </si>
  <si>
    <t>sgRNA974</t>
  </si>
  <si>
    <t>SPV_0552</t>
  </si>
  <si>
    <t>sgRNA975</t>
  </si>
  <si>
    <t>SPV_0553</t>
  </si>
  <si>
    <t>sgRNA976</t>
  </si>
  <si>
    <t>SPV_0555</t>
  </si>
  <si>
    <t>sgRNA977</t>
  </si>
  <si>
    <t>SPV_0556</t>
  </si>
  <si>
    <t>sgRNA978</t>
  </si>
  <si>
    <t>SPV_0557</t>
  </si>
  <si>
    <t>sgRNA979</t>
  </si>
  <si>
    <t>SPV_0563</t>
  </si>
  <si>
    <t>sgRNA980</t>
  </si>
  <si>
    <t>SPV_0567</t>
  </si>
  <si>
    <t>ytqB</t>
  </si>
  <si>
    <t>sgRNA981</t>
  </si>
  <si>
    <t>SPV_0568</t>
  </si>
  <si>
    <t>sgRNA982</t>
  </si>
  <si>
    <t>SPV_0569</t>
  </si>
  <si>
    <t>nha2</t>
  </si>
  <si>
    <t>sgRNA983</t>
  </si>
  <si>
    <t>SPV_0570</t>
  </si>
  <si>
    <t>yihY</t>
  </si>
  <si>
    <t>sgRNA984</t>
  </si>
  <si>
    <t>SPV_0577</t>
  </si>
  <si>
    <t>zmpB</t>
  </si>
  <si>
    <t>sgRNA985</t>
  </si>
  <si>
    <t>SPV_0591</t>
  </si>
  <si>
    <t>sgRNA986</t>
  </si>
  <si>
    <t>SPV_0601</t>
  </si>
  <si>
    <t>sgRNA987</t>
  </si>
  <si>
    <t>SPV_0602</t>
  </si>
  <si>
    <t>sgRNA988</t>
  </si>
  <si>
    <t>SPV_0605</t>
  </si>
  <si>
    <t>sgRNA989</t>
  </si>
  <si>
    <t>SPV_0606</t>
  </si>
  <si>
    <t>sgRNA990</t>
  </si>
  <si>
    <t>SPV_0607</t>
  </si>
  <si>
    <t>sgRNA991</t>
  </si>
  <si>
    <t>SPV_0611</t>
  </si>
  <si>
    <t>sgRNA992</t>
  </si>
  <si>
    <t>SPV_0612</t>
  </si>
  <si>
    <t>sgRNA993</t>
  </si>
  <si>
    <t>SPV_0613</t>
  </si>
  <si>
    <t>sgRNA994</t>
  </si>
  <si>
    <t>SPV_0614</t>
  </si>
  <si>
    <t>sgRNA995</t>
  </si>
  <si>
    <t>SPV_0623</t>
  </si>
  <si>
    <t>thiM-1</t>
  </si>
  <si>
    <t>sgRNA996</t>
  </si>
  <si>
    <t>SPV_0624</t>
  </si>
  <si>
    <t>thiE-1</t>
  </si>
  <si>
    <t>sgRNA997</t>
  </si>
  <si>
    <t>SPV_0632</t>
  </si>
  <si>
    <t>thiD</t>
  </si>
  <si>
    <t>sgRNA998</t>
  </si>
  <si>
    <t>SPV_0637</t>
  </si>
  <si>
    <t>sgRNA999</t>
  </si>
  <si>
    <t>SPV_0640</t>
  </si>
  <si>
    <t>sgRNA</t>
  </si>
  <si>
    <t>control_noInd.1</t>
  </si>
  <si>
    <t>control_noInd.2</t>
  </si>
  <si>
    <t>control_noInd.3</t>
  </si>
  <si>
    <t>control_Ind.1</t>
  </si>
  <si>
    <t>control_Ind.2</t>
  </si>
  <si>
    <t>control_Ind.3</t>
  </si>
  <si>
    <t>depletion_noInd.1</t>
  </si>
  <si>
    <t>depletion_noInd.2</t>
  </si>
  <si>
    <t>depletion_noInd.3</t>
  </si>
  <si>
    <t>depletion_Ind.1</t>
  </si>
  <si>
    <t>depletion_Ind.2</t>
  </si>
  <si>
    <t>depletion_Ind.3</t>
  </si>
  <si>
    <t>sgRNA.Locus.Tag</t>
  </si>
  <si>
    <t>sgRNA.Genes.Name</t>
  </si>
  <si>
    <t>control_FC</t>
  </si>
  <si>
    <t>ccrZ depletion_FC</t>
  </si>
  <si>
    <t>dFC</t>
  </si>
  <si>
    <t>padj</t>
  </si>
  <si>
    <t>WT_IPTG</t>
  </si>
  <si>
    <t>ccrz_depletion</t>
  </si>
  <si>
    <t>ccrz_complementation</t>
  </si>
  <si>
    <t>YabA_deletion</t>
  </si>
  <si>
    <t>YabA_CcrZ_deletions</t>
  </si>
  <si>
    <t>DnaA_Q247H</t>
  </si>
  <si>
    <t>DnaA_S292G</t>
  </si>
  <si>
    <t>FstZ_complementation</t>
  </si>
  <si>
    <t>FtsZ_deple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sz val="10"/>
      <name val="Arial"/>
      <family val="2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/>
        <bgColor theme="5"/>
      </patternFill>
    </fill>
  </fills>
  <borders count="1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theme="5"/>
      </left>
      <right/>
      <top style="thin">
        <color theme="5"/>
      </top>
      <bottom/>
      <diagonal/>
    </border>
    <border>
      <left/>
      <right/>
      <top style="thin">
        <color theme="5"/>
      </top>
      <bottom/>
      <diagonal/>
    </border>
    <border>
      <left/>
      <right style="thin">
        <color theme="5"/>
      </right>
      <top style="thin">
        <color theme="5"/>
      </top>
      <bottom/>
      <diagonal/>
    </border>
    <border>
      <left style="thin">
        <color theme="5"/>
      </left>
      <right/>
      <top/>
      <bottom/>
      <diagonal/>
    </border>
    <border>
      <left/>
      <right style="thin">
        <color theme="5"/>
      </right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Alignment="1">
      <alignment horizontal="left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2" fillId="0" borderId="2" xfId="0" applyFont="1" applyBorder="1"/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5" xfId="0" applyFont="1" applyBorder="1"/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0" fillId="0" borderId="8" xfId="0" applyBorder="1" applyAlignment="1">
      <alignment horizontal="center"/>
    </xf>
    <xf numFmtId="0" fontId="0" fillId="0" borderId="1" xfId="0" applyBorder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2" fontId="0" fillId="0" borderId="14" xfId="0" applyNumberFormat="1" applyBorder="1"/>
    <xf numFmtId="2" fontId="0" fillId="0" borderId="15" xfId="0" applyNumberFormat="1" applyBorder="1"/>
    <xf numFmtId="0" fontId="1" fillId="2" borderId="16" xfId="0" applyFont="1" applyFill="1" applyBorder="1"/>
    <xf numFmtId="0" fontId="1" fillId="2" borderId="0" xfId="0" applyFont="1" applyFill="1"/>
    <xf numFmtId="2" fontId="1" fillId="2" borderId="0" xfId="0" applyNumberFormat="1" applyFont="1" applyFill="1"/>
    <xf numFmtId="2" fontId="1" fillId="2" borderId="17" xfId="0" applyNumberFormat="1" applyFont="1" applyFill="1" applyBorder="1"/>
    <xf numFmtId="11" fontId="1" fillId="2" borderId="0" xfId="0" applyNumberFormat="1" applyFont="1" applyFill="1"/>
    <xf numFmtId="11" fontId="0" fillId="0" borderId="14" xfId="0" applyNumberFormat="1" applyBorder="1"/>
    <xf numFmtId="2" fontId="0" fillId="0" borderId="0" xfId="0" applyNumberFormat="1"/>
    <xf numFmtId="11" fontId="0" fillId="0" borderId="0" xfId="0" applyNumberFormat="1"/>
    <xf numFmtId="2" fontId="2" fillId="0" borderId="0" xfId="0" applyNumberFormat="1" applyFont="1"/>
    <xf numFmtId="0" fontId="2" fillId="0" borderId="0" xfId="0" applyFont="1" applyAlignment="1">
      <alignment horizontal="left"/>
    </xf>
    <xf numFmtId="0" fontId="2" fillId="0" borderId="0" xfId="0" applyFont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6">
    <dxf>
      <numFmt numFmtId="15" formatCode="0.00E+00"/>
    </dxf>
    <dxf>
      <numFmt numFmtId="2" formatCode="0.00"/>
    </dxf>
    <dxf>
      <numFmt numFmtId="2" formatCode="0.00"/>
    </dxf>
    <dxf>
      <numFmt numFmtId="2" formatCode="0.00"/>
    </dxf>
    <dxf>
      <border outline="0">
        <top style="thin">
          <color theme="5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numFmt numFmtId="2" formatCode="0.00"/>
      <fill>
        <patternFill patternType="solid">
          <fgColor theme="5"/>
          <bgColor theme="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4F54956-8D0F-48B3-9DAA-2F44DC18C225}" name="Table4" displayName="Table4" ref="A1:S1500" totalsRowShown="0" headerRowDxfId="5" tableBorderDxfId="4">
  <tableColumns count="19">
    <tableColumn id="1" xr3:uid="{4B5914D0-E7CF-4234-9B23-80DC7B7E9C53}" name="sgRNA"/>
    <tableColumn id="4" xr3:uid="{F709F8E9-72CE-4EC6-9225-A5E595C5C1FE}" name="control_noInd.1"/>
    <tableColumn id="7" xr3:uid="{FD7F8359-B4D6-4E99-89BE-3A6055C98291}" name="control_noInd.2"/>
    <tableColumn id="8" xr3:uid="{627CD520-4822-42D9-A40D-097B95C6E533}" name="control_noInd.3"/>
    <tableColumn id="9" xr3:uid="{A68BACD4-932F-4EB6-8CAA-CB25A7709CE7}" name="control_Ind.1"/>
    <tableColumn id="10" xr3:uid="{A19BD898-4828-497B-AE16-E840E7768A80}" name="control_Ind.2"/>
    <tableColumn id="11" xr3:uid="{ADBD4FB5-4276-4AD6-8254-6BC9499E8EC8}" name="control_Ind.3"/>
    <tableColumn id="12" xr3:uid="{67D92B45-5B75-4BD4-A67C-EA3D5C1FF6DA}" name="depletion_noInd.1"/>
    <tableColumn id="13" xr3:uid="{DABD35E3-FE81-4C11-9A52-C53A9C27048E}" name="depletion_noInd.2"/>
    <tableColumn id="14" xr3:uid="{484B445A-3336-44DB-A85F-EFE6C3CAE064}" name="depletion_noInd.3"/>
    <tableColumn id="15" xr3:uid="{86D03CAC-62ED-43B9-BEEE-F0D43E83BFBD}" name="depletion_Ind.1"/>
    <tableColumn id="16" xr3:uid="{33F9F275-D021-4828-B416-EBB3CC366F45}" name="depletion_Ind.2"/>
    <tableColumn id="17" xr3:uid="{C239DFB0-6C5D-4CB7-AC67-711B72416B62}" name="depletion_Ind.3"/>
    <tableColumn id="2" xr3:uid="{171DD61D-9BDC-4D8C-BEB6-CFF30402B5DC}" name="sgRNA.Locus.Tag"/>
    <tableColumn id="3" xr3:uid="{EE3080EC-2896-46CA-8542-7D70EEAA5810}" name="sgRNA.Genes.Name"/>
    <tableColumn id="23" xr3:uid="{1FEE1A29-DA44-4824-9497-CEA9E115F221}" name="control_FC" dataDxfId="3"/>
    <tableColumn id="24" xr3:uid="{5A42444F-956B-4DE5-AB1F-FDF68D0D4791}" name="ccrZ depletion_FC" dataDxfId="2"/>
    <tableColumn id="5" xr3:uid="{A16C7922-21FE-4AAF-BE69-163518BDA5F9}" name="dFC" dataDxfId="1"/>
    <tableColumn id="6" xr3:uid="{9E534542-A9B8-442A-8F27-D18AD6509116}" name="padj" dataDxfId="0"/>
  </tableColumns>
  <tableStyleInfo name="TableStyleLight10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50695-97CB-4469-8091-754ABCA27775}">
  <dimension ref="A1:C25"/>
  <sheetViews>
    <sheetView tabSelected="1" workbookViewId="0">
      <selection activeCell="A26" sqref="A26"/>
    </sheetView>
  </sheetViews>
  <sheetFormatPr defaultRowHeight="15"/>
  <cols>
    <col min="1" max="1" width="21.5703125" bestFit="1" customWidth="1"/>
  </cols>
  <sheetData>
    <row r="1" spans="1:3">
      <c r="A1" s="38" t="s">
        <v>3</v>
      </c>
      <c r="B1" s="38" t="s">
        <v>4</v>
      </c>
      <c r="C1" s="38" t="s">
        <v>5</v>
      </c>
    </row>
    <row r="2" spans="1:3">
      <c r="A2" t="s">
        <v>1</v>
      </c>
      <c r="B2" t="s">
        <v>6</v>
      </c>
      <c r="C2">
        <v>19.53</v>
      </c>
    </row>
    <row r="3" spans="1:3">
      <c r="A3" t="s">
        <v>1</v>
      </c>
      <c r="B3" t="s">
        <v>6</v>
      </c>
      <c r="C3">
        <v>19.399999999999999</v>
      </c>
    </row>
    <row r="4" spans="1:3">
      <c r="A4" t="s">
        <v>1</v>
      </c>
      <c r="B4" t="s">
        <v>6</v>
      </c>
      <c r="C4">
        <v>19.41</v>
      </c>
    </row>
    <row r="5" spans="1:3">
      <c r="A5" t="s">
        <v>1</v>
      </c>
      <c r="B5" t="s">
        <v>7</v>
      </c>
      <c r="C5">
        <v>20.72</v>
      </c>
    </row>
    <row r="6" spans="1:3">
      <c r="A6" t="s">
        <v>1</v>
      </c>
      <c r="B6" t="s">
        <v>7</v>
      </c>
      <c r="C6">
        <v>20.66</v>
      </c>
    </row>
    <row r="7" spans="1:3">
      <c r="A7" t="s">
        <v>1</v>
      </c>
      <c r="B7" t="s">
        <v>7</v>
      </c>
      <c r="C7">
        <v>20.76</v>
      </c>
    </row>
    <row r="8" spans="1:3">
      <c r="A8" t="s">
        <v>3936</v>
      </c>
      <c r="B8" t="s">
        <v>6</v>
      </c>
      <c r="C8">
        <v>18.739999999999998</v>
      </c>
    </row>
    <row r="9" spans="1:3">
      <c r="A9" t="s">
        <v>3936</v>
      </c>
      <c r="B9" t="s">
        <v>6</v>
      </c>
      <c r="C9">
        <v>18.52</v>
      </c>
    </row>
    <row r="10" spans="1:3">
      <c r="A10" t="s">
        <v>3936</v>
      </c>
      <c r="B10" t="s">
        <v>6</v>
      </c>
      <c r="C10">
        <v>18.53</v>
      </c>
    </row>
    <row r="11" spans="1:3">
      <c r="A11" t="s">
        <v>3936</v>
      </c>
      <c r="B11" t="s">
        <v>7</v>
      </c>
      <c r="C11">
        <v>19.95</v>
      </c>
    </row>
    <row r="12" spans="1:3">
      <c r="A12" t="s">
        <v>3936</v>
      </c>
      <c r="B12" t="s">
        <v>7</v>
      </c>
      <c r="C12">
        <v>19.760000000000002</v>
      </c>
    </row>
    <row r="13" spans="1:3">
      <c r="A13" t="s">
        <v>3936</v>
      </c>
      <c r="B13" t="s">
        <v>7</v>
      </c>
      <c r="C13">
        <v>19.739999999999998</v>
      </c>
    </row>
    <row r="14" spans="1:3">
      <c r="A14" t="s">
        <v>3937</v>
      </c>
      <c r="B14" t="s">
        <v>6</v>
      </c>
      <c r="C14">
        <v>18.97</v>
      </c>
    </row>
    <row r="15" spans="1:3">
      <c r="A15" t="s">
        <v>3937</v>
      </c>
      <c r="B15" t="s">
        <v>6</v>
      </c>
      <c r="C15">
        <v>18.98</v>
      </c>
    </row>
    <row r="16" spans="1:3">
      <c r="A16" t="s">
        <v>3937</v>
      </c>
      <c r="B16" t="s">
        <v>6</v>
      </c>
      <c r="C16">
        <v>19.04</v>
      </c>
    </row>
    <row r="17" spans="1:3">
      <c r="A17" t="s">
        <v>3937</v>
      </c>
      <c r="B17" t="s">
        <v>7</v>
      </c>
      <c r="C17">
        <v>19.690000000000001</v>
      </c>
    </row>
    <row r="18" spans="1:3">
      <c r="A18" t="s">
        <v>3937</v>
      </c>
      <c r="B18" t="s">
        <v>7</v>
      </c>
      <c r="C18">
        <v>19.62</v>
      </c>
    </row>
    <row r="19" spans="1:3">
      <c r="A19" t="s">
        <v>3937</v>
      </c>
      <c r="B19" t="s">
        <v>7</v>
      </c>
      <c r="C19">
        <v>19.66</v>
      </c>
    </row>
    <row r="20" spans="1:3">
      <c r="A20" t="s">
        <v>3938</v>
      </c>
      <c r="B20" t="s">
        <v>6</v>
      </c>
      <c r="C20">
        <v>18.829999999999998</v>
      </c>
    </row>
    <row r="21" spans="1:3">
      <c r="A21" t="s">
        <v>3938</v>
      </c>
      <c r="B21" t="s">
        <v>6</v>
      </c>
      <c r="C21">
        <v>18.84</v>
      </c>
    </row>
    <row r="22" spans="1:3">
      <c r="A22" t="s">
        <v>3938</v>
      </c>
      <c r="B22" t="s">
        <v>6</v>
      </c>
      <c r="C22">
        <v>18.96</v>
      </c>
    </row>
    <row r="23" spans="1:3">
      <c r="A23" t="s">
        <v>3938</v>
      </c>
      <c r="B23" t="s">
        <v>7</v>
      </c>
      <c r="C23">
        <v>20.3</v>
      </c>
    </row>
    <row r="24" spans="1:3">
      <c r="A24" t="s">
        <v>3938</v>
      </c>
      <c r="B24" t="s">
        <v>7</v>
      </c>
      <c r="C24">
        <v>20.27</v>
      </c>
    </row>
    <row r="25" spans="1:3">
      <c r="A25" t="s">
        <v>3938</v>
      </c>
      <c r="B25" t="s">
        <v>7</v>
      </c>
      <c r="C25">
        <v>20.2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A5AED-A780-470B-B8A8-3F39F0F85B55}">
  <dimension ref="A1:K9"/>
  <sheetViews>
    <sheetView workbookViewId="0">
      <selection activeCell="O17" sqref="O17"/>
    </sheetView>
  </sheetViews>
  <sheetFormatPr defaultRowHeight="15"/>
  <cols>
    <col min="1" max="1" width="42.7109375" bestFit="1" customWidth="1"/>
    <col min="2" max="2" width="18" bestFit="1" customWidth="1"/>
    <col min="3" max="3" width="23" bestFit="1" customWidth="1"/>
    <col min="4" max="11" width="12" bestFit="1" customWidth="1"/>
  </cols>
  <sheetData>
    <row r="1" spans="1:11">
      <c r="D1" s="39" t="s">
        <v>12</v>
      </c>
      <c r="E1" s="39"/>
      <c r="F1" s="40" t="s">
        <v>13</v>
      </c>
      <c r="G1" s="40"/>
      <c r="H1" s="40" t="s">
        <v>14</v>
      </c>
      <c r="I1" s="40"/>
    </row>
    <row r="2" spans="1:11">
      <c r="A2" s="5" t="s">
        <v>0</v>
      </c>
      <c r="B2" s="6" t="s">
        <v>15</v>
      </c>
      <c r="C2" s="6" t="s">
        <v>16</v>
      </c>
      <c r="D2" s="7" t="s">
        <v>17</v>
      </c>
      <c r="E2" s="8" t="s">
        <v>18</v>
      </c>
      <c r="F2" s="9" t="s">
        <v>17</v>
      </c>
      <c r="G2" s="8" t="s">
        <v>18</v>
      </c>
      <c r="H2" s="9" t="s">
        <v>17</v>
      </c>
      <c r="I2" s="8" t="s">
        <v>18</v>
      </c>
      <c r="J2" s="10" t="s">
        <v>19</v>
      </c>
      <c r="K2" s="11" t="s">
        <v>20</v>
      </c>
    </row>
    <row r="3" spans="1:11">
      <c r="A3" t="s">
        <v>21</v>
      </c>
      <c r="B3" s="12">
        <v>5</v>
      </c>
      <c r="C3" s="13">
        <f>LOG(B3)</f>
        <v>0.69897000433601886</v>
      </c>
      <c r="D3">
        <v>14.983460426330566</v>
      </c>
      <c r="E3">
        <v>16.143965721130371</v>
      </c>
      <c r="F3" s="14">
        <v>6.7227131738983065E-2</v>
      </c>
      <c r="G3">
        <v>4.6375175802410962E-2</v>
      </c>
      <c r="H3" s="14">
        <v>5.8220403909522454E-2</v>
      </c>
      <c r="I3">
        <v>4.0162080349857285E-2</v>
      </c>
      <c r="J3" s="15">
        <v>1.1605052947998047</v>
      </c>
      <c r="K3" s="16">
        <f>2^J3</f>
        <v>2.2353570587048148</v>
      </c>
    </row>
    <row r="4" spans="1:11">
      <c r="A4" t="s">
        <v>22</v>
      </c>
      <c r="B4" s="12">
        <v>5</v>
      </c>
      <c r="C4" s="17">
        <f t="shared" ref="C4:C9" si="0">LOG(B4)</f>
        <v>0.69897000433601886</v>
      </c>
      <c r="D4">
        <v>14.376700639724731</v>
      </c>
      <c r="E4">
        <v>14.485677719116211</v>
      </c>
      <c r="F4" s="14">
        <v>9.3219066591399377E-2</v>
      </c>
      <c r="G4">
        <v>8.614948661674271E-2</v>
      </c>
      <c r="H4" s="14">
        <v>8.0730079785225117E-2</v>
      </c>
      <c r="I4">
        <v>7.4607643933086706E-2</v>
      </c>
      <c r="J4" s="15">
        <v>0.10897707939147949</v>
      </c>
      <c r="K4" s="16">
        <f>2^J4</f>
        <v>1.0784632976288944</v>
      </c>
    </row>
    <row r="5" spans="1:11">
      <c r="A5" t="s">
        <v>23</v>
      </c>
      <c r="B5" s="12">
        <v>5</v>
      </c>
      <c r="C5" s="17">
        <f t="shared" si="0"/>
        <v>0.69897000433601886</v>
      </c>
      <c r="D5">
        <v>17.124379634857178</v>
      </c>
      <c r="E5">
        <v>17.125143051147461</v>
      </c>
      <c r="F5" s="14">
        <v>0.13016583932101888</v>
      </c>
      <c r="G5">
        <v>0.1073437092633012</v>
      </c>
      <c r="H5" s="14">
        <v>0.11272692355692573</v>
      </c>
      <c r="I5">
        <v>9.2962379158469804E-2</v>
      </c>
      <c r="J5" s="15">
        <v>7.6341629028320313E-4</v>
      </c>
      <c r="K5" s="16">
        <f>2^J5</f>
        <v>1.0005292998789745</v>
      </c>
    </row>
    <row r="6" spans="1:11">
      <c r="A6" t="s">
        <v>24</v>
      </c>
      <c r="B6" s="17">
        <v>5</v>
      </c>
      <c r="C6" s="17">
        <f t="shared" si="0"/>
        <v>0.69897000433601886</v>
      </c>
      <c r="D6">
        <v>15.742052555084229</v>
      </c>
      <c r="E6">
        <v>16.763460636138916</v>
      </c>
      <c r="F6" s="14">
        <v>0.18579727298993118</v>
      </c>
      <c r="G6">
        <v>7.5140190388539682E-2</v>
      </c>
      <c r="H6" s="14">
        <v>0.16090515836315272</v>
      </c>
      <c r="I6">
        <v>6.5073313721674672E-2</v>
      </c>
      <c r="J6" s="15">
        <v>1.0214080810546875</v>
      </c>
      <c r="K6" s="16">
        <f>2^J6</f>
        <v>2.0298991897201386</v>
      </c>
    </row>
    <row r="7" spans="1:11">
      <c r="A7" t="s">
        <v>25</v>
      </c>
      <c r="B7" s="12">
        <v>5</v>
      </c>
      <c r="C7" s="17">
        <f t="shared" si="0"/>
        <v>0.69897000433601886</v>
      </c>
      <c r="D7">
        <v>14.092168807983398</v>
      </c>
      <c r="E7">
        <v>14.587671699523925</v>
      </c>
      <c r="F7" s="14">
        <v>0.11087667269465704</v>
      </c>
      <c r="G7">
        <v>4.7693060132748259E-2</v>
      </c>
      <c r="H7" s="14">
        <v>9.0530424159830022E-2</v>
      </c>
      <c r="I7">
        <v>3.8941220532369397E-2</v>
      </c>
      <c r="J7" s="15">
        <v>0.49550289154052685</v>
      </c>
      <c r="K7" s="16">
        <f t="shared" ref="K7:K9" si="1">2^J7</f>
        <v>1.40981209877644</v>
      </c>
    </row>
    <row r="8" spans="1:11">
      <c r="A8" t="s">
        <v>26</v>
      </c>
      <c r="B8" s="12">
        <v>5</v>
      </c>
      <c r="C8" s="17">
        <f t="shared" si="0"/>
        <v>0.69897000433601886</v>
      </c>
      <c r="D8">
        <v>15.629302024841309</v>
      </c>
      <c r="E8">
        <v>16.710165500640869</v>
      </c>
      <c r="F8" s="14">
        <v>7.6625242064263605E-2</v>
      </c>
      <c r="G8">
        <v>0.15901588498778807</v>
      </c>
      <c r="H8" s="14">
        <v>6.6359406198784249E-2</v>
      </c>
      <c r="I8">
        <v>0.137711796004689</v>
      </c>
      <c r="J8" s="15">
        <v>1.0808634757995605</v>
      </c>
      <c r="K8" s="16">
        <f t="shared" si="1"/>
        <v>2.1153017438746007</v>
      </c>
    </row>
    <row r="9" spans="1:11">
      <c r="A9" s="18" t="s">
        <v>27</v>
      </c>
      <c r="B9" s="19">
        <v>5</v>
      </c>
      <c r="C9" s="20">
        <f t="shared" si="0"/>
        <v>0.69897000433601886</v>
      </c>
      <c r="D9" s="18">
        <v>17.675678730010986</v>
      </c>
      <c r="E9" s="18">
        <v>18.695445537567139</v>
      </c>
      <c r="F9" s="21">
        <v>0.15755439969802876</v>
      </c>
      <c r="G9" s="18">
        <v>0.13344051713860422</v>
      </c>
      <c r="H9" s="21">
        <v>0.13644611261650019</v>
      </c>
      <c r="I9" s="18">
        <v>0.11556287773616403</v>
      </c>
      <c r="J9" s="22">
        <v>1.0197668075561523</v>
      </c>
      <c r="K9" s="23">
        <f t="shared" si="1"/>
        <v>2.0275911999717238</v>
      </c>
    </row>
  </sheetData>
  <mergeCells count="3">
    <mergeCell ref="D1:E1"/>
    <mergeCell ref="F1:G1"/>
    <mergeCell ref="H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A91F0-D750-4642-8C8F-75DF2B9CCB70}">
  <dimension ref="A1:B7"/>
  <sheetViews>
    <sheetView workbookViewId="0">
      <selection activeCell="C22" sqref="C22"/>
    </sheetView>
  </sheetViews>
  <sheetFormatPr defaultRowHeight="15"/>
  <cols>
    <col min="1" max="1" width="19.140625" bestFit="1" customWidth="1"/>
  </cols>
  <sheetData>
    <row r="1" spans="1:2">
      <c r="A1" s="2" t="s">
        <v>8</v>
      </c>
      <c r="B1" s="2" t="s">
        <v>9</v>
      </c>
    </row>
    <row r="2" spans="1:2">
      <c r="A2" s="2" t="s">
        <v>10</v>
      </c>
      <c r="B2" s="3">
        <v>3.4750999999999999</v>
      </c>
    </row>
    <row r="3" spans="1:2">
      <c r="A3" s="2" t="s">
        <v>10</v>
      </c>
      <c r="B3" s="3">
        <v>3.3500999999999999</v>
      </c>
    </row>
    <row r="4" spans="1:2">
      <c r="A4" s="2" t="s">
        <v>10</v>
      </c>
      <c r="B4" s="4">
        <v>3.1431849999999999</v>
      </c>
    </row>
    <row r="5" spans="1:2">
      <c r="A5" s="2" t="s">
        <v>11</v>
      </c>
      <c r="B5" s="3">
        <v>2.5550000000000002</v>
      </c>
    </row>
    <row r="6" spans="1:2">
      <c r="A6" s="2" t="s">
        <v>11</v>
      </c>
      <c r="B6" s="3">
        <v>2.7522000000000002</v>
      </c>
    </row>
    <row r="7" spans="1:2">
      <c r="A7" s="2" t="s">
        <v>11</v>
      </c>
      <c r="B7" s="3">
        <v>2.10420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856FC4-ADD5-484C-AC68-860BB600F9AA}">
  <dimension ref="A1:C19"/>
  <sheetViews>
    <sheetView workbookViewId="0">
      <selection activeCell="F13" sqref="F13"/>
    </sheetView>
  </sheetViews>
  <sheetFormatPr defaultRowHeight="15"/>
  <cols>
    <col min="1" max="1" width="13.85546875" customWidth="1"/>
  </cols>
  <sheetData>
    <row r="1" spans="1:3">
      <c r="A1" s="38" t="s">
        <v>3</v>
      </c>
      <c r="B1" s="38" t="s">
        <v>4</v>
      </c>
      <c r="C1" s="38" t="s">
        <v>5</v>
      </c>
    </row>
    <row r="2" spans="1:3">
      <c r="A2" t="s">
        <v>1</v>
      </c>
      <c r="B2" t="s">
        <v>6</v>
      </c>
      <c r="C2">
        <v>17.13</v>
      </c>
    </row>
    <row r="3" spans="1:3">
      <c r="A3" t="s">
        <v>1</v>
      </c>
      <c r="B3" t="s">
        <v>6</v>
      </c>
      <c r="C3">
        <v>16.989999999999998</v>
      </c>
    </row>
    <row r="4" spans="1:3">
      <c r="A4" t="s">
        <v>1</v>
      </c>
      <c r="B4" t="s">
        <v>6</v>
      </c>
      <c r="C4">
        <v>17</v>
      </c>
    </row>
    <row r="5" spans="1:3">
      <c r="A5" t="s">
        <v>1</v>
      </c>
      <c r="B5" t="s">
        <v>7</v>
      </c>
      <c r="C5">
        <v>18.510000000000002</v>
      </c>
    </row>
    <row r="6" spans="1:3">
      <c r="A6" t="s">
        <v>1</v>
      </c>
      <c r="B6" t="s">
        <v>7</v>
      </c>
      <c r="C6">
        <v>18.39</v>
      </c>
    </row>
    <row r="7" spans="1:3">
      <c r="A7" t="s">
        <v>1</v>
      </c>
      <c r="B7" t="s">
        <v>7</v>
      </c>
      <c r="C7">
        <v>18.3</v>
      </c>
    </row>
    <row r="8" spans="1:3">
      <c r="A8" t="s">
        <v>3941</v>
      </c>
      <c r="B8" t="s">
        <v>6</v>
      </c>
      <c r="C8">
        <v>17.82</v>
      </c>
    </row>
    <row r="9" spans="1:3">
      <c r="A9" t="s">
        <v>3941</v>
      </c>
      <c r="B9" t="s">
        <v>6</v>
      </c>
      <c r="C9">
        <v>17.93</v>
      </c>
    </row>
    <row r="10" spans="1:3">
      <c r="A10" t="s">
        <v>3941</v>
      </c>
      <c r="B10" t="s">
        <v>6</v>
      </c>
      <c r="C10">
        <v>17.88</v>
      </c>
    </row>
    <row r="11" spans="1:3">
      <c r="A11" t="s">
        <v>3941</v>
      </c>
      <c r="B11" t="s">
        <v>7</v>
      </c>
      <c r="C11">
        <v>18.93</v>
      </c>
    </row>
    <row r="12" spans="1:3">
      <c r="A12" t="s">
        <v>3941</v>
      </c>
      <c r="B12" t="s">
        <v>7</v>
      </c>
      <c r="C12">
        <v>18.89</v>
      </c>
    </row>
    <row r="13" spans="1:3">
      <c r="A13" t="s">
        <v>3941</v>
      </c>
      <c r="B13" t="s">
        <v>7</v>
      </c>
      <c r="C13">
        <v>18.920000000000002</v>
      </c>
    </row>
    <row r="14" spans="1:3">
      <c r="A14" t="s">
        <v>3942</v>
      </c>
      <c r="B14" t="s">
        <v>6</v>
      </c>
      <c r="C14">
        <v>16.28</v>
      </c>
    </row>
    <row r="15" spans="1:3">
      <c r="A15" t="s">
        <v>3942</v>
      </c>
      <c r="B15" t="s">
        <v>6</v>
      </c>
      <c r="C15">
        <v>16.28</v>
      </c>
    </row>
    <row r="16" spans="1:3">
      <c r="A16" t="s">
        <v>3942</v>
      </c>
      <c r="B16" t="s">
        <v>6</v>
      </c>
      <c r="C16">
        <v>16.170000000000002</v>
      </c>
    </row>
    <row r="17" spans="1:3">
      <c r="A17" t="s">
        <v>3942</v>
      </c>
      <c r="B17" t="s">
        <v>7</v>
      </c>
      <c r="C17">
        <v>17.649999999999999</v>
      </c>
    </row>
    <row r="18" spans="1:3">
      <c r="A18" t="s">
        <v>3942</v>
      </c>
      <c r="B18" t="s">
        <v>7</v>
      </c>
      <c r="C18">
        <v>17.489999999999998</v>
      </c>
    </row>
    <row r="19" spans="1:3">
      <c r="A19" t="s">
        <v>3942</v>
      </c>
      <c r="B19" t="s">
        <v>7</v>
      </c>
      <c r="C19">
        <v>17.5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DFA98-BDD1-4BE0-87E2-C0BE2804B052}">
  <dimension ref="A1:C25"/>
  <sheetViews>
    <sheetView workbookViewId="0">
      <selection sqref="A1:C1"/>
    </sheetView>
  </sheetViews>
  <sheetFormatPr defaultRowHeight="15"/>
  <cols>
    <col min="1" max="1" width="22.42578125" customWidth="1"/>
  </cols>
  <sheetData>
    <row r="1" spans="1:3">
      <c r="A1" s="38" t="s">
        <v>3</v>
      </c>
      <c r="B1" s="38" t="s">
        <v>4</v>
      </c>
      <c r="C1" s="38" t="s">
        <v>5</v>
      </c>
    </row>
    <row r="2" spans="1:3">
      <c r="A2" t="s">
        <v>28</v>
      </c>
      <c r="B2" t="s">
        <v>6</v>
      </c>
      <c r="C2">
        <v>17.84</v>
      </c>
    </row>
    <row r="3" spans="1:3">
      <c r="A3" t="s">
        <v>28</v>
      </c>
      <c r="B3" t="s">
        <v>6</v>
      </c>
      <c r="C3">
        <v>17.8</v>
      </c>
    </row>
    <row r="4" spans="1:3">
      <c r="A4" t="s">
        <v>28</v>
      </c>
      <c r="B4" t="s">
        <v>6</v>
      </c>
      <c r="C4">
        <v>17.760000000000002</v>
      </c>
    </row>
    <row r="5" spans="1:3">
      <c r="A5" t="s">
        <v>28</v>
      </c>
      <c r="B5" t="s">
        <v>7</v>
      </c>
      <c r="C5">
        <v>18.89</v>
      </c>
    </row>
    <row r="6" spans="1:3">
      <c r="A6" t="s">
        <v>28</v>
      </c>
      <c r="B6" t="s">
        <v>7</v>
      </c>
      <c r="C6">
        <v>18.82</v>
      </c>
    </row>
    <row r="7" spans="1:3">
      <c r="A7" t="s">
        <v>28</v>
      </c>
      <c r="B7" t="s">
        <v>7</v>
      </c>
      <c r="C7">
        <v>18.8</v>
      </c>
    </row>
    <row r="8" spans="1:3">
      <c r="A8" t="s">
        <v>1</v>
      </c>
      <c r="B8" t="s">
        <v>6</v>
      </c>
      <c r="C8">
        <v>17.66</v>
      </c>
    </row>
    <row r="9" spans="1:3">
      <c r="A9" t="s">
        <v>1</v>
      </c>
      <c r="B9" t="s">
        <v>6</v>
      </c>
      <c r="C9">
        <v>17.649999999999999</v>
      </c>
    </row>
    <row r="10" spans="1:3">
      <c r="A10" t="s">
        <v>1</v>
      </c>
      <c r="B10" t="s">
        <v>6</v>
      </c>
      <c r="C10">
        <v>17.79</v>
      </c>
    </row>
    <row r="11" spans="1:3">
      <c r="A11" t="s">
        <v>1</v>
      </c>
      <c r="B11" t="s">
        <v>7</v>
      </c>
      <c r="C11">
        <v>18.77</v>
      </c>
    </row>
    <row r="12" spans="1:3">
      <c r="A12" t="s">
        <v>1</v>
      </c>
      <c r="B12" t="s">
        <v>7</v>
      </c>
      <c r="C12">
        <v>18.79</v>
      </c>
    </row>
    <row r="13" spans="1:3">
      <c r="A13" t="s">
        <v>1</v>
      </c>
      <c r="B13" t="s">
        <v>7</v>
      </c>
      <c r="C13">
        <v>18.670000000000002</v>
      </c>
    </row>
    <row r="14" spans="1:3">
      <c r="A14" t="s">
        <v>3939</v>
      </c>
      <c r="B14" t="s">
        <v>6</v>
      </c>
      <c r="C14">
        <v>17.78</v>
      </c>
    </row>
    <row r="15" spans="1:3">
      <c r="A15" t="s">
        <v>3939</v>
      </c>
      <c r="B15" t="s">
        <v>6</v>
      </c>
      <c r="C15">
        <v>17.8</v>
      </c>
    </row>
    <row r="16" spans="1:3">
      <c r="A16" t="s">
        <v>3939</v>
      </c>
      <c r="B16" t="s">
        <v>6</v>
      </c>
      <c r="C16">
        <v>17.809999999999999</v>
      </c>
    </row>
    <row r="17" spans="1:3">
      <c r="A17" t="s">
        <v>3939</v>
      </c>
      <c r="B17" t="s">
        <v>7</v>
      </c>
      <c r="C17">
        <v>19.260000000000002</v>
      </c>
    </row>
    <row r="18" spans="1:3">
      <c r="A18" t="s">
        <v>3939</v>
      </c>
      <c r="B18" t="s">
        <v>7</v>
      </c>
      <c r="C18">
        <v>19.350000000000001</v>
      </c>
    </row>
    <row r="19" spans="1:3">
      <c r="A19" t="s">
        <v>3939</v>
      </c>
      <c r="B19" t="s">
        <v>7</v>
      </c>
      <c r="C19">
        <v>19.329999999999998</v>
      </c>
    </row>
    <row r="20" spans="1:3">
      <c r="A20" t="s">
        <v>3940</v>
      </c>
      <c r="B20" t="s">
        <v>6</v>
      </c>
      <c r="C20">
        <v>17.62</v>
      </c>
    </row>
    <row r="21" spans="1:3">
      <c r="A21" t="s">
        <v>3940</v>
      </c>
      <c r="B21" t="s">
        <v>6</v>
      </c>
      <c r="C21">
        <v>17.72</v>
      </c>
    </row>
    <row r="22" spans="1:3">
      <c r="A22" t="s">
        <v>3940</v>
      </c>
      <c r="B22" t="s">
        <v>6</v>
      </c>
      <c r="C22">
        <v>17.649999999999999</v>
      </c>
    </row>
    <row r="23" spans="1:3">
      <c r="A23" t="s">
        <v>3940</v>
      </c>
      <c r="B23" t="s">
        <v>7</v>
      </c>
      <c r="C23">
        <v>18.86</v>
      </c>
    </row>
    <row r="24" spans="1:3">
      <c r="A24" t="s">
        <v>3940</v>
      </c>
      <c r="B24" t="s">
        <v>7</v>
      </c>
      <c r="C24">
        <v>18.79</v>
      </c>
    </row>
    <row r="25" spans="1:3">
      <c r="A25" t="s">
        <v>3940</v>
      </c>
      <c r="B25" t="s">
        <v>7</v>
      </c>
      <c r="C25">
        <v>18.809999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27F48-35E2-45CF-968A-D9A485FF76EC}">
  <dimension ref="A1:C19"/>
  <sheetViews>
    <sheetView workbookViewId="0">
      <selection activeCell="E12" sqref="E12"/>
    </sheetView>
  </sheetViews>
  <sheetFormatPr defaultRowHeight="15"/>
  <cols>
    <col min="1" max="1" width="14" customWidth="1"/>
  </cols>
  <sheetData>
    <row r="1" spans="1:3">
      <c r="A1" s="38" t="s">
        <v>3</v>
      </c>
      <c r="B1" s="38" t="s">
        <v>4</v>
      </c>
      <c r="C1" s="38" t="s">
        <v>5</v>
      </c>
    </row>
    <row r="2" spans="1:3">
      <c r="A2" t="s">
        <v>2</v>
      </c>
      <c r="B2" t="s">
        <v>6</v>
      </c>
      <c r="C2">
        <v>18.23</v>
      </c>
    </row>
    <row r="3" spans="1:3">
      <c r="A3" t="s">
        <v>2</v>
      </c>
      <c r="B3" t="s">
        <v>6</v>
      </c>
      <c r="C3">
        <v>18.21</v>
      </c>
    </row>
    <row r="4" spans="1:3">
      <c r="A4" t="s">
        <v>2</v>
      </c>
      <c r="B4" t="s">
        <v>6</v>
      </c>
      <c r="C4">
        <v>18.21</v>
      </c>
    </row>
    <row r="5" spans="1:3">
      <c r="A5" t="s">
        <v>2</v>
      </c>
      <c r="B5" t="s">
        <v>7</v>
      </c>
      <c r="C5">
        <v>19.34</v>
      </c>
    </row>
    <row r="6" spans="1:3">
      <c r="A6" t="s">
        <v>2</v>
      </c>
      <c r="B6" t="s">
        <v>7</v>
      </c>
      <c r="C6">
        <v>19.32</v>
      </c>
    </row>
    <row r="7" spans="1:3">
      <c r="A7" t="s">
        <v>2</v>
      </c>
      <c r="B7" t="s">
        <v>7</v>
      </c>
      <c r="C7">
        <v>19.36</v>
      </c>
    </row>
    <row r="8" spans="1:3">
      <c r="A8" t="s">
        <v>3941</v>
      </c>
      <c r="B8" t="s">
        <v>6</v>
      </c>
      <c r="C8">
        <v>18.22</v>
      </c>
    </row>
    <row r="9" spans="1:3">
      <c r="A9" t="s">
        <v>3941</v>
      </c>
      <c r="B9" t="s">
        <v>6</v>
      </c>
      <c r="C9">
        <v>18.239999999999998</v>
      </c>
    </row>
    <row r="10" spans="1:3">
      <c r="A10" t="s">
        <v>3941</v>
      </c>
      <c r="B10" t="s">
        <v>6</v>
      </c>
      <c r="C10">
        <v>18.28</v>
      </c>
    </row>
    <row r="11" spans="1:3">
      <c r="A11" t="s">
        <v>3941</v>
      </c>
      <c r="B11" t="s">
        <v>7</v>
      </c>
      <c r="C11">
        <v>19.62</v>
      </c>
    </row>
    <row r="12" spans="1:3">
      <c r="A12" t="s">
        <v>3941</v>
      </c>
      <c r="B12" t="s">
        <v>7</v>
      </c>
      <c r="C12">
        <v>19.52</v>
      </c>
    </row>
    <row r="13" spans="1:3">
      <c r="A13" t="s">
        <v>3941</v>
      </c>
      <c r="B13" t="s">
        <v>7</v>
      </c>
      <c r="C13">
        <v>19.559999999999999</v>
      </c>
    </row>
    <row r="14" spans="1:3">
      <c r="A14" t="s">
        <v>3942</v>
      </c>
      <c r="B14" t="s">
        <v>6</v>
      </c>
      <c r="C14">
        <v>18.059999999999999</v>
      </c>
    </row>
    <row r="15" spans="1:3">
      <c r="A15" t="s">
        <v>3942</v>
      </c>
      <c r="B15" t="s">
        <v>6</v>
      </c>
      <c r="C15">
        <v>18.03</v>
      </c>
    </row>
    <row r="16" spans="1:3">
      <c r="A16" t="s">
        <v>3942</v>
      </c>
      <c r="B16" t="s">
        <v>6</v>
      </c>
      <c r="C16">
        <v>18.079999999999998</v>
      </c>
    </row>
    <row r="17" spans="1:3">
      <c r="A17" t="s">
        <v>3942</v>
      </c>
      <c r="B17" t="s">
        <v>7</v>
      </c>
      <c r="C17">
        <v>19.32</v>
      </c>
    </row>
    <row r="18" spans="1:3">
      <c r="A18" t="s">
        <v>3942</v>
      </c>
      <c r="B18" t="s">
        <v>7</v>
      </c>
      <c r="C18">
        <v>19.43</v>
      </c>
    </row>
    <row r="19" spans="1:3">
      <c r="A19" t="s">
        <v>3942</v>
      </c>
      <c r="B19" t="s">
        <v>7</v>
      </c>
      <c r="C19">
        <v>19.3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B11D4-980E-48EC-A50C-918BFC738ACC}">
  <dimension ref="A1:S1500"/>
  <sheetViews>
    <sheetView zoomScale="85" zoomScaleNormal="85" workbookViewId="0">
      <selection activeCell="O17" sqref="O17"/>
    </sheetView>
  </sheetViews>
  <sheetFormatPr defaultRowHeight="15"/>
  <cols>
    <col min="1" max="1" width="10.7109375" bestFit="1" customWidth="1"/>
    <col min="2" max="3" width="17.42578125" bestFit="1" customWidth="1"/>
    <col min="4" max="4" width="17.42578125" style="34" bestFit="1" customWidth="1"/>
    <col min="5" max="6" width="15" style="34" bestFit="1" customWidth="1"/>
    <col min="7" max="7" width="15" style="35" bestFit="1" customWidth="1"/>
    <col min="8" max="10" width="20" style="34" bestFit="1" customWidth="1"/>
    <col min="11" max="13" width="17.5703125" style="34" bestFit="1" customWidth="1"/>
    <col min="15" max="15" width="18.42578125" customWidth="1"/>
    <col min="16" max="16" width="15.140625" customWidth="1"/>
    <col min="17" max="17" width="21.140625" customWidth="1"/>
    <col min="18" max="18" width="10.5703125" customWidth="1"/>
    <col min="19" max="19" width="15.7109375" customWidth="1"/>
  </cols>
  <sheetData>
    <row r="1" spans="1:19">
      <c r="A1" s="28" t="s">
        <v>3917</v>
      </c>
      <c r="B1" t="s">
        <v>3918</v>
      </c>
      <c r="C1" t="s">
        <v>3919</v>
      </c>
      <c r="D1" t="s">
        <v>3920</v>
      </c>
      <c r="E1" t="s">
        <v>3921</v>
      </c>
      <c r="F1" t="s">
        <v>3922</v>
      </c>
      <c r="G1" t="s">
        <v>3923</v>
      </c>
      <c r="H1" t="s">
        <v>3924</v>
      </c>
      <c r="I1" t="s">
        <v>3925</v>
      </c>
      <c r="J1" t="s">
        <v>3926</v>
      </c>
      <c r="K1" t="s">
        <v>3927</v>
      </c>
      <c r="L1" t="s">
        <v>3928</v>
      </c>
      <c r="M1" t="s">
        <v>3929</v>
      </c>
      <c r="N1" s="29" t="s">
        <v>3930</v>
      </c>
      <c r="O1" s="29" t="s">
        <v>3931</v>
      </c>
      <c r="P1" s="30" t="s">
        <v>3932</v>
      </c>
      <c r="Q1" s="31" t="s">
        <v>3933</v>
      </c>
      <c r="R1" s="30" t="s">
        <v>3934</v>
      </c>
      <c r="S1" s="32" t="s">
        <v>3935</v>
      </c>
    </row>
    <row r="2" spans="1:19">
      <c r="A2" s="24" t="s">
        <v>29</v>
      </c>
      <c r="B2">
        <v>18</v>
      </c>
      <c r="C2">
        <v>249</v>
      </c>
      <c r="D2">
        <v>383</v>
      </c>
      <c r="E2">
        <v>482</v>
      </c>
      <c r="F2">
        <v>551</v>
      </c>
      <c r="G2">
        <v>404</v>
      </c>
      <c r="H2">
        <v>452</v>
      </c>
      <c r="I2">
        <v>292</v>
      </c>
      <c r="J2">
        <v>650</v>
      </c>
      <c r="K2">
        <v>348</v>
      </c>
      <c r="L2">
        <v>400</v>
      </c>
      <c r="M2">
        <v>298</v>
      </c>
      <c r="N2" s="25" t="s">
        <v>30</v>
      </c>
      <c r="O2" s="25" t="s">
        <v>31</v>
      </c>
      <c r="P2" s="26">
        <v>-2.1792960629691902</v>
      </c>
      <c r="Q2" s="27">
        <v>0.68751863811226899</v>
      </c>
      <c r="R2" s="26">
        <v>2.8802130514406801</v>
      </c>
      <c r="S2" s="33">
        <v>1.8103973060078799E-23</v>
      </c>
    </row>
    <row r="3" spans="1:19">
      <c r="A3" t="s">
        <v>32</v>
      </c>
      <c r="B3">
        <v>25</v>
      </c>
      <c r="C3">
        <v>331</v>
      </c>
      <c r="D3">
        <v>430</v>
      </c>
      <c r="E3">
        <v>540</v>
      </c>
      <c r="F3">
        <v>663</v>
      </c>
      <c r="G3">
        <v>489</v>
      </c>
      <c r="H3">
        <v>501</v>
      </c>
      <c r="I3">
        <v>396</v>
      </c>
      <c r="J3">
        <v>795</v>
      </c>
      <c r="K3">
        <v>555</v>
      </c>
      <c r="L3">
        <v>717</v>
      </c>
      <c r="M3">
        <v>553</v>
      </c>
      <c r="N3" t="s">
        <v>33</v>
      </c>
      <c r="O3" t="s">
        <v>34</v>
      </c>
      <c r="P3" s="34">
        <v>-0.59236782200663196</v>
      </c>
      <c r="Q3" s="34">
        <v>1.9068478119768699</v>
      </c>
      <c r="R3" s="34">
        <v>2.5066078278654298</v>
      </c>
      <c r="S3" s="35">
        <v>1.1049220578320301E-21</v>
      </c>
    </row>
    <row r="4" spans="1:19">
      <c r="A4" t="s">
        <v>35</v>
      </c>
      <c r="B4">
        <v>31</v>
      </c>
      <c r="C4">
        <v>321</v>
      </c>
      <c r="D4">
        <v>484</v>
      </c>
      <c r="E4">
        <v>105</v>
      </c>
      <c r="F4">
        <v>115</v>
      </c>
      <c r="G4">
        <v>517</v>
      </c>
      <c r="H4">
        <v>536</v>
      </c>
      <c r="I4">
        <v>392</v>
      </c>
      <c r="J4">
        <v>943</v>
      </c>
      <c r="K4">
        <v>223</v>
      </c>
      <c r="L4">
        <v>256</v>
      </c>
      <c r="M4">
        <v>219</v>
      </c>
      <c r="N4" t="s">
        <v>36</v>
      </c>
      <c r="O4" t="s">
        <v>37</v>
      </c>
      <c r="P4" s="34">
        <v>-0.55568086656183002</v>
      </c>
      <c r="Q4" s="34">
        <v>-2.93204011381729</v>
      </c>
      <c r="R4" s="34">
        <v>-2.3540941052013</v>
      </c>
      <c r="S4" s="35">
        <v>1.2283181087570599E-7</v>
      </c>
    </row>
    <row r="5" spans="1:19">
      <c r="A5" t="s">
        <v>38</v>
      </c>
      <c r="B5">
        <v>17</v>
      </c>
      <c r="C5">
        <v>171</v>
      </c>
      <c r="D5">
        <v>268</v>
      </c>
      <c r="E5">
        <v>307</v>
      </c>
      <c r="F5">
        <v>403</v>
      </c>
      <c r="G5">
        <v>260</v>
      </c>
      <c r="H5">
        <v>262</v>
      </c>
      <c r="I5">
        <v>218</v>
      </c>
      <c r="J5">
        <v>456</v>
      </c>
      <c r="K5">
        <v>326</v>
      </c>
      <c r="L5">
        <v>386</v>
      </c>
      <c r="M5">
        <v>281</v>
      </c>
      <c r="N5" t="s">
        <v>39</v>
      </c>
      <c r="O5" t="s">
        <v>40</v>
      </c>
      <c r="P5" s="34">
        <v>-2.8930512943193198</v>
      </c>
      <c r="Q5" s="34">
        <v>-0.90915804035318104</v>
      </c>
      <c r="R5" s="34">
        <v>1.99194587292132</v>
      </c>
      <c r="S5" s="35">
        <v>6.4289598464604099E-6</v>
      </c>
    </row>
    <row r="6" spans="1:19">
      <c r="A6" t="s">
        <v>41</v>
      </c>
      <c r="B6">
        <v>38</v>
      </c>
      <c r="C6">
        <v>362</v>
      </c>
      <c r="D6">
        <v>463</v>
      </c>
      <c r="E6">
        <v>592</v>
      </c>
      <c r="F6">
        <v>647</v>
      </c>
      <c r="G6">
        <v>467</v>
      </c>
      <c r="H6">
        <v>472</v>
      </c>
      <c r="I6">
        <v>372</v>
      </c>
      <c r="J6">
        <v>765</v>
      </c>
      <c r="K6">
        <v>557</v>
      </c>
      <c r="L6">
        <v>648</v>
      </c>
      <c r="M6">
        <v>543</v>
      </c>
      <c r="N6" t="s">
        <v>42</v>
      </c>
      <c r="O6" t="s">
        <v>43</v>
      </c>
      <c r="P6" s="34">
        <v>-1.9740052879354999</v>
      </c>
      <c r="Q6" s="34">
        <v>-0.27582878433972902</v>
      </c>
      <c r="R6" s="34">
        <v>1.7146343341335499</v>
      </c>
      <c r="S6" s="35">
        <v>2.0307169199829E-5</v>
      </c>
    </row>
    <row r="7" spans="1:19">
      <c r="A7" t="s">
        <v>44</v>
      </c>
      <c r="B7">
        <v>21</v>
      </c>
      <c r="C7">
        <v>165</v>
      </c>
      <c r="D7">
        <v>264</v>
      </c>
      <c r="E7">
        <v>366</v>
      </c>
      <c r="F7">
        <v>425</v>
      </c>
      <c r="G7">
        <v>339</v>
      </c>
      <c r="H7">
        <v>332</v>
      </c>
      <c r="I7">
        <v>235</v>
      </c>
      <c r="J7">
        <v>509</v>
      </c>
      <c r="K7">
        <v>359</v>
      </c>
      <c r="L7">
        <v>408</v>
      </c>
      <c r="M7">
        <v>356</v>
      </c>
      <c r="N7" t="s">
        <v>45</v>
      </c>
      <c r="O7" t="s">
        <v>46</v>
      </c>
      <c r="P7" s="34">
        <v>-3.4398603748519498</v>
      </c>
      <c r="Q7" s="34">
        <v>-1.4949693785140099</v>
      </c>
      <c r="R7" s="34">
        <v>1.9547026539076899</v>
      </c>
      <c r="S7" s="35">
        <v>5.4698417601468302E-5</v>
      </c>
    </row>
    <row r="8" spans="1:19">
      <c r="A8" t="s">
        <v>47</v>
      </c>
      <c r="B8">
        <v>25</v>
      </c>
      <c r="C8">
        <v>178</v>
      </c>
      <c r="D8">
        <v>227</v>
      </c>
      <c r="E8">
        <v>288</v>
      </c>
      <c r="F8">
        <v>324</v>
      </c>
      <c r="G8">
        <v>227</v>
      </c>
      <c r="H8">
        <v>244</v>
      </c>
      <c r="I8">
        <v>167</v>
      </c>
      <c r="J8">
        <v>393</v>
      </c>
      <c r="K8">
        <v>277</v>
      </c>
      <c r="L8">
        <v>324</v>
      </c>
      <c r="M8">
        <v>278</v>
      </c>
      <c r="N8" t="s">
        <v>48</v>
      </c>
      <c r="O8" t="s">
        <v>49</v>
      </c>
      <c r="P8" s="34">
        <v>-1.9262089645628</v>
      </c>
      <c r="Q8" s="34">
        <v>-0.19268294136816899</v>
      </c>
      <c r="R8" s="34">
        <v>1.7500928935423099</v>
      </c>
      <c r="S8" s="35">
        <v>8.0416788306617707E-5</v>
      </c>
    </row>
    <row r="9" spans="1:19">
      <c r="A9" t="s">
        <v>50</v>
      </c>
      <c r="B9">
        <v>26</v>
      </c>
      <c r="C9">
        <v>248</v>
      </c>
      <c r="D9">
        <v>365</v>
      </c>
      <c r="E9">
        <v>473</v>
      </c>
      <c r="F9">
        <v>492</v>
      </c>
      <c r="G9">
        <v>329</v>
      </c>
      <c r="H9">
        <v>372</v>
      </c>
      <c r="I9">
        <v>271</v>
      </c>
      <c r="J9">
        <v>591</v>
      </c>
      <c r="K9">
        <v>446</v>
      </c>
      <c r="L9">
        <v>510</v>
      </c>
      <c r="M9">
        <v>394</v>
      </c>
      <c r="N9" t="s">
        <v>51</v>
      </c>
      <c r="O9" t="s">
        <v>52</v>
      </c>
      <c r="P9" s="34">
        <v>-2.48212497780509</v>
      </c>
      <c r="Q9" s="34">
        <v>-0.78336010046006199</v>
      </c>
      <c r="R9" s="34">
        <v>1.7086270670735799</v>
      </c>
      <c r="S9" s="35">
        <v>8.0416788306617707E-5</v>
      </c>
    </row>
    <row r="10" spans="1:19">
      <c r="A10" t="s">
        <v>53</v>
      </c>
      <c r="B10">
        <v>26</v>
      </c>
      <c r="C10">
        <v>238</v>
      </c>
      <c r="D10">
        <v>307</v>
      </c>
      <c r="E10">
        <v>91</v>
      </c>
      <c r="F10">
        <v>95</v>
      </c>
      <c r="G10">
        <v>299</v>
      </c>
      <c r="H10">
        <v>313</v>
      </c>
      <c r="I10">
        <v>277</v>
      </c>
      <c r="J10">
        <v>530</v>
      </c>
      <c r="K10">
        <v>151</v>
      </c>
      <c r="L10">
        <v>167</v>
      </c>
      <c r="M10">
        <v>170</v>
      </c>
      <c r="N10" t="s">
        <v>54</v>
      </c>
      <c r="O10" t="s">
        <v>55</v>
      </c>
      <c r="P10" s="34">
        <v>-3.5587012897270398</v>
      </c>
      <c r="Q10" s="34">
        <v>-1.5888796314114499</v>
      </c>
      <c r="R10" s="34">
        <v>1.98277284209744</v>
      </c>
      <c r="S10" s="35">
        <v>2.39202348524906E-4</v>
      </c>
    </row>
    <row r="11" spans="1:19">
      <c r="A11" t="s">
        <v>56</v>
      </c>
      <c r="B11">
        <v>19</v>
      </c>
      <c r="C11">
        <v>189</v>
      </c>
      <c r="D11">
        <v>282</v>
      </c>
      <c r="E11">
        <v>209</v>
      </c>
      <c r="F11">
        <v>212</v>
      </c>
      <c r="G11">
        <v>290</v>
      </c>
      <c r="H11">
        <v>327</v>
      </c>
      <c r="I11">
        <v>262</v>
      </c>
      <c r="J11">
        <v>525</v>
      </c>
      <c r="K11">
        <v>220</v>
      </c>
      <c r="L11">
        <v>293</v>
      </c>
      <c r="M11">
        <v>197</v>
      </c>
      <c r="N11" t="s">
        <v>57</v>
      </c>
      <c r="O11" t="s">
        <v>58</v>
      </c>
      <c r="P11" s="34">
        <v>-1.65240169603262</v>
      </c>
      <c r="Q11" s="34">
        <v>-0.182804325562098</v>
      </c>
      <c r="R11" s="34">
        <v>1.48330834814922</v>
      </c>
      <c r="S11" s="35">
        <v>4.6784221900098699E-4</v>
      </c>
    </row>
    <row r="12" spans="1:19">
      <c r="A12" t="s">
        <v>59</v>
      </c>
      <c r="B12">
        <v>68</v>
      </c>
      <c r="C12">
        <v>443</v>
      </c>
      <c r="D12">
        <v>627</v>
      </c>
      <c r="E12">
        <v>664</v>
      </c>
      <c r="F12">
        <v>718</v>
      </c>
      <c r="G12">
        <v>619</v>
      </c>
      <c r="H12">
        <v>690</v>
      </c>
      <c r="I12">
        <v>557</v>
      </c>
      <c r="J12">
        <v>1170</v>
      </c>
      <c r="K12">
        <v>710</v>
      </c>
      <c r="L12">
        <v>850</v>
      </c>
      <c r="M12">
        <v>643</v>
      </c>
      <c r="N12" t="s">
        <v>60</v>
      </c>
      <c r="O12" t="s">
        <v>61</v>
      </c>
      <c r="P12" s="34">
        <v>-3.8698624050761201</v>
      </c>
      <c r="Q12" s="34">
        <v>-1.89412807685746</v>
      </c>
      <c r="R12" s="34">
        <v>1.98323486491804</v>
      </c>
      <c r="S12" s="35">
        <v>7.1192726498523796E-4</v>
      </c>
    </row>
    <row r="13" spans="1:19">
      <c r="A13" t="s">
        <v>62</v>
      </c>
      <c r="B13">
        <v>31</v>
      </c>
      <c r="C13">
        <v>230</v>
      </c>
      <c r="D13">
        <v>327</v>
      </c>
      <c r="E13">
        <v>35</v>
      </c>
      <c r="F13">
        <v>49</v>
      </c>
      <c r="G13">
        <v>351</v>
      </c>
      <c r="H13">
        <v>425</v>
      </c>
      <c r="I13">
        <v>292</v>
      </c>
      <c r="J13">
        <v>634</v>
      </c>
      <c r="K13">
        <v>143</v>
      </c>
      <c r="L13">
        <v>180</v>
      </c>
      <c r="M13">
        <v>126</v>
      </c>
      <c r="N13" t="s">
        <v>63</v>
      </c>
      <c r="O13" t="s">
        <v>64</v>
      </c>
      <c r="P13" s="34">
        <v>-2.3167976378989299</v>
      </c>
      <c r="Q13" s="34">
        <v>-0.47976139145104302</v>
      </c>
      <c r="R13" s="34">
        <v>1.8479341067561099</v>
      </c>
      <c r="S13" s="35">
        <v>8.2147486114033698E-4</v>
      </c>
    </row>
    <row r="14" spans="1:19">
      <c r="A14" t="s">
        <v>65</v>
      </c>
      <c r="B14">
        <v>34</v>
      </c>
      <c r="C14">
        <v>271</v>
      </c>
      <c r="D14">
        <v>390</v>
      </c>
      <c r="E14">
        <v>104</v>
      </c>
      <c r="F14">
        <v>134</v>
      </c>
      <c r="G14">
        <v>381</v>
      </c>
      <c r="H14">
        <v>380</v>
      </c>
      <c r="I14">
        <v>311</v>
      </c>
      <c r="J14">
        <v>657</v>
      </c>
      <c r="K14">
        <v>349</v>
      </c>
      <c r="L14">
        <v>374</v>
      </c>
      <c r="M14">
        <v>306</v>
      </c>
      <c r="N14" t="s">
        <v>66</v>
      </c>
      <c r="O14" t="s">
        <v>67</v>
      </c>
      <c r="P14" s="34">
        <v>-2.1229848161934699</v>
      </c>
      <c r="Q14" s="34">
        <v>-0.490913628360024</v>
      </c>
      <c r="R14" s="34">
        <v>1.6450513518961101</v>
      </c>
      <c r="S14" s="35">
        <v>2.5337417162902098E-3</v>
      </c>
    </row>
    <row r="15" spans="1:19">
      <c r="A15" t="s">
        <v>68</v>
      </c>
      <c r="B15">
        <v>29</v>
      </c>
      <c r="C15">
        <v>216</v>
      </c>
      <c r="D15">
        <v>289</v>
      </c>
      <c r="E15">
        <v>243</v>
      </c>
      <c r="F15">
        <v>284</v>
      </c>
      <c r="G15">
        <v>299</v>
      </c>
      <c r="H15">
        <v>324</v>
      </c>
      <c r="I15">
        <v>249</v>
      </c>
      <c r="J15">
        <v>472</v>
      </c>
      <c r="K15">
        <v>1419</v>
      </c>
      <c r="L15">
        <v>1694</v>
      </c>
      <c r="M15">
        <v>1143</v>
      </c>
      <c r="N15" t="s">
        <v>69</v>
      </c>
      <c r="O15" t="s">
        <v>70</v>
      </c>
      <c r="P15" s="34">
        <v>-0.170887754581384</v>
      </c>
      <c r="Q15" s="34">
        <v>-1.70687225672786</v>
      </c>
      <c r="R15" s="34">
        <v>-1.5190397976154699</v>
      </c>
      <c r="S15" s="35">
        <v>2.5337417162902098E-3</v>
      </c>
    </row>
    <row r="16" spans="1:19">
      <c r="A16" t="s">
        <v>71</v>
      </c>
      <c r="B16">
        <v>16</v>
      </c>
      <c r="C16">
        <v>171</v>
      </c>
      <c r="D16">
        <v>260</v>
      </c>
      <c r="E16">
        <v>317</v>
      </c>
      <c r="F16">
        <v>419</v>
      </c>
      <c r="G16">
        <v>298</v>
      </c>
      <c r="H16">
        <v>311</v>
      </c>
      <c r="I16">
        <v>212</v>
      </c>
      <c r="J16">
        <v>466</v>
      </c>
      <c r="K16">
        <v>381</v>
      </c>
      <c r="L16">
        <v>413</v>
      </c>
      <c r="M16">
        <v>328</v>
      </c>
      <c r="N16" t="s">
        <v>72</v>
      </c>
      <c r="O16" t="s">
        <v>73</v>
      </c>
      <c r="P16" s="34">
        <v>-3.1707858811162599</v>
      </c>
      <c r="Q16" s="34">
        <v>-1.28446727481849</v>
      </c>
      <c r="R16" s="34">
        <v>1.9059580038275901</v>
      </c>
      <c r="S16" s="35">
        <v>3.4050683319628299E-3</v>
      </c>
    </row>
    <row r="17" spans="1:19">
      <c r="A17" t="s">
        <v>74</v>
      </c>
      <c r="B17">
        <v>27</v>
      </c>
      <c r="C17">
        <v>229</v>
      </c>
      <c r="D17">
        <v>313</v>
      </c>
      <c r="E17">
        <v>424</v>
      </c>
      <c r="F17">
        <v>465</v>
      </c>
      <c r="G17">
        <v>351</v>
      </c>
      <c r="H17">
        <v>393</v>
      </c>
      <c r="I17">
        <v>267</v>
      </c>
      <c r="J17">
        <v>648</v>
      </c>
      <c r="K17">
        <v>413</v>
      </c>
      <c r="L17">
        <v>526</v>
      </c>
      <c r="M17">
        <v>386</v>
      </c>
      <c r="N17" t="s">
        <v>75</v>
      </c>
      <c r="O17" t="s">
        <v>76</v>
      </c>
      <c r="P17" s="34">
        <v>-2.9726223386310702</v>
      </c>
      <c r="Q17" s="34">
        <v>-1.3114797798478399</v>
      </c>
      <c r="R17" s="34">
        <v>1.67317092503856</v>
      </c>
      <c r="S17" s="35">
        <v>3.4050683319628299E-3</v>
      </c>
    </row>
    <row r="18" spans="1:19">
      <c r="A18" t="s">
        <v>77</v>
      </c>
      <c r="B18">
        <v>8</v>
      </c>
      <c r="C18">
        <v>162</v>
      </c>
      <c r="D18">
        <v>248</v>
      </c>
      <c r="E18">
        <v>322</v>
      </c>
      <c r="F18">
        <v>368</v>
      </c>
      <c r="G18">
        <v>242</v>
      </c>
      <c r="H18">
        <v>249</v>
      </c>
      <c r="I18">
        <v>215</v>
      </c>
      <c r="J18">
        <v>389</v>
      </c>
      <c r="K18">
        <v>336</v>
      </c>
      <c r="L18">
        <v>419</v>
      </c>
      <c r="M18">
        <v>269</v>
      </c>
      <c r="N18" t="s">
        <v>78</v>
      </c>
      <c r="O18" t="s">
        <v>79</v>
      </c>
      <c r="P18" s="34">
        <v>-2.8991926245573398</v>
      </c>
      <c r="Q18" s="34">
        <v>-1.12040231750885</v>
      </c>
      <c r="R18" s="34">
        <v>1.7880763398414701</v>
      </c>
      <c r="S18" s="35">
        <v>3.4050683319628299E-3</v>
      </c>
    </row>
    <row r="19" spans="1:19">
      <c r="A19" t="s">
        <v>80</v>
      </c>
      <c r="B19">
        <v>26</v>
      </c>
      <c r="C19">
        <v>197</v>
      </c>
      <c r="D19">
        <v>292</v>
      </c>
      <c r="E19">
        <v>355</v>
      </c>
      <c r="F19">
        <v>407</v>
      </c>
      <c r="G19">
        <v>340</v>
      </c>
      <c r="H19">
        <v>377</v>
      </c>
      <c r="I19">
        <v>252</v>
      </c>
      <c r="J19">
        <v>578</v>
      </c>
      <c r="K19">
        <v>376</v>
      </c>
      <c r="L19">
        <v>410</v>
      </c>
      <c r="M19">
        <v>335</v>
      </c>
      <c r="N19" t="s">
        <v>81</v>
      </c>
      <c r="O19" t="s">
        <v>82</v>
      </c>
      <c r="P19" s="34">
        <v>-1.6871734491125501</v>
      </c>
      <c r="Q19" s="34">
        <v>-0.14799918601218001</v>
      </c>
      <c r="R19" s="34">
        <v>1.55259360605567</v>
      </c>
      <c r="S19" s="35">
        <v>1.36921438744021E-2</v>
      </c>
    </row>
    <row r="20" spans="1:19">
      <c r="A20" t="s">
        <v>83</v>
      </c>
      <c r="B20">
        <v>17</v>
      </c>
      <c r="C20">
        <v>173</v>
      </c>
      <c r="D20">
        <v>248</v>
      </c>
      <c r="E20">
        <v>280</v>
      </c>
      <c r="F20">
        <v>342</v>
      </c>
      <c r="G20">
        <v>296</v>
      </c>
      <c r="H20">
        <v>346</v>
      </c>
      <c r="I20">
        <v>225</v>
      </c>
      <c r="J20">
        <v>497</v>
      </c>
      <c r="K20">
        <v>285</v>
      </c>
      <c r="L20">
        <v>366</v>
      </c>
      <c r="M20">
        <v>308</v>
      </c>
      <c r="N20" t="s">
        <v>84</v>
      </c>
      <c r="O20" t="s">
        <v>85</v>
      </c>
      <c r="P20" s="34">
        <v>-1.64075549625047</v>
      </c>
      <c r="Q20" s="34">
        <v>-0.16632969224734301</v>
      </c>
      <c r="R20" s="34">
        <v>1.4890819222893901</v>
      </c>
      <c r="S20" s="35">
        <v>1.79045833519836E-2</v>
      </c>
    </row>
    <row r="21" spans="1:19">
      <c r="A21" t="s">
        <v>86</v>
      </c>
      <c r="B21">
        <v>29</v>
      </c>
      <c r="C21">
        <v>246</v>
      </c>
      <c r="D21">
        <v>392</v>
      </c>
      <c r="E21">
        <v>475</v>
      </c>
      <c r="F21">
        <v>573</v>
      </c>
      <c r="G21">
        <v>389</v>
      </c>
      <c r="H21">
        <v>439</v>
      </c>
      <c r="I21">
        <v>365</v>
      </c>
      <c r="J21">
        <v>720</v>
      </c>
      <c r="K21">
        <v>704</v>
      </c>
      <c r="L21">
        <v>797</v>
      </c>
      <c r="M21">
        <v>611</v>
      </c>
      <c r="N21" t="s">
        <v>87</v>
      </c>
      <c r="O21" t="s">
        <v>88</v>
      </c>
      <c r="P21" s="34">
        <v>-2.68473072176146</v>
      </c>
      <c r="Q21" s="34">
        <v>-1.0626626139903901</v>
      </c>
      <c r="R21" s="34">
        <v>1.6368088363801601</v>
      </c>
      <c r="S21" s="35">
        <v>2.32169068120936E-2</v>
      </c>
    </row>
    <row r="22" spans="1:19">
      <c r="A22" t="s">
        <v>89</v>
      </c>
      <c r="B22">
        <v>51</v>
      </c>
      <c r="C22">
        <v>433</v>
      </c>
      <c r="D22">
        <v>659</v>
      </c>
      <c r="E22">
        <v>978</v>
      </c>
      <c r="F22">
        <v>1022</v>
      </c>
      <c r="G22">
        <v>696</v>
      </c>
      <c r="H22">
        <v>657</v>
      </c>
      <c r="I22">
        <v>485</v>
      </c>
      <c r="J22">
        <v>1077</v>
      </c>
      <c r="K22">
        <v>954</v>
      </c>
      <c r="L22">
        <v>1043</v>
      </c>
      <c r="M22">
        <v>785</v>
      </c>
      <c r="N22" t="s">
        <v>90</v>
      </c>
      <c r="O22" t="s">
        <v>91</v>
      </c>
      <c r="P22" s="34">
        <v>-0.73103670864419901</v>
      </c>
      <c r="Q22" s="34">
        <v>0.664878634819557</v>
      </c>
      <c r="R22" s="34">
        <v>1.41139659172667</v>
      </c>
      <c r="S22" s="35">
        <v>3.4598567653245302E-2</v>
      </c>
    </row>
    <row r="23" spans="1:19">
      <c r="A23" t="s">
        <v>92</v>
      </c>
      <c r="B23">
        <v>23</v>
      </c>
      <c r="C23">
        <v>259</v>
      </c>
      <c r="D23">
        <v>404</v>
      </c>
      <c r="E23">
        <v>523</v>
      </c>
      <c r="F23">
        <v>528</v>
      </c>
      <c r="G23">
        <v>428</v>
      </c>
      <c r="H23">
        <v>400</v>
      </c>
      <c r="I23">
        <v>306</v>
      </c>
      <c r="J23">
        <v>674</v>
      </c>
      <c r="K23">
        <v>493</v>
      </c>
      <c r="L23">
        <v>592</v>
      </c>
      <c r="M23">
        <v>481</v>
      </c>
      <c r="N23" t="s">
        <v>93</v>
      </c>
      <c r="O23" t="s">
        <v>94</v>
      </c>
      <c r="P23" s="34">
        <v>-1.2522420452719101</v>
      </c>
      <c r="Q23" s="34">
        <v>0.179891007056972</v>
      </c>
      <c r="R23" s="34">
        <v>1.44632941244657</v>
      </c>
      <c r="S23" s="35">
        <v>3.4598567653245302E-2</v>
      </c>
    </row>
    <row r="24" spans="1:19">
      <c r="A24" t="s">
        <v>95</v>
      </c>
      <c r="B24">
        <v>32</v>
      </c>
      <c r="C24">
        <v>305</v>
      </c>
      <c r="D24">
        <v>423</v>
      </c>
      <c r="E24">
        <v>606</v>
      </c>
      <c r="F24">
        <v>669</v>
      </c>
      <c r="G24">
        <v>471</v>
      </c>
      <c r="H24">
        <v>539</v>
      </c>
      <c r="I24">
        <v>366</v>
      </c>
      <c r="J24">
        <v>799</v>
      </c>
      <c r="K24">
        <v>604</v>
      </c>
      <c r="L24">
        <v>729</v>
      </c>
      <c r="M24">
        <v>555</v>
      </c>
      <c r="N24" t="s">
        <v>96</v>
      </c>
      <c r="O24" t="s">
        <v>97</v>
      </c>
      <c r="P24" s="34">
        <v>-3.10232663588548</v>
      </c>
      <c r="Q24" s="34">
        <v>-1.26574498838313</v>
      </c>
      <c r="R24" s="34">
        <v>1.8546012465834201</v>
      </c>
      <c r="S24" s="35">
        <v>3.9305333180034603E-2</v>
      </c>
    </row>
    <row r="25" spans="1:19">
      <c r="A25" t="s">
        <v>98</v>
      </c>
      <c r="B25">
        <v>14</v>
      </c>
      <c r="C25">
        <v>127</v>
      </c>
      <c r="D25">
        <v>230</v>
      </c>
      <c r="E25">
        <v>258</v>
      </c>
      <c r="F25">
        <v>319</v>
      </c>
      <c r="G25">
        <v>202</v>
      </c>
      <c r="H25">
        <v>233</v>
      </c>
      <c r="I25">
        <v>170</v>
      </c>
      <c r="J25">
        <v>354</v>
      </c>
      <c r="K25">
        <v>257</v>
      </c>
      <c r="L25">
        <v>288</v>
      </c>
      <c r="M25">
        <v>256</v>
      </c>
      <c r="N25" t="s">
        <v>99</v>
      </c>
      <c r="O25" t="s">
        <v>100</v>
      </c>
      <c r="P25" s="34">
        <v>-0.74607317512259097</v>
      </c>
      <c r="Q25" s="34">
        <v>0.70382640085499004</v>
      </c>
      <c r="R25" s="34">
        <v>1.4659211632138001</v>
      </c>
      <c r="S25" s="35">
        <v>3.9305333180034603E-2</v>
      </c>
    </row>
    <row r="26" spans="1:19">
      <c r="A26" t="s">
        <v>101</v>
      </c>
      <c r="B26">
        <v>42</v>
      </c>
      <c r="C26">
        <v>368</v>
      </c>
      <c r="D26">
        <v>538</v>
      </c>
      <c r="E26">
        <v>713</v>
      </c>
      <c r="F26">
        <v>725</v>
      </c>
      <c r="G26">
        <v>525</v>
      </c>
      <c r="H26">
        <v>533</v>
      </c>
      <c r="I26">
        <v>423</v>
      </c>
      <c r="J26">
        <v>903</v>
      </c>
      <c r="K26">
        <v>763</v>
      </c>
      <c r="L26">
        <v>825</v>
      </c>
      <c r="M26">
        <v>568</v>
      </c>
      <c r="N26" t="s">
        <v>102</v>
      </c>
      <c r="O26" t="s">
        <v>103</v>
      </c>
      <c r="P26" s="34">
        <v>-3.3797628283897501</v>
      </c>
      <c r="Q26" s="34">
        <v>-1.6975269317408099</v>
      </c>
      <c r="R26" s="34">
        <v>1.6945446229512999</v>
      </c>
      <c r="S26" s="35">
        <v>4.1789450641369803E-2</v>
      </c>
    </row>
    <row r="27" spans="1:19">
      <c r="A27" t="s">
        <v>104</v>
      </c>
      <c r="B27">
        <v>34</v>
      </c>
      <c r="C27">
        <v>184</v>
      </c>
      <c r="D27">
        <v>264</v>
      </c>
      <c r="E27">
        <v>61</v>
      </c>
      <c r="F27">
        <v>88</v>
      </c>
      <c r="G27">
        <v>243</v>
      </c>
      <c r="H27">
        <v>240</v>
      </c>
      <c r="I27">
        <v>215</v>
      </c>
      <c r="J27">
        <v>443</v>
      </c>
      <c r="K27">
        <v>221</v>
      </c>
      <c r="L27">
        <v>230</v>
      </c>
      <c r="M27">
        <v>177</v>
      </c>
      <c r="N27" t="s">
        <v>105</v>
      </c>
      <c r="O27" t="s">
        <v>106</v>
      </c>
      <c r="P27" s="34">
        <v>-2.2398410257818702</v>
      </c>
      <c r="Q27" s="34">
        <v>-0.61836005422235496</v>
      </c>
      <c r="R27" s="34">
        <v>1.6330044909163199</v>
      </c>
      <c r="S27" s="35">
        <v>5.1860657329085999E-2</v>
      </c>
    </row>
    <row r="28" spans="1:19">
      <c r="A28" t="s">
        <v>107</v>
      </c>
      <c r="B28">
        <v>24</v>
      </c>
      <c r="C28">
        <v>209</v>
      </c>
      <c r="D28">
        <v>377</v>
      </c>
      <c r="E28">
        <v>390</v>
      </c>
      <c r="F28">
        <v>441</v>
      </c>
      <c r="G28">
        <v>352</v>
      </c>
      <c r="H28">
        <v>396</v>
      </c>
      <c r="I28">
        <v>290</v>
      </c>
      <c r="J28">
        <v>632</v>
      </c>
      <c r="K28">
        <v>339</v>
      </c>
      <c r="L28">
        <v>365</v>
      </c>
      <c r="M28">
        <v>268</v>
      </c>
      <c r="N28" t="s">
        <v>108</v>
      </c>
      <c r="O28" t="s">
        <v>109</v>
      </c>
      <c r="P28" s="34">
        <v>-5.0379167752592799</v>
      </c>
      <c r="Q28" s="34">
        <v>-3.1303538656354202</v>
      </c>
      <c r="R28" s="34">
        <v>1.9230472403540899</v>
      </c>
      <c r="S28" s="35">
        <v>5.1860657329085999E-2</v>
      </c>
    </row>
    <row r="29" spans="1:19">
      <c r="A29" t="s">
        <v>110</v>
      </c>
      <c r="B29">
        <v>19</v>
      </c>
      <c r="C29">
        <v>290</v>
      </c>
      <c r="D29">
        <v>430</v>
      </c>
      <c r="E29">
        <v>466</v>
      </c>
      <c r="F29">
        <v>506</v>
      </c>
      <c r="G29">
        <v>477</v>
      </c>
      <c r="H29">
        <v>518</v>
      </c>
      <c r="I29">
        <v>369</v>
      </c>
      <c r="J29">
        <v>795</v>
      </c>
      <c r="K29">
        <v>520</v>
      </c>
      <c r="L29">
        <v>589</v>
      </c>
      <c r="M29">
        <v>454</v>
      </c>
      <c r="N29" t="s">
        <v>111</v>
      </c>
      <c r="O29" t="s">
        <v>67</v>
      </c>
      <c r="P29" s="34">
        <v>-0.40839585252893101</v>
      </c>
      <c r="Q29" s="34">
        <v>0.94623779144609199</v>
      </c>
      <c r="R29" s="34">
        <v>1.3659354961602499</v>
      </c>
      <c r="S29" s="35">
        <v>6.64534271993064E-2</v>
      </c>
    </row>
    <row r="30" spans="1:19">
      <c r="A30" t="s">
        <v>112</v>
      </c>
      <c r="B30">
        <v>12</v>
      </c>
      <c r="C30">
        <v>126</v>
      </c>
      <c r="D30">
        <v>205</v>
      </c>
      <c r="E30">
        <v>241</v>
      </c>
      <c r="F30">
        <v>270</v>
      </c>
      <c r="G30">
        <v>248</v>
      </c>
      <c r="H30">
        <v>238</v>
      </c>
      <c r="I30">
        <v>179</v>
      </c>
      <c r="J30">
        <v>382</v>
      </c>
      <c r="K30">
        <v>276</v>
      </c>
      <c r="L30">
        <v>331</v>
      </c>
      <c r="M30">
        <v>268</v>
      </c>
      <c r="N30" t="s">
        <v>113</v>
      </c>
      <c r="O30" t="s">
        <v>114</v>
      </c>
      <c r="P30" s="34">
        <v>-2.6601552482345499</v>
      </c>
      <c r="Q30" s="34">
        <v>-1.17032888057505</v>
      </c>
      <c r="R30" s="34">
        <v>1.5024186202455401</v>
      </c>
      <c r="S30" s="35">
        <v>6.8277200390147799E-2</v>
      </c>
    </row>
    <row r="31" spans="1:19">
      <c r="A31" t="s">
        <v>115</v>
      </c>
      <c r="B31">
        <v>43</v>
      </c>
      <c r="C31">
        <v>358</v>
      </c>
      <c r="D31">
        <v>547</v>
      </c>
      <c r="E31">
        <v>113</v>
      </c>
      <c r="F31">
        <v>162</v>
      </c>
      <c r="G31">
        <v>527</v>
      </c>
      <c r="H31">
        <v>537</v>
      </c>
      <c r="I31">
        <v>437</v>
      </c>
      <c r="J31">
        <v>913</v>
      </c>
      <c r="K31">
        <v>375</v>
      </c>
      <c r="L31">
        <v>348</v>
      </c>
      <c r="M31">
        <v>386</v>
      </c>
      <c r="N31" t="s">
        <v>116</v>
      </c>
      <c r="O31" t="s">
        <v>117</v>
      </c>
      <c r="P31" s="34">
        <v>-2.3638638974715702</v>
      </c>
      <c r="Q31" s="34">
        <v>-0.85340462787187499</v>
      </c>
      <c r="R31" s="34">
        <v>1.5202291008689399</v>
      </c>
      <c r="S31" s="35">
        <v>9.8922549146958694E-2</v>
      </c>
    </row>
    <row r="32" spans="1:19">
      <c r="A32" t="s">
        <v>118</v>
      </c>
      <c r="B32">
        <v>18</v>
      </c>
      <c r="C32">
        <v>221</v>
      </c>
      <c r="D32">
        <v>405</v>
      </c>
      <c r="E32">
        <v>386</v>
      </c>
      <c r="F32">
        <v>457</v>
      </c>
      <c r="G32">
        <v>490</v>
      </c>
      <c r="H32">
        <v>518</v>
      </c>
      <c r="I32">
        <v>355</v>
      </c>
      <c r="J32">
        <v>827</v>
      </c>
      <c r="K32">
        <v>512</v>
      </c>
      <c r="L32">
        <v>506</v>
      </c>
      <c r="M32">
        <v>433</v>
      </c>
      <c r="N32" t="s">
        <v>119</v>
      </c>
      <c r="O32" t="s">
        <v>120</v>
      </c>
      <c r="P32" s="34">
        <v>-1.59224513976798</v>
      </c>
      <c r="Q32" s="34">
        <v>-0.13290020755201401</v>
      </c>
      <c r="R32" s="34">
        <v>1.4817710857217901</v>
      </c>
      <c r="S32" s="35">
        <v>0.103831727322205</v>
      </c>
    </row>
    <row r="33" spans="1:19">
      <c r="A33" t="s">
        <v>121</v>
      </c>
      <c r="B33">
        <v>39</v>
      </c>
      <c r="C33">
        <v>318</v>
      </c>
      <c r="D33">
        <v>390</v>
      </c>
      <c r="E33">
        <v>562</v>
      </c>
      <c r="F33">
        <v>567</v>
      </c>
      <c r="G33">
        <v>420</v>
      </c>
      <c r="H33">
        <v>483</v>
      </c>
      <c r="I33">
        <v>369</v>
      </c>
      <c r="J33">
        <v>783</v>
      </c>
      <c r="K33">
        <v>560</v>
      </c>
      <c r="L33">
        <v>628</v>
      </c>
      <c r="M33">
        <v>474</v>
      </c>
      <c r="N33" t="s">
        <v>122</v>
      </c>
      <c r="O33" t="s">
        <v>123</v>
      </c>
      <c r="P33" s="34">
        <v>-2.32602207593369</v>
      </c>
      <c r="Q33" s="34">
        <v>-0.82952569134054299</v>
      </c>
      <c r="R33" s="34">
        <v>1.51142583143945</v>
      </c>
      <c r="S33" s="35">
        <v>0.12860433659262399</v>
      </c>
    </row>
    <row r="34" spans="1:19">
      <c r="A34" t="s">
        <v>124</v>
      </c>
      <c r="B34">
        <v>10</v>
      </c>
      <c r="C34">
        <v>114</v>
      </c>
      <c r="D34">
        <v>180</v>
      </c>
      <c r="E34">
        <v>236</v>
      </c>
      <c r="F34">
        <v>342</v>
      </c>
      <c r="G34">
        <v>232</v>
      </c>
      <c r="H34">
        <v>278</v>
      </c>
      <c r="I34">
        <v>187</v>
      </c>
      <c r="J34">
        <v>451</v>
      </c>
      <c r="K34">
        <v>278</v>
      </c>
      <c r="L34">
        <v>361</v>
      </c>
      <c r="M34">
        <v>297</v>
      </c>
      <c r="N34" t="s">
        <v>125</v>
      </c>
      <c r="O34" t="s">
        <v>126</v>
      </c>
      <c r="P34" s="34">
        <v>-2.1136796649220502</v>
      </c>
      <c r="Q34" s="34">
        <v>-0.53645652653156795</v>
      </c>
      <c r="R34" s="34">
        <v>1.5952216682767799</v>
      </c>
      <c r="S34" s="35">
        <v>0.132612405946676</v>
      </c>
    </row>
    <row r="35" spans="1:19">
      <c r="A35" t="s">
        <v>127</v>
      </c>
      <c r="B35">
        <v>15</v>
      </c>
      <c r="C35">
        <v>159</v>
      </c>
      <c r="D35">
        <v>200</v>
      </c>
      <c r="E35">
        <v>276</v>
      </c>
      <c r="F35">
        <v>372</v>
      </c>
      <c r="G35">
        <v>288</v>
      </c>
      <c r="H35">
        <v>262</v>
      </c>
      <c r="I35">
        <v>219</v>
      </c>
      <c r="J35">
        <v>465</v>
      </c>
      <c r="K35">
        <v>343</v>
      </c>
      <c r="L35">
        <v>428</v>
      </c>
      <c r="M35">
        <v>328</v>
      </c>
      <c r="N35" t="s">
        <v>128</v>
      </c>
      <c r="O35" t="s">
        <v>129</v>
      </c>
      <c r="P35" s="34">
        <v>-1.9023910003354401</v>
      </c>
      <c r="Q35" s="34">
        <v>-0.53793907272568597</v>
      </c>
      <c r="R35" s="34">
        <v>1.37655338782004</v>
      </c>
      <c r="S35" s="35">
        <v>0.14745635376305399</v>
      </c>
    </row>
    <row r="36" spans="1:19">
      <c r="A36" t="s">
        <v>130</v>
      </c>
      <c r="B36">
        <v>17</v>
      </c>
      <c r="C36">
        <v>141</v>
      </c>
      <c r="D36">
        <v>211</v>
      </c>
      <c r="E36">
        <v>252</v>
      </c>
      <c r="F36">
        <v>280</v>
      </c>
      <c r="G36">
        <v>230</v>
      </c>
      <c r="H36">
        <v>241</v>
      </c>
      <c r="I36">
        <v>194</v>
      </c>
      <c r="J36">
        <v>386</v>
      </c>
      <c r="K36">
        <v>282</v>
      </c>
      <c r="L36">
        <v>331</v>
      </c>
      <c r="M36">
        <v>267</v>
      </c>
      <c r="N36" t="s">
        <v>131</v>
      </c>
      <c r="O36" t="s">
        <v>67</v>
      </c>
      <c r="P36" s="34">
        <v>-3.6578272409258301</v>
      </c>
      <c r="Q36" s="34">
        <v>-1.94842790013449</v>
      </c>
      <c r="R36" s="34">
        <v>1.7125837116821601</v>
      </c>
      <c r="S36" s="35">
        <v>0.14745635376305399</v>
      </c>
    </row>
    <row r="37" spans="1:19">
      <c r="A37" t="s">
        <v>132</v>
      </c>
      <c r="B37">
        <v>32</v>
      </c>
      <c r="C37">
        <v>241</v>
      </c>
      <c r="D37">
        <v>409</v>
      </c>
      <c r="E37">
        <v>596</v>
      </c>
      <c r="F37">
        <v>635</v>
      </c>
      <c r="G37">
        <v>476</v>
      </c>
      <c r="H37">
        <v>415</v>
      </c>
      <c r="I37">
        <v>366</v>
      </c>
      <c r="J37">
        <v>773</v>
      </c>
      <c r="K37">
        <v>554</v>
      </c>
      <c r="L37">
        <v>680</v>
      </c>
      <c r="M37">
        <v>513</v>
      </c>
      <c r="N37" t="s">
        <v>133</v>
      </c>
      <c r="O37" t="s">
        <v>134</v>
      </c>
      <c r="P37" s="34">
        <v>-1.92014918247146</v>
      </c>
      <c r="Q37" s="34">
        <v>-0.53299907769087596</v>
      </c>
      <c r="R37" s="34">
        <v>1.40306504678461</v>
      </c>
      <c r="S37" s="35">
        <v>0.16153008743140601</v>
      </c>
    </row>
    <row r="38" spans="1:19">
      <c r="A38" t="s">
        <v>135</v>
      </c>
      <c r="B38">
        <v>25</v>
      </c>
      <c r="C38">
        <v>217</v>
      </c>
      <c r="D38">
        <v>312</v>
      </c>
      <c r="E38">
        <v>77</v>
      </c>
      <c r="F38">
        <v>62</v>
      </c>
      <c r="G38">
        <v>328</v>
      </c>
      <c r="H38">
        <v>336</v>
      </c>
      <c r="I38">
        <v>240</v>
      </c>
      <c r="J38">
        <v>549</v>
      </c>
      <c r="K38">
        <v>137</v>
      </c>
      <c r="L38">
        <v>183</v>
      </c>
      <c r="M38">
        <v>156</v>
      </c>
      <c r="N38" t="s">
        <v>136</v>
      </c>
      <c r="O38" t="s">
        <v>137</v>
      </c>
      <c r="P38" s="34">
        <v>-2.8997452510143802</v>
      </c>
      <c r="Q38" s="34">
        <v>-1.3345503446214</v>
      </c>
      <c r="R38" s="34">
        <v>1.57644954015641</v>
      </c>
      <c r="S38" s="35">
        <v>0.235658722581504</v>
      </c>
    </row>
    <row r="39" spans="1:19">
      <c r="A39" t="s">
        <v>138</v>
      </c>
      <c r="B39">
        <v>18</v>
      </c>
      <c r="C39">
        <v>209</v>
      </c>
      <c r="D39">
        <v>305</v>
      </c>
      <c r="E39">
        <v>425</v>
      </c>
      <c r="F39">
        <v>476</v>
      </c>
      <c r="G39">
        <v>315</v>
      </c>
      <c r="H39">
        <v>342</v>
      </c>
      <c r="I39">
        <v>249</v>
      </c>
      <c r="J39">
        <v>533</v>
      </c>
      <c r="K39">
        <v>406</v>
      </c>
      <c r="L39">
        <v>483</v>
      </c>
      <c r="M39">
        <v>340</v>
      </c>
      <c r="N39" t="s">
        <v>139</v>
      </c>
      <c r="O39" t="s">
        <v>140</v>
      </c>
      <c r="P39" s="34">
        <v>-2.9885118949923299</v>
      </c>
      <c r="Q39" s="34">
        <v>-1.4769190367096401</v>
      </c>
      <c r="R39" s="34">
        <v>1.5277923216152101</v>
      </c>
      <c r="S39" s="35">
        <v>0.27331239466990298</v>
      </c>
    </row>
    <row r="40" spans="1:19">
      <c r="A40" t="s">
        <v>141</v>
      </c>
      <c r="B40">
        <v>51</v>
      </c>
      <c r="C40">
        <v>343</v>
      </c>
      <c r="D40">
        <v>443</v>
      </c>
      <c r="E40">
        <v>609</v>
      </c>
      <c r="F40">
        <v>652</v>
      </c>
      <c r="G40">
        <v>494</v>
      </c>
      <c r="H40">
        <v>501</v>
      </c>
      <c r="I40">
        <v>431</v>
      </c>
      <c r="J40">
        <v>841</v>
      </c>
      <c r="K40">
        <v>684</v>
      </c>
      <c r="L40">
        <v>766</v>
      </c>
      <c r="M40">
        <v>620</v>
      </c>
      <c r="N40" t="s">
        <v>142</v>
      </c>
      <c r="O40" t="s">
        <v>143</v>
      </c>
      <c r="P40" s="34">
        <v>-4.2224998813095498</v>
      </c>
      <c r="Q40" s="34">
        <v>-2.4325723163081601</v>
      </c>
      <c r="R40" s="34">
        <v>1.80151888238965</v>
      </c>
      <c r="S40" s="35">
        <v>0.32660583001017301</v>
      </c>
    </row>
    <row r="41" spans="1:19">
      <c r="A41" t="s">
        <v>144</v>
      </c>
      <c r="B41">
        <v>22</v>
      </c>
      <c r="C41">
        <v>165</v>
      </c>
      <c r="D41">
        <v>250</v>
      </c>
      <c r="E41">
        <v>349</v>
      </c>
      <c r="F41">
        <v>489</v>
      </c>
      <c r="G41">
        <v>315</v>
      </c>
      <c r="H41">
        <v>346</v>
      </c>
      <c r="I41">
        <v>229</v>
      </c>
      <c r="J41">
        <v>594</v>
      </c>
      <c r="K41">
        <v>382</v>
      </c>
      <c r="L41">
        <v>494</v>
      </c>
      <c r="M41">
        <v>398</v>
      </c>
      <c r="N41" t="s">
        <v>145</v>
      </c>
      <c r="O41" t="s">
        <v>67</v>
      </c>
      <c r="P41" s="34">
        <v>-2.7836611398951998</v>
      </c>
      <c r="Q41" s="34">
        <v>-1.38348501760411</v>
      </c>
      <c r="R41" s="34">
        <v>1.4150372876186901</v>
      </c>
      <c r="S41" s="35">
        <v>0.40189213379190403</v>
      </c>
    </row>
    <row r="42" spans="1:19">
      <c r="A42" t="s">
        <v>146</v>
      </c>
      <c r="B42">
        <v>21</v>
      </c>
      <c r="C42">
        <v>214</v>
      </c>
      <c r="D42">
        <v>349</v>
      </c>
      <c r="E42">
        <v>426</v>
      </c>
      <c r="F42">
        <v>503</v>
      </c>
      <c r="G42">
        <v>332</v>
      </c>
      <c r="H42">
        <v>373</v>
      </c>
      <c r="I42">
        <v>292</v>
      </c>
      <c r="J42">
        <v>621</v>
      </c>
      <c r="K42">
        <v>336</v>
      </c>
      <c r="L42">
        <v>381</v>
      </c>
      <c r="M42">
        <v>333</v>
      </c>
      <c r="N42" t="s">
        <v>147</v>
      </c>
      <c r="O42" t="s">
        <v>148</v>
      </c>
      <c r="P42" s="34">
        <v>-3.4339968201033</v>
      </c>
      <c r="Q42" s="34">
        <v>-1.9640757734375001</v>
      </c>
      <c r="R42" s="34">
        <v>1.4826031846360399</v>
      </c>
      <c r="S42" s="35">
        <v>0.41957473349810298</v>
      </c>
    </row>
    <row r="43" spans="1:19">
      <c r="A43" t="s">
        <v>149</v>
      </c>
      <c r="B43">
        <v>28</v>
      </c>
      <c r="C43">
        <v>230</v>
      </c>
      <c r="D43">
        <v>349</v>
      </c>
      <c r="E43">
        <v>410</v>
      </c>
      <c r="F43">
        <v>445</v>
      </c>
      <c r="G43">
        <v>335</v>
      </c>
      <c r="H43">
        <v>354</v>
      </c>
      <c r="I43">
        <v>278</v>
      </c>
      <c r="J43">
        <v>620</v>
      </c>
      <c r="K43">
        <v>531</v>
      </c>
      <c r="L43">
        <v>611</v>
      </c>
      <c r="M43">
        <v>476</v>
      </c>
      <c r="N43" t="s">
        <v>150</v>
      </c>
      <c r="O43" t="s">
        <v>151</v>
      </c>
      <c r="P43" s="34">
        <v>-1.21814598867741</v>
      </c>
      <c r="Q43" s="34">
        <v>0.11773097981221101</v>
      </c>
      <c r="R43" s="34">
        <v>1.3524759145604801</v>
      </c>
      <c r="S43" s="35">
        <v>0.51835498798759705</v>
      </c>
    </row>
    <row r="44" spans="1:19">
      <c r="A44" t="s">
        <v>152</v>
      </c>
      <c r="B44">
        <v>30</v>
      </c>
      <c r="C44">
        <v>341</v>
      </c>
      <c r="D44">
        <v>520</v>
      </c>
      <c r="E44">
        <v>627</v>
      </c>
      <c r="F44">
        <v>655</v>
      </c>
      <c r="G44">
        <v>484</v>
      </c>
      <c r="H44">
        <v>510</v>
      </c>
      <c r="I44">
        <v>408</v>
      </c>
      <c r="J44">
        <v>804</v>
      </c>
      <c r="K44">
        <v>536</v>
      </c>
      <c r="L44">
        <v>631</v>
      </c>
      <c r="M44">
        <v>517</v>
      </c>
      <c r="N44" t="s">
        <v>153</v>
      </c>
      <c r="O44" t="s">
        <v>154</v>
      </c>
      <c r="P44" s="34">
        <v>-2.5548689582734001</v>
      </c>
      <c r="Q44" s="34">
        <v>-1.1493358821986599</v>
      </c>
      <c r="R44" s="34">
        <v>1.41805686303259</v>
      </c>
      <c r="S44" s="35">
        <v>0.54342920257710403</v>
      </c>
    </row>
    <row r="45" spans="1:19">
      <c r="A45" t="s">
        <v>155</v>
      </c>
      <c r="B45">
        <v>34</v>
      </c>
      <c r="C45">
        <v>278</v>
      </c>
      <c r="D45">
        <v>402</v>
      </c>
      <c r="E45">
        <v>72</v>
      </c>
      <c r="F45">
        <v>83</v>
      </c>
      <c r="G45">
        <v>391</v>
      </c>
      <c r="H45">
        <v>423</v>
      </c>
      <c r="I45">
        <v>319</v>
      </c>
      <c r="J45">
        <v>674</v>
      </c>
      <c r="K45">
        <v>179</v>
      </c>
      <c r="L45">
        <v>236</v>
      </c>
      <c r="M45">
        <v>171</v>
      </c>
      <c r="N45" t="s">
        <v>156</v>
      </c>
      <c r="O45" t="s">
        <v>157</v>
      </c>
      <c r="P45" s="34">
        <v>-2.78045806358563</v>
      </c>
      <c r="Q45" s="34">
        <v>-1.38060374901557</v>
      </c>
      <c r="R45" s="34">
        <v>1.4136059358948501</v>
      </c>
      <c r="S45" s="35">
        <v>0.61148779668407605</v>
      </c>
    </row>
    <row r="46" spans="1:19">
      <c r="A46" t="s">
        <v>158</v>
      </c>
      <c r="B46">
        <v>57</v>
      </c>
      <c r="C46">
        <v>404</v>
      </c>
      <c r="D46">
        <v>621</v>
      </c>
      <c r="E46">
        <v>853</v>
      </c>
      <c r="F46">
        <v>978</v>
      </c>
      <c r="G46">
        <v>698</v>
      </c>
      <c r="H46">
        <v>704</v>
      </c>
      <c r="I46">
        <v>551</v>
      </c>
      <c r="J46">
        <v>1221</v>
      </c>
      <c r="K46">
        <v>941</v>
      </c>
      <c r="L46">
        <v>1054</v>
      </c>
      <c r="M46">
        <v>788</v>
      </c>
      <c r="N46" t="s">
        <v>159</v>
      </c>
      <c r="O46" t="s">
        <v>160</v>
      </c>
      <c r="P46" s="34">
        <v>-2.8760645443232402</v>
      </c>
      <c r="Q46" s="34">
        <v>-1.58009571289853</v>
      </c>
      <c r="R46" s="34">
        <v>1.30915357398748</v>
      </c>
      <c r="S46" s="35">
        <v>0.61148779668407605</v>
      </c>
    </row>
    <row r="47" spans="1:19">
      <c r="A47" t="s">
        <v>161</v>
      </c>
      <c r="B47">
        <v>28</v>
      </c>
      <c r="C47">
        <v>209</v>
      </c>
      <c r="D47">
        <v>309</v>
      </c>
      <c r="E47">
        <v>380</v>
      </c>
      <c r="F47">
        <v>370</v>
      </c>
      <c r="G47">
        <v>266</v>
      </c>
      <c r="H47">
        <v>297</v>
      </c>
      <c r="I47">
        <v>251</v>
      </c>
      <c r="J47">
        <v>490</v>
      </c>
      <c r="K47">
        <v>363</v>
      </c>
      <c r="L47">
        <v>428</v>
      </c>
      <c r="M47">
        <v>322</v>
      </c>
      <c r="N47" t="s">
        <v>162</v>
      </c>
      <c r="O47" t="s">
        <v>163</v>
      </c>
      <c r="P47" s="34">
        <v>-0.80882999663265998</v>
      </c>
      <c r="Q47" s="34">
        <v>0.56745726602026303</v>
      </c>
      <c r="R47" s="34">
        <v>1.3935077115174499</v>
      </c>
      <c r="S47" s="35">
        <v>0.62155751212420096</v>
      </c>
    </row>
    <row r="48" spans="1:19">
      <c r="A48" t="s">
        <v>164</v>
      </c>
      <c r="B48">
        <v>48</v>
      </c>
      <c r="C48">
        <v>370</v>
      </c>
      <c r="D48">
        <v>482</v>
      </c>
      <c r="E48">
        <v>114</v>
      </c>
      <c r="F48">
        <v>98</v>
      </c>
      <c r="G48">
        <v>526</v>
      </c>
      <c r="H48">
        <v>511</v>
      </c>
      <c r="I48">
        <v>384</v>
      </c>
      <c r="J48">
        <v>839</v>
      </c>
      <c r="K48">
        <v>252</v>
      </c>
      <c r="L48">
        <v>332</v>
      </c>
      <c r="M48">
        <v>244</v>
      </c>
      <c r="N48" t="s">
        <v>165</v>
      </c>
      <c r="O48" t="s">
        <v>166</v>
      </c>
      <c r="P48" s="34">
        <v>-1.8441821252180901</v>
      </c>
      <c r="Q48" s="34">
        <v>-0.47869143818931598</v>
      </c>
      <c r="R48" s="34">
        <v>1.37997093216477</v>
      </c>
      <c r="S48" s="35">
        <v>0.65139486019043602</v>
      </c>
    </row>
    <row r="49" spans="1:19">
      <c r="A49" t="s">
        <v>167</v>
      </c>
      <c r="B49">
        <v>68</v>
      </c>
      <c r="C49">
        <v>419</v>
      </c>
      <c r="D49">
        <v>567</v>
      </c>
      <c r="E49">
        <v>701</v>
      </c>
      <c r="F49">
        <v>690</v>
      </c>
      <c r="G49">
        <v>509</v>
      </c>
      <c r="H49">
        <v>509</v>
      </c>
      <c r="I49">
        <v>420</v>
      </c>
      <c r="J49">
        <v>867</v>
      </c>
      <c r="K49">
        <v>699</v>
      </c>
      <c r="L49">
        <v>740</v>
      </c>
      <c r="M49">
        <v>628</v>
      </c>
      <c r="N49" t="s">
        <v>168</v>
      </c>
      <c r="O49" t="s">
        <v>169</v>
      </c>
      <c r="P49" s="34">
        <v>-5.3166884583423801</v>
      </c>
      <c r="Q49" s="34">
        <v>-3.6137438275449001</v>
      </c>
      <c r="R49" s="34">
        <v>1.7196807492352499</v>
      </c>
      <c r="S49" s="35">
        <v>0.79031175837838596</v>
      </c>
    </row>
    <row r="50" spans="1:19">
      <c r="A50" t="s">
        <v>170</v>
      </c>
      <c r="B50">
        <v>20</v>
      </c>
      <c r="C50">
        <v>163</v>
      </c>
      <c r="D50">
        <v>235</v>
      </c>
      <c r="E50">
        <v>349</v>
      </c>
      <c r="F50">
        <v>375</v>
      </c>
      <c r="G50">
        <v>324</v>
      </c>
      <c r="H50">
        <v>289</v>
      </c>
      <c r="I50">
        <v>215</v>
      </c>
      <c r="J50">
        <v>495</v>
      </c>
      <c r="K50">
        <v>370</v>
      </c>
      <c r="L50">
        <v>438</v>
      </c>
      <c r="M50">
        <v>354</v>
      </c>
      <c r="N50" t="s">
        <v>171</v>
      </c>
      <c r="O50" t="s">
        <v>172</v>
      </c>
      <c r="P50" s="34">
        <v>-3.2332570361533501</v>
      </c>
      <c r="Q50" s="34">
        <v>-1.83165053214561</v>
      </c>
      <c r="R50" s="34">
        <v>1.41614797950729</v>
      </c>
      <c r="S50" s="35">
        <v>0.90142025606116205</v>
      </c>
    </row>
    <row r="51" spans="1:19">
      <c r="A51" t="s">
        <v>173</v>
      </c>
      <c r="B51">
        <v>11</v>
      </c>
      <c r="C51">
        <v>117</v>
      </c>
      <c r="D51">
        <v>175</v>
      </c>
      <c r="E51">
        <v>235</v>
      </c>
      <c r="F51">
        <v>261</v>
      </c>
      <c r="G51">
        <v>184</v>
      </c>
      <c r="H51">
        <v>187</v>
      </c>
      <c r="I51">
        <v>131</v>
      </c>
      <c r="J51">
        <v>293</v>
      </c>
      <c r="K51">
        <v>224</v>
      </c>
      <c r="L51">
        <v>284</v>
      </c>
      <c r="M51">
        <v>197</v>
      </c>
      <c r="N51" t="s">
        <v>174</v>
      </c>
      <c r="O51" t="s">
        <v>175</v>
      </c>
      <c r="P51" s="34">
        <v>-2.8299905521913802</v>
      </c>
      <c r="Q51" s="34">
        <v>-1.4421023655874501</v>
      </c>
      <c r="R51" s="34">
        <v>1.40219380747329</v>
      </c>
      <c r="S51" s="35">
        <v>0.95178735635797795</v>
      </c>
    </row>
    <row r="52" spans="1:19">
      <c r="A52" t="s">
        <v>176</v>
      </c>
      <c r="B52">
        <v>38</v>
      </c>
      <c r="C52">
        <v>265</v>
      </c>
      <c r="D52">
        <v>383</v>
      </c>
      <c r="E52">
        <v>65</v>
      </c>
      <c r="F52">
        <v>73</v>
      </c>
      <c r="G52">
        <v>331</v>
      </c>
      <c r="H52">
        <v>313</v>
      </c>
      <c r="I52">
        <v>259</v>
      </c>
      <c r="J52">
        <v>519</v>
      </c>
      <c r="K52">
        <v>39</v>
      </c>
      <c r="L52">
        <v>32</v>
      </c>
      <c r="M52">
        <v>33</v>
      </c>
      <c r="N52" t="s">
        <v>177</v>
      </c>
      <c r="O52" t="s">
        <v>178</v>
      </c>
      <c r="P52" s="34">
        <v>-2.8782805750338598</v>
      </c>
      <c r="Q52" s="34">
        <v>-3.4980997711122299</v>
      </c>
      <c r="R52" s="36">
        <v>-0.60565727722579599</v>
      </c>
      <c r="S52" s="35">
        <v>1</v>
      </c>
    </row>
    <row r="53" spans="1:19">
      <c r="A53" t="s">
        <v>179</v>
      </c>
      <c r="B53">
        <v>13</v>
      </c>
      <c r="C53">
        <v>157</v>
      </c>
      <c r="D53">
        <v>241</v>
      </c>
      <c r="E53">
        <v>272</v>
      </c>
      <c r="F53">
        <v>262</v>
      </c>
      <c r="G53">
        <v>240</v>
      </c>
      <c r="H53">
        <v>267</v>
      </c>
      <c r="I53">
        <v>188</v>
      </c>
      <c r="J53">
        <v>407</v>
      </c>
      <c r="K53">
        <v>286</v>
      </c>
      <c r="L53">
        <v>335</v>
      </c>
      <c r="M53">
        <v>269</v>
      </c>
      <c r="N53" t="s">
        <v>180</v>
      </c>
      <c r="O53" t="s">
        <v>181</v>
      </c>
      <c r="P53" s="34">
        <v>-0.21524032583974001</v>
      </c>
      <c r="Q53" s="34">
        <v>-5.85305998969647E-2</v>
      </c>
      <c r="R53" s="34">
        <v>0.172993310432659</v>
      </c>
      <c r="S53" s="35">
        <v>1</v>
      </c>
    </row>
    <row r="54" spans="1:19">
      <c r="A54" t="s">
        <v>182</v>
      </c>
      <c r="B54">
        <v>38</v>
      </c>
      <c r="C54">
        <v>267</v>
      </c>
      <c r="D54">
        <v>370</v>
      </c>
      <c r="E54">
        <v>350</v>
      </c>
      <c r="F54">
        <v>376</v>
      </c>
      <c r="G54">
        <v>322</v>
      </c>
      <c r="H54">
        <v>357</v>
      </c>
      <c r="I54">
        <v>270</v>
      </c>
      <c r="J54">
        <v>549</v>
      </c>
      <c r="K54">
        <v>474</v>
      </c>
      <c r="L54">
        <v>506</v>
      </c>
      <c r="M54">
        <v>426</v>
      </c>
      <c r="N54" t="s">
        <v>183</v>
      </c>
      <c r="O54" t="s">
        <v>184</v>
      </c>
      <c r="P54" s="34">
        <v>-0.460910290054589</v>
      </c>
      <c r="Q54" s="34">
        <v>0.15123180050437701</v>
      </c>
      <c r="R54" s="34">
        <v>0.62513463513885503</v>
      </c>
      <c r="S54" s="35">
        <v>1</v>
      </c>
    </row>
    <row r="55" spans="1:19">
      <c r="A55" t="s">
        <v>185</v>
      </c>
      <c r="B55">
        <v>56</v>
      </c>
      <c r="C55">
        <v>362</v>
      </c>
      <c r="D55">
        <v>480</v>
      </c>
      <c r="E55">
        <v>392</v>
      </c>
      <c r="F55">
        <v>472</v>
      </c>
      <c r="G55">
        <v>436</v>
      </c>
      <c r="H55">
        <v>449</v>
      </c>
      <c r="I55">
        <v>346</v>
      </c>
      <c r="J55">
        <v>704</v>
      </c>
      <c r="K55">
        <v>339</v>
      </c>
      <c r="L55">
        <v>403</v>
      </c>
      <c r="M55">
        <v>269</v>
      </c>
      <c r="N55" t="s">
        <v>186</v>
      </c>
      <c r="O55" t="s">
        <v>187</v>
      </c>
      <c r="P55" s="34">
        <v>-0.61879213463457605</v>
      </c>
      <c r="Q55" s="34">
        <v>-0.68117747425698605</v>
      </c>
      <c r="R55" s="34">
        <v>-5.0813567293254397E-2</v>
      </c>
      <c r="S55" s="35">
        <v>1</v>
      </c>
    </row>
    <row r="56" spans="1:19">
      <c r="A56" t="s">
        <v>188</v>
      </c>
      <c r="B56">
        <v>11</v>
      </c>
      <c r="C56">
        <v>149</v>
      </c>
      <c r="D56">
        <v>222</v>
      </c>
      <c r="E56">
        <v>282</v>
      </c>
      <c r="F56">
        <v>373</v>
      </c>
      <c r="G56">
        <v>260</v>
      </c>
      <c r="H56">
        <v>289</v>
      </c>
      <c r="I56">
        <v>197</v>
      </c>
      <c r="J56">
        <v>471</v>
      </c>
      <c r="K56">
        <v>345</v>
      </c>
      <c r="L56">
        <v>384</v>
      </c>
      <c r="M56">
        <v>331</v>
      </c>
      <c r="N56" t="s">
        <v>189</v>
      </c>
      <c r="O56" t="s">
        <v>190</v>
      </c>
      <c r="P56" s="34">
        <v>0.171328572274315</v>
      </c>
      <c r="Q56" s="34">
        <v>5.3617139504115202E-2</v>
      </c>
      <c r="R56" s="34">
        <v>-0.104395132458597</v>
      </c>
      <c r="S56" s="35">
        <v>1</v>
      </c>
    </row>
    <row r="57" spans="1:19">
      <c r="A57" t="s">
        <v>191</v>
      </c>
      <c r="B57">
        <v>52</v>
      </c>
      <c r="C57">
        <v>265</v>
      </c>
      <c r="D57">
        <v>392</v>
      </c>
      <c r="E57">
        <v>498</v>
      </c>
      <c r="F57">
        <v>480</v>
      </c>
      <c r="G57">
        <v>343</v>
      </c>
      <c r="H57">
        <v>355</v>
      </c>
      <c r="I57">
        <v>288</v>
      </c>
      <c r="J57">
        <v>568</v>
      </c>
      <c r="K57">
        <v>457</v>
      </c>
      <c r="L57">
        <v>496</v>
      </c>
      <c r="M57">
        <v>410</v>
      </c>
      <c r="N57" t="s">
        <v>192</v>
      </c>
      <c r="O57" t="s">
        <v>193</v>
      </c>
      <c r="P57" s="34">
        <v>-6.7835435051442003E-2</v>
      </c>
      <c r="Q57" s="34">
        <v>6.2490950916654998E-2</v>
      </c>
      <c r="R57" s="34">
        <v>0.145562459203782</v>
      </c>
      <c r="S57" s="35">
        <v>1</v>
      </c>
    </row>
    <row r="58" spans="1:19">
      <c r="A58" t="s">
        <v>194</v>
      </c>
      <c r="B58">
        <v>69</v>
      </c>
      <c r="C58">
        <v>340</v>
      </c>
      <c r="D58">
        <v>402</v>
      </c>
      <c r="E58">
        <v>519</v>
      </c>
      <c r="F58">
        <v>539</v>
      </c>
      <c r="G58">
        <v>425</v>
      </c>
      <c r="H58">
        <v>365</v>
      </c>
      <c r="I58">
        <v>285</v>
      </c>
      <c r="J58">
        <v>625</v>
      </c>
      <c r="K58">
        <v>528</v>
      </c>
      <c r="L58">
        <v>631</v>
      </c>
      <c r="M58">
        <v>506</v>
      </c>
      <c r="N58" t="s">
        <v>195</v>
      </c>
      <c r="O58" t="s">
        <v>196</v>
      </c>
      <c r="P58" s="34">
        <v>-0.15048583998189699</v>
      </c>
      <c r="Q58" s="34">
        <v>0.28480903709861799</v>
      </c>
      <c r="R58" s="34">
        <v>0.442132109263216</v>
      </c>
      <c r="S58" s="35">
        <v>1</v>
      </c>
    </row>
    <row r="59" spans="1:19">
      <c r="A59" t="s">
        <v>197</v>
      </c>
      <c r="B59">
        <v>38</v>
      </c>
      <c r="C59">
        <v>271</v>
      </c>
      <c r="D59">
        <v>341</v>
      </c>
      <c r="E59">
        <v>444</v>
      </c>
      <c r="F59">
        <v>504</v>
      </c>
      <c r="G59">
        <v>349</v>
      </c>
      <c r="H59">
        <v>337</v>
      </c>
      <c r="I59">
        <v>284</v>
      </c>
      <c r="J59">
        <v>624</v>
      </c>
      <c r="K59">
        <v>461</v>
      </c>
      <c r="L59">
        <v>561</v>
      </c>
      <c r="M59">
        <v>432</v>
      </c>
      <c r="N59" t="s">
        <v>198</v>
      </c>
      <c r="O59" t="s">
        <v>199</v>
      </c>
      <c r="P59" s="34">
        <v>-2.72307964312231E-2</v>
      </c>
      <c r="Q59" s="34">
        <v>0.12526583561045501</v>
      </c>
      <c r="R59" s="34">
        <v>0.16124224597251399</v>
      </c>
      <c r="S59" s="35">
        <v>1</v>
      </c>
    </row>
    <row r="60" spans="1:19">
      <c r="A60" t="s">
        <v>200</v>
      </c>
      <c r="B60">
        <v>50</v>
      </c>
      <c r="C60">
        <v>387</v>
      </c>
      <c r="D60">
        <v>500</v>
      </c>
      <c r="E60">
        <v>565</v>
      </c>
      <c r="F60">
        <v>602</v>
      </c>
      <c r="G60">
        <v>441</v>
      </c>
      <c r="H60">
        <v>481</v>
      </c>
      <c r="I60">
        <v>345</v>
      </c>
      <c r="J60">
        <v>777</v>
      </c>
      <c r="K60">
        <v>558</v>
      </c>
      <c r="L60">
        <v>615</v>
      </c>
      <c r="M60">
        <v>486</v>
      </c>
      <c r="N60" t="s">
        <v>201</v>
      </c>
      <c r="O60" t="s">
        <v>202</v>
      </c>
      <c r="P60" s="34">
        <v>-0.25914097689402199</v>
      </c>
      <c r="Q60" s="34">
        <v>-5.0518096250381499E-2</v>
      </c>
      <c r="R60" s="34">
        <v>0.22194358307460199</v>
      </c>
      <c r="S60" s="35">
        <v>1</v>
      </c>
    </row>
    <row r="61" spans="1:19">
      <c r="A61" t="s">
        <v>203</v>
      </c>
      <c r="B61">
        <v>24</v>
      </c>
      <c r="C61">
        <v>318</v>
      </c>
      <c r="D61">
        <v>471</v>
      </c>
      <c r="E61">
        <v>541</v>
      </c>
      <c r="F61">
        <v>634</v>
      </c>
      <c r="G61">
        <v>445</v>
      </c>
      <c r="H61">
        <v>529</v>
      </c>
      <c r="I61">
        <v>354</v>
      </c>
      <c r="J61">
        <v>752</v>
      </c>
      <c r="K61">
        <v>589</v>
      </c>
      <c r="L61">
        <v>698</v>
      </c>
      <c r="M61">
        <v>554</v>
      </c>
      <c r="N61" t="s">
        <v>204</v>
      </c>
      <c r="O61" t="s">
        <v>205</v>
      </c>
      <c r="P61" s="34">
        <v>-7.1742013705326596E-2</v>
      </c>
      <c r="Q61" s="34">
        <v>6.2546286627070499E-2</v>
      </c>
      <c r="R61" s="34">
        <v>0.14910645896846</v>
      </c>
      <c r="S61" s="35">
        <v>1</v>
      </c>
    </row>
    <row r="62" spans="1:19">
      <c r="A62" t="s">
        <v>206</v>
      </c>
      <c r="B62">
        <v>34</v>
      </c>
      <c r="C62">
        <v>287</v>
      </c>
      <c r="D62">
        <v>401</v>
      </c>
      <c r="E62">
        <v>427</v>
      </c>
      <c r="F62">
        <v>478</v>
      </c>
      <c r="G62">
        <v>420</v>
      </c>
      <c r="H62">
        <v>475</v>
      </c>
      <c r="I62">
        <v>337</v>
      </c>
      <c r="J62">
        <v>724</v>
      </c>
      <c r="K62">
        <v>880</v>
      </c>
      <c r="L62">
        <v>1094</v>
      </c>
      <c r="M62">
        <v>835</v>
      </c>
      <c r="N62" t="s">
        <v>207</v>
      </c>
      <c r="O62" t="s">
        <v>208</v>
      </c>
      <c r="P62" s="34">
        <v>-0.25431681199162898</v>
      </c>
      <c r="Q62" s="34">
        <v>0.76406157735634905</v>
      </c>
      <c r="R62" s="34">
        <v>1.0311222198433101</v>
      </c>
      <c r="S62" s="35">
        <v>1</v>
      </c>
    </row>
    <row r="63" spans="1:19">
      <c r="A63" t="s">
        <v>209</v>
      </c>
      <c r="B63">
        <v>41</v>
      </c>
      <c r="C63">
        <v>296</v>
      </c>
      <c r="D63">
        <v>375</v>
      </c>
      <c r="E63">
        <v>128</v>
      </c>
      <c r="F63">
        <v>136</v>
      </c>
      <c r="G63">
        <v>344</v>
      </c>
      <c r="H63">
        <v>385</v>
      </c>
      <c r="I63">
        <v>309</v>
      </c>
      <c r="J63">
        <v>651</v>
      </c>
      <c r="K63">
        <v>235</v>
      </c>
      <c r="L63">
        <v>274</v>
      </c>
      <c r="M63">
        <v>183</v>
      </c>
      <c r="N63" t="s">
        <v>210</v>
      </c>
      <c r="O63" t="s">
        <v>211</v>
      </c>
      <c r="P63" s="34">
        <v>-2.0035838804194301</v>
      </c>
      <c r="Q63" s="34">
        <v>-1.06580460555316</v>
      </c>
      <c r="R63" s="34">
        <v>0.94863963626321701</v>
      </c>
      <c r="S63" s="35">
        <v>1</v>
      </c>
    </row>
    <row r="64" spans="1:19">
      <c r="A64" t="s">
        <v>212</v>
      </c>
      <c r="B64">
        <v>26</v>
      </c>
      <c r="C64">
        <v>265</v>
      </c>
      <c r="D64">
        <v>432</v>
      </c>
      <c r="E64">
        <v>574</v>
      </c>
      <c r="F64">
        <v>585</v>
      </c>
      <c r="G64">
        <v>460</v>
      </c>
      <c r="H64">
        <v>430</v>
      </c>
      <c r="I64">
        <v>354</v>
      </c>
      <c r="J64">
        <v>773</v>
      </c>
      <c r="K64">
        <v>526</v>
      </c>
      <c r="L64">
        <v>601</v>
      </c>
      <c r="M64">
        <v>487</v>
      </c>
      <c r="N64" t="s">
        <v>213</v>
      </c>
      <c r="O64" t="s">
        <v>214</v>
      </c>
      <c r="P64" s="34">
        <v>9.7934540995696207E-2</v>
      </c>
      <c r="Q64" s="34">
        <v>-4.6127238464000103E-2</v>
      </c>
      <c r="R64" s="34">
        <v>-0.12602950434742999</v>
      </c>
      <c r="S64" s="35">
        <v>1</v>
      </c>
    </row>
    <row r="65" spans="1:19">
      <c r="A65" t="s">
        <v>215</v>
      </c>
      <c r="B65">
        <v>33</v>
      </c>
      <c r="C65">
        <v>256</v>
      </c>
      <c r="D65">
        <v>374</v>
      </c>
      <c r="E65">
        <v>461</v>
      </c>
      <c r="F65">
        <v>469</v>
      </c>
      <c r="G65">
        <v>348</v>
      </c>
      <c r="H65">
        <v>366</v>
      </c>
      <c r="I65">
        <v>290</v>
      </c>
      <c r="J65">
        <v>621</v>
      </c>
      <c r="K65">
        <v>438</v>
      </c>
      <c r="L65">
        <v>522</v>
      </c>
      <c r="M65">
        <v>372</v>
      </c>
      <c r="N65" t="s">
        <v>216</v>
      </c>
      <c r="O65" t="s">
        <v>67</v>
      </c>
      <c r="P65" s="34">
        <v>-8.2223294105141398E-2</v>
      </c>
      <c r="Q65" s="34">
        <v>-4.43059849045822E-2</v>
      </c>
      <c r="R65" s="34">
        <v>5.3353900044422399E-2</v>
      </c>
      <c r="S65" s="35">
        <v>1</v>
      </c>
    </row>
    <row r="66" spans="1:19">
      <c r="A66" t="s">
        <v>217</v>
      </c>
      <c r="B66">
        <v>20</v>
      </c>
      <c r="C66">
        <v>160</v>
      </c>
      <c r="D66">
        <v>212</v>
      </c>
      <c r="E66">
        <v>335</v>
      </c>
      <c r="F66">
        <v>344</v>
      </c>
      <c r="G66">
        <v>218</v>
      </c>
      <c r="H66">
        <v>286</v>
      </c>
      <c r="I66">
        <v>176</v>
      </c>
      <c r="J66">
        <v>471</v>
      </c>
      <c r="K66">
        <v>332</v>
      </c>
      <c r="L66">
        <v>373</v>
      </c>
      <c r="M66">
        <v>260</v>
      </c>
      <c r="N66" t="s">
        <v>218</v>
      </c>
      <c r="O66" t="s">
        <v>67</v>
      </c>
      <c r="P66" s="34">
        <v>0.21695185736410999</v>
      </c>
      <c r="Q66" s="34">
        <v>-4.1872369591218699E-2</v>
      </c>
      <c r="R66" s="34">
        <v>-0.25231037351582097</v>
      </c>
      <c r="S66" s="35">
        <v>1</v>
      </c>
    </row>
    <row r="67" spans="1:19">
      <c r="A67" t="s">
        <v>219</v>
      </c>
      <c r="B67">
        <v>54</v>
      </c>
      <c r="C67">
        <v>334</v>
      </c>
      <c r="D67">
        <v>453</v>
      </c>
      <c r="E67">
        <v>573</v>
      </c>
      <c r="F67">
        <v>680</v>
      </c>
      <c r="G67">
        <v>431</v>
      </c>
      <c r="H67">
        <v>485</v>
      </c>
      <c r="I67">
        <v>370</v>
      </c>
      <c r="J67">
        <v>771</v>
      </c>
      <c r="K67">
        <v>569</v>
      </c>
      <c r="L67">
        <v>678</v>
      </c>
      <c r="M67">
        <v>539</v>
      </c>
      <c r="N67" t="s">
        <v>220</v>
      </c>
      <c r="O67" t="s">
        <v>221</v>
      </c>
      <c r="P67" s="34">
        <v>1.7642671101290901E-2</v>
      </c>
      <c r="Q67" s="34">
        <v>2.9241049866067698E-2</v>
      </c>
      <c r="R67" s="34">
        <v>2.3188479841069101E-2</v>
      </c>
      <c r="S67" s="35">
        <v>1</v>
      </c>
    </row>
    <row r="68" spans="1:19">
      <c r="A68" t="s">
        <v>222</v>
      </c>
      <c r="B68">
        <v>8</v>
      </c>
      <c r="C68">
        <v>179</v>
      </c>
      <c r="D68">
        <v>309</v>
      </c>
      <c r="E68">
        <v>402</v>
      </c>
      <c r="F68">
        <v>476</v>
      </c>
      <c r="G68">
        <v>337</v>
      </c>
      <c r="H68">
        <v>363</v>
      </c>
      <c r="I68">
        <v>297</v>
      </c>
      <c r="J68">
        <v>600</v>
      </c>
      <c r="K68">
        <v>403</v>
      </c>
      <c r="L68">
        <v>513</v>
      </c>
      <c r="M68">
        <v>408</v>
      </c>
      <c r="N68" t="s">
        <v>223</v>
      </c>
      <c r="O68" t="s">
        <v>224</v>
      </c>
      <c r="P68" s="34">
        <v>0.21196096118892699</v>
      </c>
      <c r="Q68" s="34">
        <v>-3.6174493372482602E-2</v>
      </c>
      <c r="R68" s="34">
        <v>-0.22928962772143299</v>
      </c>
      <c r="S68" s="35">
        <v>1</v>
      </c>
    </row>
    <row r="69" spans="1:19">
      <c r="A69" t="s">
        <v>225</v>
      </c>
      <c r="B69">
        <v>24</v>
      </c>
      <c r="C69">
        <v>196</v>
      </c>
      <c r="D69">
        <v>260</v>
      </c>
      <c r="E69">
        <v>326</v>
      </c>
      <c r="F69">
        <v>387</v>
      </c>
      <c r="G69">
        <v>293</v>
      </c>
      <c r="H69">
        <v>296</v>
      </c>
      <c r="I69">
        <v>226</v>
      </c>
      <c r="J69">
        <v>468</v>
      </c>
      <c r="K69">
        <v>365</v>
      </c>
      <c r="L69">
        <v>442</v>
      </c>
      <c r="M69">
        <v>342</v>
      </c>
      <c r="N69" t="s">
        <v>226</v>
      </c>
      <c r="O69" t="s">
        <v>227</v>
      </c>
      <c r="P69" s="34">
        <v>-9.7270867586177305E-3</v>
      </c>
      <c r="Q69" s="34">
        <v>0.10749800156217899</v>
      </c>
      <c r="R69" s="34">
        <v>0.12773639603659701</v>
      </c>
      <c r="S69" s="35">
        <v>1</v>
      </c>
    </row>
    <row r="70" spans="1:19">
      <c r="A70" t="s">
        <v>228</v>
      </c>
      <c r="B70">
        <v>14</v>
      </c>
      <c r="C70">
        <v>152</v>
      </c>
      <c r="D70">
        <v>272</v>
      </c>
      <c r="E70">
        <v>373</v>
      </c>
      <c r="F70">
        <v>404</v>
      </c>
      <c r="G70">
        <v>308</v>
      </c>
      <c r="H70">
        <v>331</v>
      </c>
      <c r="I70">
        <v>208</v>
      </c>
      <c r="J70">
        <v>516</v>
      </c>
      <c r="K70">
        <v>379</v>
      </c>
      <c r="L70">
        <v>445</v>
      </c>
      <c r="M70">
        <v>359</v>
      </c>
      <c r="N70" t="s">
        <v>229</v>
      </c>
      <c r="O70" t="s">
        <v>230</v>
      </c>
      <c r="P70" s="34">
        <v>0.24252079884150801</v>
      </c>
      <c r="Q70" s="34">
        <v>7.0074191162920699E-2</v>
      </c>
      <c r="R70" s="34">
        <v>-0.152202121499108</v>
      </c>
      <c r="S70" s="35">
        <v>1</v>
      </c>
    </row>
    <row r="71" spans="1:19">
      <c r="A71" t="s">
        <v>231</v>
      </c>
      <c r="B71">
        <v>14</v>
      </c>
      <c r="C71">
        <v>170</v>
      </c>
      <c r="D71">
        <v>283</v>
      </c>
      <c r="E71">
        <v>207</v>
      </c>
      <c r="F71">
        <v>247</v>
      </c>
      <c r="G71">
        <v>303</v>
      </c>
      <c r="H71">
        <v>359</v>
      </c>
      <c r="I71">
        <v>257</v>
      </c>
      <c r="J71">
        <v>568</v>
      </c>
      <c r="K71">
        <v>350</v>
      </c>
      <c r="L71">
        <v>469</v>
      </c>
      <c r="M71">
        <v>374</v>
      </c>
      <c r="N71" t="s">
        <v>232</v>
      </c>
      <c r="O71" t="s">
        <v>233</v>
      </c>
      <c r="P71" s="34">
        <v>-0.634024973642492</v>
      </c>
      <c r="Q71" s="34">
        <v>-9.2027697564429495E-2</v>
      </c>
      <c r="R71" s="34">
        <v>0.55972220860980804</v>
      </c>
      <c r="S71" s="35">
        <v>1</v>
      </c>
    </row>
    <row r="72" spans="1:19">
      <c r="A72" t="s">
        <v>234</v>
      </c>
      <c r="B72">
        <v>14</v>
      </c>
      <c r="C72">
        <v>221</v>
      </c>
      <c r="D72">
        <v>319</v>
      </c>
      <c r="E72">
        <v>374</v>
      </c>
      <c r="F72">
        <v>358</v>
      </c>
      <c r="G72">
        <v>337</v>
      </c>
      <c r="H72">
        <v>358</v>
      </c>
      <c r="I72">
        <v>283</v>
      </c>
      <c r="J72">
        <v>633</v>
      </c>
      <c r="K72">
        <v>406</v>
      </c>
      <c r="L72">
        <v>459</v>
      </c>
      <c r="M72">
        <v>351</v>
      </c>
      <c r="N72" t="s">
        <v>235</v>
      </c>
      <c r="O72" t="s">
        <v>236</v>
      </c>
      <c r="P72" s="34">
        <v>-0.204878144945873</v>
      </c>
      <c r="Q72" s="34">
        <v>-0.16571734533669999</v>
      </c>
      <c r="R72" s="34">
        <v>5.40735330791993E-2</v>
      </c>
      <c r="S72" s="35">
        <v>1</v>
      </c>
    </row>
    <row r="73" spans="1:19">
      <c r="A73" t="s">
        <v>237</v>
      </c>
      <c r="B73">
        <v>26</v>
      </c>
      <c r="C73">
        <v>243</v>
      </c>
      <c r="D73">
        <v>345</v>
      </c>
      <c r="E73">
        <v>414</v>
      </c>
      <c r="F73">
        <v>512</v>
      </c>
      <c r="G73">
        <v>344</v>
      </c>
      <c r="H73">
        <v>400</v>
      </c>
      <c r="I73">
        <v>287</v>
      </c>
      <c r="J73">
        <v>578</v>
      </c>
      <c r="K73">
        <v>430</v>
      </c>
      <c r="L73">
        <v>540</v>
      </c>
      <c r="M73">
        <v>388</v>
      </c>
      <c r="N73" t="s">
        <v>238</v>
      </c>
      <c r="O73" t="s">
        <v>239</v>
      </c>
      <c r="P73" s="34">
        <v>4.3061411520032402E-3</v>
      </c>
      <c r="Q73" s="34">
        <v>-1.24590939123E-2</v>
      </c>
      <c r="R73" s="34">
        <v>-2.62379139231494E-3</v>
      </c>
      <c r="S73" s="35">
        <v>1</v>
      </c>
    </row>
    <row r="74" spans="1:19">
      <c r="A74" t="s">
        <v>240</v>
      </c>
      <c r="B74">
        <v>38</v>
      </c>
      <c r="C74">
        <v>285</v>
      </c>
      <c r="D74">
        <v>397</v>
      </c>
      <c r="E74">
        <v>549</v>
      </c>
      <c r="F74">
        <v>575</v>
      </c>
      <c r="G74">
        <v>423</v>
      </c>
      <c r="H74">
        <v>480</v>
      </c>
      <c r="I74">
        <v>342</v>
      </c>
      <c r="J74">
        <v>682</v>
      </c>
      <c r="K74">
        <v>518</v>
      </c>
      <c r="L74">
        <v>588</v>
      </c>
      <c r="M74">
        <v>440</v>
      </c>
      <c r="N74" t="s">
        <v>241</v>
      </c>
      <c r="O74" t="s">
        <v>242</v>
      </c>
      <c r="P74" s="34">
        <v>7.2418974476009104E-2</v>
      </c>
      <c r="Q74" s="34">
        <v>-7.4786902628095994E-2</v>
      </c>
      <c r="R74" s="34">
        <v>-0.13308050366242499</v>
      </c>
      <c r="S74" s="35">
        <v>1</v>
      </c>
    </row>
    <row r="75" spans="1:19">
      <c r="A75" t="s">
        <v>243</v>
      </c>
      <c r="B75">
        <v>24</v>
      </c>
      <c r="C75">
        <v>275</v>
      </c>
      <c r="D75">
        <v>431</v>
      </c>
      <c r="E75">
        <v>503</v>
      </c>
      <c r="F75">
        <v>592</v>
      </c>
      <c r="G75">
        <v>438</v>
      </c>
      <c r="H75">
        <v>496</v>
      </c>
      <c r="I75">
        <v>328</v>
      </c>
      <c r="J75">
        <v>770</v>
      </c>
      <c r="K75">
        <v>566</v>
      </c>
      <c r="L75">
        <v>668</v>
      </c>
      <c r="M75">
        <v>473</v>
      </c>
      <c r="N75" t="s">
        <v>244</v>
      </c>
      <c r="O75" t="s">
        <v>67</v>
      </c>
      <c r="P75" s="34">
        <v>-8.8762415650661293E-3</v>
      </c>
      <c r="Q75" s="34">
        <v>-3.12717991378853E-3</v>
      </c>
      <c r="R75" s="34">
        <v>2.17644754150511E-2</v>
      </c>
      <c r="S75" s="35">
        <v>1</v>
      </c>
    </row>
    <row r="76" spans="1:19">
      <c r="A76" t="s">
        <v>245</v>
      </c>
      <c r="B76">
        <v>37</v>
      </c>
      <c r="C76">
        <v>294</v>
      </c>
      <c r="D76">
        <v>407</v>
      </c>
      <c r="E76">
        <v>577</v>
      </c>
      <c r="F76">
        <v>544</v>
      </c>
      <c r="G76">
        <v>436</v>
      </c>
      <c r="H76">
        <v>423</v>
      </c>
      <c r="I76">
        <v>354</v>
      </c>
      <c r="J76">
        <v>653</v>
      </c>
      <c r="K76">
        <v>530</v>
      </c>
      <c r="L76">
        <v>602</v>
      </c>
      <c r="M76">
        <v>494</v>
      </c>
      <c r="N76" t="s">
        <v>246</v>
      </c>
      <c r="O76" t="s">
        <v>67</v>
      </c>
      <c r="P76" s="34">
        <v>3.0787653299612298E-2</v>
      </c>
      <c r="Q76" s="34">
        <v>7.0279470078747699E-2</v>
      </c>
      <c r="R76" s="34">
        <v>5.3521530632373998E-2</v>
      </c>
      <c r="S76" s="35">
        <v>1</v>
      </c>
    </row>
    <row r="77" spans="1:19">
      <c r="A77" t="s">
        <v>247</v>
      </c>
      <c r="B77">
        <v>15</v>
      </c>
      <c r="C77">
        <v>195</v>
      </c>
      <c r="D77">
        <v>241</v>
      </c>
      <c r="E77">
        <v>316</v>
      </c>
      <c r="F77">
        <v>379</v>
      </c>
      <c r="G77">
        <v>248</v>
      </c>
      <c r="H77">
        <v>260</v>
      </c>
      <c r="I77">
        <v>214</v>
      </c>
      <c r="J77">
        <v>432</v>
      </c>
      <c r="K77">
        <v>345</v>
      </c>
      <c r="L77">
        <v>382</v>
      </c>
      <c r="M77">
        <v>309</v>
      </c>
      <c r="N77" t="s">
        <v>248</v>
      </c>
      <c r="O77" t="s">
        <v>67</v>
      </c>
      <c r="P77" s="34">
        <v>1.2454751984928699E-2</v>
      </c>
      <c r="Q77" s="34">
        <v>8.7518724394812994E-2</v>
      </c>
      <c r="R77" s="34">
        <v>8.58502264894144E-2</v>
      </c>
      <c r="S77" s="35">
        <v>1</v>
      </c>
    </row>
    <row r="78" spans="1:19">
      <c r="A78" t="s">
        <v>249</v>
      </c>
      <c r="B78">
        <v>22</v>
      </c>
      <c r="C78">
        <v>190</v>
      </c>
      <c r="D78">
        <v>238</v>
      </c>
      <c r="E78">
        <v>385</v>
      </c>
      <c r="F78">
        <v>420</v>
      </c>
      <c r="G78">
        <v>297</v>
      </c>
      <c r="H78">
        <v>336</v>
      </c>
      <c r="I78">
        <v>224</v>
      </c>
      <c r="J78">
        <v>544</v>
      </c>
      <c r="K78">
        <v>402</v>
      </c>
      <c r="L78">
        <v>489</v>
      </c>
      <c r="M78">
        <v>348</v>
      </c>
      <c r="N78" t="s">
        <v>250</v>
      </c>
      <c r="O78" t="s">
        <v>67</v>
      </c>
      <c r="P78" s="34">
        <v>0.254793119627445</v>
      </c>
      <c r="Q78" s="34">
        <v>6.7689281164368495E-2</v>
      </c>
      <c r="R78" s="34">
        <v>-0.17952099095024199</v>
      </c>
      <c r="S78" s="35">
        <v>1</v>
      </c>
    </row>
    <row r="79" spans="1:19">
      <c r="A79" t="s">
        <v>251</v>
      </c>
      <c r="B79">
        <v>41</v>
      </c>
      <c r="C79">
        <v>258</v>
      </c>
      <c r="D79">
        <v>426</v>
      </c>
      <c r="E79">
        <v>530</v>
      </c>
      <c r="F79">
        <v>552</v>
      </c>
      <c r="G79">
        <v>413</v>
      </c>
      <c r="H79">
        <v>430</v>
      </c>
      <c r="I79">
        <v>353</v>
      </c>
      <c r="J79">
        <v>723</v>
      </c>
      <c r="K79">
        <v>525</v>
      </c>
      <c r="L79">
        <v>613</v>
      </c>
      <c r="M79">
        <v>490</v>
      </c>
      <c r="N79" t="s">
        <v>252</v>
      </c>
      <c r="O79" t="s">
        <v>253</v>
      </c>
      <c r="P79" s="34">
        <v>2.6526897569351799E-2</v>
      </c>
      <c r="Q79" s="34">
        <v>6.9892995118986199E-3</v>
      </c>
      <c r="R79" s="34">
        <v>-7.5995145366709405E-4</v>
      </c>
      <c r="S79" s="35">
        <v>1</v>
      </c>
    </row>
    <row r="80" spans="1:19">
      <c r="A80" t="s">
        <v>254</v>
      </c>
      <c r="B80">
        <v>30</v>
      </c>
      <c r="C80">
        <v>204</v>
      </c>
      <c r="D80">
        <v>342</v>
      </c>
      <c r="E80">
        <v>413</v>
      </c>
      <c r="F80">
        <v>473</v>
      </c>
      <c r="G80">
        <v>307</v>
      </c>
      <c r="H80">
        <v>373</v>
      </c>
      <c r="I80">
        <v>282</v>
      </c>
      <c r="J80">
        <v>625</v>
      </c>
      <c r="K80">
        <v>457</v>
      </c>
      <c r="L80">
        <v>541</v>
      </c>
      <c r="M80">
        <v>391</v>
      </c>
      <c r="N80" t="s">
        <v>255</v>
      </c>
      <c r="O80" t="s">
        <v>242</v>
      </c>
      <c r="P80" s="34">
        <v>6.1979262552903598E-2</v>
      </c>
      <c r="Q80" s="34">
        <v>1.5064720059057299E-2</v>
      </c>
      <c r="R80" s="34">
        <v>-2.82371841743339E-2</v>
      </c>
      <c r="S80" s="35">
        <v>1</v>
      </c>
    </row>
    <row r="81" spans="1:19">
      <c r="A81" t="s">
        <v>256</v>
      </c>
      <c r="B81">
        <v>21</v>
      </c>
      <c r="C81">
        <v>204</v>
      </c>
      <c r="D81">
        <v>353</v>
      </c>
      <c r="E81">
        <v>30</v>
      </c>
      <c r="F81">
        <v>54</v>
      </c>
      <c r="G81">
        <v>360</v>
      </c>
      <c r="H81">
        <v>372</v>
      </c>
      <c r="I81">
        <v>260</v>
      </c>
      <c r="J81">
        <v>617</v>
      </c>
      <c r="K81">
        <v>81</v>
      </c>
      <c r="L81">
        <v>89</v>
      </c>
      <c r="M81">
        <v>83</v>
      </c>
      <c r="N81" t="s">
        <v>257</v>
      </c>
      <c r="O81" t="s">
        <v>258</v>
      </c>
      <c r="P81" s="34">
        <v>-3.3644105987967601</v>
      </c>
      <c r="Q81" s="34">
        <v>-2.3948619760741301</v>
      </c>
      <c r="R81" s="34">
        <v>0.98529123551313202</v>
      </c>
      <c r="S81" s="35">
        <v>1</v>
      </c>
    </row>
    <row r="82" spans="1:19">
      <c r="A82" t="s">
        <v>259</v>
      </c>
      <c r="B82">
        <v>55</v>
      </c>
      <c r="C82">
        <v>385</v>
      </c>
      <c r="D82">
        <v>536</v>
      </c>
      <c r="E82">
        <v>676</v>
      </c>
      <c r="F82">
        <v>674</v>
      </c>
      <c r="G82">
        <v>545</v>
      </c>
      <c r="H82">
        <v>552</v>
      </c>
      <c r="I82">
        <v>421</v>
      </c>
      <c r="J82">
        <v>871</v>
      </c>
      <c r="K82">
        <v>647</v>
      </c>
      <c r="L82">
        <v>744</v>
      </c>
      <c r="M82">
        <v>661</v>
      </c>
      <c r="N82" t="s">
        <v>260</v>
      </c>
      <c r="O82" t="s">
        <v>67</v>
      </c>
      <c r="P82" s="34">
        <v>-9.5716470884019106E-2</v>
      </c>
      <c r="Q82" s="34">
        <v>5.0696131476432899E-2</v>
      </c>
      <c r="R82" s="34">
        <v>0.15994735077813099</v>
      </c>
      <c r="S82" s="35">
        <v>1</v>
      </c>
    </row>
    <row r="83" spans="1:19">
      <c r="A83" t="s">
        <v>261</v>
      </c>
      <c r="B83">
        <v>29</v>
      </c>
      <c r="C83">
        <v>223</v>
      </c>
      <c r="D83">
        <v>337</v>
      </c>
      <c r="E83">
        <v>414</v>
      </c>
      <c r="F83">
        <v>409</v>
      </c>
      <c r="G83">
        <v>296</v>
      </c>
      <c r="H83">
        <v>314</v>
      </c>
      <c r="I83">
        <v>263</v>
      </c>
      <c r="J83">
        <v>534</v>
      </c>
      <c r="K83">
        <v>429</v>
      </c>
      <c r="L83">
        <v>446</v>
      </c>
      <c r="M83">
        <v>374</v>
      </c>
      <c r="N83" t="s">
        <v>262</v>
      </c>
      <c r="O83" t="s">
        <v>67</v>
      </c>
      <c r="P83" s="34">
        <v>-8.5411156727911303E-2</v>
      </c>
      <c r="Q83" s="34">
        <v>6.5338315824423801E-2</v>
      </c>
      <c r="R83" s="34">
        <v>0.16691452312970501</v>
      </c>
      <c r="S83" s="35">
        <v>1</v>
      </c>
    </row>
    <row r="84" spans="1:19">
      <c r="A84" t="s">
        <v>263</v>
      </c>
      <c r="B84">
        <v>32</v>
      </c>
      <c r="C84">
        <v>329</v>
      </c>
      <c r="D84">
        <v>457</v>
      </c>
      <c r="E84">
        <v>605</v>
      </c>
      <c r="F84">
        <v>703</v>
      </c>
      <c r="G84">
        <v>492</v>
      </c>
      <c r="H84">
        <v>518</v>
      </c>
      <c r="I84">
        <v>402</v>
      </c>
      <c r="J84">
        <v>846</v>
      </c>
      <c r="K84">
        <v>626</v>
      </c>
      <c r="L84">
        <v>756</v>
      </c>
      <c r="M84">
        <v>590</v>
      </c>
      <c r="N84" t="s">
        <v>264</v>
      </c>
      <c r="O84" t="s">
        <v>265</v>
      </c>
      <c r="P84" s="34">
        <v>8.3846872664718894E-2</v>
      </c>
      <c r="Q84" s="34">
        <v>5.3935129870155502E-2</v>
      </c>
      <c r="R84" s="34">
        <v>-1.7153438681414501E-2</v>
      </c>
      <c r="S84" s="35">
        <v>1</v>
      </c>
    </row>
    <row r="85" spans="1:19">
      <c r="A85" t="s">
        <v>266</v>
      </c>
      <c r="B85">
        <v>11</v>
      </c>
      <c r="C85">
        <v>127</v>
      </c>
      <c r="D85">
        <v>201</v>
      </c>
      <c r="E85">
        <v>270</v>
      </c>
      <c r="F85">
        <v>338</v>
      </c>
      <c r="G85">
        <v>258</v>
      </c>
      <c r="H85">
        <v>285</v>
      </c>
      <c r="I85">
        <v>187</v>
      </c>
      <c r="J85">
        <v>464</v>
      </c>
      <c r="K85">
        <v>321</v>
      </c>
      <c r="L85">
        <v>374</v>
      </c>
      <c r="M85">
        <v>308</v>
      </c>
      <c r="N85" t="s">
        <v>267</v>
      </c>
      <c r="O85" t="s">
        <v>67</v>
      </c>
      <c r="P85" s="34">
        <v>0.24711534833750901</v>
      </c>
      <c r="Q85" s="34">
        <v>6.7581770186785203E-3</v>
      </c>
      <c r="R85" s="34">
        <v>-0.22538864499958799</v>
      </c>
      <c r="S85" s="35">
        <v>1</v>
      </c>
    </row>
    <row r="86" spans="1:19">
      <c r="A86" t="s">
        <v>268</v>
      </c>
      <c r="B86">
        <v>10</v>
      </c>
      <c r="C86">
        <v>181</v>
      </c>
      <c r="D86">
        <v>307</v>
      </c>
      <c r="E86">
        <v>387</v>
      </c>
      <c r="F86">
        <v>419</v>
      </c>
      <c r="G86">
        <v>322</v>
      </c>
      <c r="H86">
        <v>324</v>
      </c>
      <c r="I86">
        <v>241</v>
      </c>
      <c r="J86">
        <v>540</v>
      </c>
      <c r="K86">
        <v>380</v>
      </c>
      <c r="L86">
        <v>502</v>
      </c>
      <c r="M86">
        <v>333</v>
      </c>
      <c r="N86" t="s">
        <v>269</v>
      </c>
      <c r="O86" t="s">
        <v>270</v>
      </c>
      <c r="P86" s="34">
        <v>8.9143713550025996E-2</v>
      </c>
      <c r="Q86" s="34">
        <v>3.1497842896592403E-2</v>
      </c>
      <c r="R86" s="34">
        <v>-3.8048483716572101E-2</v>
      </c>
      <c r="S86" s="35">
        <v>1</v>
      </c>
    </row>
    <row r="87" spans="1:19">
      <c r="A87" t="s">
        <v>271</v>
      </c>
      <c r="B87">
        <v>36</v>
      </c>
      <c r="C87">
        <v>241</v>
      </c>
      <c r="D87">
        <v>319</v>
      </c>
      <c r="E87">
        <v>414</v>
      </c>
      <c r="F87">
        <v>466</v>
      </c>
      <c r="G87">
        <v>344</v>
      </c>
      <c r="H87">
        <v>400</v>
      </c>
      <c r="I87">
        <v>269</v>
      </c>
      <c r="J87">
        <v>587</v>
      </c>
      <c r="K87">
        <v>463</v>
      </c>
      <c r="L87">
        <v>547</v>
      </c>
      <c r="M87">
        <v>394</v>
      </c>
      <c r="N87" t="s">
        <v>272</v>
      </c>
      <c r="O87" t="s">
        <v>67</v>
      </c>
      <c r="P87" s="34">
        <v>-1.9092321674088399E-3</v>
      </c>
      <c r="Q87" s="34">
        <v>5.2352937020387E-2</v>
      </c>
      <c r="R87" s="34">
        <v>6.5308909253311995E-2</v>
      </c>
      <c r="S87" s="35">
        <v>1</v>
      </c>
    </row>
    <row r="88" spans="1:19">
      <c r="A88" t="s">
        <v>273</v>
      </c>
      <c r="B88">
        <v>61</v>
      </c>
      <c r="C88">
        <v>450</v>
      </c>
      <c r="D88">
        <v>622</v>
      </c>
      <c r="E88">
        <v>769</v>
      </c>
      <c r="F88">
        <v>791</v>
      </c>
      <c r="G88">
        <v>576</v>
      </c>
      <c r="H88">
        <v>556</v>
      </c>
      <c r="I88">
        <v>469</v>
      </c>
      <c r="J88">
        <v>894</v>
      </c>
      <c r="K88">
        <v>714</v>
      </c>
      <c r="L88">
        <v>866</v>
      </c>
      <c r="M88">
        <v>653</v>
      </c>
      <c r="N88" t="s">
        <v>274</v>
      </c>
      <c r="O88" t="s">
        <v>242</v>
      </c>
      <c r="P88" s="34">
        <v>-0.107409053173224</v>
      </c>
      <c r="Q88" s="34">
        <v>0.104489686697226</v>
      </c>
      <c r="R88" s="34">
        <v>0.21993990416878001</v>
      </c>
      <c r="S88" s="35">
        <v>1</v>
      </c>
    </row>
    <row r="89" spans="1:19">
      <c r="A89" t="s">
        <v>275</v>
      </c>
      <c r="B89">
        <v>11</v>
      </c>
      <c r="C89">
        <v>167</v>
      </c>
      <c r="D89">
        <v>248</v>
      </c>
      <c r="E89">
        <v>412</v>
      </c>
      <c r="F89">
        <v>421</v>
      </c>
      <c r="G89">
        <v>308</v>
      </c>
      <c r="H89">
        <v>293</v>
      </c>
      <c r="I89">
        <v>233</v>
      </c>
      <c r="J89">
        <v>524</v>
      </c>
      <c r="K89">
        <v>336</v>
      </c>
      <c r="L89">
        <v>421</v>
      </c>
      <c r="M89">
        <v>350</v>
      </c>
      <c r="N89" t="s">
        <v>276</v>
      </c>
      <c r="O89" t="s">
        <v>67</v>
      </c>
      <c r="P89" s="34">
        <v>0.36198505018301202</v>
      </c>
      <c r="Q89" s="34">
        <v>-1.9846150976604599E-2</v>
      </c>
      <c r="R89" s="34">
        <v>-0.36708778417403698</v>
      </c>
      <c r="S89" s="35">
        <v>1</v>
      </c>
    </row>
    <row r="90" spans="1:19">
      <c r="A90" t="s">
        <v>277</v>
      </c>
      <c r="B90">
        <v>41</v>
      </c>
      <c r="C90">
        <v>289</v>
      </c>
      <c r="D90">
        <v>386</v>
      </c>
      <c r="E90">
        <v>499</v>
      </c>
      <c r="F90">
        <v>557</v>
      </c>
      <c r="G90">
        <v>389</v>
      </c>
      <c r="H90">
        <v>406</v>
      </c>
      <c r="I90">
        <v>298</v>
      </c>
      <c r="J90">
        <v>685</v>
      </c>
      <c r="K90">
        <v>472</v>
      </c>
      <c r="L90">
        <v>601</v>
      </c>
      <c r="M90">
        <v>447</v>
      </c>
      <c r="N90" t="s">
        <v>278</v>
      </c>
      <c r="O90" t="s">
        <v>279</v>
      </c>
      <c r="P90" s="34">
        <v>-7.5169277215665501E-3</v>
      </c>
      <c r="Q90" s="34">
        <v>3.02107427725622E-2</v>
      </c>
      <c r="R90" s="34">
        <v>4.7813549648201503E-2</v>
      </c>
      <c r="S90" s="35">
        <v>1</v>
      </c>
    </row>
    <row r="91" spans="1:19">
      <c r="A91" t="s">
        <v>280</v>
      </c>
      <c r="B91">
        <v>35</v>
      </c>
      <c r="C91">
        <v>334</v>
      </c>
      <c r="D91">
        <v>533</v>
      </c>
      <c r="E91">
        <v>693</v>
      </c>
      <c r="F91">
        <v>709</v>
      </c>
      <c r="G91">
        <v>569</v>
      </c>
      <c r="H91">
        <v>610</v>
      </c>
      <c r="I91">
        <v>436</v>
      </c>
      <c r="J91">
        <v>959</v>
      </c>
      <c r="K91">
        <v>676</v>
      </c>
      <c r="L91">
        <v>846</v>
      </c>
      <c r="M91">
        <v>670</v>
      </c>
      <c r="N91" t="s">
        <v>281</v>
      </c>
      <c r="O91" t="s">
        <v>282</v>
      </c>
      <c r="P91" s="34">
        <v>5.5789739113485899E-2</v>
      </c>
      <c r="Q91" s="34">
        <v>2.53602298714013E-2</v>
      </c>
      <c r="R91" s="34">
        <v>-1.35567027391318E-2</v>
      </c>
      <c r="S91" s="35">
        <v>1</v>
      </c>
    </row>
    <row r="92" spans="1:19">
      <c r="A92" t="s">
        <v>283</v>
      </c>
      <c r="B92">
        <v>19</v>
      </c>
      <c r="C92">
        <v>207</v>
      </c>
      <c r="D92">
        <v>337</v>
      </c>
      <c r="E92">
        <v>504</v>
      </c>
      <c r="F92">
        <v>544</v>
      </c>
      <c r="G92">
        <v>396</v>
      </c>
      <c r="H92">
        <v>381</v>
      </c>
      <c r="I92">
        <v>318</v>
      </c>
      <c r="J92">
        <v>683</v>
      </c>
      <c r="K92">
        <v>484</v>
      </c>
      <c r="L92">
        <v>613</v>
      </c>
      <c r="M92">
        <v>449</v>
      </c>
      <c r="N92" t="s">
        <v>284</v>
      </c>
      <c r="O92" t="s">
        <v>285</v>
      </c>
      <c r="P92" s="34">
        <v>0.30845885359901598</v>
      </c>
      <c r="Q92" s="34">
        <v>5.8815189026447202E-2</v>
      </c>
      <c r="R92" s="34">
        <v>-0.23129987625022799</v>
      </c>
      <c r="S92" s="35">
        <v>1</v>
      </c>
    </row>
    <row r="93" spans="1:19">
      <c r="A93" t="s">
        <v>286</v>
      </c>
      <c r="B93">
        <v>52</v>
      </c>
      <c r="C93">
        <v>301</v>
      </c>
      <c r="D93">
        <v>413</v>
      </c>
      <c r="E93">
        <v>100</v>
      </c>
      <c r="F93">
        <v>101</v>
      </c>
      <c r="G93">
        <v>390</v>
      </c>
      <c r="H93">
        <v>458</v>
      </c>
      <c r="I93">
        <v>381</v>
      </c>
      <c r="J93">
        <v>769</v>
      </c>
      <c r="K93">
        <v>183</v>
      </c>
      <c r="L93">
        <v>202</v>
      </c>
      <c r="M93">
        <v>177</v>
      </c>
      <c r="N93" t="s">
        <v>287</v>
      </c>
      <c r="O93" t="s">
        <v>288</v>
      </c>
      <c r="P93" s="34">
        <v>-2.4789925763271201</v>
      </c>
      <c r="Q93" s="34">
        <v>-1.6223836037077399</v>
      </c>
      <c r="R93" s="34">
        <v>0.86946843634305004</v>
      </c>
      <c r="S93" s="35">
        <v>1</v>
      </c>
    </row>
    <row r="94" spans="1:19">
      <c r="A94" t="s">
        <v>289</v>
      </c>
      <c r="B94">
        <v>13</v>
      </c>
      <c r="C94">
        <v>175</v>
      </c>
      <c r="D94">
        <v>229</v>
      </c>
      <c r="E94">
        <v>316</v>
      </c>
      <c r="F94">
        <v>346</v>
      </c>
      <c r="G94">
        <v>301</v>
      </c>
      <c r="H94">
        <v>306</v>
      </c>
      <c r="I94">
        <v>217</v>
      </c>
      <c r="J94">
        <v>523</v>
      </c>
      <c r="K94">
        <v>326</v>
      </c>
      <c r="L94">
        <v>420</v>
      </c>
      <c r="M94">
        <v>317</v>
      </c>
      <c r="N94" t="s">
        <v>290</v>
      </c>
      <c r="O94" t="s">
        <v>291</v>
      </c>
      <c r="P94" s="34">
        <v>5.8878640245736601E-2</v>
      </c>
      <c r="Q94" s="34">
        <v>-7.2670336710429204E-2</v>
      </c>
      <c r="R94" s="34">
        <v>-0.11872430007014199</v>
      </c>
      <c r="S94" s="35">
        <v>1</v>
      </c>
    </row>
    <row r="95" spans="1:19">
      <c r="A95" t="s">
        <v>292</v>
      </c>
      <c r="B95">
        <v>36</v>
      </c>
      <c r="C95">
        <v>278</v>
      </c>
      <c r="D95">
        <v>445</v>
      </c>
      <c r="E95">
        <v>180</v>
      </c>
      <c r="F95">
        <v>228</v>
      </c>
      <c r="G95">
        <v>583</v>
      </c>
      <c r="H95">
        <v>602</v>
      </c>
      <c r="I95">
        <v>397</v>
      </c>
      <c r="J95">
        <v>868</v>
      </c>
      <c r="K95">
        <v>480</v>
      </c>
      <c r="L95">
        <v>510</v>
      </c>
      <c r="M95">
        <v>481</v>
      </c>
      <c r="N95" t="s">
        <v>293</v>
      </c>
      <c r="O95" t="s">
        <v>67</v>
      </c>
      <c r="P95" s="34">
        <v>-1.46583733875703</v>
      </c>
      <c r="Q95" s="34">
        <v>-0.44449104569478098</v>
      </c>
      <c r="R95" s="34">
        <v>1.03742018227246</v>
      </c>
      <c r="S95" s="35">
        <v>1</v>
      </c>
    </row>
    <row r="96" spans="1:19">
      <c r="A96" t="s">
        <v>294</v>
      </c>
      <c r="B96">
        <v>57</v>
      </c>
      <c r="C96">
        <v>400</v>
      </c>
      <c r="D96">
        <v>582</v>
      </c>
      <c r="E96">
        <v>731</v>
      </c>
      <c r="F96">
        <v>787</v>
      </c>
      <c r="G96">
        <v>622</v>
      </c>
      <c r="H96">
        <v>631</v>
      </c>
      <c r="I96">
        <v>459</v>
      </c>
      <c r="J96">
        <v>918</v>
      </c>
      <c r="K96">
        <v>733</v>
      </c>
      <c r="L96">
        <v>858</v>
      </c>
      <c r="M96">
        <v>655</v>
      </c>
      <c r="N96" t="s">
        <v>295</v>
      </c>
      <c r="O96" t="s">
        <v>296</v>
      </c>
      <c r="P96" s="34">
        <v>-1.7383639433860801E-2</v>
      </c>
      <c r="Q96" s="34">
        <v>4.8628620671736601E-2</v>
      </c>
      <c r="R96" s="34">
        <v>7.9616422199557793E-2</v>
      </c>
      <c r="S96" s="35">
        <v>1</v>
      </c>
    </row>
    <row r="97" spans="1:19">
      <c r="A97" t="s">
        <v>297</v>
      </c>
      <c r="B97">
        <v>22</v>
      </c>
      <c r="C97">
        <v>228</v>
      </c>
      <c r="D97">
        <v>300</v>
      </c>
      <c r="E97">
        <v>418</v>
      </c>
      <c r="F97">
        <v>394</v>
      </c>
      <c r="G97">
        <v>301</v>
      </c>
      <c r="H97">
        <v>337</v>
      </c>
      <c r="I97">
        <v>259</v>
      </c>
      <c r="J97">
        <v>529</v>
      </c>
      <c r="K97">
        <v>426</v>
      </c>
      <c r="L97">
        <v>455</v>
      </c>
      <c r="M97">
        <v>361</v>
      </c>
      <c r="N97" t="s">
        <v>298</v>
      </c>
      <c r="O97" t="s">
        <v>299</v>
      </c>
      <c r="P97" s="34">
        <v>-2.9591029199247099E-2</v>
      </c>
      <c r="Q97" s="34">
        <v>3.5551937421054502E-2</v>
      </c>
      <c r="R97" s="34">
        <v>7.7129931442770194E-2</v>
      </c>
      <c r="S97" s="35">
        <v>1</v>
      </c>
    </row>
    <row r="98" spans="1:19">
      <c r="A98" t="s">
        <v>300</v>
      </c>
      <c r="B98">
        <v>23</v>
      </c>
      <c r="C98">
        <v>274</v>
      </c>
      <c r="D98">
        <v>410</v>
      </c>
      <c r="E98">
        <v>255</v>
      </c>
      <c r="F98">
        <v>321</v>
      </c>
      <c r="G98">
        <v>419</v>
      </c>
      <c r="H98">
        <v>434</v>
      </c>
      <c r="I98">
        <v>335</v>
      </c>
      <c r="J98">
        <v>737</v>
      </c>
      <c r="K98">
        <v>306</v>
      </c>
      <c r="L98">
        <v>350</v>
      </c>
      <c r="M98">
        <v>281</v>
      </c>
      <c r="N98" t="s">
        <v>301</v>
      </c>
      <c r="O98" t="s">
        <v>67</v>
      </c>
      <c r="P98" s="34">
        <v>-0.89446972351411103</v>
      </c>
      <c r="Q98" s="34">
        <v>-0.78437111235788304</v>
      </c>
      <c r="R98" s="34">
        <v>0.125158286918785</v>
      </c>
      <c r="S98" s="35">
        <v>1</v>
      </c>
    </row>
    <row r="99" spans="1:19">
      <c r="A99" t="s">
        <v>302</v>
      </c>
      <c r="B99">
        <v>27</v>
      </c>
      <c r="C99">
        <v>177</v>
      </c>
      <c r="D99">
        <v>244</v>
      </c>
      <c r="E99">
        <v>378</v>
      </c>
      <c r="F99">
        <v>389</v>
      </c>
      <c r="G99">
        <v>272</v>
      </c>
      <c r="H99">
        <v>270</v>
      </c>
      <c r="I99">
        <v>191</v>
      </c>
      <c r="J99">
        <v>442</v>
      </c>
      <c r="K99">
        <v>321</v>
      </c>
      <c r="L99">
        <v>366</v>
      </c>
      <c r="M99">
        <v>288</v>
      </c>
      <c r="N99" t="s">
        <v>303</v>
      </c>
      <c r="O99" t="s">
        <v>304</v>
      </c>
      <c r="P99" s="34">
        <v>0.216930328890868</v>
      </c>
      <c r="Q99" s="34">
        <v>1.21227109191922E-2</v>
      </c>
      <c r="R99" s="34">
        <v>-0.19356879612478201</v>
      </c>
      <c r="S99" s="35">
        <v>1</v>
      </c>
    </row>
    <row r="100" spans="1:19">
      <c r="A100" t="s">
        <v>305</v>
      </c>
      <c r="B100">
        <v>7</v>
      </c>
      <c r="C100">
        <v>101</v>
      </c>
      <c r="D100">
        <v>163</v>
      </c>
      <c r="E100">
        <v>247</v>
      </c>
      <c r="F100">
        <v>284</v>
      </c>
      <c r="G100">
        <v>208</v>
      </c>
      <c r="H100">
        <v>217</v>
      </c>
      <c r="I100">
        <v>174</v>
      </c>
      <c r="J100">
        <v>347</v>
      </c>
      <c r="K100">
        <v>266</v>
      </c>
      <c r="L100">
        <v>320</v>
      </c>
      <c r="M100">
        <v>217</v>
      </c>
      <c r="N100" t="s">
        <v>306</v>
      </c>
      <c r="O100" t="s">
        <v>307</v>
      </c>
      <c r="P100" s="34">
        <v>0.36824065749972001</v>
      </c>
      <c r="Q100" s="34">
        <v>8.1605159636376403E-3</v>
      </c>
      <c r="R100" s="34">
        <v>-0.34571081807557702</v>
      </c>
      <c r="S100" s="35">
        <v>1</v>
      </c>
    </row>
    <row r="101" spans="1:19">
      <c r="A101" t="s">
        <v>308</v>
      </c>
      <c r="B101">
        <v>41</v>
      </c>
      <c r="C101">
        <v>304</v>
      </c>
      <c r="D101">
        <v>458</v>
      </c>
      <c r="E101">
        <v>474</v>
      </c>
      <c r="F101">
        <v>555</v>
      </c>
      <c r="G101">
        <v>386</v>
      </c>
      <c r="H101">
        <v>396</v>
      </c>
      <c r="I101">
        <v>300</v>
      </c>
      <c r="J101">
        <v>613</v>
      </c>
      <c r="K101">
        <v>506</v>
      </c>
      <c r="L101">
        <v>572</v>
      </c>
      <c r="M101">
        <v>424</v>
      </c>
      <c r="N101" t="s">
        <v>309</v>
      </c>
      <c r="O101" t="s">
        <v>310</v>
      </c>
      <c r="P101" s="34">
        <v>-0.21150829856290301</v>
      </c>
      <c r="Q101" s="34">
        <v>8.8624617559267094E-2</v>
      </c>
      <c r="R101" s="34">
        <v>0.31202640117439301</v>
      </c>
      <c r="S101" s="35">
        <v>1</v>
      </c>
    </row>
    <row r="102" spans="1:19">
      <c r="A102" t="s">
        <v>311</v>
      </c>
      <c r="B102">
        <v>14</v>
      </c>
      <c r="C102">
        <v>97</v>
      </c>
      <c r="D102">
        <v>169</v>
      </c>
      <c r="E102">
        <v>291</v>
      </c>
      <c r="F102">
        <v>296</v>
      </c>
      <c r="G102">
        <v>246</v>
      </c>
      <c r="H102">
        <v>275</v>
      </c>
      <c r="I102">
        <v>179</v>
      </c>
      <c r="J102">
        <v>426</v>
      </c>
      <c r="K102">
        <v>286</v>
      </c>
      <c r="L102">
        <v>365</v>
      </c>
      <c r="M102">
        <v>246</v>
      </c>
      <c r="N102" t="s">
        <v>312</v>
      </c>
      <c r="O102" t="s">
        <v>313</v>
      </c>
      <c r="P102" s="34">
        <v>0.51005274611309503</v>
      </c>
      <c r="Q102" s="34">
        <v>-7.5435126607754602E-2</v>
      </c>
      <c r="R102" s="34">
        <v>-0.56539116325684002</v>
      </c>
      <c r="S102" s="35">
        <v>1</v>
      </c>
    </row>
    <row r="103" spans="1:19">
      <c r="A103" t="s">
        <v>314</v>
      </c>
      <c r="B103">
        <v>42</v>
      </c>
      <c r="C103">
        <v>273</v>
      </c>
      <c r="D103">
        <v>420</v>
      </c>
      <c r="E103">
        <v>498</v>
      </c>
      <c r="F103">
        <v>553</v>
      </c>
      <c r="G103">
        <v>376</v>
      </c>
      <c r="H103">
        <v>402</v>
      </c>
      <c r="I103">
        <v>297</v>
      </c>
      <c r="J103">
        <v>640</v>
      </c>
      <c r="K103">
        <v>519</v>
      </c>
      <c r="L103">
        <v>585</v>
      </c>
      <c r="M103">
        <v>413</v>
      </c>
      <c r="N103" t="s">
        <v>315</v>
      </c>
      <c r="O103" t="s">
        <v>279</v>
      </c>
      <c r="P103" s="34">
        <v>-4.1347707363790398E-2</v>
      </c>
      <c r="Q103" s="34">
        <v>7.3383622088303194E-2</v>
      </c>
      <c r="R103" s="34">
        <v>0.129601345423287</v>
      </c>
      <c r="S103" s="35">
        <v>1</v>
      </c>
    </row>
    <row r="104" spans="1:19">
      <c r="A104" t="s">
        <v>316</v>
      </c>
      <c r="B104">
        <v>27</v>
      </c>
      <c r="C104">
        <v>204</v>
      </c>
      <c r="D104">
        <v>273</v>
      </c>
      <c r="E104">
        <v>307</v>
      </c>
      <c r="F104">
        <v>354</v>
      </c>
      <c r="G104">
        <v>243</v>
      </c>
      <c r="H104">
        <v>293</v>
      </c>
      <c r="I104">
        <v>199</v>
      </c>
      <c r="J104">
        <v>381</v>
      </c>
      <c r="K104">
        <v>329</v>
      </c>
      <c r="L104">
        <v>371</v>
      </c>
      <c r="M104">
        <v>302</v>
      </c>
      <c r="N104" t="s">
        <v>317</v>
      </c>
      <c r="O104" t="s">
        <v>242</v>
      </c>
      <c r="P104" s="34">
        <v>-0.18270713282706999</v>
      </c>
      <c r="Q104" s="34">
        <v>8.1379657271460001E-2</v>
      </c>
      <c r="R104" s="34">
        <v>0.27578768533695303</v>
      </c>
      <c r="S104" s="35">
        <v>1</v>
      </c>
    </row>
    <row r="105" spans="1:19">
      <c r="A105" t="s">
        <v>318</v>
      </c>
      <c r="B105">
        <v>16</v>
      </c>
      <c r="C105">
        <v>191</v>
      </c>
      <c r="D105">
        <v>276</v>
      </c>
      <c r="E105">
        <v>372</v>
      </c>
      <c r="F105">
        <v>493</v>
      </c>
      <c r="G105">
        <v>373</v>
      </c>
      <c r="H105">
        <v>336</v>
      </c>
      <c r="I105">
        <v>268</v>
      </c>
      <c r="J105">
        <v>614</v>
      </c>
      <c r="K105">
        <v>414</v>
      </c>
      <c r="L105">
        <v>472</v>
      </c>
      <c r="M105">
        <v>421</v>
      </c>
      <c r="N105" t="s">
        <v>319</v>
      </c>
      <c r="O105" t="s">
        <v>320</v>
      </c>
      <c r="P105" s="34">
        <v>0.23809335939439699</v>
      </c>
      <c r="Q105" s="34">
        <v>1.1045937238154301E-2</v>
      </c>
      <c r="R105" s="34">
        <v>-0.21319283331766001</v>
      </c>
      <c r="S105" s="35">
        <v>1</v>
      </c>
    </row>
    <row r="106" spans="1:19">
      <c r="A106" t="s">
        <v>321</v>
      </c>
      <c r="B106">
        <v>15</v>
      </c>
      <c r="C106">
        <v>194</v>
      </c>
      <c r="D106">
        <v>288</v>
      </c>
      <c r="E106">
        <v>420</v>
      </c>
      <c r="F106">
        <v>446</v>
      </c>
      <c r="G106">
        <v>325</v>
      </c>
      <c r="H106">
        <v>364</v>
      </c>
      <c r="I106">
        <v>267</v>
      </c>
      <c r="J106">
        <v>595</v>
      </c>
      <c r="K106">
        <v>461</v>
      </c>
      <c r="L106">
        <v>476</v>
      </c>
      <c r="M106">
        <v>387</v>
      </c>
      <c r="N106" t="s">
        <v>322</v>
      </c>
      <c r="O106" t="s">
        <v>323</v>
      </c>
      <c r="P106" s="34">
        <v>0.20129330260981701</v>
      </c>
      <c r="Q106" s="34">
        <v>1.1778382910747899E-2</v>
      </c>
      <c r="R106" s="34">
        <v>-0.174962443468139</v>
      </c>
      <c r="S106" s="35">
        <v>1</v>
      </c>
    </row>
    <row r="107" spans="1:19">
      <c r="A107" t="s">
        <v>324</v>
      </c>
      <c r="B107">
        <v>11</v>
      </c>
      <c r="C107">
        <v>158</v>
      </c>
      <c r="D107">
        <v>254</v>
      </c>
      <c r="E107">
        <v>334</v>
      </c>
      <c r="F107">
        <v>441</v>
      </c>
      <c r="G107">
        <v>314</v>
      </c>
      <c r="H107">
        <v>363</v>
      </c>
      <c r="I107">
        <v>233</v>
      </c>
      <c r="J107">
        <v>560</v>
      </c>
      <c r="K107">
        <v>393</v>
      </c>
      <c r="L107">
        <v>461</v>
      </c>
      <c r="M107">
        <v>370</v>
      </c>
      <c r="N107" t="s">
        <v>325</v>
      </c>
      <c r="O107" t="s">
        <v>326</v>
      </c>
      <c r="P107" s="34">
        <v>0.26825545468166101</v>
      </c>
      <c r="Q107" s="34">
        <v>-1.50790362966316E-2</v>
      </c>
      <c r="R107" s="34">
        <v>-0.26729586867219302</v>
      </c>
      <c r="S107" s="35">
        <v>1</v>
      </c>
    </row>
    <row r="108" spans="1:19">
      <c r="A108" t="s">
        <v>327</v>
      </c>
      <c r="B108">
        <v>18</v>
      </c>
      <c r="C108">
        <v>169</v>
      </c>
      <c r="D108">
        <v>316</v>
      </c>
      <c r="E108">
        <v>449</v>
      </c>
      <c r="F108">
        <v>552</v>
      </c>
      <c r="G108">
        <v>429</v>
      </c>
      <c r="H108">
        <v>434</v>
      </c>
      <c r="I108">
        <v>337</v>
      </c>
      <c r="J108">
        <v>757</v>
      </c>
      <c r="K108">
        <v>520</v>
      </c>
      <c r="L108">
        <v>620</v>
      </c>
      <c r="M108">
        <v>483</v>
      </c>
      <c r="N108" t="s">
        <v>328</v>
      </c>
      <c r="O108" t="s">
        <v>67</v>
      </c>
      <c r="P108" s="34">
        <v>0.41569144907734701</v>
      </c>
      <c r="Q108" s="34">
        <v>-1.15173389351413E-2</v>
      </c>
      <c r="R108" s="34">
        <v>-0.41200112966270802</v>
      </c>
      <c r="S108" s="35">
        <v>1</v>
      </c>
    </row>
    <row r="109" spans="1:19">
      <c r="A109" t="s">
        <v>329</v>
      </c>
      <c r="B109">
        <v>58</v>
      </c>
      <c r="C109">
        <v>461</v>
      </c>
      <c r="D109">
        <v>610</v>
      </c>
      <c r="E109">
        <v>727</v>
      </c>
      <c r="F109">
        <v>809</v>
      </c>
      <c r="G109">
        <v>568</v>
      </c>
      <c r="H109">
        <v>549</v>
      </c>
      <c r="I109">
        <v>453</v>
      </c>
      <c r="J109">
        <v>937</v>
      </c>
      <c r="K109">
        <v>742</v>
      </c>
      <c r="L109">
        <v>821</v>
      </c>
      <c r="M109">
        <v>641</v>
      </c>
      <c r="N109" t="s">
        <v>330</v>
      </c>
      <c r="O109" t="s">
        <v>279</v>
      </c>
      <c r="P109" s="34">
        <v>-0.133597417474449</v>
      </c>
      <c r="Q109" s="34">
        <v>8.0314011151385395E-2</v>
      </c>
      <c r="R109" s="34">
        <v>0.22644406137325801</v>
      </c>
      <c r="S109" s="35">
        <v>1</v>
      </c>
    </row>
    <row r="110" spans="1:19">
      <c r="A110" t="s">
        <v>331</v>
      </c>
      <c r="B110">
        <v>15</v>
      </c>
      <c r="C110">
        <v>189</v>
      </c>
      <c r="D110">
        <v>255</v>
      </c>
      <c r="E110">
        <v>362</v>
      </c>
      <c r="F110">
        <v>404</v>
      </c>
      <c r="G110">
        <v>322</v>
      </c>
      <c r="H110">
        <v>320</v>
      </c>
      <c r="I110">
        <v>237</v>
      </c>
      <c r="J110">
        <v>509</v>
      </c>
      <c r="K110">
        <v>449</v>
      </c>
      <c r="L110">
        <v>463</v>
      </c>
      <c r="M110">
        <v>368</v>
      </c>
      <c r="N110" t="s">
        <v>332</v>
      </c>
      <c r="O110" t="s">
        <v>67</v>
      </c>
      <c r="P110" s="34">
        <v>0.134951349226335</v>
      </c>
      <c r="Q110" s="34">
        <v>0.16079613733046799</v>
      </c>
      <c r="R110" s="34">
        <v>3.7515675470898603E-2</v>
      </c>
      <c r="S110" s="35">
        <v>1</v>
      </c>
    </row>
    <row r="111" spans="1:19">
      <c r="A111" t="s">
        <v>333</v>
      </c>
      <c r="B111">
        <v>19</v>
      </c>
      <c r="C111">
        <v>155</v>
      </c>
      <c r="D111">
        <v>290</v>
      </c>
      <c r="E111">
        <v>348</v>
      </c>
      <c r="F111">
        <v>414</v>
      </c>
      <c r="G111">
        <v>324</v>
      </c>
      <c r="H111">
        <v>392</v>
      </c>
      <c r="I111">
        <v>243</v>
      </c>
      <c r="J111">
        <v>584</v>
      </c>
      <c r="K111">
        <v>440</v>
      </c>
      <c r="L111">
        <v>503</v>
      </c>
      <c r="M111">
        <v>385</v>
      </c>
      <c r="N111" t="s">
        <v>334</v>
      </c>
      <c r="O111" t="s">
        <v>335</v>
      </c>
      <c r="P111" s="34">
        <v>0.14661546447013299</v>
      </c>
      <c r="Q111" s="34">
        <v>2.3827142491088301E-2</v>
      </c>
      <c r="R111" s="34">
        <v>-0.101106642276729</v>
      </c>
      <c r="S111" s="35">
        <v>1</v>
      </c>
    </row>
    <row r="112" spans="1:19">
      <c r="A112" t="s">
        <v>336</v>
      </c>
      <c r="B112">
        <v>18</v>
      </c>
      <c r="C112">
        <v>226</v>
      </c>
      <c r="D112">
        <v>356</v>
      </c>
      <c r="E112">
        <v>398</v>
      </c>
      <c r="F112">
        <v>455</v>
      </c>
      <c r="G112">
        <v>367</v>
      </c>
      <c r="H112">
        <v>412</v>
      </c>
      <c r="I112">
        <v>266</v>
      </c>
      <c r="J112">
        <v>613</v>
      </c>
      <c r="K112">
        <v>449</v>
      </c>
      <c r="L112">
        <v>546</v>
      </c>
      <c r="M112">
        <v>408</v>
      </c>
      <c r="N112" t="s">
        <v>337</v>
      </c>
      <c r="O112" t="s">
        <v>67</v>
      </c>
      <c r="P112" s="34">
        <v>-8.9493646873713001E-2</v>
      </c>
      <c r="Q112" s="34">
        <v>1.6443971355486399E-2</v>
      </c>
      <c r="R112" s="34">
        <v>0.122683826341232</v>
      </c>
      <c r="S112" s="35">
        <v>1</v>
      </c>
    </row>
    <row r="113" spans="1:19">
      <c r="A113" t="s">
        <v>338</v>
      </c>
      <c r="B113">
        <v>17</v>
      </c>
      <c r="C113">
        <v>289</v>
      </c>
      <c r="D113">
        <v>455</v>
      </c>
      <c r="E113">
        <v>656</v>
      </c>
      <c r="F113">
        <v>738</v>
      </c>
      <c r="G113">
        <v>554</v>
      </c>
      <c r="H113">
        <v>543</v>
      </c>
      <c r="I113">
        <v>416</v>
      </c>
      <c r="J113">
        <v>860</v>
      </c>
      <c r="K113">
        <v>674</v>
      </c>
      <c r="L113">
        <v>806</v>
      </c>
      <c r="M113">
        <v>618</v>
      </c>
      <c r="N113" t="s">
        <v>339</v>
      </c>
      <c r="O113" t="s">
        <v>242</v>
      </c>
      <c r="P113" s="34">
        <v>0.26470419345284801</v>
      </c>
      <c r="Q113" s="34">
        <v>9.81055645121853E-2</v>
      </c>
      <c r="R113" s="34">
        <v>-0.14936506391715801</v>
      </c>
      <c r="S113" s="35">
        <v>1</v>
      </c>
    </row>
    <row r="114" spans="1:19">
      <c r="A114" t="s">
        <v>340</v>
      </c>
      <c r="B114">
        <v>59</v>
      </c>
      <c r="C114">
        <v>413</v>
      </c>
      <c r="D114">
        <v>537</v>
      </c>
      <c r="E114">
        <v>695</v>
      </c>
      <c r="F114">
        <v>750</v>
      </c>
      <c r="G114">
        <v>497</v>
      </c>
      <c r="H114">
        <v>592</v>
      </c>
      <c r="I114">
        <v>403</v>
      </c>
      <c r="J114">
        <v>888</v>
      </c>
      <c r="K114">
        <v>658</v>
      </c>
      <c r="L114">
        <v>801</v>
      </c>
      <c r="M114">
        <v>599</v>
      </c>
      <c r="N114" t="s">
        <v>341</v>
      </c>
      <c r="O114" t="s">
        <v>342</v>
      </c>
      <c r="P114" s="34">
        <v>-4.9354281503557099E-2</v>
      </c>
      <c r="Q114" s="34">
        <v>2.2016662462651E-2</v>
      </c>
      <c r="R114" s="34">
        <v>8.2223033852740102E-2</v>
      </c>
      <c r="S114" s="35">
        <v>1</v>
      </c>
    </row>
    <row r="115" spans="1:19">
      <c r="A115" t="s">
        <v>343</v>
      </c>
      <c r="B115">
        <v>16</v>
      </c>
      <c r="C115">
        <v>167</v>
      </c>
      <c r="D115">
        <v>233</v>
      </c>
      <c r="E115">
        <v>325</v>
      </c>
      <c r="F115">
        <v>354</v>
      </c>
      <c r="G115">
        <v>261</v>
      </c>
      <c r="H115">
        <v>269</v>
      </c>
      <c r="I115">
        <v>237</v>
      </c>
      <c r="J115">
        <v>470</v>
      </c>
      <c r="K115">
        <v>336</v>
      </c>
      <c r="L115">
        <v>426</v>
      </c>
      <c r="M115">
        <v>305</v>
      </c>
      <c r="N115" t="s">
        <v>344</v>
      </c>
      <c r="O115" t="s">
        <v>345</v>
      </c>
      <c r="P115" s="34">
        <v>0.114493091769198</v>
      </c>
      <c r="Q115" s="34">
        <v>1.8519352457019099E-2</v>
      </c>
      <c r="R115" s="34">
        <v>-8.1969218895570503E-2</v>
      </c>
      <c r="S115" s="35">
        <v>1</v>
      </c>
    </row>
    <row r="116" spans="1:19">
      <c r="A116" t="s">
        <v>346</v>
      </c>
      <c r="B116">
        <v>34</v>
      </c>
      <c r="C116">
        <v>214</v>
      </c>
      <c r="D116">
        <v>286</v>
      </c>
      <c r="E116">
        <v>363</v>
      </c>
      <c r="F116">
        <v>372</v>
      </c>
      <c r="G116">
        <v>312</v>
      </c>
      <c r="H116">
        <v>310</v>
      </c>
      <c r="I116">
        <v>218</v>
      </c>
      <c r="J116">
        <v>529</v>
      </c>
      <c r="K116">
        <v>346</v>
      </c>
      <c r="L116">
        <v>415</v>
      </c>
      <c r="M116">
        <v>327</v>
      </c>
      <c r="N116" t="s">
        <v>347</v>
      </c>
      <c r="O116" t="s">
        <v>348</v>
      </c>
      <c r="P116" s="34">
        <v>-9.51545155931314E-2</v>
      </c>
      <c r="Q116" s="34">
        <v>-5.2444220368370598E-2</v>
      </c>
      <c r="R116" s="34">
        <v>5.3621594220982997E-2</v>
      </c>
      <c r="S116" s="35">
        <v>1</v>
      </c>
    </row>
    <row r="117" spans="1:19">
      <c r="A117" t="s">
        <v>349</v>
      </c>
      <c r="B117">
        <v>25</v>
      </c>
      <c r="C117">
        <v>203</v>
      </c>
      <c r="D117">
        <v>327</v>
      </c>
      <c r="E117">
        <v>405</v>
      </c>
      <c r="F117">
        <v>503</v>
      </c>
      <c r="G117">
        <v>335</v>
      </c>
      <c r="H117">
        <v>342</v>
      </c>
      <c r="I117">
        <v>269</v>
      </c>
      <c r="J117">
        <v>567</v>
      </c>
      <c r="K117">
        <v>447</v>
      </c>
      <c r="L117">
        <v>512</v>
      </c>
      <c r="M117">
        <v>397</v>
      </c>
      <c r="N117" t="s">
        <v>350</v>
      </c>
      <c r="O117" t="s">
        <v>67</v>
      </c>
      <c r="P117" s="34">
        <v>0.135360236799803</v>
      </c>
      <c r="Q117" s="34">
        <v>9.8544473913622893E-2</v>
      </c>
      <c r="R117" s="34">
        <v>-1.9569021795968301E-2</v>
      </c>
      <c r="S117" s="35">
        <v>1</v>
      </c>
    </row>
    <row r="118" spans="1:19">
      <c r="A118" t="s">
        <v>351</v>
      </c>
      <c r="B118">
        <v>12</v>
      </c>
      <c r="C118">
        <v>125</v>
      </c>
      <c r="D118">
        <v>140</v>
      </c>
      <c r="E118">
        <v>94</v>
      </c>
      <c r="F118">
        <v>110</v>
      </c>
      <c r="G118">
        <v>190</v>
      </c>
      <c r="H118">
        <v>202</v>
      </c>
      <c r="I118">
        <v>155</v>
      </c>
      <c r="J118">
        <v>293</v>
      </c>
      <c r="K118">
        <v>146</v>
      </c>
      <c r="L118">
        <v>185</v>
      </c>
      <c r="M118">
        <v>115</v>
      </c>
      <c r="N118" t="s">
        <v>352</v>
      </c>
      <c r="O118" t="s">
        <v>353</v>
      </c>
      <c r="P118" s="34">
        <v>-1.0503795282008199</v>
      </c>
      <c r="Q118" s="34">
        <v>-0.66909413493913406</v>
      </c>
      <c r="R118" s="34">
        <v>0.38538644483534701</v>
      </c>
      <c r="S118" s="35">
        <v>1</v>
      </c>
    </row>
    <row r="119" spans="1:19">
      <c r="A119" t="s">
        <v>354</v>
      </c>
      <c r="B119">
        <v>29</v>
      </c>
      <c r="C119">
        <v>199</v>
      </c>
      <c r="D119">
        <v>271</v>
      </c>
      <c r="E119">
        <v>433</v>
      </c>
      <c r="F119">
        <v>412</v>
      </c>
      <c r="G119">
        <v>274</v>
      </c>
      <c r="H119">
        <v>304</v>
      </c>
      <c r="I119">
        <v>260</v>
      </c>
      <c r="J119">
        <v>470</v>
      </c>
      <c r="K119">
        <v>393</v>
      </c>
      <c r="L119">
        <v>432</v>
      </c>
      <c r="M119">
        <v>346</v>
      </c>
      <c r="N119" t="s">
        <v>355</v>
      </c>
      <c r="O119" t="s">
        <v>356</v>
      </c>
      <c r="P119" s="34">
        <v>0.19855239231160501</v>
      </c>
      <c r="Q119" s="34">
        <v>6.3157414193418596E-2</v>
      </c>
      <c r="R119" s="34">
        <v>-0.122738623550807</v>
      </c>
      <c r="S119" s="35">
        <v>1</v>
      </c>
    </row>
    <row r="120" spans="1:19">
      <c r="A120" t="s">
        <v>357</v>
      </c>
      <c r="B120">
        <v>13</v>
      </c>
      <c r="C120">
        <v>236</v>
      </c>
      <c r="D120">
        <v>336</v>
      </c>
      <c r="E120">
        <v>243</v>
      </c>
      <c r="F120">
        <v>263</v>
      </c>
      <c r="G120">
        <v>413</v>
      </c>
      <c r="H120">
        <v>411</v>
      </c>
      <c r="I120">
        <v>282</v>
      </c>
      <c r="J120">
        <v>633</v>
      </c>
      <c r="K120">
        <v>317</v>
      </c>
      <c r="L120">
        <v>396</v>
      </c>
      <c r="M120">
        <v>304</v>
      </c>
      <c r="N120" t="s">
        <v>358</v>
      </c>
      <c r="O120" t="s">
        <v>359</v>
      </c>
      <c r="P120" s="34">
        <v>-0.82447548538700899</v>
      </c>
      <c r="Q120" s="34">
        <v>-0.48613001896559799</v>
      </c>
      <c r="R120" s="34">
        <v>0.35199332831445601</v>
      </c>
      <c r="S120" s="35">
        <v>1</v>
      </c>
    </row>
    <row r="121" spans="1:19">
      <c r="A121" t="s">
        <v>360</v>
      </c>
      <c r="B121">
        <v>15</v>
      </c>
      <c r="C121">
        <v>184</v>
      </c>
      <c r="D121">
        <v>261</v>
      </c>
      <c r="E121">
        <v>378</v>
      </c>
      <c r="F121">
        <v>415</v>
      </c>
      <c r="G121">
        <v>325</v>
      </c>
      <c r="H121">
        <v>322</v>
      </c>
      <c r="I121">
        <v>264</v>
      </c>
      <c r="J121">
        <v>488</v>
      </c>
      <c r="K121">
        <v>269</v>
      </c>
      <c r="L121">
        <v>297</v>
      </c>
      <c r="M121">
        <v>237</v>
      </c>
      <c r="N121" t="s">
        <v>361</v>
      </c>
      <c r="O121" t="s">
        <v>362</v>
      </c>
      <c r="P121" s="34">
        <v>0.18555329503370999</v>
      </c>
      <c r="Q121" s="34">
        <v>-0.53609887247393795</v>
      </c>
      <c r="R121" s="34">
        <v>-0.70614143630344794</v>
      </c>
      <c r="S121" s="35">
        <v>1</v>
      </c>
    </row>
    <row r="122" spans="1:19">
      <c r="A122" t="s">
        <v>363</v>
      </c>
      <c r="B122">
        <v>29</v>
      </c>
      <c r="C122">
        <v>234</v>
      </c>
      <c r="D122">
        <v>348</v>
      </c>
      <c r="E122">
        <v>427</v>
      </c>
      <c r="F122">
        <v>482</v>
      </c>
      <c r="G122">
        <v>329</v>
      </c>
      <c r="H122">
        <v>370</v>
      </c>
      <c r="I122">
        <v>243</v>
      </c>
      <c r="J122">
        <v>615</v>
      </c>
      <c r="K122">
        <v>442</v>
      </c>
      <c r="L122">
        <v>528</v>
      </c>
      <c r="M122">
        <v>397</v>
      </c>
      <c r="N122" t="s">
        <v>364</v>
      </c>
      <c r="O122" t="s">
        <v>67</v>
      </c>
      <c r="P122" s="34">
        <v>-1.9043721292236601E-3</v>
      </c>
      <c r="Q122" s="34">
        <v>6.1524675113298698E-2</v>
      </c>
      <c r="R122" s="34">
        <v>7.8729747412156104E-2</v>
      </c>
      <c r="S122" s="35">
        <v>1</v>
      </c>
    </row>
    <row r="123" spans="1:19">
      <c r="A123" t="s">
        <v>365</v>
      </c>
      <c r="B123">
        <v>20</v>
      </c>
      <c r="C123">
        <v>246</v>
      </c>
      <c r="D123">
        <v>348</v>
      </c>
      <c r="E123">
        <v>508</v>
      </c>
      <c r="F123">
        <v>543</v>
      </c>
      <c r="G123">
        <v>400</v>
      </c>
      <c r="H123">
        <v>384</v>
      </c>
      <c r="I123">
        <v>283</v>
      </c>
      <c r="J123">
        <v>611</v>
      </c>
      <c r="K123">
        <v>379</v>
      </c>
      <c r="L123">
        <v>449</v>
      </c>
      <c r="M123">
        <v>338</v>
      </c>
      <c r="N123" t="s">
        <v>366</v>
      </c>
      <c r="O123" t="s">
        <v>367</v>
      </c>
      <c r="P123" s="34">
        <v>0.175563148766053</v>
      </c>
      <c r="Q123" s="34">
        <v>-0.237443557874639</v>
      </c>
      <c r="R123" s="34">
        <v>-0.399394270219389</v>
      </c>
      <c r="S123" s="35">
        <v>1</v>
      </c>
    </row>
    <row r="124" spans="1:19">
      <c r="A124" t="s">
        <v>368</v>
      </c>
      <c r="B124">
        <v>25</v>
      </c>
      <c r="C124">
        <v>278</v>
      </c>
      <c r="D124">
        <v>341</v>
      </c>
      <c r="E124">
        <v>458</v>
      </c>
      <c r="F124">
        <v>563</v>
      </c>
      <c r="G124">
        <v>386</v>
      </c>
      <c r="H124">
        <v>428</v>
      </c>
      <c r="I124">
        <v>332</v>
      </c>
      <c r="J124">
        <v>730</v>
      </c>
      <c r="K124">
        <v>471</v>
      </c>
      <c r="L124">
        <v>530</v>
      </c>
      <c r="M124">
        <v>392</v>
      </c>
      <c r="N124" t="s">
        <v>369</v>
      </c>
      <c r="O124" t="s">
        <v>242</v>
      </c>
      <c r="P124" s="34">
        <v>5.8980154584331701E-2</v>
      </c>
      <c r="Q124" s="34">
        <v>-0.19872483152336801</v>
      </c>
      <c r="R124" s="34">
        <v>-0.24939136337701201</v>
      </c>
      <c r="S124" s="35">
        <v>1</v>
      </c>
    </row>
    <row r="125" spans="1:19">
      <c r="A125" t="s">
        <v>370</v>
      </c>
      <c r="B125">
        <v>21</v>
      </c>
      <c r="C125">
        <v>281</v>
      </c>
      <c r="D125">
        <v>454</v>
      </c>
      <c r="E125">
        <v>594</v>
      </c>
      <c r="F125">
        <v>668</v>
      </c>
      <c r="G125">
        <v>508</v>
      </c>
      <c r="H125">
        <v>586</v>
      </c>
      <c r="I125">
        <v>397</v>
      </c>
      <c r="J125">
        <v>962</v>
      </c>
      <c r="K125">
        <v>633</v>
      </c>
      <c r="L125">
        <v>736</v>
      </c>
      <c r="M125">
        <v>592</v>
      </c>
      <c r="N125" t="s">
        <v>371</v>
      </c>
      <c r="O125" t="s">
        <v>67</v>
      </c>
      <c r="P125" s="34">
        <v>0.14088603164070701</v>
      </c>
      <c r="Q125" s="34">
        <v>-8.2151010497326302E-2</v>
      </c>
      <c r="R125" s="34">
        <v>-0.206201397143355</v>
      </c>
      <c r="S125" s="35">
        <v>1</v>
      </c>
    </row>
    <row r="126" spans="1:19">
      <c r="A126" t="s">
        <v>372</v>
      </c>
      <c r="B126">
        <v>28</v>
      </c>
      <c r="C126">
        <v>229</v>
      </c>
      <c r="D126">
        <v>323</v>
      </c>
      <c r="E126">
        <v>404</v>
      </c>
      <c r="F126">
        <v>396</v>
      </c>
      <c r="G126">
        <v>312</v>
      </c>
      <c r="H126">
        <v>367</v>
      </c>
      <c r="I126">
        <v>287</v>
      </c>
      <c r="J126">
        <v>584</v>
      </c>
      <c r="K126">
        <v>410</v>
      </c>
      <c r="L126">
        <v>486</v>
      </c>
      <c r="M126">
        <v>413</v>
      </c>
      <c r="N126" t="s">
        <v>373</v>
      </c>
      <c r="O126" t="s">
        <v>374</v>
      </c>
      <c r="P126" s="34">
        <v>-0.110682909461238</v>
      </c>
      <c r="Q126" s="34">
        <v>-2.55218920974697E-2</v>
      </c>
      <c r="R126" s="34">
        <v>9.9659845559518803E-2</v>
      </c>
      <c r="S126" s="35">
        <v>1</v>
      </c>
    </row>
    <row r="127" spans="1:19">
      <c r="A127" t="s">
        <v>375</v>
      </c>
      <c r="B127">
        <v>8</v>
      </c>
      <c r="C127">
        <v>200</v>
      </c>
      <c r="D127">
        <v>305</v>
      </c>
      <c r="E127">
        <v>448</v>
      </c>
      <c r="F127">
        <v>483</v>
      </c>
      <c r="G127">
        <v>365</v>
      </c>
      <c r="H127">
        <v>352</v>
      </c>
      <c r="I127">
        <v>259</v>
      </c>
      <c r="J127">
        <v>630</v>
      </c>
      <c r="K127">
        <v>475</v>
      </c>
      <c r="L127">
        <v>555</v>
      </c>
      <c r="M127">
        <v>395</v>
      </c>
      <c r="N127" t="s">
        <v>376</v>
      </c>
      <c r="O127" t="s">
        <v>67</v>
      </c>
      <c r="P127" s="34">
        <v>0.240074079842028</v>
      </c>
      <c r="Q127" s="34">
        <v>0.105129774977225</v>
      </c>
      <c r="R127" s="34">
        <v>-0.120040491601845</v>
      </c>
      <c r="S127" s="35">
        <v>1</v>
      </c>
    </row>
    <row r="128" spans="1:19">
      <c r="A128" t="s">
        <v>377</v>
      </c>
      <c r="B128">
        <v>27</v>
      </c>
      <c r="C128">
        <v>282</v>
      </c>
      <c r="D128">
        <v>436</v>
      </c>
      <c r="E128">
        <v>44</v>
      </c>
      <c r="F128">
        <v>46</v>
      </c>
      <c r="G128">
        <v>493</v>
      </c>
      <c r="H128">
        <v>484</v>
      </c>
      <c r="I128">
        <v>364</v>
      </c>
      <c r="J128">
        <v>815</v>
      </c>
      <c r="K128">
        <v>73</v>
      </c>
      <c r="L128">
        <v>84</v>
      </c>
      <c r="M128">
        <v>69</v>
      </c>
      <c r="N128" t="s">
        <v>378</v>
      </c>
      <c r="O128" t="s">
        <v>379</v>
      </c>
      <c r="P128" s="34">
        <v>-3.63622292785257</v>
      </c>
      <c r="Q128" s="34">
        <v>-2.97778877464749</v>
      </c>
      <c r="R128" s="34">
        <v>0.67463783046071601</v>
      </c>
      <c r="S128" s="35">
        <v>1</v>
      </c>
    </row>
    <row r="129" spans="1:19">
      <c r="A129" t="s">
        <v>380</v>
      </c>
      <c r="B129">
        <v>29</v>
      </c>
      <c r="C129">
        <v>255</v>
      </c>
      <c r="D129">
        <v>322</v>
      </c>
      <c r="E129">
        <v>318</v>
      </c>
      <c r="F129">
        <v>355</v>
      </c>
      <c r="G129">
        <v>366</v>
      </c>
      <c r="H129">
        <v>374</v>
      </c>
      <c r="I129">
        <v>286</v>
      </c>
      <c r="J129">
        <v>604</v>
      </c>
      <c r="K129">
        <v>429</v>
      </c>
      <c r="L129">
        <v>484</v>
      </c>
      <c r="M129">
        <v>376</v>
      </c>
      <c r="N129" t="s">
        <v>381</v>
      </c>
      <c r="O129" t="s">
        <v>382</v>
      </c>
      <c r="P129" s="34">
        <v>-0.435764138394448</v>
      </c>
      <c r="Q129" s="34">
        <v>-7.6777233318065297E-2</v>
      </c>
      <c r="R129" s="34">
        <v>0.36886083493246502</v>
      </c>
      <c r="S129" s="35">
        <v>1</v>
      </c>
    </row>
    <row r="130" spans="1:19">
      <c r="A130" t="s">
        <v>383</v>
      </c>
      <c r="B130">
        <v>32</v>
      </c>
      <c r="C130">
        <v>380</v>
      </c>
      <c r="D130">
        <v>510</v>
      </c>
      <c r="E130">
        <v>51</v>
      </c>
      <c r="F130">
        <v>44</v>
      </c>
      <c r="G130">
        <v>464</v>
      </c>
      <c r="H130">
        <v>553</v>
      </c>
      <c r="I130">
        <v>413</v>
      </c>
      <c r="J130">
        <v>908</v>
      </c>
      <c r="K130">
        <v>70</v>
      </c>
      <c r="L130">
        <v>92</v>
      </c>
      <c r="M130">
        <v>69</v>
      </c>
      <c r="N130" t="s">
        <v>384</v>
      </c>
      <c r="O130" t="s">
        <v>385</v>
      </c>
      <c r="P130" s="34">
        <v>-3.8797771781489701</v>
      </c>
      <c r="Q130" s="34">
        <v>-3.12224719994546</v>
      </c>
      <c r="R130" s="34">
        <v>0.77013763782883604</v>
      </c>
      <c r="S130" s="35">
        <v>1</v>
      </c>
    </row>
    <row r="131" spans="1:19">
      <c r="A131" t="s">
        <v>386</v>
      </c>
      <c r="B131">
        <v>15</v>
      </c>
      <c r="C131">
        <v>175</v>
      </c>
      <c r="D131">
        <v>308</v>
      </c>
      <c r="E131">
        <v>34</v>
      </c>
      <c r="F131">
        <v>47</v>
      </c>
      <c r="G131">
        <v>311</v>
      </c>
      <c r="H131">
        <v>311</v>
      </c>
      <c r="I131">
        <v>237</v>
      </c>
      <c r="J131">
        <v>575</v>
      </c>
      <c r="K131">
        <v>67</v>
      </c>
      <c r="L131">
        <v>83</v>
      </c>
      <c r="M131">
        <v>53</v>
      </c>
      <c r="N131" t="s">
        <v>387</v>
      </c>
      <c r="O131" t="s">
        <v>388</v>
      </c>
      <c r="P131" s="34">
        <v>-3.20607297099283</v>
      </c>
      <c r="Q131" s="34">
        <v>-2.55719839823051</v>
      </c>
      <c r="R131" s="34">
        <v>0.66782178419514204</v>
      </c>
      <c r="S131" s="35">
        <v>1</v>
      </c>
    </row>
    <row r="132" spans="1:19">
      <c r="A132" t="s">
        <v>389</v>
      </c>
      <c r="B132">
        <v>54</v>
      </c>
      <c r="C132">
        <v>304</v>
      </c>
      <c r="D132">
        <v>468</v>
      </c>
      <c r="E132">
        <v>584</v>
      </c>
      <c r="F132">
        <v>557</v>
      </c>
      <c r="G132">
        <v>421</v>
      </c>
      <c r="H132">
        <v>453</v>
      </c>
      <c r="I132">
        <v>353</v>
      </c>
      <c r="J132">
        <v>724</v>
      </c>
      <c r="K132">
        <v>586</v>
      </c>
      <c r="L132">
        <v>664</v>
      </c>
      <c r="M132">
        <v>508</v>
      </c>
      <c r="N132" t="s">
        <v>390</v>
      </c>
      <c r="O132" t="s">
        <v>242</v>
      </c>
      <c r="P132" s="34">
        <v>-7.4738324486677304E-2</v>
      </c>
      <c r="Q132" s="34">
        <v>9.2674832337570998E-2</v>
      </c>
      <c r="R132" s="34">
        <v>0.18442082531178</v>
      </c>
      <c r="S132" s="35">
        <v>1</v>
      </c>
    </row>
    <row r="133" spans="1:19">
      <c r="A133" t="s">
        <v>391</v>
      </c>
      <c r="B133">
        <v>43</v>
      </c>
      <c r="C133">
        <v>262</v>
      </c>
      <c r="D133">
        <v>408</v>
      </c>
      <c r="E133">
        <v>568</v>
      </c>
      <c r="F133">
        <v>629</v>
      </c>
      <c r="G133">
        <v>503</v>
      </c>
      <c r="H133">
        <v>511</v>
      </c>
      <c r="I133">
        <v>373</v>
      </c>
      <c r="J133">
        <v>779</v>
      </c>
      <c r="K133">
        <v>590</v>
      </c>
      <c r="L133">
        <v>789</v>
      </c>
      <c r="M133">
        <v>604</v>
      </c>
      <c r="N133" t="s">
        <v>392</v>
      </c>
      <c r="O133" t="s">
        <v>393</v>
      </c>
      <c r="P133" s="34">
        <v>0.195756379096165</v>
      </c>
      <c r="Q133" s="34">
        <v>0.14441524635731701</v>
      </c>
      <c r="R133" s="34">
        <v>-3.5725134309865299E-2</v>
      </c>
      <c r="S133" s="35">
        <v>1</v>
      </c>
    </row>
    <row r="134" spans="1:19">
      <c r="A134" t="s">
        <v>394</v>
      </c>
      <c r="B134">
        <v>16</v>
      </c>
      <c r="C134">
        <v>164</v>
      </c>
      <c r="D134">
        <v>196</v>
      </c>
      <c r="E134">
        <v>279</v>
      </c>
      <c r="F134">
        <v>286</v>
      </c>
      <c r="G134">
        <v>224</v>
      </c>
      <c r="H134">
        <v>246</v>
      </c>
      <c r="I134">
        <v>184</v>
      </c>
      <c r="J134">
        <v>390</v>
      </c>
      <c r="K134">
        <v>304</v>
      </c>
      <c r="L134">
        <v>350</v>
      </c>
      <c r="M134">
        <v>281</v>
      </c>
      <c r="N134" t="s">
        <v>395</v>
      </c>
      <c r="O134" t="s">
        <v>396</v>
      </c>
      <c r="P134" s="34">
        <v>-9.2570854300780894E-3</v>
      </c>
      <c r="Q134" s="34">
        <v>8.4740780639874599E-2</v>
      </c>
      <c r="R134" s="34">
        <v>0.100609495972508</v>
      </c>
      <c r="S134" s="35">
        <v>1</v>
      </c>
    </row>
    <row r="135" spans="1:19">
      <c r="A135" t="s">
        <v>397</v>
      </c>
      <c r="B135">
        <v>19</v>
      </c>
      <c r="C135">
        <v>198</v>
      </c>
      <c r="D135">
        <v>338</v>
      </c>
      <c r="E135">
        <v>406</v>
      </c>
      <c r="F135">
        <v>502</v>
      </c>
      <c r="G135">
        <v>350</v>
      </c>
      <c r="H135">
        <v>371</v>
      </c>
      <c r="I135">
        <v>279</v>
      </c>
      <c r="J135">
        <v>607</v>
      </c>
      <c r="K135">
        <v>423</v>
      </c>
      <c r="L135">
        <v>497</v>
      </c>
      <c r="M135">
        <v>384</v>
      </c>
      <c r="N135" t="s">
        <v>398</v>
      </c>
      <c r="O135" t="s">
        <v>242</v>
      </c>
      <c r="P135" s="34">
        <v>0.12384782747583201</v>
      </c>
      <c r="Q135" s="34">
        <v>-5.0109260896598201E-2</v>
      </c>
      <c r="R135" s="34">
        <v>-0.154438724832898</v>
      </c>
      <c r="S135" s="35">
        <v>1</v>
      </c>
    </row>
    <row r="136" spans="1:19">
      <c r="A136" t="s">
        <v>399</v>
      </c>
      <c r="B136">
        <v>28</v>
      </c>
      <c r="C136">
        <v>146</v>
      </c>
      <c r="D136">
        <v>203</v>
      </c>
      <c r="E136">
        <v>36</v>
      </c>
      <c r="F136">
        <v>42</v>
      </c>
      <c r="G136">
        <v>188</v>
      </c>
      <c r="H136">
        <v>221</v>
      </c>
      <c r="I136">
        <v>175</v>
      </c>
      <c r="J136">
        <v>330</v>
      </c>
      <c r="K136">
        <v>70</v>
      </c>
      <c r="L136">
        <v>78</v>
      </c>
      <c r="M136">
        <v>65</v>
      </c>
      <c r="N136" t="s">
        <v>400</v>
      </c>
      <c r="O136" t="s">
        <v>401</v>
      </c>
      <c r="P136" s="34">
        <v>-2.81320357073611</v>
      </c>
      <c r="Q136" s="34">
        <v>-1.8873111496608399</v>
      </c>
      <c r="R136" s="34">
        <v>0.93929619900835803</v>
      </c>
      <c r="S136" s="35">
        <v>1</v>
      </c>
    </row>
    <row r="137" spans="1:19">
      <c r="A137" t="s">
        <v>402</v>
      </c>
      <c r="B137">
        <v>35</v>
      </c>
      <c r="C137">
        <v>185</v>
      </c>
      <c r="D137">
        <v>263</v>
      </c>
      <c r="E137">
        <v>351</v>
      </c>
      <c r="F137">
        <v>369</v>
      </c>
      <c r="G137">
        <v>239</v>
      </c>
      <c r="H137">
        <v>272</v>
      </c>
      <c r="I137">
        <v>218</v>
      </c>
      <c r="J137">
        <v>446</v>
      </c>
      <c r="K137">
        <v>343</v>
      </c>
      <c r="L137">
        <v>420</v>
      </c>
      <c r="M137">
        <v>298</v>
      </c>
      <c r="N137" t="s">
        <v>403</v>
      </c>
      <c r="O137" t="s">
        <v>67</v>
      </c>
      <c r="P137" s="34">
        <v>3.76057493032632E-2</v>
      </c>
      <c r="Q137" s="34">
        <v>7.1364720144120597E-2</v>
      </c>
      <c r="R137" s="34">
        <v>4.7969847365651602E-2</v>
      </c>
      <c r="S137" s="35">
        <v>1</v>
      </c>
    </row>
    <row r="138" spans="1:19">
      <c r="A138" t="s">
        <v>404</v>
      </c>
      <c r="B138">
        <v>31</v>
      </c>
      <c r="C138">
        <v>238</v>
      </c>
      <c r="D138">
        <v>376</v>
      </c>
      <c r="E138">
        <v>498</v>
      </c>
      <c r="F138">
        <v>537</v>
      </c>
      <c r="G138">
        <v>422</v>
      </c>
      <c r="H138">
        <v>444</v>
      </c>
      <c r="I138">
        <v>332</v>
      </c>
      <c r="J138">
        <v>706</v>
      </c>
      <c r="K138">
        <v>517</v>
      </c>
      <c r="L138">
        <v>657</v>
      </c>
      <c r="M138">
        <v>503</v>
      </c>
      <c r="N138" t="s">
        <v>405</v>
      </c>
      <c r="O138" t="s">
        <v>406</v>
      </c>
      <c r="P138" s="34">
        <v>0.11379028506550901</v>
      </c>
      <c r="Q138" s="34">
        <v>7.2063528300391005E-2</v>
      </c>
      <c r="R138" s="34">
        <v>-2.3962486339193598E-2</v>
      </c>
      <c r="S138" s="35">
        <v>1</v>
      </c>
    </row>
    <row r="139" spans="1:19">
      <c r="A139" t="s">
        <v>407</v>
      </c>
      <c r="B139">
        <v>39</v>
      </c>
      <c r="C139">
        <v>362</v>
      </c>
      <c r="D139">
        <v>570</v>
      </c>
      <c r="E139">
        <v>771</v>
      </c>
      <c r="F139">
        <v>876</v>
      </c>
      <c r="G139">
        <v>591</v>
      </c>
      <c r="H139">
        <v>661</v>
      </c>
      <c r="I139">
        <v>484</v>
      </c>
      <c r="J139">
        <v>1053</v>
      </c>
      <c r="K139">
        <v>775</v>
      </c>
      <c r="L139">
        <v>905</v>
      </c>
      <c r="M139">
        <v>723</v>
      </c>
      <c r="N139" t="s">
        <v>408</v>
      </c>
      <c r="O139" t="s">
        <v>409</v>
      </c>
      <c r="P139" s="34">
        <v>0.180183756225436</v>
      </c>
      <c r="Q139" s="34">
        <v>2.5703935204237201E-2</v>
      </c>
      <c r="R139" s="34">
        <v>-0.138260538835007</v>
      </c>
      <c r="S139" s="35">
        <v>1</v>
      </c>
    </row>
    <row r="140" spans="1:19">
      <c r="A140" t="s">
        <v>410</v>
      </c>
      <c r="B140">
        <v>58</v>
      </c>
      <c r="C140">
        <v>283</v>
      </c>
      <c r="D140">
        <v>359</v>
      </c>
      <c r="E140">
        <v>474</v>
      </c>
      <c r="F140">
        <v>534</v>
      </c>
      <c r="G140">
        <v>374</v>
      </c>
      <c r="H140">
        <v>408</v>
      </c>
      <c r="I140">
        <v>285</v>
      </c>
      <c r="J140">
        <v>621</v>
      </c>
      <c r="K140">
        <v>482</v>
      </c>
      <c r="L140">
        <v>531</v>
      </c>
      <c r="M140">
        <v>441</v>
      </c>
      <c r="N140" t="s">
        <v>411</v>
      </c>
      <c r="O140" t="s">
        <v>67</v>
      </c>
      <c r="P140" s="34">
        <v>-6.8247090330922104E-3</v>
      </c>
      <c r="Q140" s="34">
        <v>4.3142066934600702E-2</v>
      </c>
      <c r="R140" s="34">
        <v>6.0232134052802103E-2</v>
      </c>
      <c r="S140" s="35">
        <v>1</v>
      </c>
    </row>
    <row r="141" spans="1:19">
      <c r="A141" t="s">
        <v>412</v>
      </c>
      <c r="B141">
        <v>15</v>
      </c>
      <c r="C141">
        <v>200</v>
      </c>
      <c r="D141">
        <v>360</v>
      </c>
      <c r="E141">
        <v>413</v>
      </c>
      <c r="F141">
        <v>425</v>
      </c>
      <c r="G141">
        <v>359</v>
      </c>
      <c r="H141">
        <v>408</v>
      </c>
      <c r="I141">
        <v>293</v>
      </c>
      <c r="J141">
        <v>589</v>
      </c>
      <c r="K141">
        <v>382</v>
      </c>
      <c r="L141">
        <v>433</v>
      </c>
      <c r="M141">
        <v>302</v>
      </c>
      <c r="N141" t="s">
        <v>413</v>
      </c>
      <c r="O141" t="s">
        <v>414</v>
      </c>
      <c r="P141" s="34">
        <v>-4.6207649255117403E-2</v>
      </c>
      <c r="Q141" s="34">
        <v>-0.32302012861264401</v>
      </c>
      <c r="R141" s="34">
        <v>-0.255145930000718</v>
      </c>
      <c r="S141" s="35">
        <v>1</v>
      </c>
    </row>
    <row r="142" spans="1:19">
      <c r="A142" t="s">
        <v>415</v>
      </c>
      <c r="B142">
        <v>14</v>
      </c>
      <c r="C142">
        <v>205</v>
      </c>
      <c r="D142">
        <v>372</v>
      </c>
      <c r="E142">
        <v>512</v>
      </c>
      <c r="F142">
        <v>577</v>
      </c>
      <c r="G142">
        <v>429</v>
      </c>
      <c r="H142">
        <v>442</v>
      </c>
      <c r="I142">
        <v>316</v>
      </c>
      <c r="J142">
        <v>708</v>
      </c>
      <c r="K142">
        <v>492</v>
      </c>
      <c r="L142">
        <v>620</v>
      </c>
      <c r="M142">
        <v>501</v>
      </c>
      <c r="N142" t="s">
        <v>416</v>
      </c>
      <c r="O142" t="s">
        <v>417</v>
      </c>
      <c r="P142" s="34">
        <v>0.28679829441667598</v>
      </c>
      <c r="Q142" s="34">
        <v>3.7021966345761603E-2</v>
      </c>
      <c r="R142" s="34">
        <v>-0.22747915360666601</v>
      </c>
      <c r="S142" s="35">
        <v>1</v>
      </c>
    </row>
    <row r="143" spans="1:19">
      <c r="A143" t="s">
        <v>418</v>
      </c>
      <c r="B143">
        <v>28</v>
      </c>
      <c r="C143">
        <v>282</v>
      </c>
      <c r="D143">
        <v>488</v>
      </c>
      <c r="E143">
        <v>657</v>
      </c>
      <c r="F143">
        <v>784</v>
      </c>
      <c r="G143">
        <v>533</v>
      </c>
      <c r="H143">
        <v>627</v>
      </c>
      <c r="I143">
        <v>452</v>
      </c>
      <c r="J143">
        <v>926</v>
      </c>
      <c r="K143">
        <v>746</v>
      </c>
      <c r="L143">
        <v>863</v>
      </c>
      <c r="M143">
        <v>693</v>
      </c>
      <c r="N143" t="s">
        <v>419</v>
      </c>
      <c r="O143" t="s">
        <v>67</v>
      </c>
      <c r="P143" s="34">
        <v>0.26918215983938198</v>
      </c>
      <c r="Q143" s="34">
        <v>9.00558840398102E-2</v>
      </c>
      <c r="R143" s="34">
        <v>-0.160758287068552</v>
      </c>
      <c r="S143" s="35">
        <v>1</v>
      </c>
    </row>
    <row r="144" spans="1:19">
      <c r="A144" t="s">
        <v>420</v>
      </c>
      <c r="B144">
        <v>13</v>
      </c>
      <c r="C144">
        <v>104</v>
      </c>
      <c r="D144">
        <v>179</v>
      </c>
      <c r="E144">
        <v>251</v>
      </c>
      <c r="F144">
        <v>286</v>
      </c>
      <c r="G144">
        <v>205</v>
      </c>
      <c r="H144">
        <v>213</v>
      </c>
      <c r="I144">
        <v>143</v>
      </c>
      <c r="J144">
        <v>314</v>
      </c>
      <c r="K144">
        <v>238</v>
      </c>
      <c r="L144">
        <v>309</v>
      </c>
      <c r="M144">
        <v>253</v>
      </c>
      <c r="N144" t="s">
        <v>421</v>
      </c>
      <c r="O144" t="s">
        <v>422</v>
      </c>
      <c r="P144" s="34">
        <v>0.28914725878300701</v>
      </c>
      <c r="Q144" s="34">
        <v>0.15102347526117799</v>
      </c>
      <c r="R144" s="34">
        <v>-0.117460879456749</v>
      </c>
      <c r="S144" s="35">
        <v>1</v>
      </c>
    </row>
    <row r="145" spans="1:19">
      <c r="A145" t="s">
        <v>423</v>
      </c>
      <c r="B145">
        <v>28</v>
      </c>
      <c r="C145">
        <v>251</v>
      </c>
      <c r="D145">
        <v>398</v>
      </c>
      <c r="E145">
        <v>24</v>
      </c>
      <c r="F145">
        <v>41</v>
      </c>
      <c r="G145">
        <v>382</v>
      </c>
      <c r="H145">
        <v>350</v>
      </c>
      <c r="I145">
        <v>302</v>
      </c>
      <c r="J145">
        <v>688</v>
      </c>
      <c r="K145">
        <v>73</v>
      </c>
      <c r="L145">
        <v>69</v>
      </c>
      <c r="M145">
        <v>55</v>
      </c>
      <c r="N145" t="s">
        <v>424</v>
      </c>
      <c r="O145" t="s">
        <v>425</v>
      </c>
      <c r="P145" s="34">
        <v>-3.9606980801116198</v>
      </c>
      <c r="Q145" s="34">
        <v>-2.8547829423444502</v>
      </c>
      <c r="R145" s="34">
        <v>1.11988922739595</v>
      </c>
      <c r="S145" s="35">
        <v>1</v>
      </c>
    </row>
    <row r="146" spans="1:19">
      <c r="A146" t="s">
        <v>426</v>
      </c>
      <c r="B146">
        <v>12</v>
      </c>
      <c r="C146">
        <v>156</v>
      </c>
      <c r="D146">
        <v>236</v>
      </c>
      <c r="E146">
        <v>44</v>
      </c>
      <c r="F146">
        <v>48</v>
      </c>
      <c r="G146">
        <v>312</v>
      </c>
      <c r="H146">
        <v>284</v>
      </c>
      <c r="I146">
        <v>227</v>
      </c>
      <c r="J146">
        <v>518</v>
      </c>
      <c r="K146">
        <v>77</v>
      </c>
      <c r="L146">
        <v>61</v>
      </c>
      <c r="M146">
        <v>63</v>
      </c>
      <c r="N146" t="s">
        <v>427</v>
      </c>
      <c r="O146" t="s">
        <v>428</v>
      </c>
      <c r="P146" s="34">
        <v>-2.7333175635191802</v>
      </c>
      <c r="Q146" s="34">
        <v>-2.4431245931741401</v>
      </c>
      <c r="R146" s="34">
        <v>0.30405249272031598</v>
      </c>
      <c r="S146" s="35">
        <v>1</v>
      </c>
    </row>
    <row r="147" spans="1:19">
      <c r="A147" t="s">
        <v>429</v>
      </c>
      <c r="B147">
        <v>6</v>
      </c>
      <c r="C147">
        <v>140</v>
      </c>
      <c r="D147">
        <v>170</v>
      </c>
      <c r="E147">
        <v>57</v>
      </c>
      <c r="F147">
        <v>75</v>
      </c>
      <c r="G147">
        <v>235</v>
      </c>
      <c r="H147">
        <v>262</v>
      </c>
      <c r="I147">
        <v>165</v>
      </c>
      <c r="J147">
        <v>372</v>
      </c>
      <c r="K147">
        <v>122</v>
      </c>
      <c r="L147">
        <v>145</v>
      </c>
      <c r="M147">
        <v>128</v>
      </c>
      <c r="N147" t="s">
        <v>430</v>
      </c>
      <c r="O147" t="s">
        <v>431</v>
      </c>
      <c r="P147" s="34">
        <v>-1.8994651336257999</v>
      </c>
      <c r="Q147" s="34">
        <v>-1.11846701839921</v>
      </c>
      <c r="R147" s="34">
        <v>0.78592962667005795</v>
      </c>
      <c r="S147" s="35">
        <v>1</v>
      </c>
    </row>
    <row r="148" spans="1:19">
      <c r="A148" t="s">
        <v>432</v>
      </c>
      <c r="B148">
        <v>15</v>
      </c>
      <c r="C148">
        <v>180</v>
      </c>
      <c r="D148">
        <v>247</v>
      </c>
      <c r="E148">
        <v>361</v>
      </c>
      <c r="F148">
        <v>389</v>
      </c>
      <c r="G148">
        <v>249</v>
      </c>
      <c r="H148">
        <v>296</v>
      </c>
      <c r="I148">
        <v>199</v>
      </c>
      <c r="J148">
        <v>450</v>
      </c>
      <c r="K148">
        <v>332</v>
      </c>
      <c r="L148">
        <v>398</v>
      </c>
      <c r="M148">
        <v>304</v>
      </c>
      <c r="N148" t="s">
        <v>433</v>
      </c>
      <c r="O148" t="s">
        <v>67</v>
      </c>
      <c r="P148" s="34">
        <v>0.10911616641847</v>
      </c>
      <c r="Q148" s="34">
        <v>-1.59219832244114E-2</v>
      </c>
      <c r="R148" s="34">
        <v>-0.11246668650073401</v>
      </c>
      <c r="S148" s="35">
        <v>1</v>
      </c>
    </row>
    <row r="149" spans="1:19">
      <c r="A149" t="s">
        <v>434</v>
      </c>
      <c r="B149">
        <v>30</v>
      </c>
      <c r="C149">
        <v>272</v>
      </c>
      <c r="D149">
        <v>404</v>
      </c>
      <c r="E149">
        <v>595</v>
      </c>
      <c r="F149">
        <v>642</v>
      </c>
      <c r="G149">
        <v>477</v>
      </c>
      <c r="H149">
        <v>473</v>
      </c>
      <c r="I149">
        <v>356</v>
      </c>
      <c r="J149">
        <v>755</v>
      </c>
      <c r="K149">
        <v>547</v>
      </c>
      <c r="L149">
        <v>720</v>
      </c>
      <c r="M149">
        <v>531</v>
      </c>
      <c r="N149" t="s">
        <v>435</v>
      </c>
      <c r="O149" t="s">
        <v>67</v>
      </c>
      <c r="P149" s="34">
        <v>-3.9281051235174502E-2</v>
      </c>
      <c r="Q149" s="34">
        <v>8.9811623674148897E-2</v>
      </c>
      <c r="R149" s="34">
        <v>0.141587431705954</v>
      </c>
      <c r="S149" s="35">
        <v>1</v>
      </c>
    </row>
    <row r="150" spans="1:19">
      <c r="A150" t="s">
        <v>436</v>
      </c>
      <c r="B150">
        <v>31</v>
      </c>
      <c r="C150">
        <v>257</v>
      </c>
      <c r="D150">
        <v>389</v>
      </c>
      <c r="E150">
        <v>494</v>
      </c>
      <c r="F150">
        <v>573</v>
      </c>
      <c r="G150">
        <v>430</v>
      </c>
      <c r="H150">
        <v>441</v>
      </c>
      <c r="I150">
        <v>317</v>
      </c>
      <c r="J150">
        <v>702</v>
      </c>
      <c r="K150">
        <v>494</v>
      </c>
      <c r="L150">
        <v>593</v>
      </c>
      <c r="M150">
        <v>457</v>
      </c>
      <c r="N150" t="s">
        <v>437</v>
      </c>
      <c r="O150" t="s">
        <v>438</v>
      </c>
      <c r="P150" s="34">
        <v>0.11416692767725301</v>
      </c>
      <c r="Q150" s="34">
        <v>5.3424750056018301E-2</v>
      </c>
      <c r="R150" s="34">
        <v>-4.1171845835903297E-2</v>
      </c>
      <c r="S150" s="35">
        <v>1</v>
      </c>
    </row>
    <row r="151" spans="1:19">
      <c r="A151" t="s">
        <v>439</v>
      </c>
      <c r="B151">
        <v>39</v>
      </c>
      <c r="C151">
        <v>324</v>
      </c>
      <c r="D151">
        <v>451</v>
      </c>
      <c r="E151">
        <v>546</v>
      </c>
      <c r="F151">
        <v>614</v>
      </c>
      <c r="G151">
        <v>399</v>
      </c>
      <c r="H151">
        <v>480</v>
      </c>
      <c r="I151">
        <v>339</v>
      </c>
      <c r="J151">
        <v>691</v>
      </c>
      <c r="K151">
        <v>596</v>
      </c>
      <c r="L151">
        <v>682</v>
      </c>
      <c r="M151">
        <v>493</v>
      </c>
      <c r="N151" t="s">
        <v>440</v>
      </c>
      <c r="O151" t="s">
        <v>441</v>
      </c>
      <c r="P151" s="34">
        <v>-7.4895907903255995E-2</v>
      </c>
      <c r="Q151" s="34">
        <v>6.0785586979220901E-2</v>
      </c>
      <c r="R151" s="34">
        <v>0.15792426117970099</v>
      </c>
      <c r="S151" s="35">
        <v>1</v>
      </c>
    </row>
    <row r="152" spans="1:19">
      <c r="A152" t="s">
        <v>442</v>
      </c>
      <c r="B152">
        <v>20</v>
      </c>
      <c r="C152">
        <v>285</v>
      </c>
      <c r="D152">
        <v>367</v>
      </c>
      <c r="E152">
        <v>449</v>
      </c>
      <c r="F152">
        <v>553</v>
      </c>
      <c r="G152">
        <v>330</v>
      </c>
      <c r="H152">
        <v>365</v>
      </c>
      <c r="I152">
        <v>300</v>
      </c>
      <c r="J152">
        <v>595</v>
      </c>
      <c r="K152">
        <v>454</v>
      </c>
      <c r="L152">
        <v>528</v>
      </c>
      <c r="M152">
        <v>410</v>
      </c>
      <c r="N152" t="s">
        <v>443</v>
      </c>
      <c r="O152" t="s">
        <v>444</v>
      </c>
      <c r="P152" s="34">
        <v>6.3566949423496805E-2</v>
      </c>
      <c r="Q152" s="34">
        <v>6.1757026818663997E-2</v>
      </c>
      <c r="R152" s="34">
        <v>1.41340331563668E-2</v>
      </c>
      <c r="S152" s="35">
        <v>1</v>
      </c>
    </row>
    <row r="153" spans="1:19">
      <c r="A153" t="s">
        <v>445</v>
      </c>
      <c r="B153">
        <v>41</v>
      </c>
      <c r="C153">
        <v>325</v>
      </c>
      <c r="D153">
        <v>413</v>
      </c>
      <c r="E153">
        <v>557</v>
      </c>
      <c r="F153">
        <v>600</v>
      </c>
      <c r="G153">
        <v>411</v>
      </c>
      <c r="H153">
        <v>447</v>
      </c>
      <c r="I153">
        <v>346</v>
      </c>
      <c r="J153">
        <v>697</v>
      </c>
      <c r="K153">
        <v>545</v>
      </c>
      <c r="L153">
        <v>632</v>
      </c>
      <c r="M153">
        <v>458</v>
      </c>
      <c r="N153" t="s">
        <v>446</v>
      </c>
      <c r="O153" t="s">
        <v>447</v>
      </c>
      <c r="P153" s="34">
        <v>0.28733374092964298</v>
      </c>
      <c r="Q153" s="34">
        <v>6.7013570387008697E-2</v>
      </c>
      <c r="R153" s="34">
        <v>-0.19988071303134999</v>
      </c>
      <c r="S153" s="35">
        <v>1</v>
      </c>
    </row>
    <row r="154" spans="1:19">
      <c r="A154" t="s">
        <v>448</v>
      </c>
      <c r="B154">
        <v>13</v>
      </c>
      <c r="C154">
        <v>165</v>
      </c>
      <c r="D154">
        <v>252</v>
      </c>
      <c r="E154">
        <v>275</v>
      </c>
      <c r="F154">
        <v>363</v>
      </c>
      <c r="G154">
        <v>260</v>
      </c>
      <c r="H154">
        <v>269</v>
      </c>
      <c r="I154">
        <v>183</v>
      </c>
      <c r="J154">
        <v>421</v>
      </c>
      <c r="K154">
        <v>292</v>
      </c>
      <c r="L154">
        <v>386</v>
      </c>
      <c r="M154">
        <v>287</v>
      </c>
      <c r="N154" t="s">
        <v>449</v>
      </c>
      <c r="O154" t="s">
        <v>67</v>
      </c>
      <c r="P154" s="34">
        <v>8.9290018580355998E-2</v>
      </c>
      <c r="Q154" s="34">
        <v>0.10075890630315699</v>
      </c>
      <c r="R154" s="34">
        <v>2.4059659608168402E-2</v>
      </c>
      <c r="S154" s="35">
        <v>1</v>
      </c>
    </row>
    <row r="155" spans="1:19">
      <c r="A155" t="s">
        <v>450</v>
      </c>
      <c r="B155">
        <v>14</v>
      </c>
      <c r="C155">
        <v>132</v>
      </c>
      <c r="D155">
        <v>187</v>
      </c>
      <c r="E155">
        <v>277</v>
      </c>
      <c r="F155">
        <v>307</v>
      </c>
      <c r="G155">
        <v>223</v>
      </c>
      <c r="H155">
        <v>241</v>
      </c>
      <c r="I155">
        <v>193</v>
      </c>
      <c r="J155">
        <v>417</v>
      </c>
      <c r="K155">
        <v>288</v>
      </c>
      <c r="L155">
        <v>382</v>
      </c>
      <c r="M155">
        <v>260</v>
      </c>
      <c r="N155" t="s">
        <v>451</v>
      </c>
      <c r="O155" t="s">
        <v>452</v>
      </c>
      <c r="P155" s="34">
        <v>0.20591955789647301</v>
      </c>
      <c r="Q155" s="34">
        <v>2.6294554288987498E-2</v>
      </c>
      <c r="R155" s="34">
        <v>-0.165655095040592</v>
      </c>
      <c r="S155" s="35">
        <v>1</v>
      </c>
    </row>
    <row r="156" spans="1:19">
      <c r="A156" t="s">
        <v>453</v>
      </c>
      <c r="B156">
        <v>11</v>
      </c>
      <c r="C156">
        <v>178</v>
      </c>
      <c r="D156">
        <v>204</v>
      </c>
      <c r="E156">
        <v>118</v>
      </c>
      <c r="F156">
        <v>131</v>
      </c>
      <c r="G156">
        <v>253</v>
      </c>
      <c r="H156">
        <v>252</v>
      </c>
      <c r="I156">
        <v>217</v>
      </c>
      <c r="J156">
        <v>372</v>
      </c>
      <c r="K156">
        <v>259</v>
      </c>
      <c r="L156">
        <v>254</v>
      </c>
      <c r="M156">
        <v>213</v>
      </c>
      <c r="N156" t="s">
        <v>454</v>
      </c>
      <c r="O156" t="s">
        <v>67</v>
      </c>
      <c r="P156" s="34">
        <v>0.19043433378625399</v>
      </c>
      <c r="Q156" s="34">
        <v>1.25647339849847E-2</v>
      </c>
      <c r="R156" s="34">
        <v>-0.15848200420154901</v>
      </c>
      <c r="S156" s="35">
        <v>1</v>
      </c>
    </row>
    <row r="157" spans="1:19">
      <c r="A157" t="s">
        <v>455</v>
      </c>
      <c r="B157">
        <v>17</v>
      </c>
      <c r="C157">
        <v>128</v>
      </c>
      <c r="D157">
        <v>183</v>
      </c>
      <c r="E157">
        <v>233</v>
      </c>
      <c r="F157">
        <v>292</v>
      </c>
      <c r="G157">
        <v>190</v>
      </c>
      <c r="H157">
        <v>217</v>
      </c>
      <c r="I157">
        <v>155</v>
      </c>
      <c r="J157">
        <v>378</v>
      </c>
      <c r="K157">
        <v>271</v>
      </c>
      <c r="L157">
        <v>307</v>
      </c>
      <c r="M157">
        <v>248</v>
      </c>
      <c r="N157" t="s">
        <v>456</v>
      </c>
      <c r="O157" t="s">
        <v>67</v>
      </c>
      <c r="P157" s="34">
        <v>3.2628868017046897E-2</v>
      </c>
      <c r="Q157" s="34">
        <v>7.9409851788055597E-2</v>
      </c>
      <c r="R157" s="34">
        <v>6.0322139314373899E-2</v>
      </c>
      <c r="S157" s="35">
        <v>1</v>
      </c>
    </row>
    <row r="158" spans="1:19">
      <c r="A158" t="s">
        <v>457</v>
      </c>
      <c r="B158">
        <v>43</v>
      </c>
      <c r="C158">
        <v>360</v>
      </c>
      <c r="D158">
        <v>552</v>
      </c>
      <c r="E158">
        <v>67</v>
      </c>
      <c r="F158">
        <v>69</v>
      </c>
      <c r="G158">
        <v>540</v>
      </c>
      <c r="H158">
        <v>591</v>
      </c>
      <c r="I158">
        <v>399</v>
      </c>
      <c r="J158">
        <v>874</v>
      </c>
      <c r="K158">
        <v>116</v>
      </c>
      <c r="L158">
        <v>122</v>
      </c>
      <c r="M158">
        <v>95</v>
      </c>
      <c r="N158" t="s">
        <v>458</v>
      </c>
      <c r="O158" t="s">
        <v>459</v>
      </c>
      <c r="P158" s="34">
        <v>0.16282983650626401</v>
      </c>
      <c r="Q158" s="34">
        <v>2.63604957178219E-2</v>
      </c>
      <c r="R158" s="34">
        <v>-0.123962645689338</v>
      </c>
      <c r="S158" s="35">
        <v>1</v>
      </c>
    </row>
    <row r="159" spans="1:19">
      <c r="A159" t="s">
        <v>460</v>
      </c>
      <c r="B159">
        <v>52</v>
      </c>
      <c r="C159">
        <v>244</v>
      </c>
      <c r="D159">
        <v>379</v>
      </c>
      <c r="E159">
        <v>512</v>
      </c>
      <c r="F159">
        <v>511</v>
      </c>
      <c r="G159">
        <v>345</v>
      </c>
      <c r="H159">
        <v>385</v>
      </c>
      <c r="I159">
        <v>304</v>
      </c>
      <c r="J159">
        <v>613</v>
      </c>
      <c r="K159">
        <v>479</v>
      </c>
      <c r="L159">
        <v>551</v>
      </c>
      <c r="M159">
        <v>407</v>
      </c>
      <c r="N159" t="s">
        <v>461</v>
      </c>
      <c r="O159" t="s">
        <v>67</v>
      </c>
      <c r="P159" s="34">
        <v>0.34877409043273899</v>
      </c>
      <c r="Q159" s="34">
        <v>0.24287291271157799</v>
      </c>
      <c r="R159" s="34">
        <v>-9.0370197304493693E-2</v>
      </c>
      <c r="S159" s="35">
        <v>1</v>
      </c>
    </row>
    <row r="160" spans="1:19">
      <c r="A160" t="s">
        <v>462</v>
      </c>
      <c r="B160">
        <v>7</v>
      </c>
      <c r="C160">
        <v>107</v>
      </c>
      <c r="D160">
        <v>149</v>
      </c>
      <c r="E160">
        <v>187</v>
      </c>
      <c r="F160">
        <v>225</v>
      </c>
      <c r="G160">
        <v>184</v>
      </c>
      <c r="H160">
        <v>153</v>
      </c>
      <c r="I160">
        <v>126</v>
      </c>
      <c r="J160">
        <v>273</v>
      </c>
      <c r="K160">
        <v>203</v>
      </c>
      <c r="L160">
        <v>236</v>
      </c>
      <c r="M160">
        <v>201</v>
      </c>
      <c r="N160" t="s">
        <v>463</v>
      </c>
      <c r="O160" t="s">
        <v>67</v>
      </c>
      <c r="P160" s="34">
        <v>0.20806861772284499</v>
      </c>
      <c r="Q160" s="34">
        <v>6.6649839762597002E-2</v>
      </c>
      <c r="R160" s="34">
        <v>-0.12505568720135499</v>
      </c>
      <c r="S160" s="35">
        <v>1</v>
      </c>
    </row>
    <row r="161" spans="1:19">
      <c r="A161" t="s">
        <v>464</v>
      </c>
      <c r="B161">
        <v>10</v>
      </c>
      <c r="C161">
        <v>109</v>
      </c>
      <c r="D161">
        <v>168</v>
      </c>
      <c r="E161">
        <v>206</v>
      </c>
      <c r="F161">
        <v>238</v>
      </c>
      <c r="G161">
        <v>172</v>
      </c>
      <c r="H161">
        <v>156</v>
      </c>
      <c r="I161">
        <v>117</v>
      </c>
      <c r="J161">
        <v>273</v>
      </c>
      <c r="K161">
        <v>196</v>
      </c>
      <c r="L161">
        <v>278</v>
      </c>
      <c r="M161">
        <v>192</v>
      </c>
      <c r="N161" t="s">
        <v>465</v>
      </c>
      <c r="O161" t="s">
        <v>67</v>
      </c>
      <c r="P161" s="34">
        <v>0.265182503158293</v>
      </c>
      <c r="Q161" s="34">
        <v>7.0578592281326596E-2</v>
      </c>
      <c r="R161" s="34">
        <v>-0.18280486884263999</v>
      </c>
      <c r="S161" s="35">
        <v>1</v>
      </c>
    </row>
    <row r="162" spans="1:19">
      <c r="A162" t="s">
        <v>466</v>
      </c>
      <c r="B162">
        <v>11</v>
      </c>
      <c r="C162">
        <v>92</v>
      </c>
      <c r="D162">
        <v>133</v>
      </c>
      <c r="E162">
        <v>181</v>
      </c>
      <c r="F162">
        <v>210</v>
      </c>
      <c r="G162">
        <v>152</v>
      </c>
      <c r="H162">
        <v>143</v>
      </c>
      <c r="I162">
        <v>100</v>
      </c>
      <c r="J162">
        <v>245</v>
      </c>
      <c r="K162">
        <v>181</v>
      </c>
      <c r="L162">
        <v>201</v>
      </c>
      <c r="M162">
        <v>160</v>
      </c>
      <c r="N162" t="s">
        <v>467</v>
      </c>
      <c r="O162" t="s">
        <v>67</v>
      </c>
      <c r="P162" s="34">
        <v>0.233039623984239</v>
      </c>
      <c r="Q162" s="34">
        <v>6.8506742991274003E-2</v>
      </c>
      <c r="R162" s="34">
        <v>-0.14862617716670101</v>
      </c>
      <c r="S162" s="35">
        <v>1</v>
      </c>
    </row>
    <row r="163" spans="1:19">
      <c r="A163" t="s">
        <v>468</v>
      </c>
      <c r="B163">
        <v>60</v>
      </c>
      <c r="C163">
        <v>322</v>
      </c>
      <c r="D163">
        <v>489</v>
      </c>
      <c r="E163">
        <v>646</v>
      </c>
      <c r="F163">
        <v>673</v>
      </c>
      <c r="G163">
        <v>511</v>
      </c>
      <c r="H163">
        <v>543</v>
      </c>
      <c r="I163">
        <v>404</v>
      </c>
      <c r="J163">
        <v>814</v>
      </c>
      <c r="K163">
        <v>655</v>
      </c>
      <c r="L163">
        <v>793</v>
      </c>
      <c r="M163">
        <v>596</v>
      </c>
      <c r="N163" t="s">
        <v>469</v>
      </c>
      <c r="O163" t="s">
        <v>67</v>
      </c>
      <c r="P163" s="34">
        <v>0.36476183605781598</v>
      </c>
      <c r="Q163" s="34">
        <v>3.6327855870480201E-2</v>
      </c>
      <c r="R163" s="34">
        <v>-0.31220065920198597</v>
      </c>
      <c r="S163" s="35">
        <v>1</v>
      </c>
    </row>
    <row r="164" spans="1:19">
      <c r="A164" t="s">
        <v>470</v>
      </c>
      <c r="B164">
        <v>9</v>
      </c>
      <c r="C164">
        <v>110</v>
      </c>
      <c r="D164">
        <v>171</v>
      </c>
      <c r="E164">
        <v>280</v>
      </c>
      <c r="F164">
        <v>328</v>
      </c>
      <c r="G164">
        <v>195</v>
      </c>
      <c r="H164">
        <v>214</v>
      </c>
      <c r="I164">
        <v>163</v>
      </c>
      <c r="J164">
        <v>365</v>
      </c>
      <c r="K164">
        <v>256</v>
      </c>
      <c r="L164">
        <v>294</v>
      </c>
      <c r="M164">
        <v>249</v>
      </c>
      <c r="N164" t="s">
        <v>471</v>
      </c>
      <c r="O164" t="s">
        <v>67</v>
      </c>
      <c r="P164" s="34">
        <v>0.15132902697695999</v>
      </c>
      <c r="Q164" s="34">
        <v>-4.7678870666935198E-3</v>
      </c>
      <c r="R164" s="34">
        <v>-0.13914501774100599</v>
      </c>
      <c r="S164" s="35">
        <v>1</v>
      </c>
    </row>
    <row r="165" spans="1:19">
      <c r="A165" t="s">
        <v>472</v>
      </c>
      <c r="B165">
        <v>40</v>
      </c>
      <c r="C165">
        <v>333</v>
      </c>
      <c r="D165">
        <v>455</v>
      </c>
      <c r="E165">
        <v>552</v>
      </c>
      <c r="F165">
        <v>645</v>
      </c>
      <c r="G165">
        <v>442</v>
      </c>
      <c r="H165">
        <v>497</v>
      </c>
      <c r="I165">
        <v>411</v>
      </c>
      <c r="J165">
        <v>746</v>
      </c>
      <c r="K165">
        <v>583</v>
      </c>
      <c r="L165">
        <v>747</v>
      </c>
      <c r="M165">
        <v>539</v>
      </c>
      <c r="N165" t="s">
        <v>473</v>
      </c>
      <c r="O165" t="s">
        <v>67</v>
      </c>
      <c r="P165" s="34">
        <v>5.8869997223730999E-2</v>
      </c>
      <c r="Q165" s="34">
        <v>-0.118538911561532</v>
      </c>
      <c r="R165" s="34">
        <v>-0.163046714961809</v>
      </c>
      <c r="S165" s="35">
        <v>1</v>
      </c>
    </row>
    <row r="166" spans="1:19">
      <c r="A166" t="s">
        <v>474</v>
      </c>
      <c r="B166">
        <v>34</v>
      </c>
      <c r="C166">
        <v>334</v>
      </c>
      <c r="D166">
        <v>510</v>
      </c>
      <c r="E166">
        <v>622</v>
      </c>
      <c r="F166">
        <v>721</v>
      </c>
      <c r="G166">
        <v>526</v>
      </c>
      <c r="H166">
        <v>548</v>
      </c>
      <c r="I166">
        <v>450</v>
      </c>
      <c r="J166">
        <v>944</v>
      </c>
      <c r="K166">
        <v>694</v>
      </c>
      <c r="L166">
        <v>827</v>
      </c>
      <c r="M166">
        <v>591</v>
      </c>
      <c r="N166" t="s">
        <v>475</v>
      </c>
      <c r="O166" t="s">
        <v>67</v>
      </c>
      <c r="P166" s="34">
        <v>-8.54372255564817E-2</v>
      </c>
      <c r="Q166" s="34">
        <v>-5.88835676256525E-2</v>
      </c>
      <c r="R166" s="34">
        <v>3.9139531137607701E-2</v>
      </c>
      <c r="S166" s="35">
        <v>1</v>
      </c>
    </row>
    <row r="167" spans="1:19">
      <c r="A167" t="s">
        <v>476</v>
      </c>
      <c r="B167">
        <v>29</v>
      </c>
      <c r="C167">
        <v>306</v>
      </c>
      <c r="D167">
        <v>462</v>
      </c>
      <c r="E167">
        <v>599</v>
      </c>
      <c r="F167">
        <v>808</v>
      </c>
      <c r="G167">
        <v>596</v>
      </c>
      <c r="H167">
        <v>604</v>
      </c>
      <c r="I167">
        <v>434</v>
      </c>
      <c r="J167">
        <v>944</v>
      </c>
      <c r="K167">
        <v>707</v>
      </c>
      <c r="L167">
        <v>804</v>
      </c>
      <c r="M167">
        <v>639</v>
      </c>
      <c r="N167" t="s">
        <v>477</v>
      </c>
      <c r="O167" t="s">
        <v>478</v>
      </c>
      <c r="P167" s="34">
        <v>0.18951733731280801</v>
      </c>
      <c r="Q167" s="34">
        <v>7.1918743483461597E-2</v>
      </c>
      <c r="R167" s="34">
        <v>-9.9848040283013001E-2</v>
      </c>
      <c r="S167" s="35">
        <v>1</v>
      </c>
    </row>
    <row r="168" spans="1:19">
      <c r="A168" t="s">
        <v>479</v>
      </c>
      <c r="B168">
        <v>16</v>
      </c>
      <c r="C168">
        <v>251</v>
      </c>
      <c r="D168">
        <v>361</v>
      </c>
      <c r="E168">
        <v>5</v>
      </c>
      <c r="F168">
        <v>5</v>
      </c>
      <c r="G168">
        <v>327</v>
      </c>
      <c r="H168">
        <v>417</v>
      </c>
      <c r="I168">
        <v>270</v>
      </c>
      <c r="J168">
        <v>591</v>
      </c>
      <c r="K168">
        <v>16</v>
      </c>
      <c r="L168">
        <v>7</v>
      </c>
      <c r="M168">
        <v>20</v>
      </c>
      <c r="N168" t="s">
        <v>480</v>
      </c>
      <c r="O168" t="s">
        <v>67</v>
      </c>
      <c r="P168" s="34">
        <v>-0.42602050345706</v>
      </c>
      <c r="Q168" s="34">
        <v>0.62594552917351298</v>
      </c>
      <c r="R168" s="34">
        <v>1.0658773549404601</v>
      </c>
      <c r="S168" s="35">
        <v>1</v>
      </c>
    </row>
    <row r="169" spans="1:19">
      <c r="A169" t="s">
        <v>481</v>
      </c>
      <c r="B169">
        <v>21</v>
      </c>
      <c r="C169">
        <v>157</v>
      </c>
      <c r="D169">
        <v>301</v>
      </c>
      <c r="E169">
        <v>7</v>
      </c>
      <c r="F169">
        <v>8</v>
      </c>
      <c r="G169">
        <v>320</v>
      </c>
      <c r="H169">
        <v>396</v>
      </c>
      <c r="I169">
        <v>262</v>
      </c>
      <c r="J169">
        <v>587</v>
      </c>
      <c r="K169">
        <v>18</v>
      </c>
      <c r="L169">
        <v>20</v>
      </c>
      <c r="M169">
        <v>17</v>
      </c>
      <c r="N169" t="s">
        <v>482</v>
      </c>
      <c r="O169" t="s">
        <v>483</v>
      </c>
      <c r="P169" s="34">
        <v>0.22743119497043299</v>
      </c>
      <c r="Q169" s="34">
        <v>7.5101907688257405E-2</v>
      </c>
      <c r="R169" s="34">
        <v>-0.13665382291929301</v>
      </c>
      <c r="S169" s="35">
        <v>1</v>
      </c>
    </row>
    <row r="170" spans="1:19">
      <c r="A170" t="s">
        <v>484</v>
      </c>
      <c r="B170">
        <v>20</v>
      </c>
      <c r="C170">
        <v>259</v>
      </c>
      <c r="D170">
        <v>411</v>
      </c>
      <c r="E170">
        <v>548</v>
      </c>
      <c r="F170">
        <v>605</v>
      </c>
      <c r="G170">
        <v>463</v>
      </c>
      <c r="H170">
        <v>498</v>
      </c>
      <c r="I170">
        <v>368</v>
      </c>
      <c r="J170">
        <v>819</v>
      </c>
      <c r="K170">
        <v>614</v>
      </c>
      <c r="L170">
        <v>696</v>
      </c>
      <c r="M170">
        <v>528</v>
      </c>
      <c r="N170" t="s">
        <v>485</v>
      </c>
      <c r="O170" t="s">
        <v>67</v>
      </c>
      <c r="P170" s="34">
        <v>0.122565300786626</v>
      </c>
      <c r="Q170" s="34">
        <v>8.3119912474022201E-2</v>
      </c>
      <c r="R170" s="34">
        <v>-2.48527163999748E-2</v>
      </c>
      <c r="S170" s="35">
        <v>1</v>
      </c>
    </row>
    <row r="171" spans="1:19">
      <c r="A171" t="s">
        <v>486</v>
      </c>
      <c r="B171">
        <v>21</v>
      </c>
      <c r="C171">
        <v>215</v>
      </c>
      <c r="D171">
        <v>325</v>
      </c>
      <c r="E171">
        <v>404</v>
      </c>
      <c r="F171">
        <v>442</v>
      </c>
      <c r="G171">
        <v>311</v>
      </c>
      <c r="H171">
        <v>359</v>
      </c>
      <c r="I171">
        <v>254</v>
      </c>
      <c r="J171">
        <v>517</v>
      </c>
      <c r="K171">
        <v>375</v>
      </c>
      <c r="L171">
        <v>448</v>
      </c>
      <c r="M171">
        <v>348</v>
      </c>
      <c r="N171" t="s">
        <v>487</v>
      </c>
      <c r="O171" t="s">
        <v>67</v>
      </c>
      <c r="P171" s="34">
        <v>0.108966339456061</v>
      </c>
      <c r="Q171" s="34">
        <v>7.9687425651646798E-2</v>
      </c>
      <c r="R171" s="34">
        <v>-1.55553266844458E-2</v>
      </c>
      <c r="S171" s="35">
        <v>1</v>
      </c>
    </row>
    <row r="172" spans="1:19">
      <c r="A172" t="s">
        <v>488</v>
      </c>
      <c r="B172">
        <v>55</v>
      </c>
      <c r="C172">
        <v>298</v>
      </c>
      <c r="D172">
        <v>461</v>
      </c>
      <c r="E172">
        <v>523</v>
      </c>
      <c r="F172">
        <v>634</v>
      </c>
      <c r="G172">
        <v>516</v>
      </c>
      <c r="H172">
        <v>517</v>
      </c>
      <c r="I172">
        <v>381</v>
      </c>
      <c r="J172">
        <v>832</v>
      </c>
      <c r="K172">
        <v>632</v>
      </c>
      <c r="L172">
        <v>731</v>
      </c>
      <c r="M172">
        <v>585</v>
      </c>
      <c r="N172" t="s">
        <v>489</v>
      </c>
      <c r="O172" t="s">
        <v>490</v>
      </c>
      <c r="P172" s="34">
        <v>-4.1787909143716703E-2</v>
      </c>
      <c r="Q172" s="34">
        <v>6.69389350410486E-2</v>
      </c>
      <c r="R172" s="34">
        <v>0.124514057220366</v>
      </c>
      <c r="S172" s="35">
        <v>1</v>
      </c>
    </row>
    <row r="173" spans="1:19">
      <c r="A173" t="s">
        <v>491</v>
      </c>
      <c r="B173">
        <v>28</v>
      </c>
      <c r="C173">
        <v>204</v>
      </c>
      <c r="D173">
        <v>282</v>
      </c>
      <c r="E173">
        <v>357</v>
      </c>
      <c r="F173">
        <v>358</v>
      </c>
      <c r="G173">
        <v>265</v>
      </c>
      <c r="H173">
        <v>305</v>
      </c>
      <c r="I173">
        <v>205</v>
      </c>
      <c r="J173">
        <v>488</v>
      </c>
      <c r="K173">
        <v>353</v>
      </c>
      <c r="L173">
        <v>462</v>
      </c>
      <c r="M173">
        <v>307</v>
      </c>
      <c r="N173" t="s">
        <v>492</v>
      </c>
      <c r="O173" t="s">
        <v>493</v>
      </c>
      <c r="P173" s="34">
        <v>0.22505009945159399</v>
      </c>
      <c r="Q173" s="34">
        <v>4.5079143391588299E-2</v>
      </c>
      <c r="R173" s="34">
        <v>-0.169387137472327</v>
      </c>
      <c r="S173" s="35">
        <v>1</v>
      </c>
    </row>
    <row r="174" spans="1:19">
      <c r="A174" t="s">
        <v>494</v>
      </c>
      <c r="B174">
        <v>38</v>
      </c>
      <c r="C174">
        <v>253</v>
      </c>
      <c r="D174">
        <v>391</v>
      </c>
      <c r="E174">
        <v>604</v>
      </c>
      <c r="F174">
        <v>674</v>
      </c>
      <c r="G174">
        <v>366</v>
      </c>
      <c r="H174">
        <v>379</v>
      </c>
      <c r="I174">
        <v>283</v>
      </c>
      <c r="J174">
        <v>552</v>
      </c>
      <c r="K174">
        <v>625</v>
      </c>
      <c r="L174">
        <v>728</v>
      </c>
      <c r="M174">
        <v>602</v>
      </c>
      <c r="N174" t="s">
        <v>495</v>
      </c>
      <c r="O174" t="s">
        <v>67</v>
      </c>
      <c r="P174" s="34">
        <v>0.16115213198345901</v>
      </c>
      <c r="Q174" s="34">
        <v>3.3556707923264401E-2</v>
      </c>
      <c r="R174" s="34">
        <v>-0.115859096997723</v>
      </c>
      <c r="S174" s="35">
        <v>1</v>
      </c>
    </row>
    <row r="175" spans="1:19">
      <c r="A175" t="s">
        <v>496</v>
      </c>
      <c r="B175">
        <v>29</v>
      </c>
      <c r="C175">
        <v>263</v>
      </c>
      <c r="D175">
        <v>359</v>
      </c>
      <c r="E175">
        <v>599</v>
      </c>
      <c r="F175">
        <v>666</v>
      </c>
      <c r="G175">
        <v>381</v>
      </c>
      <c r="H175">
        <v>405</v>
      </c>
      <c r="I175">
        <v>312</v>
      </c>
      <c r="J175">
        <v>651</v>
      </c>
      <c r="K175">
        <v>624</v>
      </c>
      <c r="L175">
        <v>746</v>
      </c>
      <c r="M175">
        <v>529</v>
      </c>
      <c r="N175" t="s">
        <v>497</v>
      </c>
      <c r="O175" t="s">
        <v>498</v>
      </c>
      <c r="P175" s="34">
        <v>0.23669430210832099</v>
      </c>
      <c r="Q175" s="34">
        <v>5.8247856810247203E-2</v>
      </c>
      <c r="R175" s="34">
        <v>-0.16661177368612801</v>
      </c>
      <c r="S175" s="35">
        <v>1</v>
      </c>
    </row>
    <row r="176" spans="1:19">
      <c r="A176" t="s">
        <v>499</v>
      </c>
      <c r="B176">
        <v>50</v>
      </c>
      <c r="C176">
        <v>444</v>
      </c>
      <c r="D176">
        <v>638</v>
      </c>
      <c r="E176">
        <v>868</v>
      </c>
      <c r="F176">
        <v>911</v>
      </c>
      <c r="G176">
        <v>639</v>
      </c>
      <c r="H176">
        <v>654</v>
      </c>
      <c r="I176">
        <v>490</v>
      </c>
      <c r="J176">
        <v>1037</v>
      </c>
      <c r="K176">
        <v>788</v>
      </c>
      <c r="L176">
        <v>956</v>
      </c>
      <c r="M176">
        <v>727</v>
      </c>
      <c r="N176" t="s">
        <v>500</v>
      </c>
      <c r="O176" t="s">
        <v>67</v>
      </c>
      <c r="P176" s="34">
        <v>0.102123443806587</v>
      </c>
      <c r="Q176" s="34">
        <v>-6.04572634454279E-2</v>
      </c>
      <c r="R176" s="34">
        <v>-0.14946729635395101</v>
      </c>
      <c r="S176" s="35">
        <v>1</v>
      </c>
    </row>
    <row r="177" spans="1:19">
      <c r="A177" t="s">
        <v>501</v>
      </c>
      <c r="B177">
        <v>75</v>
      </c>
      <c r="C177">
        <v>283</v>
      </c>
      <c r="D177">
        <v>368</v>
      </c>
      <c r="E177">
        <v>340</v>
      </c>
      <c r="F177">
        <v>387</v>
      </c>
      <c r="G177">
        <v>361</v>
      </c>
      <c r="H177">
        <v>348</v>
      </c>
      <c r="I177">
        <v>285</v>
      </c>
      <c r="J177">
        <v>578</v>
      </c>
      <c r="K177">
        <v>284</v>
      </c>
      <c r="L177">
        <v>301</v>
      </c>
      <c r="M177">
        <v>267</v>
      </c>
      <c r="N177" t="s">
        <v>502</v>
      </c>
      <c r="O177" t="s">
        <v>67</v>
      </c>
      <c r="P177" s="34">
        <v>0.185153123205968</v>
      </c>
      <c r="Q177" s="34">
        <v>0.19892746635846001</v>
      </c>
      <c r="R177" s="34">
        <v>2.9004965922879201E-2</v>
      </c>
      <c r="S177" s="35">
        <v>1</v>
      </c>
    </row>
    <row r="178" spans="1:19">
      <c r="A178" t="s">
        <v>503</v>
      </c>
      <c r="B178">
        <v>93</v>
      </c>
      <c r="C178">
        <v>282</v>
      </c>
      <c r="D178">
        <v>417</v>
      </c>
      <c r="E178">
        <v>548</v>
      </c>
      <c r="F178">
        <v>536</v>
      </c>
      <c r="G178">
        <v>387</v>
      </c>
      <c r="H178">
        <v>424</v>
      </c>
      <c r="I178">
        <v>336</v>
      </c>
      <c r="J178">
        <v>731</v>
      </c>
      <c r="K178">
        <v>545</v>
      </c>
      <c r="L178">
        <v>608</v>
      </c>
      <c r="M178">
        <v>484</v>
      </c>
      <c r="N178" t="s">
        <v>504</v>
      </c>
      <c r="O178" t="s">
        <v>67</v>
      </c>
      <c r="P178" s="34">
        <v>7.16574139415872E-2</v>
      </c>
      <c r="Q178" s="34">
        <v>8.8798986546464193E-3</v>
      </c>
      <c r="R178" s="34">
        <v>-4.9883315195311202E-2</v>
      </c>
      <c r="S178" s="35">
        <v>1</v>
      </c>
    </row>
    <row r="179" spans="1:19">
      <c r="A179" t="s">
        <v>505</v>
      </c>
      <c r="B179">
        <v>11</v>
      </c>
      <c r="C179">
        <v>120</v>
      </c>
      <c r="D179">
        <v>223</v>
      </c>
      <c r="E179">
        <v>76</v>
      </c>
      <c r="F179">
        <v>83</v>
      </c>
      <c r="G179">
        <v>266</v>
      </c>
      <c r="H179">
        <v>286</v>
      </c>
      <c r="I179">
        <v>203</v>
      </c>
      <c r="J179">
        <v>471</v>
      </c>
      <c r="K179">
        <v>238</v>
      </c>
      <c r="L179">
        <v>240</v>
      </c>
      <c r="M179">
        <v>243</v>
      </c>
      <c r="N179" t="s">
        <v>506</v>
      </c>
      <c r="O179" t="s">
        <v>67</v>
      </c>
      <c r="P179" s="34">
        <v>-1.22686477134923</v>
      </c>
      <c r="Q179" s="34">
        <v>-1.0933762018400499</v>
      </c>
      <c r="R179" s="34">
        <v>0.14891947757052601</v>
      </c>
      <c r="S179" s="35">
        <v>1</v>
      </c>
    </row>
    <row r="180" spans="1:19">
      <c r="A180" t="s">
        <v>507</v>
      </c>
      <c r="B180">
        <v>42</v>
      </c>
      <c r="C180">
        <v>353</v>
      </c>
      <c r="D180">
        <v>461</v>
      </c>
      <c r="E180">
        <v>165</v>
      </c>
      <c r="F180">
        <v>142</v>
      </c>
      <c r="G180">
        <v>538</v>
      </c>
      <c r="H180">
        <v>542</v>
      </c>
      <c r="I180">
        <v>421</v>
      </c>
      <c r="J180">
        <v>853</v>
      </c>
      <c r="K180">
        <v>340</v>
      </c>
      <c r="L180">
        <v>358</v>
      </c>
      <c r="M180">
        <v>318</v>
      </c>
      <c r="N180" t="s">
        <v>508</v>
      </c>
      <c r="O180" t="s">
        <v>509</v>
      </c>
      <c r="P180" s="34">
        <v>7.94814052458436E-2</v>
      </c>
      <c r="Q180" s="34">
        <v>-2.2263947518350698E-2</v>
      </c>
      <c r="R180" s="34">
        <v>-8.6593802462778494E-2</v>
      </c>
      <c r="S180" s="35">
        <v>1</v>
      </c>
    </row>
    <row r="181" spans="1:19">
      <c r="A181" t="s">
        <v>510</v>
      </c>
      <c r="B181">
        <v>30</v>
      </c>
      <c r="C181">
        <v>188</v>
      </c>
      <c r="D181">
        <v>288</v>
      </c>
      <c r="E181">
        <v>24</v>
      </c>
      <c r="F181">
        <v>20</v>
      </c>
      <c r="G181">
        <v>276</v>
      </c>
      <c r="H181">
        <v>277</v>
      </c>
      <c r="I181">
        <v>217</v>
      </c>
      <c r="J181">
        <v>479</v>
      </c>
      <c r="K181">
        <v>60</v>
      </c>
      <c r="L181">
        <v>67</v>
      </c>
      <c r="M181">
        <v>53</v>
      </c>
      <c r="N181" t="s">
        <v>511</v>
      </c>
      <c r="O181" t="s">
        <v>512</v>
      </c>
      <c r="P181" s="34">
        <v>-3.6492260195587898</v>
      </c>
      <c r="Q181" s="34">
        <v>-2.6452010645989201</v>
      </c>
      <c r="R181" s="34">
        <v>1.0224187854678299</v>
      </c>
      <c r="S181" s="35">
        <v>1</v>
      </c>
    </row>
    <row r="182" spans="1:19">
      <c r="A182" t="s">
        <v>513</v>
      </c>
      <c r="B182">
        <v>48</v>
      </c>
      <c r="C182">
        <v>358</v>
      </c>
      <c r="D182">
        <v>530</v>
      </c>
      <c r="E182">
        <v>422</v>
      </c>
      <c r="F182">
        <v>413</v>
      </c>
      <c r="G182">
        <v>481</v>
      </c>
      <c r="H182">
        <v>494</v>
      </c>
      <c r="I182">
        <v>348</v>
      </c>
      <c r="J182">
        <v>750</v>
      </c>
      <c r="K182">
        <v>875</v>
      </c>
      <c r="L182">
        <v>983</v>
      </c>
      <c r="M182">
        <v>851</v>
      </c>
      <c r="N182" t="s">
        <v>514</v>
      </c>
      <c r="O182" t="s">
        <v>67</v>
      </c>
      <c r="P182" s="34">
        <v>-6.0991622545759197E-2</v>
      </c>
      <c r="Q182" s="34">
        <v>0.11537077681577</v>
      </c>
      <c r="R182" s="34">
        <v>0.186120803698613</v>
      </c>
      <c r="S182" s="35">
        <v>1</v>
      </c>
    </row>
    <row r="183" spans="1:19">
      <c r="A183" t="s">
        <v>515</v>
      </c>
      <c r="B183">
        <v>17</v>
      </c>
      <c r="C183">
        <v>220</v>
      </c>
      <c r="D183">
        <v>314</v>
      </c>
      <c r="E183">
        <v>380</v>
      </c>
      <c r="F183">
        <v>518</v>
      </c>
      <c r="G183">
        <v>339</v>
      </c>
      <c r="H183">
        <v>370</v>
      </c>
      <c r="I183">
        <v>280</v>
      </c>
      <c r="J183">
        <v>559</v>
      </c>
      <c r="K183">
        <v>407</v>
      </c>
      <c r="L183">
        <v>443</v>
      </c>
      <c r="M183">
        <v>350</v>
      </c>
      <c r="N183" t="s">
        <v>516</v>
      </c>
      <c r="O183" t="s">
        <v>517</v>
      </c>
      <c r="P183" s="34">
        <v>8.3288443586131494E-2</v>
      </c>
      <c r="Q183" s="34">
        <v>0.12170371517506801</v>
      </c>
      <c r="R183" s="34">
        <v>4.7214635786295603E-2</v>
      </c>
      <c r="S183" s="35">
        <v>1</v>
      </c>
    </row>
    <row r="184" spans="1:19">
      <c r="A184" t="s">
        <v>518</v>
      </c>
      <c r="B184">
        <v>15</v>
      </c>
      <c r="C184">
        <v>216</v>
      </c>
      <c r="D184">
        <v>335</v>
      </c>
      <c r="E184">
        <v>390</v>
      </c>
      <c r="F184">
        <v>481</v>
      </c>
      <c r="G184">
        <v>357</v>
      </c>
      <c r="H184">
        <v>336</v>
      </c>
      <c r="I184">
        <v>254</v>
      </c>
      <c r="J184">
        <v>533</v>
      </c>
      <c r="K184">
        <v>456</v>
      </c>
      <c r="L184">
        <v>485</v>
      </c>
      <c r="M184">
        <v>353</v>
      </c>
      <c r="N184" t="s">
        <v>519</v>
      </c>
      <c r="O184" t="s">
        <v>67</v>
      </c>
      <c r="P184" s="34">
        <v>-0.10212864021608099</v>
      </c>
      <c r="Q184" s="34">
        <v>1.6316236998656499E-2</v>
      </c>
      <c r="R184" s="34">
        <v>0.13301947513684201</v>
      </c>
      <c r="S184" s="35">
        <v>1</v>
      </c>
    </row>
    <row r="185" spans="1:19">
      <c r="A185" t="s">
        <v>520</v>
      </c>
      <c r="B185">
        <v>15</v>
      </c>
      <c r="C185">
        <v>171</v>
      </c>
      <c r="D185">
        <v>245</v>
      </c>
      <c r="E185">
        <v>305</v>
      </c>
      <c r="F185">
        <v>312</v>
      </c>
      <c r="G185">
        <v>208</v>
      </c>
      <c r="H185">
        <v>256</v>
      </c>
      <c r="I185">
        <v>190</v>
      </c>
      <c r="J185">
        <v>405</v>
      </c>
      <c r="K185">
        <v>193</v>
      </c>
      <c r="L185">
        <v>233</v>
      </c>
      <c r="M185">
        <v>201</v>
      </c>
      <c r="N185" t="s">
        <v>521</v>
      </c>
      <c r="O185" t="s">
        <v>67</v>
      </c>
      <c r="P185" s="34">
        <v>0.15128735348316799</v>
      </c>
      <c r="Q185" s="34">
        <v>-6.6771575827909296E-2</v>
      </c>
      <c r="R185" s="34">
        <v>-0.20471399447282901</v>
      </c>
      <c r="S185" s="35">
        <v>1</v>
      </c>
    </row>
    <row r="186" spans="1:19">
      <c r="A186" t="s">
        <v>522</v>
      </c>
      <c r="B186">
        <v>22</v>
      </c>
      <c r="C186">
        <v>234</v>
      </c>
      <c r="D186">
        <v>351</v>
      </c>
      <c r="E186">
        <v>145</v>
      </c>
      <c r="F186">
        <v>194</v>
      </c>
      <c r="G186">
        <v>358</v>
      </c>
      <c r="H186">
        <v>370</v>
      </c>
      <c r="I186">
        <v>269</v>
      </c>
      <c r="J186">
        <v>557</v>
      </c>
      <c r="K186">
        <v>261</v>
      </c>
      <c r="L186">
        <v>256</v>
      </c>
      <c r="M186">
        <v>229</v>
      </c>
      <c r="N186" t="s">
        <v>523</v>
      </c>
      <c r="O186" t="s">
        <v>67</v>
      </c>
      <c r="P186" s="34">
        <v>-6.0677464721233303E-2</v>
      </c>
      <c r="Q186" s="34">
        <v>3.3286465566482501E-2</v>
      </c>
      <c r="R186" s="34">
        <v>0.102374519418526</v>
      </c>
      <c r="S186" s="35">
        <v>1</v>
      </c>
    </row>
    <row r="187" spans="1:19">
      <c r="A187" t="s">
        <v>524</v>
      </c>
      <c r="B187">
        <v>14</v>
      </c>
      <c r="C187">
        <v>118</v>
      </c>
      <c r="D187">
        <v>205</v>
      </c>
      <c r="E187">
        <v>246</v>
      </c>
      <c r="F187">
        <v>279</v>
      </c>
      <c r="G187">
        <v>223</v>
      </c>
      <c r="H187">
        <v>193</v>
      </c>
      <c r="I187">
        <v>138</v>
      </c>
      <c r="J187">
        <v>348</v>
      </c>
      <c r="K187">
        <v>250</v>
      </c>
      <c r="L187">
        <v>244</v>
      </c>
      <c r="M187">
        <v>182</v>
      </c>
      <c r="N187" t="s">
        <v>525</v>
      </c>
      <c r="O187" t="s">
        <v>67</v>
      </c>
      <c r="P187" s="34">
        <v>3.55135825043775E-2</v>
      </c>
      <c r="Q187" s="34">
        <v>3.2490786752840901E-2</v>
      </c>
      <c r="R187" s="34">
        <v>1.32074443396278E-2</v>
      </c>
      <c r="S187" s="35">
        <v>1</v>
      </c>
    </row>
    <row r="188" spans="1:19">
      <c r="A188" t="s">
        <v>526</v>
      </c>
      <c r="B188">
        <v>42</v>
      </c>
      <c r="C188">
        <v>275</v>
      </c>
      <c r="D188">
        <v>446</v>
      </c>
      <c r="E188">
        <v>451</v>
      </c>
      <c r="F188">
        <v>541</v>
      </c>
      <c r="G188">
        <v>493</v>
      </c>
      <c r="H188">
        <v>482</v>
      </c>
      <c r="I188">
        <v>356</v>
      </c>
      <c r="J188">
        <v>795</v>
      </c>
      <c r="K188">
        <v>496</v>
      </c>
      <c r="L188">
        <v>557</v>
      </c>
      <c r="M188">
        <v>447</v>
      </c>
      <c r="N188" t="s">
        <v>527</v>
      </c>
      <c r="O188" t="s">
        <v>67</v>
      </c>
      <c r="P188" s="34">
        <v>8.0929006059468997E-2</v>
      </c>
      <c r="Q188" s="34">
        <v>2.8001622701166899E-2</v>
      </c>
      <c r="R188" s="34">
        <v>-4.0292706865516899E-2</v>
      </c>
      <c r="S188" s="35">
        <v>1</v>
      </c>
    </row>
    <row r="189" spans="1:19">
      <c r="A189" t="s">
        <v>528</v>
      </c>
      <c r="B189">
        <v>10</v>
      </c>
      <c r="C189">
        <v>148</v>
      </c>
      <c r="D189">
        <v>260</v>
      </c>
      <c r="E189">
        <v>348</v>
      </c>
      <c r="F189">
        <v>387</v>
      </c>
      <c r="G189">
        <v>332</v>
      </c>
      <c r="H189">
        <v>370</v>
      </c>
      <c r="I189">
        <v>224</v>
      </c>
      <c r="J189">
        <v>558</v>
      </c>
      <c r="K189">
        <v>376</v>
      </c>
      <c r="L189">
        <v>458</v>
      </c>
      <c r="M189">
        <v>359</v>
      </c>
      <c r="N189" t="s">
        <v>529</v>
      </c>
      <c r="O189" t="s">
        <v>67</v>
      </c>
      <c r="P189" s="34">
        <v>0.18293670898964601</v>
      </c>
      <c r="Q189" s="34">
        <v>3.2741070117196097E-2</v>
      </c>
      <c r="R189" s="34">
        <v>-0.136720712713649</v>
      </c>
      <c r="S189" s="35">
        <v>1</v>
      </c>
    </row>
    <row r="190" spans="1:19">
      <c r="A190" t="s">
        <v>530</v>
      </c>
      <c r="B190">
        <v>9</v>
      </c>
      <c r="C190">
        <v>168</v>
      </c>
      <c r="D190">
        <v>220</v>
      </c>
      <c r="E190">
        <v>356</v>
      </c>
      <c r="F190">
        <v>390</v>
      </c>
      <c r="G190">
        <v>298</v>
      </c>
      <c r="H190">
        <v>284</v>
      </c>
      <c r="I190">
        <v>247</v>
      </c>
      <c r="J190">
        <v>476</v>
      </c>
      <c r="K190">
        <v>399</v>
      </c>
      <c r="L190">
        <v>449</v>
      </c>
      <c r="M190">
        <v>348</v>
      </c>
      <c r="N190" t="s">
        <v>531</v>
      </c>
      <c r="O190" t="s">
        <v>67</v>
      </c>
      <c r="P190" s="34">
        <v>0.121693772407792</v>
      </c>
      <c r="Q190" s="34">
        <v>0.132832410562403</v>
      </c>
      <c r="R190" s="34">
        <v>2.7277150541001799E-2</v>
      </c>
      <c r="S190" s="35">
        <v>1</v>
      </c>
    </row>
    <row r="191" spans="1:19">
      <c r="A191" t="s">
        <v>532</v>
      </c>
      <c r="B191">
        <v>18</v>
      </c>
      <c r="C191">
        <v>176</v>
      </c>
      <c r="D191">
        <v>281</v>
      </c>
      <c r="E191">
        <v>59</v>
      </c>
      <c r="F191">
        <v>80</v>
      </c>
      <c r="G191">
        <v>272</v>
      </c>
      <c r="H191">
        <v>330</v>
      </c>
      <c r="I191">
        <v>248</v>
      </c>
      <c r="J191">
        <v>463</v>
      </c>
      <c r="K191">
        <v>180</v>
      </c>
      <c r="L191">
        <v>200</v>
      </c>
      <c r="M191">
        <v>141</v>
      </c>
      <c r="N191" t="s">
        <v>533</v>
      </c>
      <c r="O191" t="s">
        <v>534</v>
      </c>
      <c r="P191" s="34">
        <v>-6.8207616210458094E-2</v>
      </c>
      <c r="Q191" s="34">
        <v>0.116615668846521</v>
      </c>
      <c r="R191" s="34">
        <v>0.198128778824018</v>
      </c>
      <c r="S191" s="35">
        <v>1</v>
      </c>
    </row>
    <row r="192" spans="1:19">
      <c r="A192" t="s">
        <v>535</v>
      </c>
      <c r="B192">
        <v>81</v>
      </c>
      <c r="C192">
        <v>424</v>
      </c>
      <c r="D192">
        <v>614</v>
      </c>
      <c r="E192">
        <v>685</v>
      </c>
      <c r="F192">
        <v>760</v>
      </c>
      <c r="G192">
        <v>556</v>
      </c>
      <c r="H192">
        <v>585</v>
      </c>
      <c r="I192">
        <v>464</v>
      </c>
      <c r="J192">
        <v>885</v>
      </c>
      <c r="K192">
        <v>728</v>
      </c>
      <c r="L192">
        <v>951</v>
      </c>
      <c r="M192">
        <v>704</v>
      </c>
      <c r="N192" t="s">
        <v>536</v>
      </c>
      <c r="O192" t="s">
        <v>67</v>
      </c>
      <c r="P192" s="34">
        <v>8.5199829694868195E-2</v>
      </c>
      <c r="Q192" s="34">
        <v>7.1033908802291004E-2</v>
      </c>
      <c r="R192" s="34">
        <v>9.2665315893541804E-4</v>
      </c>
      <c r="S192" s="35">
        <v>1</v>
      </c>
    </row>
    <row r="193" spans="1:19">
      <c r="A193" t="s">
        <v>537</v>
      </c>
      <c r="B193">
        <v>12</v>
      </c>
      <c r="C193">
        <v>181</v>
      </c>
      <c r="D193">
        <v>268</v>
      </c>
      <c r="E193">
        <v>382</v>
      </c>
      <c r="F193">
        <v>389</v>
      </c>
      <c r="G193">
        <v>294</v>
      </c>
      <c r="H193">
        <v>301</v>
      </c>
      <c r="I193">
        <v>238</v>
      </c>
      <c r="J193">
        <v>503</v>
      </c>
      <c r="K193">
        <v>412</v>
      </c>
      <c r="L193">
        <v>437</v>
      </c>
      <c r="M193">
        <v>327</v>
      </c>
      <c r="N193" t="s">
        <v>538</v>
      </c>
      <c r="O193" t="s">
        <v>539</v>
      </c>
      <c r="P193" s="34">
        <v>3.6717991083069203E-2</v>
      </c>
      <c r="Q193" s="34">
        <v>3.6295784605709203E-2</v>
      </c>
      <c r="R193" s="34">
        <v>1.3616384949024399E-2</v>
      </c>
      <c r="S193" s="35">
        <v>1</v>
      </c>
    </row>
    <row r="194" spans="1:19">
      <c r="A194" t="s">
        <v>540</v>
      </c>
      <c r="B194">
        <v>58</v>
      </c>
      <c r="C194">
        <v>195</v>
      </c>
      <c r="D194">
        <v>324</v>
      </c>
      <c r="E194">
        <v>185</v>
      </c>
      <c r="F194">
        <v>182</v>
      </c>
      <c r="G194">
        <v>273</v>
      </c>
      <c r="H194">
        <v>335</v>
      </c>
      <c r="I194">
        <v>229</v>
      </c>
      <c r="J194">
        <v>448</v>
      </c>
      <c r="K194">
        <v>390</v>
      </c>
      <c r="L194">
        <v>453</v>
      </c>
      <c r="M194">
        <v>312</v>
      </c>
      <c r="N194" t="s">
        <v>541</v>
      </c>
      <c r="O194" t="s">
        <v>67</v>
      </c>
      <c r="P194" s="34">
        <v>1.54288050482913E-2</v>
      </c>
      <c r="Q194" s="34">
        <v>7.0551994592923497E-3</v>
      </c>
      <c r="R194" s="34">
        <v>6.1625538047219101E-3</v>
      </c>
      <c r="S194" s="35">
        <v>1</v>
      </c>
    </row>
    <row r="195" spans="1:19">
      <c r="A195" t="s">
        <v>542</v>
      </c>
      <c r="B195">
        <v>13</v>
      </c>
      <c r="C195">
        <v>185</v>
      </c>
      <c r="D195">
        <v>249</v>
      </c>
      <c r="E195">
        <v>173</v>
      </c>
      <c r="F195">
        <v>227</v>
      </c>
      <c r="G195">
        <v>279</v>
      </c>
      <c r="H195">
        <v>331</v>
      </c>
      <c r="I195">
        <v>207</v>
      </c>
      <c r="J195">
        <v>532</v>
      </c>
      <c r="K195">
        <v>369</v>
      </c>
      <c r="L195">
        <v>432</v>
      </c>
      <c r="M195">
        <v>328</v>
      </c>
      <c r="N195" t="s">
        <v>543</v>
      </c>
      <c r="O195" t="s">
        <v>544</v>
      </c>
      <c r="P195" s="34">
        <v>-3.7595943966580003E-2</v>
      </c>
      <c r="Q195" s="34">
        <v>-0.11378231465717201</v>
      </c>
      <c r="R195" s="34">
        <v>-5.9322983905140202E-2</v>
      </c>
      <c r="S195" s="35">
        <v>1</v>
      </c>
    </row>
    <row r="196" spans="1:19">
      <c r="A196" t="s">
        <v>545</v>
      </c>
      <c r="B196">
        <v>18</v>
      </c>
      <c r="C196">
        <v>182</v>
      </c>
      <c r="D196">
        <v>302</v>
      </c>
      <c r="E196">
        <v>382</v>
      </c>
      <c r="F196">
        <v>440</v>
      </c>
      <c r="G196">
        <v>336</v>
      </c>
      <c r="H196">
        <v>342</v>
      </c>
      <c r="I196">
        <v>246</v>
      </c>
      <c r="J196">
        <v>533</v>
      </c>
      <c r="K196">
        <v>386</v>
      </c>
      <c r="L196">
        <v>488</v>
      </c>
      <c r="M196">
        <v>360</v>
      </c>
      <c r="N196" t="s">
        <v>546</v>
      </c>
      <c r="O196" t="s">
        <v>547</v>
      </c>
      <c r="P196" s="34">
        <v>0.26365085650275</v>
      </c>
      <c r="Q196" s="34">
        <v>5.8323036290605597E-2</v>
      </c>
      <c r="R196" s="34">
        <v>-0.188980922954749</v>
      </c>
      <c r="S196" s="35">
        <v>1</v>
      </c>
    </row>
    <row r="197" spans="1:19">
      <c r="A197" t="s">
        <v>548</v>
      </c>
      <c r="B197">
        <v>116</v>
      </c>
      <c r="C197">
        <v>394</v>
      </c>
      <c r="D197">
        <v>544</v>
      </c>
      <c r="E197">
        <v>478</v>
      </c>
      <c r="F197">
        <v>495</v>
      </c>
      <c r="G197">
        <v>560</v>
      </c>
      <c r="H197">
        <v>540</v>
      </c>
      <c r="I197">
        <v>387</v>
      </c>
      <c r="J197">
        <v>957</v>
      </c>
      <c r="K197">
        <v>422</v>
      </c>
      <c r="L197">
        <v>473</v>
      </c>
      <c r="M197">
        <v>388</v>
      </c>
      <c r="N197" t="s">
        <v>549</v>
      </c>
      <c r="O197" t="s">
        <v>550</v>
      </c>
      <c r="P197" s="34">
        <v>4.58998667749718E-2</v>
      </c>
      <c r="Q197" s="34">
        <v>-1.7548175917507999E-2</v>
      </c>
      <c r="R197" s="34">
        <v>-4.9306231776455697E-2</v>
      </c>
      <c r="S197" s="35">
        <v>1</v>
      </c>
    </row>
    <row r="198" spans="1:19">
      <c r="A198" t="s">
        <v>551</v>
      </c>
      <c r="B198">
        <v>6</v>
      </c>
      <c r="C198">
        <v>120</v>
      </c>
      <c r="D198">
        <v>175</v>
      </c>
      <c r="E198">
        <v>34</v>
      </c>
      <c r="F198">
        <v>31</v>
      </c>
      <c r="G198">
        <v>170</v>
      </c>
      <c r="H198">
        <v>180</v>
      </c>
      <c r="I198">
        <v>172</v>
      </c>
      <c r="J198">
        <v>305</v>
      </c>
      <c r="K198">
        <v>83</v>
      </c>
      <c r="L198">
        <v>80</v>
      </c>
      <c r="M198">
        <v>67</v>
      </c>
      <c r="N198" t="s">
        <v>552</v>
      </c>
      <c r="O198" t="s">
        <v>553</v>
      </c>
      <c r="P198" s="34">
        <v>0.16034715877754799</v>
      </c>
      <c r="Q198" s="34">
        <v>-4.3749260810430297E-2</v>
      </c>
      <c r="R198" s="34">
        <v>-0.189024678366814</v>
      </c>
      <c r="S198" s="35">
        <v>1</v>
      </c>
    </row>
    <row r="199" spans="1:19">
      <c r="A199" t="s">
        <v>554</v>
      </c>
      <c r="B199">
        <v>15</v>
      </c>
      <c r="C199">
        <v>111</v>
      </c>
      <c r="D199">
        <v>149</v>
      </c>
      <c r="E199">
        <v>185</v>
      </c>
      <c r="F199">
        <v>269</v>
      </c>
      <c r="G199">
        <v>204</v>
      </c>
      <c r="H199">
        <v>254</v>
      </c>
      <c r="I199">
        <v>180</v>
      </c>
      <c r="J199">
        <v>391</v>
      </c>
      <c r="K199">
        <v>248</v>
      </c>
      <c r="L199">
        <v>331</v>
      </c>
      <c r="M199">
        <v>247</v>
      </c>
      <c r="N199" t="s">
        <v>555</v>
      </c>
      <c r="O199" t="s">
        <v>67</v>
      </c>
      <c r="P199" s="34">
        <v>0.115605623309589</v>
      </c>
      <c r="Q199" s="34">
        <v>6.5753764932941605E-2</v>
      </c>
      <c r="R199" s="34">
        <v>-3.4686908229651002E-2</v>
      </c>
      <c r="S199" s="35">
        <v>1</v>
      </c>
    </row>
    <row r="200" spans="1:19">
      <c r="A200" t="s">
        <v>556</v>
      </c>
      <c r="B200">
        <v>64</v>
      </c>
      <c r="C200">
        <v>334</v>
      </c>
      <c r="D200">
        <v>449</v>
      </c>
      <c r="E200">
        <v>577</v>
      </c>
      <c r="F200">
        <v>596</v>
      </c>
      <c r="G200">
        <v>423</v>
      </c>
      <c r="H200">
        <v>481</v>
      </c>
      <c r="I200">
        <v>364</v>
      </c>
      <c r="J200">
        <v>831</v>
      </c>
      <c r="K200">
        <v>541</v>
      </c>
      <c r="L200">
        <v>618</v>
      </c>
      <c r="M200">
        <v>486</v>
      </c>
      <c r="N200" t="s">
        <v>557</v>
      </c>
      <c r="O200" t="s">
        <v>558</v>
      </c>
      <c r="P200" s="34">
        <v>0.274563908723158</v>
      </c>
      <c r="Q200" s="34">
        <v>-4.3603998304266502E-3</v>
      </c>
      <c r="R200" s="34">
        <v>-0.26660860350787502</v>
      </c>
      <c r="S200" s="35">
        <v>1</v>
      </c>
    </row>
    <row r="201" spans="1:19">
      <c r="A201" t="s">
        <v>559</v>
      </c>
      <c r="B201">
        <v>22</v>
      </c>
      <c r="C201">
        <v>207</v>
      </c>
      <c r="D201">
        <v>356</v>
      </c>
      <c r="E201">
        <v>357</v>
      </c>
      <c r="F201">
        <v>420</v>
      </c>
      <c r="G201">
        <v>384</v>
      </c>
      <c r="H201">
        <v>339</v>
      </c>
      <c r="I201">
        <v>250</v>
      </c>
      <c r="J201">
        <v>537</v>
      </c>
      <c r="K201">
        <v>397</v>
      </c>
      <c r="L201">
        <v>498</v>
      </c>
      <c r="M201">
        <v>362</v>
      </c>
      <c r="N201" t="s">
        <v>560</v>
      </c>
      <c r="O201" t="s">
        <v>561</v>
      </c>
      <c r="P201" s="34">
        <v>-0.15774523987893199</v>
      </c>
      <c r="Q201" s="34">
        <v>0.15751659241053001</v>
      </c>
      <c r="R201" s="34">
        <v>0.32756103609721798</v>
      </c>
      <c r="S201" s="35">
        <v>1</v>
      </c>
    </row>
    <row r="202" spans="1:19">
      <c r="A202" t="s">
        <v>562</v>
      </c>
      <c r="B202">
        <v>13</v>
      </c>
      <c r="C202">
        <v>213</v>
      </c>
      <c r="D202">
        <v>285</v>
      </c>
      <c r="E202">
        <v>440</v>
      </c>
      <c r="F202">
        <v>496</v>
      </c>
      <c r="G202">
        <v>372</v>
      </c>
      <c r="H202">
        <v>333</v>
      </c>
      <c r="I202">
        <v>255</v>
      </c>
      <c r="J202">
        <v>600</v>
      </c>
      <c r="K202">
        <v>430</v>
      </c>
      <c r="L202">
        <v>513</v>
      </c>
      <c r="M202">
        <v>374</v>
      </c>
      <c r="N202" t="s">
        <v>563</v>
      </c>
      <c r="O202" t="s">
        <v>564</v>
      </c>
      <c r="P202" s="34">
        <v>-3.8926464378976497E-2</v>
      </c>
      <c r="Q202" s="34">
        <v>3.4496755711654302E-2</v>
      </c>
      <c r="R202" s="34">
        <v>8.3084339943000698E-2</v>
      </c>
      <c r="S202" s="35">
        <v>1</v>
      </c>
    </row>
    <row r="203" spans="1:19">
      <c r="A203" t="s">
        <v>565</v>
      </c>
      <c r="B203">
        <v>56</v>
      </c>
      <c r="C203">
        <v>376</v>
      </c>
      <c r="D203">
        <v>500</v>
      </c>
      <c r="E203">
        <v>666</v>
      </c>
      <c r="F203">
        <v>667</v>
      </c>
      <c r="G203">
        <v>513</v>
      </c>
      <c r="H203">
        <v>467</v>
      </c>
      <c r="I203">
        <v>400</v>
      </c>
      <c r="J203">
        <v>781</v>
      </c>
      <c r="K203">
        <v>655</v>
      </c>
      <c r="L203">
        <v>700</v>
      </c>
      <c r="M203">
        <v>525</v>
      </c>
      <c r="N203" t="s">
        <v>566</v>
      </c>
      <c r="O203" t="s">
        <v>567</v>
      </c>
      <c r="P203" s="34">
        <v>0.36782357797086201</v>
      </c>
      <c r="Q203" s="34">
        <v>0.27498619515186001</v>
      </c>
      <c r="R203" s="34">
        <v>-7.1839266156177695E-2</v>
      </c>
      <c r="S203" s="35">
        <v>1</v>
      </c>
    </row>
    <row r="204" spans="1:19">
      <c r="A204" t="s">
        <v>568</v>
      </c>
      <c r="B204">
        <v>15</v>
      </c>
      <c r="C204">
        <v>165</v>
      </c>
      <c r="D204">
        <v>244</v>
      </c>
      <c r="E204">
        <v>370</v>
      </c>
      <c r="F204">
        <v>408</v>
      </c>
      <c r="G204">
        <v>267</v>
      </c>
      <c r="H204">
        <v>307</v>
      </c>
      <c r="I204">
        <v>203</v>
      </c>
      <c r="J204">
        <v>456</v>
      </c>
      <c r="K204">
        <v>379</v>
      </c>
      <c r="L204">
        <v>473</v>
      </c>
      <c r="M204">
        <v>321</v>
      </c>
      <c r="N204" t="s">
        <v>569</v>
      </c>
      <c r="O204" t="s">
        <v>67</v>
      </c>
      <c r="P204" s="34">
        <v>0.14398970435775399</v>
      </c>
      <c r="Q204" s="34">
        <v>1.1465796966595501</v>
      </c>
      <c r="R204" s="34">
        <v>1.0186902221915599</v>
      </c>
      <c r="S204" s="35">
        <v>1</v>
      </c>
    </row>
    <row r="205" spans="1:19">
      <c r="A205" t="s">
        <v>570</v>
      </c>
      <c r="B205">
        <v>32</v>
      </c>
      <c r="C205">
        <v>360</v>
      </c>
      <c r="D205">
        <v>517</v>
      </c>
      <c r="E205">
        <v>640</v>
      </c>
      <c r="F205">
        <v>681</v>
      </c>
      <c r="G205">
        <v>527</v>
      </c>
      <c r="H205">
        <v>492</v>
      </c>
      <c r="I205">
        <v>354</v>
      </c>
      <c r="J205">
        <v>762</v>
      </c>
      <c r="K205">
        <v>587</v>
      </c>
      <c r="L205">
        <v>639</v>
      </c>
      <c r="M205">
        <v>513</v>
      </c>
      <c r="N205" t="s">
        <v>571</v>
      </c>
      <c r="O205" t="s">
        <v>67</v>
      </c>
      <c r="P205" s="34">
        <v>3.8840221349300201E-2</v>
      </c>
      <c r="Q205" s="34">
        <v>0.25940608819829702</v>
      </c>
      <c r="R205" s="34">
        <v>0.23555780044454599</v>
      </c>
      <c r="S205" s="35">
        <v>1</v>
      </c>
    </row>
    <row r="206" spans="1:19">
      <c r="A206" t="s">
        <v>572</v>
      </c>
      <c r="B206">
        <v>61</v>
      </c>
      <c r="C206">
        <v>448</v>
      </c>
      <c r="D206">
        <v>684</v>
      </c>
      <c r="E206">
        <v>802</v>
      </c>
      <c r="F206">
        <v>868</v>
      </c>
      <c r="G206">
        <v>639</v>
      </c>
      <c r="H206">
        <v>688</v>
      </c>
      <c r="I206">
        <v>546</v>
      </c>
      <c r="J206">
        <v>1113</v>
      </c>
      <c r="K206">
        <v>1079</v>
      </c>
      <c r="L206">
        <v>1322</v>
      </c>
      <c r="M206">
        <v>1012</v>
      </c>
      <c r="N206" t="s">
        <v>573</v>
      </c>
      <c r="O206" t="s">
        <v>67</v>
      </c>
      <c r="P206" s="34">
        <v>0.157785777704984</v>
      </c>
      <c r="Q206" s="34">
        <v>6.6478369553230804E-2</v>
      </c>
      <c r="R206" s="34">
        <v>-7.7546006362521097E-2</v>
      </c>
      <c r="S206" s="35">
        <v>1</v>
      </c>
    </row>
    <row r="207" spans="1:19">
      <c r="A207" t="s">
        <v>574</v>
      </c>
      <c r="B207">
        <v>8</v>
      </c>
      <c r="C207">
        <v>90</v>
      </c>
      <c r="D207">
        <v>125</v>
      </c>
      <c r="E207">
        <v>210</v>
      </c>
      <c r="F207">
        <v>254</v>
      </c>
      <c r="G207">
        <v>168</v>
      </c>
      <c r="H207">
        <v>171</v>
      </c>
      <c r="I207">
        <v>112</v>
      </c>
      <c r="J207">
        <v>277</v>
      </c>
      <c r="K207">
        <v>240</v>
      </c>
      <c r="L207">
        <v>212</v>
      </c>
      <c r="M207">
        <v>177</v>
      </c>
      <c r="N207" t="s">
        <v>575</v>
      </c>
      <c r="O207" t="s">
        <v>67</v>
      </c>
      <c r="P207" s="34">
        <v>-9.2080881558711303E-2</v>
      </c>
      <c r="Q207" s="34">
        <v>-0.64375288876609604</v>
      </c>
      <c r="R207" s="34">
        <v>-0.53854312726659503</v>
      </c>
      <c r="S207" s="35">
        <v>1</v>
      </c>
    </row>
    <row r="208" spans="1:19">
      <c r="A208" t="s">
        <v>576</v>
      </c>
      <c r="B208">
        <v>12</v>
      </c>
      <c r="C208">
        <v>116</v>
      </c>
      <c r="D208">
        <v>189</v>
      </c>
      <c r="E208">
        <v>267</v>
      </c>
      <c r="F208">
        <v>290</v>
      </c>
      <c r="G208">
        <v>222</v>
      </c>
      <c r="H208">
        <v>189</v>
      </c>
      <c r="I208">
        <v>168</v>
      </c>
      <c r="J208">
        <v>366</v>
      </c>
      <c r="K208">
        <v>268</v>
      </c>
      <c r="L208">
        <v>332</v>
      </c>
      <c r="M208">
        <v>261</v>
      </c>
      <c r="N208" t="s">
        <v>577</v>
      </c>
      <c r="O208" t="s">
        <v>67</v>
      </c>
      <c r="P208" s="34">
        <v>5.0237616054611203E-2</v>
      </c>
      <c r="Q208" s="34">
        <v>-4.1182487878937399E-2</v>
      </c>
      <c r="R208" s="34">
        <v>-8.0046854055230002E-2</v>
      </c>
      <c r="S208" s="35">
        <v>1</v>
      </c>
    </row>
    <row r="209" spans="1:19">
      <c r="A209" t="s">
        <v>578</v>
      </c>
      <c r="B209">
        <v>12</v>
      </c>
      <c r="C209">
        <v>144</v>
      </c>
      <c r="D209">
        <v>273</v>
      </c>
      <c r="E209">
        <v>415</v>
      </c>
      <c r="F209">
        <v>550</v>
      </c>
      <c r="G209">
        <v>459</v>
      </c>
      <c r="H209">
        <v>478</v>
      </c>
      <c r="I209">
        <v>328</v>
      </c>
      <c r="J209">
        <v>675</v>
      </c>
      <c r="K209">
        <v>464</v>
      </c>
      <c r="L209">
        <v>564</v>
      </c>
      <c r="M209">
        <v>427</v>
      </c>
      <c r="N209" t="s">
        <v>579</v>
      </c>
      <c r="O209" t="s">
        <v>580</v>
      </c>
      <c r="P209" s="34">
        <v>-0.19005985591948699</v>
      </c>
      <c r="Q209" s="34">
        <v>7.8076072723364601E-2</v>
      </c>
      <c r="R209" s="34">
        <v>0.27864101305057098</v>
      </c>
      <c r="S209" s="35">
        <v>1</v>
      </c>
    </row>
    <row r="210" spans="1:19">
      <c r="A210" t="s">
        <v>581</v>
      </c>
      <c r="B210">
        <v>33</v>
      </c>
      <c r="C210">
        <v>226</v>
      </c>
      <c r="D210">
        <v>313</v>
      </c>
      <c r="E210">
        <v>443</v>
      </c>
      <c r="F210">
        <v>496</v>
      </c>
      <c r="G210">
        <v>378</v>
      </c>
      <c r="H210">
        <v>359</v>
      </c>
      <c r="I210">
        <v>272</v>
      </c>
      <c r="J210">
        <v>623</v>
      </c>
      <c r="K210">
        <v>458</v>
      </c>
      <c r="L210">
        <v>525</v>
      </c>
      <c r="M210">
        <v>413</v>
      </c>
      <c r="N210" t="s">
        <v>582</v>
      </c>
      <c r="O210" t="s">
        <v>583</v>
      </c>
      <c r="P210" s="34">
        <v>-2.5677153057754101</v>
      </c>
      <c r="Q210" s="34">
        <v>-1.3723933125858501</v>
      </c>
      <c r="R210" s="34">
        <v>1.2097680600454901</v>
      </c>
      <c r="S210" s="35">
        <v>1</v>
      </c>
    </row>
    <row r="211" spans="1:19">
      <c r="A211" t="s">
        <v>584</v>
      </c>
      <c r="B211">
        <v>11</v>
      </c>
      <c r="C211">
        <v>112</v>
      </c>
      <c r="D211">
        <v>187</v>
      </c>
      <c r="E211">
        <v>252</v>
      </c>
      <c r="F211">
        <v>263</v>
      </c>
      <c r="G211">
        <v>221</v>
      </c>
      <c r="H211">
        <v>230</v>
      </c>
      <c r="I211">
        <v>162</v>
      </c>
      <c r="J211">
        <v>385</v>
      </c>
      <c r="K211">
        <v>261</v>
      </c>
      <c r="L211">
        <v>354</v>
      </c>
      <c r="M211">
        <v>260</v>
      </c>
      <c r="N211" t="s">
        <v>585</v>
      </c>
      <c r="O211" t="s">
        <v>586</v>
      </c>
      <c r="P211" s="34">
        <v>7.04134040346341E-2</v>
      </c>
      <c r="Q211" s="34">
        <v>-3.4590823332291402E-2</v>
      </c>
      <c r="R211" s="34">
        <v>-9.0352699507725398E-2</v>
      </c>
      <c r="S211" s="35">
        <v>1</v>
      </c>
    </row>
    <row r="212" spans="1:19">
      <c r="A212" t="s">
        <v>587</v>
      </c>
      <c r="B212">
        <v>13</v>
      </c>
      <c r="C212">
        <v>158</v>
      </c>
      <c r="D212">
        <v>269</v>
      </c>
      <c r="E212">
        <v>250</v>
      </c>
      <c r="F212">
        <v>288</v>
      </c>
      <c r="G212">
        <v>280</v>
      </c>
      <c r="H212">
        <v>257</v>
      </c>
      <c r="I212">
        <v>194</v>
      </c>
      <c r="J212">
        <v>421</v>
      </c>
      <c r="K212">
        <v>268</v>
      </c>
      <c r="L212">
        <v>316</v>
      </c>
      <c r="M212">
        <v>278</v>
      </c>
      <c r="N212" t="s">
        <v>588</v>
      </c>
      <c r="O212" t="s">
        <v>67</v>
      </c>
      <c r="P212" s="34">
        <v>-7.5851785667440403E-3</v>
      </c>
      <c r="Q212" s="34">
        <v>2.2504920997891201E-2</v>
      </c>
      <c r="R212" s="34">
        <v>4.08074625041158E-2</v>
      </c>
      <c r="S212" s="35">
        <v>1</v>
      </c>
    </row>
    <row r="213" spans="1:19">
      <c r="A213" t="s">
        <v>589</v>
      </c>
      <c r="B213">
        <v>20</v>
      </c>
      <c r="C213">
        <v>275</v>
      </c>
      <c r="D213">
        <v>412</v>
      </c>
      <c r="E213">
        <v>150</v>
      </c>
      <c r="F213">
        <v>151</v>
      </c>
      <c r="G213">
        <v>452</v>
      </c>
      <c r="H213">
        <v>460</v>
      </c>
      <c r="I213">
        <v>359</v>
      </c>
      <c r="J213">
        <v>779</v>
      </c>
      <c r="K213">
        <v>297</v>
      </c>
      <c r="L213">
        <v>285</v>
      </c>
      <c r="M213">
        <v>273</v>
      </c>
      <c r="N213" t="s">
        <v>590</v>
      </c>
      <c r="O213" t="s">
        <v>591</v>
      </c>
      <c r="P213" s="34">
        <v>-0.61829898285768004</v>
      </c>
      <c r="Q213" s="34">
        <v>-0.76991670573838</v>
      </c>
      <c r="R213" s="34">
        <v>-0.14022063962067299</v>
      </c>
      <c r="S213" s="35">
        <v>1</v>
      </c>
    </row>
    <row r="214" spans="1:19">
      <c r="A214" t="s">
        <v>592</v>
      </c>
      <c r="B214">
        <v>6</v>
      </c>
      <c r="C214">
        <v>122</v>
      </c>
      <c r="D214">
        <v>179</v>
      </c>
      <c r="E214">
        <v>270</v>
      </c>
      <c r="F214">
        <v>327</v>
      </c>
      <c r="G214">
        <v>262</v>
      </c>
      <c r="H214">
        <v>285</v>
      </c>
      <c r="I214">
        <v>181</v>
      </c>
      <c r="J214">
        <v>432</v>
      </c>
      <c r="K214">
        <v>279</v>
      </c>
      <c r="L214">
        <v>385</v>
      </c>
      <c r="M214">
        <v>290</v>
      </c>
      <c r="N214" t="s">
        <v>593</v>
      </c>
      <c r="O214" t="s">
        <v>594</v>
      </c>
      <c r="P214" s="34">
        <v>-0.53367429746862005</v>
      </c>
      <c r="Q214" s="34">
        <v>-0.104428176670521</v>
      </c>
      <c r="R214" s="34">
        <v>0.44132865543217298</v>
      </c>
      <c r="S214" s="35">
        <v>1</v>
      </c>
    </row>
    <row r="215" spans="1:19">
      <c r="A215" t="s">
        <v>595</v>
      </c>
      <c r="B215">
        <v>78</v>
      </c>
      <c r="C215">
        <v>562</v>
      </c>
      <c r="D215">
        <v>717</v>
      </c>
      <c r="E215">
        <v>1000</v>
      </c>
      <c r="F215">
        <v>1047</v>
      </c>
      <c r="G215">
        <v>742</v>
      </c>
      <c r="H215">
        <v>747</v>
      </c>
      <c r="I215">
        <v>563</v>
      </c>
      <c r="J215">
        <v>1142</v>
      </c>
      <c r="K215">
        <v>653</v>
      </c>
      <c r="L215">
        <v>807</v>
      </c>
      <c r="M215">
        <v>541</v>
      </c>
      <c r="N215" t="s">
        <v>596</v>
      </c>
      <c r="O215" t="s">
        <v>597</v>
      </c>
      <c r="P215" s="34">
        <v>-4.8663456594759701E-2</v>
      </c>
      <c r="Q215" s="34">
        <v>-8.5341078155044797E-2</v>
      </c>
      <c r="R215" s="34">
        <v>-2.0690767347972198E-2</v>
      </c>
      <c r="S215" s="35">
        <v>1</v>
      </c>
    </row>
    <row r="216" spans="1:19">
      <c r="A216" t="s">
        <v>598</v>
      </c>
      <c r="B216">
        <v>14</v>
      </c>
      <c r="C216">
        <v>219</v>
      </c>
      <c r="D216">
        <v>309</v>
      </c>
      <c r="E216">
        <v>429</v>
      </c>
      <c r="F216">
        <v>492</v>
      </c>
      <c r="G216">
        <v>374</v>
      </c>
      <c r="H216">
        <v>377</v>
      </c>
      <c r="I216">
        <v>271</v>
      </c>
      <c r="J216">
        <v>635</v>
      </c>
      <c r="K216">
        <v>458</v>
      </c>
      <c r="L216">
        <v>630</v>
      </c>
      <c r="M216">
        <v>424</v>
      </c>
      <c r="N216" t="s">
        <v>599</v>
      </c>
      <c r="O216" t="s">
        <v>600</v>
      </c>
      <c r="P216" s="34">
        <v>-0.16005696052159499</v>
      </c>
      <c r="Q216" s="34">
        <v>-0.49784088233206403</v>
      </c>
      <c r="R216" s="34">
        <v>-0.32456664188083201</v>
      </c>
      <c r="S216" s="35">
        <v>1</v>
      </c>
    </row>
    <row r="217" spans="1:19">
      <c r="A217" t="s">
        <v>601</v>
      </c>
      <c r="B217">
        <v>37</v>
      </c>
      <c r="C217">
        <v>200</v>
      </c>
      <c r="D217">
        <v>316</v>
      </c>
      <c r="E217">
        <v>213</v>
      </c>
      <c r="F217">
        <v>245</v>
      </c>
      <c r="G217">
        <v>339</v>
      </c>
      <c r="H217">
        <v>369</v>
      </c>
      <c r="I217">
        <v>243</v>
      </c>
      <c r="J217">
        <v>559</v>
      </c>
      <c r="K217">
        <v>312</v>
      </c>
      <c r="L217">
        <v>341</v>
      </c>
      <c r="M217">
        <v>307</v>
      </c>
      <c r="N217" t="s">
        <v>602</v>
      </c>
      <c r="O217" t="s">
        <v>603</v>
      </c>
      <c r="P217" s="34">
        <v>-0.29193758971089401</v>
      </c>
      <c r="Q217" s="34">
        <v>-0.73927504260231602</v>
      </c>
      <c r="R217" s="34">
        <v>-0.43727152758771298</v>
      </c>
      <c r="S217" s="35">
        <v>1</v>
      </c>
    </row>
    <row r="218" spans="1:19">
      <c r="A218" t="s">
        <v>604</v>
      </c>
      <c r="B218">
        <v>27</v>
      </c>
      <c r="C218">
        <v>267</v>
      </c>
      <c r="D218">
        <v>424</v>
      </c>
      <c r="E218">
        <v>519</v>
      </c>
      <c r="F218">
        <v>600</v>
      </c>
      <c r="G218">
        <v>451</v>
      </c>
      <c r="H218">
        <v>483</v>
      </c>
      <c r="I218">
        <v>336</v>
      </c>
      <c r="J218">
        <v>765</v>
      </c>
      <c r="K218">
        <v>658</v>
      </c>
      <c r="L218">
        <v>757</v>
      </c>
      <c r="M218">
        <v>595</v>
      </c>
      <c r="N218" t="s">
        <v>605</v>
      </c>
      <c r="O218" t="s">
        <v>606</v>
      </c>
      <c r="P218" s="34">
        <v>-0.119885228576638</v>
      </c>
      <c r="Q218" s="34">
        <v>-0.14025016987650499</v>
      </c>
      <c r="R218" s="34">
        <v>-6.3235366551186297E-3</v>
      </c>
      <c r="S218" s="35">
        <v>1</v>
      </c>
    </row>
    <row r="219" spans="1:19">
      <c r="A219" t="s">
        <v>607</v>
      </c>
      <c r="B219">
        <v>32</v>
      </c>
      <c r="C219">
        <v>213</v>
      </c>
      <c r="D219">
        <v>300</v>
      </c>
      <c r="E219">
        <v>387</v>
      </c>
      <c r="F219">
        <v>421</v>
      </c>
      <c r="G219">
        <v>324</v>
      </c>
      <c r="H219">
        <v>353</v>
      </c>
      <c r="I219">
        <v>272</v>
      </c>
      <c r="J219">
        <v>508</v>
      </c>
      <c r="K219">
        <v>528</v>
      </c>
      <c r="L219">
        <v>600</v>
      </c>
      <c r="M219">
        <v>452</v>
      </c>
      <c r="N219" t="s">
        <v>608</v>
      </c>
      <c r="O219" t="s">
        <v>609</v>
      </c>
      <c r="P219" s="34">
        <v>4.4193365166119901E-2</v>
      </c>
      <c r="Q219" s="34">
        <v>4.5437587439724501E-2</v>
      </c>
      <c r="R219" s="34">
        <v>1.42682410098451E-2</v>
      </c>
      <c r="S219" s="35">
        <v>1</v>
      </c>
    </row>
    <row r="220" spans="1:19">
      <c r="A220" t="s">
        <v>610</v>
      </c>
      <c r="B220">
        <v>33</v>
      </c>
      <c r="C220">
        <v>245</v>
      </c>
      <c r="D220">
        <v>324</v>
      </c>
      <c r="E220">
        <v>435</v>
      </c>
      <c r="F220">
        <v>442</v>
      </c>
      <c r="G220">
        <v>334</v>
      </c>
      <c r="H220">
        <v>338</v>
      </c>
      <c r="I220">
        <v>291</v>
      </c>
      <c r="J220">
        <v>548</v>
      </c>
      <c r="K220">
        <v>394</v>
      </c>
      <c r="L220">
        <v>454</v>
      </c>
      <c r="M220">
        <v>361</v>
      </c>
      <c r="N220" t="s">
        <v>611</v>
      </c>
      <c r="O220" t="s">
        <v>67</v>
      </c>
      <c r="P220" s="34">
        <v>-0.12560847777363801</v>
      </c>
      <c r="Q220" s="34">
        <v>-0.54356385993071898</v>
      </c>
      <c r="R220" s="34">
        <v>-0.39946351319112899</v>
      </c>
      <c r="S220" s="35">
        <v>1</v>
      </c>
    </row>
    <row r="221" spans="1:19">
      <c r="A221" t="s">
        <v>612</v>
      </c>
      <c r="B221">
        <v>30</v>
      </c>
      <c r="C221">
        <v>319</v>
      </c>
      <c r="D221">
        <v>504</v>
      </c>
      <c r="E221">
        <v>558</v>
      </c>
      <c r="F221">
        <v>649</v>
      </c>
      <c r="G221">
        <v>493</v>
      </c>
      <c r="H221">
        <v>488</v>
      </c>
      <c r="I221">
        <v>394</v>
      </c>
      <c r="J221">
        <v>816</v>
      </c>
      <c r="K221">
        <v>631</v>
      </c>
      <c r="L221">
        <v>721</v>
      </c>
      <c r="M221">
        <v>552</v>
      </c>
      <c r="N221" t="s">
        <v>613</v>
      </c>
      <c r="O221" t="s">
        <v>67</v>
      </c>
      <c r="P221" s="34">
        <v>1.26330912138074E-2</v>
      </c>
      <c r="Q221" s="34">
        <v>-5.2044581317756203E-3</v>
      </c>
      <c r="R221" s="34">
        <v>-4.1933195517692501E-3</v>
      </c>
      <c r="S221" s="35">
        <v>1</v>
      </c>
    </row>
    <row r="222" spans="1:19">
      <c r="A222" t="s">
        <v>614</v>
      </c>
      <c r="B222">
        <v>13</v>
      </c>
      <c r="C222">
        <v>266</v>
      </c>
      <c r="D222">
        <v>402</v>
      </c>
      <c r="E222">
        <v>489</v>
      </c>
      <c r="F222">
        <v>472</v>
      </c>
      <c r="G222">
        <v>481</v>
      </c>
      <c r="H222">
        <v>452</v>
      </c>
      <c r="I222">
        <v>354</v>
      </c>
      <c r="J222">
        <v>757</v>
      </c>
      <c r="K222">
        <v>484</v>
      </c>
      <c r="L222">
        <v>537</v>
      </c>
      <c r="M222">
        <v>429</v>
      </c>
      <c r="N222" t="s">
        <v>615</v>
      </c>
      <c r="O222" t="s">
        <v>67</v>
      </c>
      <c r="P222" s="34">
        <v>0.27586901776751599</v>
      </c>
      <c r="Q222" s="34">
        <v>-9.9658713248589898E-3</v>
      </c>
      <c r="R222" s="34">
        <v>-0.265893367508797</v>
      </c>
      <c r="S222" s="35">
        <v>1</v>
      </c>
    </row>
    <row r="223" spans="1:19">
      <c r="A223" t="s">
        <v>616</v>
      </c>
      <c r="B223">
        <v>27</v>
      </c>
      <c r="C223">
        <v>265</v>
      </c>
      <c r="D223">
        <v>338</v>
      </c>
      <c r="E223">
        <v>511</v>
      </c>
      <c r="F223">
        <v>535</v>
      </c>
      <c r="G223">
        <v>380</v>
      </c>
      <c r="H223">
        <v>389</v>
      </c>
      <c r="I223">
        <v>322</v>
      </c>
      <c r="J223">
        <v>690</v>
      </c>
      <c r="K223">
        <v>473</v>
      </c>
      <c r="L223">
        <v>610</v>
      </c>
      <c r="M223">
        <v>460</v>
      </c>
      <c r="N223" t="s">
        <v>617</v>
      </c>
      <c r="O223" t="s">
        <v>67</v>
      </c>
      <c r="P223" s="34">
        <v>-3.3187985705677103E-2</v>
      </c>
      <c r="Q223" s="34">
        <v>4.18074920048251E-2</v>
      </c>
      <c r="R223" s="34">
        <v>8.9336677472551806E-2</v>
      </c>
      <c r="S223" s="35">
        <v>1</v>
      </c>
    </row>
    <row r="224" spans="1:19">
      <c r="A224" t="s">
        <v>618</v>
      </c>
      <c r="B224">
        <v>34</v>
      </c>
      <c r="C224">
        <v>384</v>
      </c>
      <c r="D224">
        <v>607</v>
      </c>
      <c r="E224">
        <v>800</v>
      </c>
      <c r="F224">
        <v>855</v>
      </c>
      <c r="G224">
        <v>650</v>
      </c>
      <c r="H224">
        <v>715</v>
      </c>
      <c r="I224">
        <v>501</v>
      </c>
      <c r="J224">
        <v>1072</v>
      </c>
      <c r="K224">
        <v>782</v>
      </c>
      <c r="L224">
        <v>1019</v>
      </c>
      <c r="M224">
        <v>758</v>
      </c>
      <c r="N224" t="s">
        <v>619</v>
      </c>
      <c r="O224" t="s">
        <v>620</v>
      </c>
      <c r="P224" s="34">
        <v>-1.0981539330328101</v>
      </c>
      <c r="Q224" s="34">
        <v>-0.77352727758597495</v>
      </c>
      <c r="R224" s="34">
        <v>0.33869974214107901</v>
      </c>
      <c r="S224" s="35">
        <v>1</v>
      </c>
    </row>
    <row r="225" spans="1:19">
      <c r="A225" t="s">
        <v>621</v>
      </c>
      <c r="B225">
        <v>16</v>
      </c>
      <c r="C225">
        <v>109</v>
      </c>
      <c r="D225">
        <v>158</v>
      </c>
      <c r="E225">
        <v>204</v>
      </c>
      <c r="F225">
        <v>207</v>
      </c>
      <c r="G225">
        <v>163</v>
      </c>
      <c r="H225">
        <v>161</v>
      </c>
      <c r="I225">
        <v>134</v>
      </c>
      <c r="J225">
        <v>256</v>
      </c>
      <c r="K225">
        <v>221</v>
      </c>
      <c r="L225">
        <v>262</v>
      </c>
      <c r="M225">
        <v>166</v>
      </c>
      <c r="N225" t="s">
        <v>622</v>
      </c>
      <c r="O225" t="s">
        <v>623</v>
      </c>
      <c r="P225" s="34">
        <v>-0.75701424813032803</v>
      </c>
      <c r="Q225" s="34">
        <v>-0.41070654068707202</v>
      </c>
      <c r="R225" s="34">
        <v>0.35835663547851199</v>
      </c>
      <c r="S225" s="35">
        <v>1</v>
      </c>
    </row>
    <row r="226" spans="1:19">
      <c r="A226" t="s">
        <v>624</v>
      </c>
      <c r="B226">
        <v>30</v>
      </c>
      <c r="C226">
        <v>255</v>
      </c>
      <c r="D226">
        <v>294</v>
      </c>
      <c r="E226">
        <v>415</v>
      </c>
      <c r="F226">
        <v>426</v>
      </c>
      <c r="G226">
        <v>284</v>
      </c>
      <c r="H226">
        <v>324</v>
      </c>
      <c r="I226">
        <v>261</v>
      </c>
      <c r="J226">
        <v>486</v>
      </c>
      <c r="K226">
        <v>365</v>
      </c>
      <c r="L226">
        <v>463</v>
      </c>
      <c r="M226">
        <v>344</v>
      </c>
      <c r="N226" t="s">
        <v>625</v>
      </c>
      <c r="O226" t="s">
        <v>67</v>
      </c>
      <c r="P226" s="34">
        <v>-0.73976999222679596</v>
      </c>
      <c r="Q226" s="34">
        <v>-0.281462676776226</v>
      </c>
      <c r="R226" s="34">
        <v>0.470441003294223</v>
      </c>
      <c r="S226" s="35">
        <v>1</v>
      </c>
    </row>
    <row r="227" spans="1:19">
      <c r="A227" t="s">
        <v>626</v>
      </c>
      <c r="B227">
        <v>18</v>
      </c>
      <c r="C227">
        <v>233</v>
      </c>
      <c r="D227">
        <v>308</v>
      </c>
      <c r="E227">
        <v>456</v>
      </c>
      <c r="F227">
        <v>534</v>
      </c>
      <c r="G227">
        <v>398</v>
      </c>
      <c r="H227">
        <v>424</v>
      </c>
      <c r="I227">
        <v>290</v>
      </c>
      <c r="J227">
        <v>706</v>
      </c>
      <c r="K227">
        <v>507</v>
      </c>
      <c r="L227">
        <v>560</v>
      </c>
      <c r="M227">
        <v>459</v>
      </c>
      <c r="N227" t="s">
        <v>627</v>
      </c>
      <c r="O227" t="s">
        <v>628</v>
      </c>
      <c r="P227" s="34">
        <v>-0.20379085690075999</v>
      </c>
      <c r="Q227" s="34">
        <v>5.88033554564465E-2</v>
      </c>
      <c r="R227" s="34">
        <v>0.27664533484889398</v>
      </c>
      <c r="S227" s="35">
        <v>1</v>
      </c>
    </row>
    <row r="228" spans="1:19">
      <c r="A228" t="s">
        <v>629</v>
      </c>
      <c r="B228">
        <v>29</v>
      </c>
      <c r="C228">
        <v>210</v>
      </c>
      <c r="D228">
        <v>310</v>
      </c>
      <c r="E228">
        <v>410</v>
      </c>
      <c r="F228">
        <v>410</v>
      </c>
      <c r="G228">
        <v>300</v>
      </c>
      <c r="H228">
        <v>327</v>
      </c>
      <c r="I228">
        <v>250</v>
      </c>
      <c r="J228">
        <v>507</v>
      </c>
      <c r="K228">
        <v>418</v>
      </c>
      <c r="L228">
        <v>498</v>
      </c>
      <c r="M228">
        <v>351</v>
      </c>
      <c r="N228" t="s">
        <v>630</v>
      </c>
      <c r="O228" t="s">
        <v>67</v>
      </c>
      <c r="P228" s="34">
        <v>-6.7334478084489294E-2</v>
      </c>
      <c r="Q228" s="34">
        <v>0.34985829840051502</v>
      </c>
      <c r="R228" s="34">
        <v>0.42826359925157398</v>
      </c>
      <c r="S228" s="35">
        <v>1</v>
      </c>
    </row>
    <row r="229" spans="1:19">
      <c r="A229" t="s">
        <v>631</v>
      </c>
      <c r="B229">
        <v>30</v>
      </c>
      <c r="C229">
        <v>180</v>
      </c>
      <c r="D229">
        <v>287</v>
      </c>
      <c r="E229">
        <v>133</v>
      </c>
      <c r="F229">
        <v>107</v>
      </c>
      <c r="G229">
        <v>307</v>
      </c>
      <c r="H229">
        <v>317</v>
      </c>
      <c r="I229">
        <v>238</v>
      </c>
      <c r="J229">
        <v>499</v>
      </c>
      <c r="K229">
        <v>351</v>
      </c>
      <c r="L229">
        <v>379</v>
      </c>
      <c r="M229">
        <v>304</v>
      </c>
      <c r="N229" t="s">
        <v>632</v>
      </c>
      <c r="O229" t="s">
        <v>633</v>
      </c>
      <c r="P229" s="34">
        <v>1.04496124824124E-2</v>
      </c>
      <c r="Q229" s="34">
        <v>0.32856606162729302</v>
      </c>
      <c r="R229" s="34">
        <v>0.33757835191716001</v>
      </c>
      <c r="S229" s="35">
        <v>1</v>
      </c>
    </row>
    <row r="230" spans="1:19">
      <c r="A230" t="s">
        <v>634</v>
      </c>
      <c r="B230">
        <v>31</v>
      </c>
      <c r="C230">
        <v>220</v>
      </c>
      <c r="D230">
        <v>323</v>
      </c>
      <c r="E230">
        <v>158</v>
      </c>
      <c r="F230">
        <v>194</v>
      </c>
      <c r="G230">
        <v>302</v>
      </c>
      <c r="H230">
        <v>294</v>
      </c>
      <c r="I230">
        <v>226</v>
      </c>
      <c r="J230">
        <v>512</v>
      </c>
      <c r="K230">
        <v>322</v>
      </c>
      <c r="L230">
        <v>373</v>
      </c>
      <c r="M230">
        <v>291</v>
      </c>
      <c r="N230" t="s">
        <v>635</v>
      </c>
      <c r="O230" t="s">
        <v>67</v>
      </c>
      <c r="P230" s="34">
        <v>-0.10657704363256</v>
      </c>
      <c r="Q230" s="34">
        <v>-1.6321173411006602E-2</v>
      </c>
      <c r="R230" s="34">
        <v>9.7535610792974597E-2</v>
      </c>
      <c r="S230" s="35">
        <v>1</v>
      </c>
    </row>
    <row r="231" spans="1:19">
      <c r="A231" t="s">
        <v>636</v>
      </c>
      <c r="B231">
        <v>37</v>
      </c>
      <c r="C231">
        <v>253</v>
      </c>
      <c r="D231">
        <v>393</v>
      </c>
      <c r="E231">
        <v>489</v>
      </c>
      <c r="F231">
        <v>521</v>
      </c>
      <c r="G231">
        <v>378</v>
      </c>
      <c r="H231">
        <v>433</v>
      </c>
      <c r="I231">
        <v>314</v>
      </c>
      <c r="J231">
        <v>716</v>
      </c>
      <c r="K231">
        <v>472</v>
      </c>
      <c r="L231">
        <v>623</v>
      </c>
      <c r="M231">
        <v>441</v>
      </c>
      <c r="N231" t="s">
        <v>637</v>
      </c>
      <c r="O231" t="s">
        <v>67</v>
      </c>
      <c r="P231" s="34">
        <v>-5.4607959993292002E-2</v>
      </c>
      <c r="Q231" s="34">
        <v>3.1401999842024103E-2</v>
      </c>
      <c r="R231" s="34">
        <v>9.7785589848788101E-2</v>
      </c>
      <c r="S231" s="35">
        <v>1</v>
      </c>
    </row>
    <row r="232" spans="1:19">
      <c r="A232" t="s">
        <v>638</v>
      </c>
      <c r="B232">
        <v>38</v>
      </c>
      <c r="C232">
        <v>372</v>
      </c>
      <c r="D232">
        <v>482</v>
      </c>
      <c r="E232">
        <v>648</v>
      </c>
      <c r="F232">
        <v>663</v>
      </c>
      <c r="G232">
        <v>515</v>
      </c>
      <c r="H232">
        <v>551</v>
      </c>
      <c r="I232">
        <v>427</v>
      </c>
      <c r="J232">
        <v>852</v>
      </c>
      <c r="K232">
        <v>632</v>
      </c>
      <c r="L232">
        <v>677</v>
      </c>
      <c r="M232">
        <v>544</v>
      </c>
      <c r="N232" t="s">
        <v>639</v>
      </c>
      <c r="O232" t="s">
        <v>67</v>
      </c>
      <c r="P232" s="34">
        <v>9.4799869923121699E-2</v>
      </c>
      <c r="Q232" s="34">
        <v>9.5131564247038294E-3</v>
      </c>
      <c r="R232" s="34">
        <v>-7.4378824007249197E-2</v>
      </c>
      <c r="S232" s="35">
        <v>1</v>
      </c>
    </row>
    <row r="233" spans="1:19">
      <c r="A233" t="s">
        <v>640</v>
      </c>
      <c r="B233">
        <v>23</v>
      </c>
      <c r="C233">
        <v>167</v>
      </c>
      <c r="D233">
        <v>257</v>
      </c>
      <c r="E233">
        <v>58</v>
      </c>
      <c r="F233">
        <v>54</v>
      </c>
      <c r="G233">
        <v>246</v>
      </c>
      <c r="H233">
        <v>252</v>
      </c>
      <c r="I233">
        <v>185</v>
      </c>
      <c r="J233">
        <v>404</v>
      </c>
      <c r="K233">
        <v>69</v>
      </c>
      <c r="L233">
        <v>76</v>
      </c>
      <c r="M233">
        <v>62</v>
      </c>
      <c r="N233" t="s">
        <v>641</v>
      </c>
      <c r="O233" t="s">
        <v>67</v>
      </c>
      <c r="P233" s="34">
        <v>0.133672908577355</v>
      </c>
      <c r="Q233" s="34">
        <v>1.9015266098628001E-2</v>
      </c>
      <c r="R233" s="34">
        <v>-0.10120107516303201</v>
      </c>
      <c r="S233" s="35">
        <v>1</v>
      </c>
    </row>
    <row r="234" spans="1:19">
      <c r="A234" t="s">
        <v>642</v>
      </c>
      <c r="B234">
        <v>11</v>
      </c>
      <c r="C234">
        <v>154</v>
      </c>
      <c r="D234">
        <v>212</v>
      </c>
      <c r="E234">
        <v>235</v>
      </c>
      <c r="F234">
        <v>297</v>
      </c>
      <c r="G234">
        <v>192</v>
      </c>
      <c r="H234">
        <v>254</v>
      </c>
      <c r="I234">
        <v>195</v>
      </c>
      <c r="J234">
        <v>400</v>
      </c>
      <c r="K234">
        <v>272</v>
      </c>
      <c r="L234">
        <v>325</v>
      </c>
      <c r="M234">
        <v>266</v>
      </c>
      <c r="N234" t="s">
        <v>643</v>
      </c>
      <c r="O234" t="s">
        <v>67</v>
      </c>
      <c r="P234" s="34">
        <v>0.22412619586135199</v>
      </c>
      <c r="Q234" s="34">
        <v>2.2046709152426999E-2</v>
      </c>
      <c r="R234" s="34">
        <v>-0.18846117562758599</v>
      </c>
      <c r="S234" s="35">
        <v>1</v>
      </c>
    </row>
    <row r="235" spans="1:19">
      <c r="A235" t="s">
        <v>644</v>
      </c>
      <c r="B235">
        <v>30</v>
      </c>
      <c r="C235">
        <v>226</v>
      </c>
      <c r="D235">
        <v>357</v>
      </c>
      <c r="E235">
        <v>380</v>
      </c>
      <c r="F235">
        <v>477</v>
      </c>
      <c r="G235">
        <v>379</v>
      </c>
      <c r="H235">
        <v>370</v>
      </c>
      <c r="I235">
        <v>252</v>
      </c>
      <c r="J235">
        <v>560</v>
      </c>
      <c r="K235">
        <v>423</v>
      </c>
      <c r="L235">
        <v>497</v>
      </c>
      <c r="M235">
        <v>421</v>
      </c>
      <c r="N235" t="s">
        <v>645</v>
      </c>
      <c r="O235" t="s">
        <v>67</v>
      </c>
      <c r="P235" s="34">
        <v>0.10468482589457</v>
      </c>
      <c r="Q235" s="34">
        <v>0.13899639017675899</v>
      </c>
      <c r="R235" s="34">
        <v>4.1416209942685502E-2</v>
      </c>
      <c r="S235" s="35">
        <v>1</v>
      </c>
    </row>
    <row r="236" spans="1:19">
      <c r="A236" t="s">
        <v>646</v>
      </c>
      <c r="B236">
        <v>25</v>
      </c>
      <c r="C236">
        <v>246</v>
      </c>
      <c r="D236">
        <v>314</v>
      </c>
      <c r="E236">
        <v>459</v>
      </c>
      <c r="F236">
        <v>519</v>
      </c>
      <c r="G236">
        <v>363</v>
      </c>
      <c r="H236">
        <v>408</v>
      </c>
      <c r="I236">
        <v>278</v>
      </c>
      <c r="J236">
        <v>604</v>
      </c>
      <c r="K236">
        <v>464</v>
      </c>
      <c r="L236">
        <v>569</v>
      </c>
      <c r="M236">
        <v>386</v>
      </c>
      <c r="N236" t="s">
        <v>647</v>
      </c>
      <c r="O236" t="s">
        <v>648</v>
      </c>
      <c r="P236" s="34">
        <v>0.31441596542836397</v>
      </c>
      <c r="Q236" s="34">
        <v>-7.6267965721086406E-2</v>
      </c>
      <c r="R236" s="34">
        <v>-0.37674136325799301</v>
      </c>
      <c r="S236" s="35">
        <v>1</v>
      </c>
    </row>
    <row r="237" spans="1:19">
      <c r="A237" t="s">
        <v>649</v>
      </c>
      <c r="B237">
        <v>29</v>
      </c>
      <c r="C237">
        <v>254</v>
      </c>
      <c r="D237">
        <v>321</v>
      </c>
      <c r="E237">
        <v>144</v>
      </c>
      <c r="F237">
        <v>167</v>
      </c>
      <c r="G237">
        <v>375</v>
      </c>
      <c r="H237">
        <v>449</v>
      </c>
      <c r="I237">
        <v>316</v>
      </c>
      <c r="J237">
        <v>692</v>
      </c>
      <c r="K237">
        <v>316</v>
      </c>
      <c r="L237">
        <v>365</v>
      </c>
      <c r="M237">
        <v>269</v>
      </c>
      <c r="N237" t="s">
        <v>650</v>
      </c>
      <c r="O237" t="s">
        <v>67</v>
      </c>
      <c r="P237" s="34">
        <v>-5.1687701757051702E-2</v>
      </c>
      <c r="Q237" s="34">
        <v>3.9852544982193198E-2</v>
      </c>
      <c r="R237" s="34">
        <v>0.10320205629402</v>
      </c>
      <c r="S237" s="35">
        <v>1</v>
      </c>
    </row>
    <row r="238" spans="1:19">
      <c r="A238" t="s">
        <v>651</v>
      </c>
      <c r="B238">
        <v>21</v>
      </c>
      <c r="C238">
        <v>237</v>
      </c>
      <c r="D238">
        <v>299</v>
      </c>
      <c r="E238">
        <v>401</v>
      </c>
      <c r="F238">
        <v>462</v>
      </c>
      <c r="G238">
        <v>295</v>
      </c>
      <c r="H238">
        <v>351</v>
      </c>
      <c r="I238">
        <v>258</v>
      </c>
      <c r="J238">
        <v>503</v>
      </c>
      <c r="K238">
        <v>451</v>
      </c>
      <c r="L238">
        <v>461</v>
      </c>
      <c r="M238">
        <v>381</v>
      </c>
      <c r="N238" t="s">
        <v>652</v>
      </c>
      <c r="O238" t="s">
        <v>67</v>
      </c>
      <c r="P238" s="34">
        <v>0.17012131270140099</v>
      </c>
      <c r="Q238" s="34">
        <v>-0.123460995252909</v>
      </c>
      <c r="R238" s="34">
        <v>-0.27591010609177502</v>
      </c>
      <c r="S238" s="35">
        <v>1</v>
      </c>
    </row>
    <row r="239" spans="1:19">
      <c r="A239" t="s">
        <v>653</v>
      </c>
      <c r="B239">
        <v>39</v>
      </c>
      <c r="C239">
        <v>397</v>
      </c>
      <c r="D239">
        <v>539</v>
      </c>
      <c r="E239">
        <v>758</v>
      </c>
      <c r="F239">
        <v>833</v>
      </c>
      <c r="G239">
        <v>662</v>
      </c>
      <c r="H239">
        <v>630</v>
      </c>
      <c r="I239">
        <v>480</v>
      </c>
      <c r="J239">
        <v>1091</v>
      </c>
      <c r="K239">
        <v>815</v>
      </c>
      <c r="L239">
        <v>867</v>
      </c>
      <c r="M239">
        <v>680</v>
      </c>
      <c r="N239" t="s">
        <v>654</v>
      </c>
      <c r="O239" t="s">
        <v>67</v>
      </c>
      <c r="P239" s="34">
        <v>-6.9466345077718497E-2</v>
      </c>
      <c r="Q239" s="34">
        <v>9.5619968606869193E-2</v>
      </c>
      <c r="R239" s="34">
        <v>0.17762628739053499</v>
      </c>
      <c r="S239" s="35">
        <v>1</v>
      </c>
    </row>
    <row r="240" spans="1:19">
      <c r="A240" t="s">
        <v>655</v>
      </c>
      <c r="B240">
        <v>23</v>
      </c>
      <c r="C240">
        <v>294</v>
      </c>
      <c r="D240">
        <v>381</v>
      </c>
      <c r="E240">
        <v>150</v>
      </c>
      <c r="F240">
        <v>165</v>
      </c>
      <c r="G240">
        <v>422</v>
      </c>
      <c r="H240">
        <v>458</v>
      </c>
      <c r="I240">
        <v>317</v>
      </c>
      <c r="J240">
        <v>708</v>
      </c>
      <c r="K240">
        <v>301</v>
      </c>
      <c r="L240">
        <v>368</v>
      </c>
      <c r="M240">
        <v>263</v>
      </c>
      <c r="N240" t="s">
        <v>656</v>
      </c>
      <c r="O240" t="s">
        <v>67</v>
      </c>
      <c r="P240" s="34">
        <v>0.121970464615587</v>
      </c>
      <c r="Q240" s="34">
        <v>0.16973080829791901</v>
      </c>
      <c r="R240" s="34">
        <v>6.4132646050535896E-2</v>
      </c>
      <c r="S240" s="35">
        <v>1</v>
      </c>
    </row>
    <row r="241" spans="1:19">
      <c r="A241" t="s">
        <v>657</v>
      </c>
      <c r="B241">
        <v>15</v>
      </c>
      <c r="C241">
        <v>165</v>
      </c>
      <c r="D241">
        <v>252</v>
      </c>
      <c r="E241">
        <v>341</v>
      </c>
      <c r="F241">
        <v>328</v>
      </c>
      <c r="G241">
        <v>245</v>
      </c>
      <c r="H241">
        <v>270</v>
      </c>
      <c r="I241">
        <v>173</v>
      </c>
      <c r="J241">
        <v>413</v>
      </c>
      <c r="K241">
        <v>320</v>
      </c>
      <c r="L241">
        <v>352</v>
      </c>
      <c r="M241">
        <v>298</v>
      </c>
      <c r="N241" t="s">
        <v>658</v>
      </c>
      <c r="O241" t="s">
        <v>67</v>
      </c>
      <c r="P241" s="34">
        <v>-3.5331518082084602E-2</v>
      </c>
      <c r="Q241" s="34">
        <v>5.6169723990615802E-2</v>
      </c>
      <c r="R241" s="34">
        <v>0.100685955694294</v>
      </c>
      <c r="S241" s="35">
        <v>1</v>
      </c>
    </row>
    <row r="242" spans="1:19">
      <c r="A242" t="s">
        <v>659</v>
      </c>
      <c r="B242">
        <v>34</v>
      </c>
      <c r="C242">
        <v>246</v>
      </c>
      <c r="D242">
        <v>420</v>
      </c>
      <c r="E242">
        <v>496</v>
      </c>
      <c r="F242">
        <v>574</v>
      </c>
      <c r="G242">
        <v>360</v>
      </c>
      <c r="H242">
        <v>442</v>
      </c>
      <c r="I242">
        <v>329</v>
      </c>
      <c r="J242">
        <v>661</v>
      </c>
      <c r="K242">
        <v>507</v>
      </c>
      <c r="L242">
        <v>575</v>
      </c>
      <c r="M242">
        <v>414</v>
      </c>
      <c r="N242" t="s">
        <v>660</v>
      </c>
      <c r="O242" t="s">
        <v>67</v>
      </c>
      <c r="P242" s="34">
        <v>0.1073634431205</v>
      </c>
      <c r="Q242" s="34">
        <v>0.13969692783405299</v>
      </c>
      <c r="R242" s="34">
        <v>5.2618683044844197E-2</v>
      </c>
      <c r="S242" s="35">
        <v>1</v>
      </c>
    </row>
    <row r="243" spans="1:19">
      <c r="A243" t="s">
        <v>661</v>
      </c>
      <c r="B243">
        <v>44</v>
      </c>
      <c r="C243">
        <v>436</v>
      </c>
      <c r="D243">
        <v>567</v>
      </c>
      <c r="E243">
        <v>222</v>
      </c>
      <c r="F243">
        <v>200</v>
      </c>
      <c r="G243">
        <v>568</v>
      </c>
      <c r="H243">
        <v>602</v>
      </c>
      <c r="I243">
        <v>469</v>
      </c>
      <c r="J243">
        <v>953</v>
      </c>
      <c r="K243">
        <v>523</v>
      </c>
      <c r="L243">
        <v>508</v>
      </c>
      <c r="M243">
        <v>467</v>
      </c>
      <c r="N243" t="s">
        <v>662</v>
      </c>
      <c r="O243" t="s">
        <v>663</v>
      </c>
      <c r="P243" s="34">
        <v>-4.2029830732379699E-3</v>
      </c>
      <c r="Q243" s="34">
        <v>-0.103727459523298</v>
      </c>
      <c r="R243" s="34">
        <v>-8.5189973444466494E-2</v>
      </c>
      <c r="S243" s="35">
        <v>1</v>
      </c>
    </row>
    <row r="244" spans="1:19">
      <c r="A244" t="s">
        <v>664</v>
      </c>
      <c r="B244">
        <v>20</v>
      </c>
      <c r="C244">
        <v>262</v>
      </c>
      <c r="D244">
        <v>449</v>
      </c>
      <c r="E244">
        <v>587</v>
      </c>
      <c r="F244">
        <v>708</v>
      </c>
      <c r="G244">
        <v>517</v>
      </c>
      <c r="H244">
        <v>504</v>
      </c>
      <c r="I244">
        <v>381</v>
      </c>
      <c r="J244">
        <v>865</v>
      </c>
      <c r="K244">
        <v>619</v>
      </c>
      <c r="L244">
        <v>727</v>
      </c>
      <c r="M244">
        <v>578</v>
      </c>
      <c r="N244" t="s">
        <v>665</v>
      </c>
      <c r="O244" t="s">
        <v>67</v>
      </c>
      <c r="P244" s="34">
        <v>-3.5470292047033197E-2</v>
      </c>
      <c r="Q244" s="34">
        <v>7.7135173391604098E-2</v>
      </c>
      <c r="R244" s="34">
        <v>0.12541489564258901</v>
      </c>
      <c r="S244" s="35">
        <v>1</v>
      </c>
    </row>
    <row r="245" spans="1:19">
      <c r="A245" t="s">
        <v>666</v>
      </c>
      <c r="B245">
        <v>31</v>
      </c>
      <c r="C245">
        <v>226</v>
      </c>
      <c r="D245">
        <v>321</v>
      </c>
      <c r="E245">
        <v>435</v>
      </c>
      <c r="F245">
        <v>466</v>
      </c>
      <c r="G245">
        <v>338</v>
      </c>
      <c r="H245">
        <v>362</v>
      </c>
      <c r="I245">
        <v>266</v>
      </c>
      <c r="J245">
        <v>612</v>
      </c>
      <c r="K245">
        <v>449</v>
      </c>
      <c r="L245">
        <v>521</v>
      </c>
      <c r="M245">
        <v>438</v>
      </c>
      <c r="N245" t="s">
        <v>667</v>
      </c>
      <c r="O245" t="s">
        <v>668</v>
      </c>
      <c r="P245" s="34">
        <v>-1.28587093764384</v>
      </c>
      <c r="Q245" s="34">
        <v>-0.33511232288932402</v>
      </c>
      <c r="R245" s="34">
        <v>0.95683838177063296</v>
      </c>
      <c r="S245" s="35">
        <v>1</v>
      </c>
    </row>
    <row r="246" spans="1:19">
      <c r="A246" t="s">
        <v>669</v>
      </c>
      <c r="B246">
        <v>21</v>
      </c>
      <c r="C246">
        <v>250</v>
      </c>
      <c r="D246">
        <v>336</v>
      </c>
      <c r="E246">
        <v>465</v>
      </c>
      <c r="F246">
        <v>511</v>
      </c>
      <c r="G246">
        <v>378</v>
      </c>
      <c r="H246">
        <v>390</v>
      </c>
      <c r="I246">
        <v>316</v>
      </c>
      <c r="J246">
        <v>722</v>
      </c>
      <c r="K246">
        <v>514</v>
      </c>
      <c r="L246">
        <v>568</v>
      </c>
      <c r="M246">
        <v>429</v>
      </c>
      <c r="N246" t="s">
        <v>670</v>
      </c>
      <c r="O246" t="s">
        <v>671</v>
      </c>
      <c r="P246" s="34">
        <v>2.3873397004011199E-2</v>
      </c>
      <c r="Q246" s="34">
        <v>2.0272195391306699E-2</v>
      </c>
      <c r="R246" s="34">
        <v>1.24357070484294E-2</v>
      </c>
      <c r="S246" s="35">
        <v>1</v>
      </c>
    </row>
    <row r="247" spans="1:19">
      <c r="A247" t="s">
        <v>672</v>
      </c>
      <c r="B247">
        <v>30</v>
      </c>
      <c r="C247">
        <v>264</v>
      </c>
      <c r="D247">
        <v>374</v>
      </c>
      <c r="E247">
        <v>153</v>
      </c>
      <c r="F247">
        <v>180</v>
      </c>
      <c r="G247">
        <v>412</v>
      </c>
      <c r="H247">
        <v>418</v>
      </c>
      <c r="I247">
        <v>313</v>
      </c>
      <c r="J247">
        <v>669</v>
      </c>
      <c r="K247">
        <v>379</v>
      </c>
      <c r="L247">
        <v>405</v>
      </c>
      <c r="M247">
        <v>376</v>
      </c>
      <c r="N247" t="s">
        <v>673</v>
      </c>
      <c r="O247" t="s">
        <v>67</v>
      </c>
      <c r="P247" s="34">
        <v>0.10792639265043601</v>
      </c>
      <c r="Q247" s="34">
        <v>-6.4814539979241997E-3</v>
      </c>
      <c r="R247" s="34">
        <v>-9.7260236687953902E-2</v>
      </c>
      <c r="S247" s="35">
        <v>1</v>
      </c>
    </row>
    <row r="248" spans="1:19">
      <c r="A248" t="s">
        <v>674</v>
      </c>
      <c r="B248">
        <v>33</v>
      </c>
      <c r="C248">
        <v>208</v>
      </c>
      <c r="D248">
        <v>296</v>
      </c>
      <c r="E248">
        <v>423</v>
      </c>
      <c r="F248">
        <v>431</v>
      </c>
      <c r="G248">
        <v>314</v>
      </c>
      <c r="H248">
        <v>353</v>
      </c>
      <c r="I248">
        <v>250</v>
      </c>
      <c r="J248">
        <v>546</v>
      </c>
      <c r="K248">
        <v>534</v>
      </c>
      <c r="L248">
        <v>631</v>
      </c>
      <c r="M248">
        <v>438</v>
      </c>
      <c r="N248" t="s">
        <v>675</v>
      </c>
      <c r="O248" t="s">
        <v>676</v>
      </c>
      <c r="P248" s="34">
        <v>0.12912207203169301</v>
      </c>
      <c r="Q248" s="34">
        <v>0.15209713934663799</v>
      </c>
      <c r="R248" s="34">
        <v>3.5229477352160601E-2</v>
      </c>
      <c r="S248" s="35">
        <v>1</v>
      </c>
    </row>
    <row r="249" spans="1:19">
      <c r="A249" t="s">
        <v>677</v>
      </c>
      <c r="B249">
        <v>15</v>
      </c>
      <c r="C249">
        <v>150</v>
      </c>
      <c r="D249">
        <v>233</v>
      </c>
      <c r="E249">
        <v>313</v>
      </c>
      <c r="F249">
        <v>350</v>
      </c>
      <c r="G249">
        <v>267</v>
      </c>
      <c r="H249">
        <v>263</v>
      </c>
      <c r="I249">
        <v>203</v>
      </c>
      <c r="J249">
        <v>459</v>
      </c>
      <c r="K249">
        <v>343</v>
      </c>
      <c r="L249">
        <v>395</v>
      </c>
      <c r="M249">
        <v>314</v>
      </c>
      <c r="N249" t="s">
        <v>678</v>
      </c>
      <c r="O249" t="s">
        <v>67</v>
      </c>
      <c r="P249" s="34">
        <v>0.36904234233942901</v>
      </c>
      <c r="Q249" s="34">
        <v>2.53424202217916E-2</v>
      </c>
      <c r="R249" s="34">
        <v>-0.330191547287978</v>
      </c>
      <c r="S249" s="35">
        <v>1</v>
      </c>
    </row>
    <row r="250" spans="1:19">
      <c r="A250" t="s">
        <v>679</v>
      </c>
      <c r="B250">
        <v>32</v>
      </c>
      <c r="C250">
        <v>386</v>
      </c>
      <c r="D250">
        <v>592</v>
      </c>
      <c r="E250">
        <v>730</v>
      </c>
      <c r="F250">
        <v>835</v>
      </c>
      <c r="G250">
        <v>583</v>
      </c>
      <c r="H250">
        <v>610</v>
      </c>
      <c r="I250">
        <v>437</v>
      </c>
      <c r="J250">
        <v>1001</v>
      </c>
      <c r="K250">
        <v>739</v>
      </c>
      <c r="L250">
        <v>776</v>
      </c>
      <c r="M250">
        <v>674</v>
      </c>
      <c r="N250" t="s">
        <v>680</v>
      </c>
      <c r="O250" t="s">
        <v>681</v>
      </c>
      <c r="P250" s="34">
        <v>-0.30548492402588201</v>
      </c>
      <c r="Q250" s="34">
        <v>-0.12399995340207499</v>
      </c>
      <c r="R250" s="34">
        <v>0.19889401993279099</v>
      </c>
      <c r="S250" s="35">
        <v>1</v>
      </c>
    </row>
    <row r="251" spans="1:19">
      <c r="A251" t="s">
        <v>682</v>
      </c>
      <c r="B251">
        <v>52</v>
      </c>
      <c r="C251">
        <v>327</v>
      </c>
      <c r="D251">
        <v>430</v>
      </c>
      <c r="E251">
        <v>673</v>
      </c>
      <c r="F251">
        <v>705</v>
      </c>
      <c r="G251">
        <v>514</v>
      </c>
      <c r="H251">
        <v>555</v>
      </c>
      <c r="I251">
        <v>427</v>
      </c>
      <c r="J251">
        <v>919</v>
      </c>
      <c r="K251">
        <v>675</v>
      </c>
      <c r="L251">
        <v>773</v>
      </c>
      <c r="M251">
        <v>615</v>
      </c>
      <c r="N251" t="s">
        <v>683</v>
      </c>
      <c r="O251" t="s">
        <v>67</v>
      </c>
      <c r="P251" s="34">
        <v>3.0216612240649199E-2</v>
      </c>
      <c r="Q251" s="34">
        <v>0.21478716434004499</v>
      </c>
      <c r="R251" s="34">
        <v>0.20178546671200201</v>
      </c>
      <c r="S251" s="35">
        <v>1</v>
      </c>
    </row>
    <row r="252" spans="1:19">
      <c r="A252" t="s">
        <v>684</v>
      </c>
      <c r="B252">
        <v>64</v>
      </c>
      <c r="C252">
        <v>441</v>
      </c>
      <c r="D252">
        <v>642</v>
      </c>
      <c r="E252">
        <v>890</v>
      </c>
      <c r="F252">
        <v>867</v>
      </c>
      <c r="G252">
        <v>650</v>
      </c>
      <c r="H252">
        <v>624</v>
      </c>
      <c r="I252">
        <v>480</v>
      </c>
      <c r="J252">
        <v>1017</v>
      </c>
      <c r="K252">
        <v>826</v>
      </c>
      <c r="L252">
        <v>910</v>
      </c>
      <c r="M252">
        <v>719</v>
      </c>
      <c r="N252" t="s">
        <v>685</v>
      </c>
      <c r="O252" t="s">
        <v>67</v>
      </c>
      <c r="P252" s="34">
        <v>0.25039494835424497</v>
      </c>
      <c r="Q252" s="34">
        <v>-0.43711688183567099</v>
      </c>
      <c r="R252" s="34">
        <v>-0.67097722921465097</v>
      </c>
      <c r="S252" s="35">
        <v>1</v>
      </c>
    </row>
    <row r="253" spans="1:19">
      <c r="A253" t="s">
        <v>686</v>
      </c>
      <c r="B253">
        <v>57</v>
      </c>
      <c r="C253">
        <v>475</v>
      </c>
      <c r="D253">
        <v>686</v>
      </c>
      <c r="E253">
        <v>902</v>
      </c>
      <c r="F253">
        <v>959</v>
      </c>
      <c r="G253">
        <v>729</v>
      </c>
      <c r="H253">
        <v>729</v>
      </c>
      <c r="I253">
        <v>489</v>
      </c>
      <c r="J253">
        <v>1158</v>
      </c>
      <c r="K253">
        <v>978</v>
      </c>
      <c r="L253">
        <v>1066</v>
      </c>
      <c r="M253">
        <v>768</v>
      </c>
      <c r="N253" t="s">
        <v>687</v>
      </c>
      <c r="O253" t="s">
        <v>67</v>
      </c>
      <c r="P253" s="34">
        <v>1.18071246381118E-2</v>
      </c>
      <c r="Q253" s="34">
        <v>5.6922321599934197E-2</v>
      </c>
      <c r="R253" s="34">
        <v>5.3553897305853901E-2</v>
      </c>
      <c r="S253" s="35">
        <v>1</v>
      </c>
    </row>
    <row r="254" spans="1:19">
      <c r="A254" t="s">
        <v>688</v>
      </c>
      <c r="B254">
        <v>17</v>
      </c>
      <c r="C254">
        <v>180</v>
      </c>
      <c r="D254">
        <v>293</v>
      </c>
      <c r="E254">
        <v>64</v>
      </c>
      <c r="F254">
        <v>81</v>
      </c>
      <c r="G254">
        <v>314</v>
      </c>
      <c r="H254">
        <v>339</v>
      </c>
      <c r="I254">
        <v>245</v>
      </c>
      <c r="J254">
        <v>553</v>
      </c>
      <c r="K254">
        <v>201</v>
      </c>
      <c r="L254">
        <v>171</v>
      </c>
      <c r="M254">
        <v>160</v>
      </c>
      <c r="N254" t="s">
        <v>689</v>
      </c>
      <c r="O254" t="s">
        <v>67</v>
      </c>
      <c r="P254" s="34">
        <v>0.16463805483678201</v>
      </c>
      <c r="Q254" s="34">
        <v>-8.6152409928592896E-2</v>
      </c>
      <c r="R254" s="34">
        <v>-0.231841440984102</v>
      </c>
      <c r="S254" s="35">
        <v>1</v>
      </c>
    </row>
    <row r="255" spans="1:19">
      <c r="A255" t="s">
        <v>690</v>
      </c>
      <c r="B255">
        <v>19</v>
      </c>
      <c r="C255">
        <v>258</v>
      </c>
      <c r="D255">
        <v>408</v>
      </c>
      <c r="E255">
        <v>581</v>
      </c>
      <c r="F255">
        <v>654</v>
      </c>
      <c r="G255">
        <v>441</v>
      </c>
      <c r="H255">
        <v>497</v>
      </c>
      <c r="I255">
        <v>341</v>
      </c>
      <c r="J255">
        <v>863</v>
      </c>
      <c r="K255">
        <v>647</v>
      </c>
      <c r="L255">
        <v>762</v>
      </c>
      <c r="M255">
        <v>587</v>
      </c>
      <c r="N255" t="s">
        <v>691</v>
      </c>
      <c r="O255" t="s">
        <v>67</v>
      </c>
      <c r="P255" s="34">
        <v>0.104867634885185</v>
      </c>
      <c r="Q255" s="34">
        <v>4.76239269859094E-2</v>
      </c>
      <c r="R255" s="34">
        <v>-4.8689959745333002E-2</v>
      </c>
      <c r="S255" s="35">
        <v>1</v>
      </c>
    </row>
    <row r="256" spans="1:19">
      <c r="A256" t="s">
        <v>692</v>
      </c>
      <c r="B256">
        <v>17</v>
      </c>
      <c r="C256">
        <v>222</v>
      </c>
      <c r="D256">
        <v>307</v>
      </c>
      <c r="E256">
        <v>469</v>
      </c>
      <c r="F256">
        <v>441</v>
      </c>
      <c r="G256">
        <v>322</v>
      </c>
      <c r="H256">
        <v>333</v>
      </c>
      <c r="I256">
        <v>247</v>
      </c>
      <c r="J256">
        <v>526</v>
      </c>
      <c r="K256">
        <v>414</v>
      </c>
      <c r="L256">
        <v>464</v>
      </c>
      <c r="M256">
        <v>350</v>
      </c>
      <c r="N256" t="s">
        <v>693</v>
      </c>
      <c r="O256" t="s">
        <v>67</v>
      </c>
      <c r="P256" s="34">
        <v>-4.6301582090300497E-2</v>
      </c>
      <c r="Q256" s="34">
        <v>8.9321663130455101E-2</v>
      </c>
      <c r="R256" s="34">
        <v>0.146952407542701</v>
      </c>
      <c r="S256" s="35">
        <v>1</v>
      </c>
    </row>
    <row r="257" spans="1:19">
      <c r="A257" t="s">
        <v>694</v>
      </c>
      <c r="B257">
        <v>14</v>
      </c>
      <c r="C257">
        <v>123</v>
      </c>
      <c r="D257">
        <v>215</v>
      </c>
      <c r="E257">
        <v>335</v>
      </c>
      <c r="F257">
        <v>390</v>
      </c>
      <c r="G257">
        <v>304</v>
      </c>
      <c r="H257">
        <v>296</v>
      </c>
      <c r="I257">
        <v>218</v>
      </c>
      <c r="J257">
        <v>497</v>
      </c>
      <c r="K257">
        <v>479</v>
      </c>
      <c r="L257">
        <v>603</v>
      </c>
      <c r="M257">
        <v>427</v>
      </c>
      <c r="N257" t="s">
        <v>695</v>
      </c>
      <c r="O257" t="s">
        <v>67</v>
      </c>
      <c r="P257" s="34">
        <v>0.28122972665416102</v>
      </c>
      <c r="Q257" s="34">
        <v>4.4108585571221597E-2</v>
      </c>
      <c r="R257" s="34">
        <v>-0.22173170180493601</v>
      </c>
      <c r="S257" s="35">
        <v>1</v>
      </c>
    </row>
    <row r="258" spans="1:19">
      <c r="A258" t="s">
        <v>696</v>
      </c>
      <c r="B258">
        <v>42</v>
      </c>
      <c r="C258">
        <v>292</v>
      </c>
      <c r="D258">
        <v>392</v>
      </c>
      <c r="E258">
        <v>510</v>
      </c>
      <c r="F258">
        <v>548</v>
      </c>
      <c r="G258">
        <v>422</v>
      </c>
      <c r="H258">
        <v>487</v>
      </c>
      <c r="I258">
        <v>357</v>
      </c>
      <c r="J258">
        <v>701</v>
      </c>
      <c r="K258">
        <v>701</v>
      </c>
      <c r="L258">
        <v>766</v>
      </c>
      <c r="M258">
        <v>567</v>
      </c>
      <c r="N258" t="s">
        <v>697</v>
      </c>
      <c r="O258" t="s">
        <v>67</v>
      </c>
      <c r="P258" s="34">
        <v>-4.0512339916608901E-2</v>
      </c>
      <c r="Q258" s="34">
        <v>-6.6281506737133206E-2</v>
      </c>
      <c r="R258" s="34">
        <v>-7.6775413494359901E-3</v>
      </c>
      <c r="S258" s="35">
        <v>1</v>
      </c>
    </row>
    <row r="259" spans="1:19">
      <c r="A259" t="s">
        <v>698</v>
      </c>
      <c r="B259">
        <v>32</v>
      </c>
      <c r="C259">
        <v>238</v>
      </c>
      <c r="D259">
        <v>323</v>
      </c>
      <c r="E259">
        <v>428</v>
      </c>
      <c r="F259">
        <v>450</v>
      </c>
      <c r="G259">
        <v>328</v>
      </c>
      <c r="H259">
        <v>406</v>
      </c>
      <c r="I259">
        <v>297</v>
      </c>
      <c r="J259">
        <v>513</v>
      </c>
      <c r="K259">
        <v>435</v>
      </c>
      <c r="L259">
        <v>497</v>
      </c>
      <c r="M259">
        <v>393</v>
      </c>
      <c r="N259" t="s">
        <v>699</v>
      </c>
      <c r="O259" t="s">
        <v>67</v>
      </c>
      <c r="P259" s="34">
        <v>0.12508464826247301</v>
      </c>
      <c r="Q259" s="34">
        <v>6.2266582648418597E-2</v>
      </c>
      <c r="R259" s="34">
        <v>-5.0391719388242801E-2</v>
      </c>
      <c r="S259" s="35">
        <v>1</v>
      </c>
    </row>
    <row r="260" spans="1:19">
      <c r="A260" t="s">
        <v>700</v>
      </c>
      <c r="B260">
        <v>55</v>
      </c>
      <c r="C260">
        <v>431</v>
      </c>
      <c r="D260">
        <v>602</v>
      </c>
      <c r="E260">
        <v>771</v>
      </c>
      <c r="F260">
        <v>916</v>
      </c>
      <c r="G260">
        <v>609</v>
      </c>
      <c r="H260">
        <v>706</v>
      </c>
      <c r="I260">
        <v>491</v>
      </c>
      <c r="J260">
        <v>1079</v>
      </c>
      <c r="K260">
        <v>808</v>
      </c>
      <c r="L260">
        <v>954</v>
      </c>
      <c r="M260">
        <v>757</v>
      </c>
      <c r="N260" t="s">
        <v>701</v>
      </c>
      <c r="O260" t="s">
        <v>702</v>
      </c>
      <c r="P260" s="34">
        <v>9.1541576742707201E-2</v>
      </c>
      <c r="Q260" s="34">
        <v>-7.6204932405261397E-2</v>
      </c>
      <c r="R260" s="34">
        <v>-0.146827403680103</v>
      </c>
      <c r="S260" s="35">
        <v>1</v>
      </c>
    </row>
    <row r="261" spans="1:19">
      <c r="A261" t="s">
        <v>703</v>
      </c>
      <c r="B261">
        <v>45</v>
      </c>
      <c r="C261">
        <v>343</v>
      </c>
      <c r="D261">
        <v>516</v>
      </c>
      <c r="E261">
        <v>680</v>
      </c>
      <c r="F261">
        <v>792</v>
      </c>
      <c r="G261">
        <v>566</v>
      </c>
      <c r="H261">
        <v>657</v>
      </c>
      <c r="I261">
        <v>437</v>
      </c>
      <c r="J261">
        <v>1006</v>
      </c>
      <c r="K261">
        <v>751</v>
      </c>
      <c r="L261">
        <v>925</v>
      </c>
      <c r="M261">
        <v>632</v>
      </c>
      <c r="N261" t="s">
        <v>704</v>
      </c>
      <c r="O261" t="s">
        <v>705</v>
      </c>
      <c r="P261" s="34">
        <v>-2.69805173270487E-2</v>
      </c>
      <c r="Q261" s="34">
        <v>0.108189707860365</v>
      </c>
      <c r="R261" s="34">
        <v>0.149584520221057</v>
      </c>
      <c r="S261" s="35">
        <v>1</v>
      </c>
    </row>
    <row r="262" spans="1:19">
      <c r="A262" t="s">
        <v>706</v>
      </c>
      <c r="B262">
        <v>61</v>
      </c>
      <c r="C262">
        <v>504</v>
      </c>
      <c r="D262">
        <v>720</v>
      </c>
      <c r="E262">
        <v>924</v>
      </c>
      <c r="F262">
        <v>1002</v>
      </c>
      <c r="G262">
        <v>747</v>
      </c>
      <c r="H262">
        <v>791</v>
      </c>
      <c r="I262">
        <v>535</v>
      </c>
      <c r="J262">
        <v>1215</v>
      </c>
      <c r="K262">
        <v>909</v>
      </c>
      <c r="L262">
        <v>1092</v>
      </c>
      <c r="M262">
        <v>813</v>
      </c>
      <c r="N262" t="s">
        <v>707</v>
      </c>
      <c r="O262" t="s">
        <v>67</v>
      </c>
      <c r="P262" s="34">
        <v>-2.8094806745278499E-3</v>
      </c>
      <c r="Q262" s="34">
        <v>4.4790820806290099E-2</v>
      </c>
      <c r="R262" s="34">
        <v>6.1397799866850802E-2</v>
      </c>
      <c r="S262" s="35">
        <v>1</v>
      </c>
    </row>
    <row r="263" spans="1:19">
      <c r="A263" t="s">
        <v>708</v>
      </c>
      <c r="B263">
        <v>21</v>
      </c>
      <c r="C263">
        <v>232</v>
      </c>
      <c r="D263">
        <v>344</v>
      </c>
      <c r="E263">
        <v>434</v>
      </c>
      <c r="F263">
        <v>520</v>
      </c>
      <c r="G263">
        <v>333</v>
      </c>
      <c r="H263">
        <v>352</v>
      </c>
      <c r="I263">
        <v>282</v>
      </c>
      <c r="J263">
        <v>591</v>
      </c>
      <c r="K263">
        <v>458</v>
      </c>
      <c r="L263">
        <v>530</v>
      </c>
      <c r="M263">
        <v>379</v>
      </c>
      <c r="N263" t="s">
        <v>709</v>
      </c>
      <c r="O263" t="s">
        <v>67</v>
      </c>
      <c r="P263" s="34">
        <v>0.108756457241602</v>
      </c>
      <c r="Q263" s="34">
        <v>8.1962877843016493E-2</v>
      </c>
      <c r="R263" s="34">
        <v>-6.5384399760832603E-3</v>
      </c>
      <c r="S263" s="35">
        <v>1</v>
      </c>
    </row>
    <row r="264" spans="1:19">
      <c r="A264" t="s">
        <v>710</v>
      </c>
      <c r="B264">
        <v>70</v>
      </c>
      <c r="C264">
        <v>418</v>
      </c>
      <c r="D264">
        <v>611</v>
      </c>
      <c r="E264">
        <v>724</v>
      </c>
      <c r="F264">
        <v>711</v>
      </c>
      <c r="G264">
        <v>559</v>
      </c>
      <c r="H264">
        <v>511</v>
      </c>
      <c r="I264">
        <v>409</v>
      </c>
      <c r="J264">
        <v>932</v>
      </c>
      <c r="K264">
        <v>703</v>
      </c>
      <c r="L264">
        <v>769</v>
      </c>
      <c r="M264">
        <v>574</v>
      </c>
      <c r="N264" t="s">
        <v>711</v>
      </c>
      <c r="O264" t="s">
        <v>712</v>
      </c>
      <c r="P264" s="34">
        <v>-0.11394749081736701</v>
      </c>
      <c r="Q264" s="34">
        <v>0.14632944703836501</v>
      </c>
      <c r="R264" s="34">
        <v>0.27286757237266102</v>
      </c>
      <c r="S264" s="35">
        <v>1</v>
      </c>
    </row>
    <row r="265" spans="1:19">
      <c r="A265" t="s">
        <v>713</v>
      </c>
      <c r="B265">
        <v>10</v>
      </c>
      <c r="C265">
        <v>144</v>
      </c>
      <c r="D265">
        <v>245</v>
      </c>
      <c r="E265">
        <v>118</v>
      </c>
      <c r="F265">
        <v>163</v>
      </c>
      <c r="G265">
        <v>318</v>
      </c>
      <c r="H265">
        <v>295</v>
      </c>
      <c r="I265">
        <v>246</v>
      </c>
      <c r="J265">
        <v>478</v>
      </c>
      <c r="K265">
        <v>264</v>
      </c>
      <c r="L265">
        <v>354</v>
      </c>
      <c r="M265">
        <v>256</v>
      </c>
      <c r="N265" t="s">
        <v>714</v>
      </c>
      <c r="O265" t="s">
        <v>715</v>
      </c>
      <c r="P265" s="34">
        <v>0.42460461023686702</v>
      </c>
      <c r="Q265" s="34">
        <v>-8.1529604373761499E-2</v>
      </c>
      <c r="R265" s="34">
        <v>-0.48753120637387898</v>
      </c>
      <c r="S265" s="35">
        <v>1</v>
      </c>
    </row>
    <row r="266" spans="1:19">
      <c r="A266" t="s">
        <v>716</v>
      </c>
      <c r="B266">
        <v>44</v>
      </c>
      <c r="C266">
        <v>281</v>
      </c>
      <c r="D266">
        <v>405</v>
      </c>
      <c r="E266">
        <v>562</v>
      </c>
      <c r="F266">
        <v>573</v>
      </c>
      <c r="G266">
        <v>414</v>
      </c>
      <c r="H266">
        <v>413</v>
      </c>
      <c r="I266">
        <v>310</v>
      </c>
      <c r="J266">
        <v>799</v>
      </c>
      <c r="K266">
        <v>583</v>
      </c>
      <c r="L266">
        <v>612</v>
      </c>
      <c r="M266">
        <v>427</v>
      </c>
      <c r="N266" t="s">
        <v>717</v>
      </c>
      <c r="O266" t="s">
        <v>718</v>
      </c>
      <c r="P266" s="34">
        <v>-3.3861822666439001</v>
      </c>
      <c r="Q266" s="34">
        <v>-2.5903869352283202</v>
      </c>
      <c r="R266" s="34">
        <v>0.811575595658377</v>
      </c>
      <c r="S266" s="35">
        <v>1</v>
      </c>
    </row>
    <row r="267" spans="1:19">
      <c r="A267" t="s">
        <v>719</v>
      </c>
      <c r="B267">
        <v>43</v>
      </c>
      <c r="C267">
        <v>334</v>
      </c>
      <c r="D267">
        <v>508</v>
      </c>
      <c r="E267">
        <v>496</v>
      </c>
      <c r="F267">
        <v>566</v>
      </c>
      <c r="G267">
        <v>573</v>
      </c>
      <c r="H267">
        <v>599</v>
      </c>
      <c r="I267">
        <v>400</v>
      </c>
      <c r="J267">
        <v>966</v>
      </c>
      <c r="K267">
        <v>398</v>
      </c>
      <c r="L267">
        <v>486</v>
      </c>
      <c r="M267">
        <v>343</v>
      </c>
      <c r="N267" t="s">
        <v>720</v>
      </c>
      <c r="O267" t="s">
        <v>721</v>
      </c>
      <c r="P267" s="34">
        <v>3.2173738311627002E-2</v>
      </c>
      <c r="Q267" s="34">
        <v>0.13521503981031999</v>
      </c>
      <c r="R267" s="34">
        <v>0.11717450010413499</v>
      </c>
      <c r="S267" s="35">
        <v>1</v>
      </c>
    </row>
    <row r="268" spans="1:19">
      <c r="A268" t="s">
        <v>722</v>
      </c>
      <c r="B268">
        <v>35</v>
      </c>
      <c r="C268">
        <v>349</v>
      </c>
      <c r="D268">
        <v>565</v>
      </c>
      <c r="E268">
        <v>718</v>
      </c>
      <c r="F268">
        <v>746</v>
      </c>
      <c r="G268">
        <v>560</v>
      </c>
      <c r="H268">
        <v>618</v>
      </c>
      <c r="I268">
        <v>509</v>
      </c>
      <c r="J268">
        <v>959</v>
      </c>
      <c r="K268">
        <v>787</v>
      </c>
      <c r="L268">
        <v>972</v>
      </c>
      <c r="M268">
        <v>700</v>
      </c>
      <c r="N268" t="s">
        <v>723</v>
      </c>
      <c r="O268" t="s">
        <v>724</v>
      </c>
      <c r="P268" s="34">
        <v>2.5701981657116801E-2</v>
      </c>
      <c r="Q268" s="34">
        <v>0.12807271807208401</v>
      </c>
      <c r="R268" s="34">
        <v>0.11729965118333401</v>
      </c>
      <c r="S268" s="35">
        <v>1</v>
      </c>
    </row>
    <row r="269" spans="1:19">
      <c r="A269" t="s">
        <v>725</v>
      </c>
      <c r="B269">
        <v>100</v>
      </c>
      <c r="C269">
        <v>606</v>
      </c>
      <c r="D269">
        <v>795</v>
      </c>
      <c r="E269">
        <v>1027</v>
      </c>
      <c r="F269">
        <v>1038</v>
      </c>
      <c r="G269">
        <v>760</v>
      </c>
      <c r="H269">
        <v>804</v>
      </c>
      <c r="I269">
        <v>622</v>
      </c>
      <c r="J269">
        <v>1293</v>
      </c>
      <c r="K269">
        <v>1064</v>
      </c>
      <c r="L269">
        <v>1217</v>
      </c>
      <c r="M269">
        <v>914</v>
      </c>
      <c r="N269" t="s">
        <v>726</v>
      </c>
      <c r="O269" t="s">
        <v>727</v>
      </c>
      <c r="P269" s="34">
        <v>-0.20973408916609501</v>
      </c>
      <c r="Q269" s="34">
        <v>5.83770437043259E-2</v>
      </c>
      <c r="R269" s="34">
        <v>0.27764881514369499</v>
      </c>
      <c r="S269" s="35">
        <v>1</v>
      </c>
    </row>
    <row r="270" spans="1:19">
      <c r="A270" t="s">
        <v>728</v>
      </c>
      <c r="B270">
        <v>18</v>
      </c>
      <c r="C270">
        <v>250</v>
      </c>
      <c r="D270">
        <v>373</v>
      </c>
      <c r="E270">
        <v>575</v>
      </c>
      <c r="F270">
        <v>662</v>
      </c>
      <c r="G270">
        <v>470</v>
      </c>
      <c r="H270">
        <v>522</v>
      </c>
      <c r="I270">
        <v>356</v>
      </c>
      <c r="J270">
        <v>880</v>
      </c>
      <c r="K270">
        <v>646</v>
      </c>
      <c r="L270">
        <v>742</v>
      </c>
      <c r="M270">
        <v>539</v>
      </c>
      <c r="N270" t="s">
        <v>729</v>
      </c>
      <c r="O270" t="s">
        <v>730</v>
      </c>
      <c r="P270" s="34">
        <v>3.46292072544424E-2</v>
      </c>
      <c r="Q270" s="34">
        <v>5.0389086744036596E-3</v>
      </c>
      <c r="R270" s="34">
        <v>-1.2629611351469901E-2</v>
      </c>
      <c r="S270" s="35">
        <v>1</v>
      </c>
    </row>
    <row r="271" spans="1:19">
      <c r="A271" t="s">
        <v>731</v>
      </c>
      <c r="B271">
        <v>21</v>
      </c>
      <c r="C271">
        <v>106</v>
      </c>
      <c r="D271">
        <v>193</v>
      </c>
      <c r="E271">
        <v>218</v>
      </c>
      <c r="F271">
        <v>276</v>
      </c>
      <c r="G271">
        <v>188</v>
      </c>
      <c r="H271">
        <v>211</v>
      </c>
      <c r="I271">
        <v>148</v>
      </c>
      <c r="J271">
        <v>411</v>
      </c>
      <c r="K271">
        <v>208</v>
      </c>
      <c r="L271">
        <v>255</v>
      </c>
      <c r="M271">
        <v>203</v>
      </c>
      <c r="N271" t="s">
        <v>732</v>
      </c>
      <c r="O271" t="s">
        <v>733</v>
      </c>
      <c r="P271" s="34">
        <v>0.15984288318711901</v>
      </c>
      <c r="Q271" s="34">
        <v>9.3563427377781602E-2</v>
      </c>
      <c r="R271" s="34">
        <v>-4.9836479592884203E-2</v>
      </c>
      <c r="S271" s="35">
        <v>1</v>
      </c>
    </row>
    <row r="272" spans="1:19">
      <c r="A272" t="s">
        <v>734</v>
      </c>
      <c r="B272">
        <v>26</v>
      </c>
      <c r="C272">
        <v>251</v>
      </c>
      <c r="D272">
        <v>377</v>
      </c>
      <c r="E272">
        <v>458</v>
      </c>
      <c r="F272">
        <v>546</v>
      </c>
      <c r="G272">
        <v>365</v>
      </c>
      <c r="H272">
        <v>398</v>
      </c>
      <c r="I272">
        <v>307</v>
      </c>
      <c r="J272">
        <v>667</v>
      </c>
      <c r="K272">
        <v>500</v>
      </c>
      <c r="L272">
        <v>562</v>
      </c>
      <c r="M272">
        <v>431</v>
      </c>
      <c r="N272" t="s">
        <v>735</v>
      </c>
      <c r="O272" t="s">
        <v>736</v>
      </c>
      <c r="P272" s="34">
        <v>3.7581183543267803E-2</v>
      </c>
      <c r="Q272" s="34">
        <v>3.2180655377093997E-2</v>
      </c>
      <c r="R272" s="34">
        <v>-2.5972147576451202E-4</v>
      </c>
      <c r="S272" s="35">
        <v>1</v>
      </c>
    </row>
    <row r="273" spans="1:19">
      <c r="A273" t="s">
        <v>737</v>
      </c>
      <c r="B273">
        <v>19</v>
      </c>
      <c r="C273">
        <v>218</v>
      </c>
      <c r="D273">
        <v>351</v>
      </c>
      <c r="E273">
        <v>11</v>
      </c>
      <c r="F273">
        <v>10</v>
      </c>
      <c r="G273">
        <v>428</v>
      </c>
      <c r="H273">
        <v>452</v>
      </c>
      <c r="I273">
        <v>333</v>
      </c>
      <c r="J273">
        <v>757</v>
      </c>
      <c r="K273">
        <v>22</v>
      </c>
      <c r="L273">
        <v>29</v>
      </c>
      <c r="M273">
        <v>30</v>
      </c>
      <c r="N273" t="s">
        <v>738</v>
      </c>
      <c r="O273" t="s">
        <v>739</v>
      </c>
      <c r="P273" s="34">
        <v>7.3563881366344994E-2</v>
      </c>
      <c r="Q273" s="34">
        <v>2.3994480052956499E-2</v>
      </c>
      <c r="R273" s="34">
        <v>-3.7141711931039302E-2</v>
      </c>
      <c r="S273" s="35">
        <v>1</v>
      </c>
    </row>
    <row r="274" spans="1:19">
      <c r="A274" t="s">
        <v>740</v>
      </c>
      <c r="B274">
        <v>10</v>
      </c>
      <c r="C274">
        <v>213</v>
      </c>
      <c r="D274">
        <v>365</v>
      </c>
      <c r="E274">
        <v>509</v>
      </c>
      <c r="F274">
        <v>625</v>
      </c>
      <c r="G274">
        <v>479</v>
      </c>
      <c r="H274">
        <v>488</v>
      </c>
      <c r="I274">
        <v>307</v>
      </c>
      <c r="J274">
        <v>753</v>
      </c>
      <c r="K274">
        <v>578</v>
      </c>
      <c r="L274">
        <v>633</v>
      </c>
      <c r="M274">
        <v>514</v>
      </c>
      <c r="N274" t="s">
        <v>741</v>
      </c>
      <c r="O274" t="s">
        <v>67</v>
      </c>
      <c r="P274" s="34">
        <v>0.19008382989814401</v>
      </c>
      <c r="Q274" s="34">
        <v>-1.6770096058132601E-2</v>
      </c>
      <c r="R274" s="34">
        <v>-0.19291464130480401</v>
      </c>
      <c r="S274" s="35">
        <v>1</v>
      </c>
    </row>
    <row r="275" spans="1:19">
      <c r="A275" t="s">
        <v>742</v>
      </c>
      <c r="B275">
        <v>92</v>
      </c>
      <c r="C275">
        <v>513</v>
      </c>
      <c r="D275">
        <v>755</v>
      </c>
      <c r="E275">
        <v>922</v>
      </c>
      <c r="F275">
        <v>942</v>
      </c>
      <c r="G275">
        <v>658</v>
      </c>
      <c r="H275">
        <v>752</v>
      </c>
      <c r="I275">
        <v>563</v>
      </c>
      <c r="J275">
        <v>1256</v>
      </c>
      <c r="K275">
        <v>885</v>
      </c>
      <c r="L275">
        <v>1056</v>
      </c>
      <c r="M275">
        <v>777</v>
      </c>
      <c r="N275" t="s">
        <v>743</v>
      </c>
      <c r="O275" t="s">
        <v>67</v>
      </c>
      <c r="P275" s="34">
        <v>3.0441385634522401E-2</v>
      </c>
      <c r="Q275" s="34">
        <v>5.2763818003534399E-2</v>
      </c>
      <c r="R275" s="34">
        <v>3.33362910237801E-2</v>
      </c>
      <c r="S275" s="35">
        <v>1</v>
      </c>
    </row>
    <row r="276" spans="1:19">
      <c r="A276" t="s">
        <v>744</v>
      </c>
      <c r="B276">
        <v>46</v>
      </c>
      <c r="C276">
        <v>308</v>
      </c>
      <c r="D276">
        <v>482</v>
      </c>
      <c r="E276">
        <v>578</v>
      </c>
      <c r="F276">
        <v>733</v>
      </c>
      <c r="G276">
        <v>486</v>
      </c>
      <c r="H276">
        <v>567</v>
      </c>
      <c r="I276">
        <v>374</v>
      </c>
      <c r="J276">
        <v>799</v>
      </c>
      <c r="K276">
        <v>625</v>
      </c>
      <c r="L276">
        <v>696</v>
      </c>
      <c r="M276">
        <v>528</v>
      </c>
      <c r="N276" t="s">
        <v>745</v>
      </c>
      <c r="O276" t="s">
        <v>67</v>
      </c>
      <c r="P276" s="34">
        <v>0.338205238334995</v>
      </c>
      <c r="Q276" s="34">
        <v>0.120059435156011</v>
      </c>
      <c r="R276" s="34">
        <v>-0.198288238946037</v>
      </c>
      <c r="S276" s="35">
        <v>1</v>
      </c>
    </row>
    <row r="277" spans="1:19">
      <c r="A277" t="s">
        <v>746</v>
      </c>
      <c r="B277">
        <v>32</v>
      </c>
      <c r="C277">
        <v>250</v>
      </c>
      <c r="D277">
        <v>377</v>
      </c>
      <c r="E277">
        <v>112</v>
      </c>
      <c r="F277">
        <v>124</v>
      </c>
      <c r="G277">
        <v>394</v>
      </c>
      <c r="H277">
        <v>443</v>
      </c>
      <c r="I277">
        <v>298</v>
      </c>
      <c r="J277">
        <v>651</v>
      </c>
      <c r="K277">
        <v>231</v>
      </c>
      <c r="L277">
        <v>264</v>
      </c>
      <c r="M277">
        <v>221</v>
      </c>
      <c r="N277" t="s">
        <v>747</v>
      </c>
      <c r="O277" t="s">
        <v>748</v>
      </c>
      <c r="P277" s="34">
        <v>7.6657097246338901E-2</v>
      </c>
      <c r="Q277" s="34">
        <v>3.2268489983012801E-2</v>
      </c>
      <c r="R277" s="34">
        <v>-2.5974617605856402E-2</v>
      </c>
      <c r="S277" s="35">
        <v>1</v>
      </c>
    </row>
    <row r="278" spans="1:19">
      <c r="A278" t="s">
        <v>749</v>
      </c>
      <c r="B278">
        <v>14</v>
      </c>
      <c r="C278">
        <v>209</v>
      </c>
      <c r="D278">
        <v>290</v>
      </c>
      <c r="E278">
        <v>422</v>
      </c>
      <c r="F278">
        <v>463</v>
      </c>
      <c r="G278">
        <v>369</v>
      </c>
      <c r="H278">
        <v>374</v>
      </c>
      <c r="I278">
        <v>285</v>
      </c>
      <c r="J278">
        <v>571</v>
      </c>
      <c r="K278">
        <v>451</v>
      </c>
      <c r="L278">
        <v>493</v>
      </c>
      <c r="M278">
        <v>377</v>
      </c>
      <c r="N278" t="s">
        <v>750</v>
      </c>
      <c r="O278" t="s">
        <v>751</v>
      </c>
      <c r="P278" s="34">
        <v>0.224914135424894</v>
      </c>
      <c r="Q278" s="34">
        <v>2.61309142829486E-2</v>
      </c>
      <c r="R278" s="34">
        <v>-0.18225781341656999</v>
      </c>
      <c r="S278" s="35">
        <v>1</v>
      </c>
    </row>
    <row r="279" spans="1:19">
      <c r="A279" t="s">
        <v>752</v>
      </c>
      <c r="B279">
        <v>22</v>
      </c>
      <c r="C279">
        <v>219</v>
      </c>
      <c r="D279">
        <v>319</v>
      </c>
      <c r="E279">
        <v>441</v>
      </c>
      <c r="F279">
        <v>485</v>
      </c>
      <c r="G279">
        <v>380</v>
      </c>
      <c r="H279">
        <v>402</v>
      </c>
      <c r="I279">
        <v>309</v>
      </c>
      <c r="J279">
        <v>649</v>
      </c>
      <c r="K279">
        <v>488</v>
      </c>
      <c r="L279">
        <v>497</v>
      </c>
      <c r="M279">
        <v>373</v>
      </c>
      <c r="N279" t="s">
        <v>753</v>
      </c>
      <c r="O279" t="s">
        <v>754</v>
      </c>
      <c r="P279" s="34">
        <v>-0.45381031014807999</v>
      </c>
      <c r="Q279" s="34">
        <v>-0.674861551126546</v>
      </c>
      <c r="R279" s="34">
        <v>-0.20388555006766301</v>
      </c>
      <c r="S279" s="35">
        <v>1</v>
      </c>
    </row>
    <row r="280" spans="1:19">
      <c r="A280" t="s">
        <v>755</v>
      </c>
      <c r="B280">
        <v>24</v>
      </c>
      <c r="C280">
        <v>175</v>
      </c>
      <c r="D280">
        <v>226</v>
      </c>
      <c r="E280">
        <v>293</v>
      </c>
      <c r="F280">
        <v>286</v>
      </c>
      <c r="G280">
        <v>228</v>
      </c>
      <c r="H280">
        <v>254</v>
      </c>
      <c r="I280">
        <v>187</v>
      </c>
      <c r="J280">
        <v>323</v>
      </c>
      <c r="K280">
        <v>297</v>
      </c>
      <c r="L280">
        <v>323</v>
      </c>
      <c r="M280">
        <v>240</v>
      </c>
      <c r="N280" t="s">
        <v>756</v>
      </c>
      <c r="O280" t="s">
        <v>757</v>
      </c>
      <c r="P280" s="34">
        <v>-0.333149394916467</v>
      </c>
      <c r="Q280" s="34">
        <v>-0.196480473230664</v>
      </c>
      <c r="R280" s="34">
        <v>0.154897454911507</v>
      </c>
      <c r="S280" s="35">
        <v>1</v>
      </c>
    </row>
    <row r="281" spans="1:19">
      <c r="A281" t="s">
        <v>758</v>
      </c>
      <c r="B281">
        <v>14</v>
      </c>
      <c r="C281">
        <v>253</v>
      </c>
      <c r="D281">
        <v>450</v>
      </c>
      <c r="E281">
        <v>632</v>
      </c>
      <c r="F281">
        <v>620</v>
      </c>
      <c r="G281">
        <v>490</v>
      </c>
      <c r="H281">
        <v>517</v>
      </c>
      <c r="I281">
        <v>319</v>
      </c>
      <c r="J281">
        <v>777</v>
      </c>
      <c r="K281">
        <v>605</v>
      </c>
      <c r="L281">
        <v>717</v>
      </c>
      <c r="M281">
        <v>559</v>
      </c>
      <c r="N281" t="s">
        <v>759</v>
      </c>
      <c r="O281" t="s">
        <v>760</v>
      </c>
      <c r="P281" s="34">
        <v>-0.83302873981959202</v>
      </c>
      <c r="Q281" s="34">
        <v>-1.5046607202278E-2</v>
      </c>
      <c r="R281" s="34">
        <v>0.82986497093022404</v>
      </c>
      <c r="S281" s="35">
        <v>1</v>
      </c>
    </row>
    <row r="282" spans="1:19">
      <c r="A282" t="s">
        <v>761</v>
      </c>
      <c r="B282">
        <v>22</v>
      </c>
      <c r="C282">
        <v>202</v>
      </c>
      <c r="D282">
        <v>314</v>
      </c>
      <c r="E282">
        <v>425</v>
      </c>
      <c r="F282">
        <v>471</v>
      </c>
      <c r="G282">
        <v>324</v>
      </c>
      <c r="H282">
        <v>378</v>
      </c>
      <c r="I282">
        <v>287</v>
      </c>
      <c r="J282">
        <v>634</v>
      </c>
      <c r="K282">
        <v>487</v>
      </c>
      <c r="L282">
        <v>571</v>
      </c>
      <c r="M282">
        <v>438</v>
      </c>
      <c r="N282" t="s">
        <v>762</v>
      </c>
      <c r="O282" t="s">
        <v>67</v>
      </c>
      <c r="P282" s="34">
        <v>-0.15656446943695199</v>
      </c>
      <c r="Q282" s="34">
        <v>0.14265080711807901</v>
      </c>
      <c r="R282" s="34">
        <v>0.31537937538119298</v>
      </c>
      <c r="S282" s="35">
        <v>1</v>
      </c>
    </row>
    <row r="283" spans="1:19">
      <c r="A283" t="s">
        <v>763</v>
      </c>
      <c r="B283">
        <v>25</v>
      </c>
      <c r="C283">
        <v>212</v>
      </c>
      <c r="D283">
        <v>250</v>
      </c>
      <c r="E283">
        <v>360</v>
      </c>
      <c r="F283">
        <v>404</v>
      </c>
      <c r="G283">
        <v>317</v>
      </c>
      <c r="H283">
        <v>318</v>
      </c>
      <c r="I283">
        <v>280</v>
      </c>
      <c r="J283">
        <v>467</v>
      </c>
      <c r="K283">
        <v>389</v>
      </c>
      <c r="L283">
        <v>468</v>
      </c>
      <c r="M283">
        <v>376</v>
      </c>
      <c r="N283" t="s">
        <v>764</v>
      </c>
      <c r="O283" t="s">
        <v>765</v>
      </c>
      <c r="P283" s="34">
        <v>-6.4653632450148393E-2</v>
      </c>
      <c r="Q283" s="34">
        <v>3.7208734157881999E-2</v>
      </c>
      <c r="R283" s="34">
        <v>0.117492485047585</v>
      </c>
      <c r="S283" s="35">
        <v>1</v>
      </c>
    </row>
    <row r="284" spans="1:19">
      <c r="A284" t="s">
        <v>766</v>
      </c>
      <c r="B284">
        <v>49</v>
      </c>
      <c r="C284">
        <v>392</v>
      </c>
      <c r="D284">
        <v>571</v>
      </c>
      <c r="E284">
        <v>435</v>
      </c>
      <c r="F284">
        <v>467</v>
      </c>
      <c r="G284">
        <v>545</v>
      </c>
      <c r="H284">
        <v>573</v>
      </c>
      <c r="I284">
        <v>465</v>
      </c>
      <c r="J284">
        <v>925</v>
      </c>
      <c r="K284">
        <v>425</v>
      </c>
      <c r="L284">
        <v>513</v>
      </c>
      <c r="M284">
        <v>404</v>
      </c>
      <c r="N284" t="s">
        <v>767</v>
      </c>
      <c r="O284" t="s">
        <v>67</v>
      </c>
      <c r="P284" s="34">
        <v>-1.04239751480953E-2</v>
      </c>
      <c r="Q284" s="34">
        <v>2.8137421205051E-2</v>
      </c>
      <c r="R284" s="34">
        <v>5.3148467572044E-2</v>
      </c>
      <c r="S284" s="35">
        <v>1</v>
      </c>
    </row>
    <row r="285" spans="1:19">
      <c r="A285" t="s">
        <v>768</v>
      </c>
      <c r="B285">
        <v>15</v>
      </c>
      <c r="C285">
        <v>253</v>
      </c>
      <c r="D285">
        <v>386</v>
      </c>
      <c r="E285">
        <v>414</v>
      </c>
      <c r="F285">
        <v>465</v>
      </c>
      <c r="G285">
        <v>461</v>
      </c>
      <c r="H285">
        <v>476</v>
      </c>
      <c r="I285">
        <v>353</v>
      </c>
      <c r="J285">
        <v>781</v>
      </c>
      <c r="K285">
        <v>303</v>
      </c>
      <c r="L285">
        <v>329</v>
      </c>
      <c r="M285">
        <v>290</v>
      </c>
      <c r="N285" t="s">
        <v>769</v>
      </c>
      <c r="O285" t="s">
        <v>770</v>
      </c>
      <c r="P285" s="34">
        <v>-0.160638517005978</v>
      </c>
      <c r="Q285" s="34">
        <v>-0.13246631609738699</v>
      </c>
      <c r="R285" s="34">
        <v>4.1457808749599798E-2</v>
      </c>
      <c r="S285" s="35">
        <v>1</v>
      </c>
    </row>
    <row r="286" spans="1:19">
      <c r="A286" t="s">
        <v>771</v>
      </c>
      <c r="B286">
        <v>13</v>
      </c>
      <c r="C286">
        <v>89</v>
      </c>
      <c r="D286">
        <v>143</v>
      </c>
      <c r="E286">
        <v>232</v>
      </c>
      <c r="F286">
        <v>229</v>
      </c>
      <c r="G286">
        <v>187</v>
      </c>
      <c r="H286">
        <v>189</v>
      </c>
      <c r="I286">
        <v>130</v>
      </c>
      <c r="J286">
        <v>285</v>
      </c>
      <c r="K286">
        <v>228</v>
      </c>
      <c r="L286">
        <v>293</v>
      </c>
      <c r="M286">
        <v>198</v>
      </c>
      <c r="N286" t="s">
        <v>772</v>
      </c>
      <c r="O286" t="s">
        <v>67</v>
      </c>
      <c r="P286" s="34">
        <v>-0.171107333599922</v>
      </c>
      <c r="Q286" s="34">
        <v>-6.5240452135155603E-3</v>
      </c>
      <c r="R286" s="34">
        <v>0.17811883119552099</v>
      </c>
      <c r="S286" s="35">
        <v>1</v>
      </c>
    </row>
    <row r="287" spans="1:19">
      <c r="A287" t="s">
        <v>773</v>
      </c>
      <c r="B287">
        <v>38</v>
      </c>
      <c r="C287">
        <v>278</v>
      </c>
      <c r="D287">
        <v>450</v>
      </c>
      <c r="E287">
        <v>643</v>
      </c>
      <c r="F287">
        <v>746</v>
      </c>
      <c r="G287">
        <v>528</v>
      </c>
      <c r="H287">
        <v>536</v>
      </c>
      <c r="I287">
        <v>395</v>
      </c>
      <c r="J287">
        <v>854</v>
      </c>
      <c r="K287">
        <v>657</v>
      </c>
      <c r="L287">
        <v>727</v>
      </c>
      <c r="M287">
        <v>620</v>
      </c>
      <c r="N287" t="s">
        <v>774</v>
      </c>
      <c r="O287" t="s">
        <v>67</v>
      </c>
      <c r="P287" s="34">
        <v>2.29530711404323E-2</v>
      </c>
      <c r="Q287" s="34">
        <v>2.76789894166703E-2</v>
      </c>
      <c r="R287" s="34">
        <v>1.8383473217201102E-2</v>
      </c>
      <c r="S287" s="35">
        <v>1</v>
      </c>
    </row>
    <row r="288" spans="1:19">
      <c r="A288" t="s">
        <v>775</v>
      </c>
      <c r="B288">
        <v>15</v>
      </c>
      <c r="C288">
        <v>222</v>
      </c>
      <c r="D288">
        <v>293</v>
      </c>
      <c r="E288">
        <v>366</v>
      </c>
      <c r="F288">
        <v>383</v>
      </c>
      <c r="G288">
        <v>299</v>
      </c>
      <c r="H288">
        <v>336</v>
      </c>
      <c r="I288">
        <v>225</v>
      </c>
      <c r="J288">
        <v>458</v>
      </c>
      <c r="K288">
        <v>337</v>
      </c>
      <c r="L288">
        <v>412</v>
      </c>
      <c r="M288">
        <v>330</v>
      </c>
      <c r="N288" t="s">
        <v>776</v>
      </c>
      <c r="O288" t="s">
        <v>777</v>
      </c>
      <c r="P288" s="34">
        <v>3.46914788667445E-2</v>
      </c>
      <c r="Q288" s="34">
        <v>0.116114330544502</v>
      </c>
      <c r="R288" s="34">
        <v>9.2133639014045393E-2</v>
      </c>
      <c r="S288" s="35">
        <v>1</v>
      </c>
    </row>
    <row r="289" spans="1:19">
      <c r="A289" t="s">
        <v>778</v>
      </c>
      <c r="B289">
        <v>19</v>
      </c>
      <c r="C289">
        <v>284</v>
      </c>
      <c r="D289">
        <v>497</v>
      </c>
      <c r="E289">
        <v>160</v>
      </c>
      <c r="F289">
        <v>197</v>
      </c>
      <c r="G289">
        <v>565</v>
      </c>
      <c r="H289">
        <v>594</v>
      </c>
      <c r="I289">
        <v>468</v>
      </c>
      <c r="J289">
        <v>941</v>
      </c>
      <c r="K289">
        <v>192</v>
      </c>
      <c r="L289">
        <v>187</v>
      </c>
      <c r="M289">
        <v>203</v>
      </c>
      <c r="N289" t="s">
        <v>779</v>
      </c>
      <c r="O289" t="s">
        <v>67</v>
      </c>
      <c r="P289" s="34">
        <v>0.20152329735733501</v>
      </c>
      <c r="Q289" s="34">
        <v>5.79777658965221E-2</v>
      </c>
      <c r="R289" s="34">
        <v>-0.120881160267772</v>
      </c>
      <c r="S289" s="35">
        <v>1</v>
      </c>
    </row>
    <row r="290" spans="1:19">
      <c r="A290" t="s">
        <v>780</v>
      </c>
      <c r="B290">
        <v>27</v>
      </c>
      <c r="C290">
        <v>298</v>
      </c>
      <c r="D290">
        <v>445</v>
      </c>
      <c r="E290">
        <v>625</v>
      </c>
      <c r="F290">
        <v>628</v>
      </c>
      <c r="G290">
        <v>482</v>
      </c>
      <c r="H290">
        <v>506</v>
      </c>
      <c r="I290">
        <v>383</v>
      </c>
      <c r="J290">
        <v>769</v>
      </c>
      <c r="K290">
        <v>584</v>
      </c>
      <c r="L290">
        <v>704</v>
      </c>
      <c r="M290">
        <v>542</v>
      </c>
      <c r="N290" t="s">
        <v>781</v>
      </c>
      <c r="O290" t="s">
        <v>67</v>
      </c>
      <c r="P290" s="34">
        <v>0.11770678979704299</v>
      </c>
      <c r="Q290" s="34">
        <v>-0.45656403783092298</v>
      </c>
      <c r="R290" s="34">
        <v>-0.56013019824825105</v>
      </c>
      <c r="S290" s="35">
        <v>1</v>
      </c>
    </row>
    <row r="291" spans="1:19">
      <c r="A291" t="s">
        <v>782</v>
      </c>
      <c r="B291">
        <v>35</v>
      </c>
      <c r="C291">
        <v>207</v>
      </c>
      <c r="D291">
        <v>269</v>
      </c>
      <c r="E291">
        <v>209</v>
      </c>
      <c r="F291">
        <v>187</v>
      </c>
      <c r="G291">
        <v>279</v>
      </c>
      <c r="H291">
        <v>310</v>
      </c>
      <c r="I291">
        <v>200</v>
      </c>
      <c r="J291">
        <v>488</v>
      </c>
      <c r="K291">
        <v>272</v>
      </c>
      <c r="L291">
        <v>265</v>
      </c>
      <c r="M291">
        <v>237</v>
      </c>
      <c r="N291" t="s">
        <v>783</v>
      </c>
      <c r="O291" t="s">
        <v>67</v>
      </c>
      <c r="P291" s="34">
        <v>-0.194946871142541</v>
      </c>
      <c r="Q291" s="34">
        <v>-0.51999531543751798</v>
      </c>
      <c r="R291" s="34">
        <v>-0.309274220842499</v>
      </c>
      <c r="S291" s="35">
        <v>1</v>
      </c>
    </row>
    <row r="292" spans="1:19">
      <c r="A292" t="s">
        <v>784</v>
      </c>
      <c r="B292">
        <v>35</v>
      </c>
      <c r="C292">
        <v>296</v>
      </c>
      <c r="D292">
        <v>418</v>
      </c>
      <c r="E292">
        <v>77</v>
      </c>
      <c r="F292">
        <v>114</v>
      </c>
      <c r="G292">
        <v>376</v>
      </c>
      <c r="H292">
        <v>441</v>
      </c>
      <c r="I292">
        <v>327</v>
      </c>
      <c r="J292">
        <v>669</v>
      </c>
      <c r="K292">
        <v>254</v>
      </c>
      <c r="L292">
        <v>230</v>
      </c>
      <c r="M292">
        <v>213</v>
      </c>
      <c r="N292" t="s">
        <v>785</v>
      </c>
      <c r="O292" t="s">
        <v>67</v>
      </c>
      <c r="P292" s="34">
        <v>-6.6593605393372293E-2</v>
      </c>
      <c r="Q292" s="34">
        <v>8.0552332283630595E-2</v>
      </c>
      <c r="R292" s="34">
        <v>0.159743647592721</v>
      </c>
      <c r="S292" s="35">
        <v>1</v>
      </c>
    </row>
    <row r="293" spans="1:19">
      <c r="A293" t="s">
        <v>786</v>
      </c>
      <c r="B293">
        <v>20</v>
      </c>
      <c r="C293">
        <v>164</v>
      </c>
      <c r="D293">
        <v>257</v>
      </c>
      <c r="E293">
        <v>337</v>
      </c>
      <c r="F293">
        <v>379</v>
      </c>
      <c r="G293">
        <v>350</v>
      </c>
      <c r="H293">
        <v>417</v>
      </c>
      <c r="I293">
        <v>240</v>
      </c>
      <c r="J293">
        <v>525</v>
      </c>
      <c r="K293">
        <v>398</v>
      </c>
      <c r="L293">
        <v>473</v>
      </c>
      <c r="M293">
        <v>400</v>
      </c>
      <c r="N293" t="s">
        <v>787</v>
      </c>
      <c r="O293" t="s">
        <v>67</v>
      </c>
      <c r="P293" s="34">
        <v>6.32733568120252E-2</v>
      </c>
      <c r="Q293" s="34">
        <v>-8.1865288031056901E-2</v>
      </c>
      <c r="R293" s="34">
        <v>-0.12753593891317999</v>
      </c>
      <c r="S293" s="35">
        <v>1</v>
      </c>
    </row>
    <row r="294" spans="1:19">
      <c r="A294" t="s">
        <v>788</v>
      </c>
      <c r="B294">
        <v>29</v>
      </c>
      <c r="C294">
        <v>96</v>
      </c>
      <c r="D294">
        <v>180</v>
      </c>
      <c r="E294">
        <v>224</v>
      </c>
      <c r="F294">
        <v>220</v>
      </c>
      <c r="G294">
        <v>167</v>
      </c>
      <c r="H294">
        <v>222</v>
      </c>
      <c r="I294">
        <v>140</v>
      </c>
      <c r="J294">
        <v>340</v>
      </c>
      <c r="K294">
        <v>202</v>
      </c>
      <c r="L294">
        <v>287</v>
      </c>
      <c r="M294">
        <v>208</v>
      </c>
      <c r="N294" t="s">
        <v>789</v>
      </c>
      <c r="O294" t="s">
        <v>67</v>
      </c>
      <c r="P294" s="34">
        <v>0.29462533517761402</v>
      </c>
      <c r="Q294" s="34">
        <v>7.6945286014659706E-2</v>
      </c>
      <c r="R294" s="34">
        <v>-0.206961180521336</v>
      </c>
      <c r="S294" s="35">
        <v>1</v>
      </c>
    </row>
    <row r="295" spans="1:19">
      <c r="A295" t="s">
        <v>790</v>
      </c>
      <c r="B295">
        <v>54</v>
      </c>
      <c r="C295">
        <v>314</v>
      </c>
      <c r="D295">
        <v>410</v>
      </c>
      <c r="E295">
        <v>539</v>
      </c>
      <c r="F295">
        <v>560</v>
      </c>
      <c r="G295">
        <v>415</v>
      </c>
      <c r="H295">
        <v>443</v>
      </c>
      <c r="I295">
        <v>318</v>
      </c>
      <c r="J295">
        <v>687</v>
      </c>
      <c r="K295">
        <v>539</v>
      </c>
      <c r="L295">
        <v>683</v>
      </c>
      <c r="M295">
        <v>496</v>
      </c>
      <c r="N295" t="s">
        <v>791</v>
      </c>
      <c r="O295" t="s">
        <v>67</v>
      </c>
      <c r="P295" s="34">
        <v>7.8854075494575404E-2</v>
      </c>
      <c r="Q295" s="34">
        <v>1.6404587049248399E-2</v>
      </c>
      <c r="R295" s="34">
        <v>-4.4012379338902001E-2</v>
      </c>
      <c r="S295" s="35">
        <v>1</v>
      </c>
    </row>
    <row r="296" spans="1:19">
      <c r="A296" t="s">
        <v>792</v>
      </c>
      <c r="B296">
        <v>12</v>
      </c>
      <c r="C296">
        <v>185</v>
      </c>
      <c r="D296">
        <v>244</v>
      </c>
      <c r="E296">
        <v>330</v>
      </c>
      <c r="F296">
        <v>396</v>
      </c>
      <c r="G296">
        <v>285</v>
      </c>
      <c r="H296">
        <v>255</v>
      </c>
      <c r="I296">
        <v>201</v>
      </c>
      <c r="J296">
        <v>439</v>
      </c>
      <c r="K296">
        <v>343</v>
      </c>
      <c r="L296">
        <v>422</v>
      </c>
      <c r="M296">
        <v>291</v>
      </c>
      <c r="N296" t="s">
        <v>793</v>
      </c>
      <c r="O296" t="s">
        <v>67</v>
      </c>
      <c r="P296" s="34">
        <v>-2.0085337621283599E-2</v>
      </c>
      <c r="Q296" s="34">
        <v>4.23387192519247E-2</v>
      </c>
      <c r="R296" s="34">
        <v>7.6394250107214304E-2</v>
      </c>
      <c r="S296" s="35">
        <v>1</v>
      </c>
    </row>
    <row r="297" spans="1:19">
      <c r="A297" t="s">
        <v>794</v>
      </c>
      <c r="B297">
        <v>80</v>
      </c>
      <c r="C297">
        <v>325</v>
      </c>
      <c r="D297">
        <v>390</v>
      </c>
      <c r="E297">
        <v>450</v>
      </c>
      <c r="F297">
        <v>482</v>
      </c>
      <c r="G297">
        <v>366</v>
      </c>
      <c r="H297">
        <v>386</v>
      </c>
      <c r="I297">
        <v>293</v>
      </c>
      <c r="J297">
        <v>579</v>
      </c>
      <c r="K297">
        <v>472</v>
      </c>
      <c r="L297">
        <v>567</v>
      </c>
      <c r="M297">
        <v>415</v>
      </c>
      <c r="N297" t="s">
        <v>795</v>
      </c>
      <c r="O297" t="s">
        <v>67</v>
      </c>
      <c r="P297" s="34">
        <v>0.33592136219983099</v>
      </c>
      <c r="Q297" s="34">
        <v>1.85292766520407E-2</v>
      </c>
      <c r="R297" s="34">
        <v>-0.29803834112141497</v>
      </c>
      <c r="S297" s="35">
        <v>1</v>
      </c>
    </row>
    <row r="298" spans="1:19">
      <c r="A298" t="s">
        <v>796</v>
      </c>
      <c r="B298">
        <v>9</v>
      </c>
      <c r="C298">
        <v>200</v>
      </c>
      <c r="D298">
        <v>348</v>
      </c>
      <c r="E298">
        <v>30</v>
      </c>
      <c r="F298">
        <v>60</v>
      </c>
      <c r="G298">
        <v>359</v>
      </c>
      <c r="H298">
        <v>418</v>
      </c>
      <c r="I298">
        <v>303</v>
      </c>
      <c r="J298">
        <v>612</v>
      </c>
      <c r="K298">
        <v>66</v>
      </c>
      <c r="L298">
        <v>69</v>
      </c>
      <c r="M298">
        <v>68</v>
      </c>
      <c r="N298" t="s">
        <v>797</v>
      </c>
      <c r="O298" t="s">
        <v>798</v>
      </c>
      <c r="P298" s="34">
        <v>0.40073377268878801</v>
      </c>
      <c r="Q298" s="34">
        <v>-1.42035464727769E-2</v>
      </c>
      <c r="R298" s="34">
        <v>-0.39658205720170298</v>
      </c>
      <c r="S298" s="35">
        <v>1</v>
      </c>
    </row>
    <row r="299" spans="1:19">
      <c r="A299" t="s">
        <v>799</v>
      </c>
      <c r="B299">
        <v>18</v>
      </c>
      <c r="C299">
        <v>162</v>
      </c>
      <c r="D299">
        <v>244</v>
      </c>
      <c r="E299">
        <v>272</v>
      </c>
      <c r="F299">
        <v>304</v>
      </c>
      <c r="G299">
        <v>288</v>
      </c>
      <c r="H299">
        <v>327</v>
      </c>
      <c r="I299">
        <v>212</v>
      </c>
      <c r="J299">
        <v>455</v>
      </c>
      <c r="K299">
        <v>309</v>
      </c>
      <c r="L299">
        <v>361</v>
      </c>
      <c r="M299">
        <v>284</v>
      </c>
      <c r="N299" t="s">
        <v>800</v>
      </c>
      <c r="O299" t="s">
        <v>801</v>
      </c>
      <c r="P299" s="34">
        <v>3.7714501872582899E-2</v>
      </c>
      <c r="Q299" s="34">
        <v>0.18629393840248701</v>
      </c>
      <c r="R299" s="34">
        <v>0.163859601293738</v>
      </c>
      <c r="S299" s="35">
        <v>1</v>
      </c>
    </row>
    <row r="300" spans="1:19">
      <c r="A300" t="s">
        <v>802</v>
      </c>
      <c r="B300">
        <v>31</v>
      </c>
      <c r="C300">
        <v>254</v>
      </c>
      <c r="D300">
        <v>353</v>
      </c>
      <c r="E300">
        <v>428</v>
      </c>
      <c r="F300">
        <v>467</v>
      </c>
      <c r="G300">
        <v>327</v>
      </c>
      <c r="H300">
        <v>351</v>
      </c>
      <c r="I300">
        <v>268</v>
      </c>
      <c r="J300">
        <v>576</v>
      </c>
      <c r="K300">
        <v>400</v>
      </c>
      <c r="L300">
        <v>438</v>
      </c>
      <c r="M300">
        <v>361</v>
      </c>
      <c r="N300" t="s">
        <v>803</v>
      </c>
      <c r="O300" t="s">
        <v>804</v>
      </c>
      <c r="P300" s="34">
        <v>6.01363455195854E-3</v>
      </c>
      <c r="Q300" s="34">
        <v>1.20417643558476E-3</v>
      </c>
      <c r="R300" s="34">
        <v>9.9523615606046407E-3</v>
      </c>
      <c r="S300" s="35">
        <v>1</v>
      </c>
    </row>
    <row r="301" spans="1:19">
      <c r="A301" t="s">
        <v>805</v>
      </c>
      <c r="B301">
        <v>14</v>
      </c>
      <c r="C301">
        <v>228</v>
      </c>
      <c r="D301">
        <v>366</v>
      </c>
      <c r="E301">
        <v>472</v>
      </c>
      <c r="F301">
        <v>585</v>
      </c>
      <c r="G301">
        <v>456</v>
      </c>
      <c r="H301">
        <v>469</v>
      </c>
      <c r="I301">
        <v>361</v>
      </c>
      <c r="J301">
        <v>759</v>
      </c>
      <c r="K301">
        <v>509</v>
      </c>
      <c r="L301">
        <v>633</v>
      </c>
      <c r="M301">
        <v>492</v>
      </c>
      <c r="N301" t="s">
        <v>806</v>
      </c>
      <c r="O301" t="s">
        <v>67</v>
      </c>
      <c r="P301" s="34">
        <v>-1.38932531256356E-2</v>
      </c>
      <c r="Q301" s="34">
        <v>5.1421045330202399E-2</v>
      </c>
      <c r="R301" s="34">
        <v>7.8131612409324994E-2</v>
      </c>
      <c r="S301" s="35">
        <v>1</v>
      </c>
    </row>
    <row r="302" spans="1:19">
      <c r="A302" t="s">
        <v>807</v>
      </c>
      <c r="B302">
        <v>30</v>
      </c>
      <c r="C302">
        <v>315</v>
      </c>
      <c r="D302">
        <v>441</v>
      </c>
      <c r="E302">
        <v>590</v>
      </c>
      <c r="F302">
        <v>635</v>
      </c>
      <c r="G302">
        <v>467</v>
      </c>
      <c r="H302">
        <v>466</v>
      </c>
      <c r="I302">
        <v>359</v>
      </c>
      <c r="J302">
        <v>774</v>
      </c>
      <c r="K302">
        <v>541</v>
      </c>
      <c r="L302">
        <v>674</v>
      </c>
      <c r="M302">
        <v>496</v>
      </c>
      <c r="N302" t="s">
        <v>808</v>
      </c>
      <c r="O302" t="s">
        <v>809</v>
      </c>
      <c r="P302" s="34">
        <v>6.9572315330036398E-3</v>
      </c>
      <c r="Q302" s="34">
        <v>0.24682065258967001</v>
      </c>
      <c r="R302" s="34">
        <v>0.259481169560282</v>
      </c>
      <c r="S302" s="35">
        <v>1</v>
      </c>
    </row>
    <row r="303" spans="1:19">
      <c r="A303" t="s">
        <v>810</v>
      </c>
      <c r="B303">
        <v>24</v>
      </c>
      <c r="C303">
        <v>201</v>
      </c>
      <c r="D303">
        <v>275</v>
      </c>
      <c r="E303">
        <v>433</v>
      </c>
      <c r="F303">
        <v>478</v>
      </c>
      <c r="G303">
        <v>376</v>
      </c>
      <c r="H303">
        <v>312</v>
      </c>
      <c r="I303">
        <v>262</v>
      </c>
      <c r="J303">
        <v>546</v>
      </c>
      <c r="K303">
        <v>444</v>
      </c>
      <c r="L303">
        <v>476</v>
      </c>
      <c r="M303">
        <v>358</v>
      </c>
      <c r="N303" t="s">
        <v>811</v>
      </c>
      <c r="O303" t="s">
        <v>812</v>
      </c>
      <c r="P303" s="34">
        <v>0.30759440573351399</v>
      </c>
      <c r="Q303" s="34">
        <v>-1.28642774112526E-3</v>
      </c>
      <c r="R303" s="34">
        <v>-0.29342595351835299</v>
      </c>
      <c r="S303" s="35">
        <v>1</v>
      </c>
    </row>
    <row r="304" spans="1:19">
      <c r="A304" t="s">
        <v>813</v>
      </c>
      <c r="B304">
        <v>31</v>
      </c>
      <c r="C304">
        <v>241</v>
      </c>
      <c r="D304">
        <v>366</v>
      </c>
      <c r="E304">
        <v>83</v>
      </c>
      <c r="F304">
        <v>66</v>
      </c>
      <c r="G304">
        <v>340</v>
      </c>
      <c r="H304">
        <v>366</v>
      </c>
      <c r="I304">
        <v>252</v>
      </c>
      <c r="J304">
        <v>562</v>
      </c>
      <c r="K304">
        <v>168</v>
      </c>
      <c r="L304">
        <v>159</v>
      </c>
      <c r="M304">
        <v>141</v>
      </c>
      <c r="N304" t="s">
        <v>814</v>
      </c>
      <c r="O304" t="s">
        <v>67</v>
      </c>
      <c r="P304" s="34">
        <v>0.44402139823054398</v>
      </c>
      <c r="Q304" s="34">
        <v>-2.9622267098225501E-2</v>
      </c>
      <c r="R304" s="34">
        <v>-0.46135227231866599</v>
      </c>
      <c r="S304" s="35">
        <v>1</v>
      </c>
    </row>
    <row r="305" spans="1:19">
      <c r="A305" t="s">
        <v>815</v>
      </c>
      <c r="B305">
        <v>19</v>
      </c>
      <c r="C305">
        <v>127</v>
      </c>
      <c r="D305">
        <v>193</v>
      </c>
      <c r="E305">
        <v>235</v>
      </c>
      <c r="F305">
        <v>258</v>
      </c>
      <c r="G305">
        <v>187</v>
      </c>
      <c r="H305">
        <v>199</v>
      </c>
      <c r="I305">
        <v>147</v>
      </c>
      <c r="J305">
        <v>326</v>
      </c>
      <c r="K305">
        <v>223</v>
      </c>
      <c r="L305">
        <v>260</v>
      </c>
      <c r="M305">
        <v>205</v>
      </c>
      <c r="N305" t="s">
        <v>816</v>
      </c>
      <c r="O305" t="s">
        <v>817</v>
      </c>
      <c r="P305" s="34">
        <v>3.17690945591763E-2</v>
      </c>
      <c r="Q305" s="34">
        <v>0.10239739743627201</v>
      </c>
      <c r="R305" s="34">
        <v>8.9921585669022794E-2</v>
      </c>
      <c r="S305" s="35">
        <v>1</v>
      </c>
    </row>
    <row r="306" spans="1:19">
      <c r="A306" t="s">
        <v>818</v>
      </c>
      <c r="B306">
        <v>50</v>
      </c>
      <c r="C306">
        <v>370</v>
      </c>
      <c r="D306">
        <v>546</v>
      </c>
      <c r="E306">
        <v>636</v>
      </c>
      <c r="F306">
        <v>671</v>
      </c>
      <c r="G306">
        <v>459</v>
      </c>
      <c r="H306">
        <v>493</v>
      </c>
      <c r="I306">
        <v>412</v>
      </c>
      <c r="J306">
        <v>736</v>
      </c>
      <c r="K306">
        <v>654</v>
      </c>
      <c r="L306">
        <v>720</v>
      </c>
      <c r="M306">
        <v>554</v>
      </c>
      <c r="N306" t="s">
        <v>819</v>
      </c>
      <c r="O306" t="s">
        <v>820</v>
      </c>
      <c r="P306" s="34">
        <v>0.155885727734109</v>
      </c>
      <c r="Q306" s="34">
        <v>-4.6089511739683203E-2</v>
      </c>
      <c r="R306" s="34">
        <v>-0.18617484796120501</v>
      </c>
      <c r="S306" s="35">
        <v>1</v>
      </c>
    </row>
    <row r="307" spans="1:19">
      <c r="A307" t="s">
        <v>821</v>
      </c>
      <c r="B307">
        <v>35</v>
      </c>
      <c r="C307">
        <v>177</v>
      </c>
      <c r="D307">
        <v>245</v>
      </c>
      <c r="E307">
        <v>354</v>
      </c>
      <c r="F307">
        <v>292</v>
      </c>
      <c r="G307">
        <v>275</v>
      </c>
      <c r="H307">
        <v>257</v>
      </c>
      <c r="I307">
        <v>183</v>
      </c>
      <c r="J307">
        <v>405</v>
      </c>
      <c r="K307">
        <v>308</v>
      </c>
      <c r="L307">
        <v>360</v>
      </c>
      <c r="M307">
        <v>260</v>
      </c>
      <c r="N307" t="s">
        <v>822</v>
      </c>
      <c r="O307" t="s">
        <v>823</v>
      </c>
      <c r="P307" s="34">
        <v>9.0854205030143301E-3</v>
      </c>
      <c r="Q307" s="34">
        <v>3.43557687670085E-2</v>
      </c>
      <c r="R307" s="34">
        <v>4.1182327620158901E-2</v>
      </c>
      <c r="S307" s="35">
        <v>1</v>
      </c>
    </row>
    <row r="308" spans="1:19">
      <c r="A308" t="s">
        <v>824</v>
      </c>
      <c r="B308">
        <v>39</v>
      </c>
      <c r="C308">
        <v>353</v>
      </c>
      <c r="D308">
        <v>472</v>
      </c>
      <c r="E308">
        <v>623</v>
      </c>
      <c r="F308">
        <v>704</v>
      </c>
      <c r="G308">
        <v>534</v>
      </c>
      <c r="H308">
        <v>556</v>
      </c>
      <c r="I308">
        <v>422</v>
      </c>
      <c r="J308">
        <v>904</v>
      </c>
      <c r="K308">
        <v>687</v>
      </c>
      <c r="L308">
        <v>775</v>
      </c>
      <c r="M308">
        <v>601</v>
      </c>
      <c r="N308" t="s">
        <v>825</v>
      </c>
      <c r="O308" t="s">
        <v>67</v>
      </c>
      <c r="P308" s="34">
        <v>8.1615079125791204E-2</v>
      </c>
      <c r="Q308" s="34">
        <v>7.7078970878137504E-2</v>
      </c>
      <c r="R308" s="34">
        <v>1.2499559977463E-2</v>
      </c>
      <c r="S308" s="35">
        <v>1</v>
      </c>
    </row>
    <row r="309" spans="1:19">
      <c r="A309" t="s">
        <v>826</v>
      </c>
      <c r="B309">
        <v>58</v>
      </c>
      <c r="C309">
        <v>401</v>
      </c>
      <c r="D309">
        <v>551</v>
      </c>
      <c r="E309">
        <v>640</v>
      </c>
      <c r="F309">
        <v>656</v>
      </c>
      <c r="G309">
        <v>471</v>
      </c>
      <c r="H309">
        <v>470</v>
      </c>
      <c r="I309">
        <v>382</v>
      </c>
      <c r="J309">
        <v>831</v>
      </c>
      <c r="K309">
        <v>606</v>
      </c>
      <c r="L309">
        <v>609</v>
      </c>
      <c r="M309">
        <v>513</v>
      </c>
      <c r="N309" t="s">
        <v>827</v>
      </c>
      <c r="O309" t="s">
        <v>67</v>
      </c>
      <c r="P309" s="34">
        <v>0.163314028189953</v>
      </c>
      <c r="Q309" s="34">
        <v>2.07179243955893E-2</v>
      </c>
      <c r="R309" s="34">
        <v>-0.127718755304083</v>
      </c>
      <c r="S309" s="35">
        <v>1</v>
      </c>
    </row>
    <row r="310" spans="1:19">
      <c r="A310" t="s">
        <v>828</v>
      </c>
      <c r="B310">
        <v>15</v>
      </c>
      <c r="C310">
        <v>266</v>
      </c>
      <c r="D310">
        <v>359</v>
      </c>
      <c r="E310">
        <v>476</v>
      </c>
      <c r="F310">
        <v>522</v>
      </c>
      <c r="G310">
        <v>371</v>
      </c>
      <c r="H310">
        <v>434</v>
      </c>
      <c r="I310">
        <v>292</v>
      </c>
      <c r="J310">
        <v>690</v>
      </c>
      <c r="K310">
        <v>569</v>
      </c>
      <c r="L310">
        <v>624</v>
      </c>
      <c r="M310">
        <v>476</v>
      </c>
      <c r="N310" t="s">
        <v>829</v>
      </c>
      <c r="O310" t="s">
        <v>67</v>
      </c>
      <c r="P310" s="34">
        <v>0.14922011125335399</v>
      </c>
      <c r="Q310" s="34">
        <v>6.0322510012680401E-2</v>
      </c>
      <c r="R310" s="34">
        <v>-8.2003528232375805E-2</v>
      </c>
      <c r="S310" s="35">
        <v>1</v>
      </c>
    </row>
    <row r="311" spans="1:19">
      <c r="A311" t="s">
        <v>830</v>
      </c>
      <c r="B311">
        <v>33</v>
      </c>
      <c r="C311">
        <v>218</v>
      </c>
      <c r="D311">
        <v>268</v>
      </c>
      <c r="E311">
        <v>358</v>
      </c>
      <c r="F311">
        <v>356</v>
      </c>
      <c r="G311">
        <v>259</v>
      </c>
      <c r="H311">
        <v>309</v>
      </c>
      <c r="I311">
        <v>232</v>
      </c>
      <c r="J311">
        <v>452</v>
      </c>
      <c r="K311">
        <v>462</v>
      </c>
      <c r="L311">
        <v>546</v>
      </c>
      <c r="M311">
        <v>395</v>
      </c>
      <c r="N311" t="s">
        <v>831</v>
      </c>
      <c r="O311" t="s">
        <v>67</v>
      </c>
      <c r="P311" s="34">
        <v>7.86504706390804E-2</v>
      </c>
      <c r="Q311" s="34">
        <v>2.32270439824902E-2</v>
      </c>
      <c r="R311" s="34">
        <v>-4.3111692753182398E-2</v>
      </c>
      <c r="S311" s="35">
        <v>1</v>
      </c>
    </row>
    <row r="312" spans="1:19">
      <c r="A312" t="s">
        <v>832</v>
      </c>
      <c r="B312">
        <v>22</v>
      </c>
      <c r="C312">
        <v>222</v>
      </c>
      <c r="D312">
        <v>331</v>
      </c>
      <c r="E312">
        <v>455</v>
      </c>
      <c r="F312">
        <v>470</v>
      </c>
      <c r="G312">
        <v>351</v>
      </c>
      <c r="H312">
        <v>377</v>
      </c>
      <c r="I312">
        <v>272</v>
      </c>
      <c r="J312">
        <v>643</v>
      </c>
      <c r="K312">
        <v>448</v>
      </c>
      <c r="L312">
        <v>544</v>
      </c>
      <c r="M312">
        <v>431</v>
      </c>
      <c r="N312" t="s">
        <v>833</v>
      </c>
      <c r="O312" t="s">
        <v>834</v>
      </c>
      <c r="P312" s="34">
        <v>4.13046660477389E-2</v>
      </c>
      <c r="Q312" s="34">
        <v>-3.89222195461561E-2</v>
      </c>
      <c r="R312" s="34">
        <v>-6.74614250954087E-2</v>
      </c>
      <c r="S312" s="35">
        <v>1</v>
      </c>
    </row>
    <row r="313" spans="1:19">
      <c r="A313" t="s">
        <v>835</v>
      </c>
      <c r="B313">
        <v>18</v>
      </c>
      <c r="C313">
        <v>264</v>
      </c>
      <c r="D313">
        <v>383</v>
      </c>
      <c r="E313">
        <v>558</v>
      </c>
      <c r="F313">
        <v>570</v>
      </c>
      <c r="G313">
        <v>358</v>
      </c>
      <c r="H313">
        <v>384</v>
      </c>
      <c r="I313">
        <v>302</v>
      </c>
      <c r="J313">
        <v>693</v>
      </c>
      <c r="K313">
        <v>492</v>
      </c>
      <c r="L313">
        <v>598</v>
      </c>
      <c r="M313">
        <v>500</v>
      </c>
      <c r="N313" t="s">
        <v>836</v>
      </c>
      <c r="O313" t="s">
        <v>67</v>
      </c>
      <c r="P313" s="34">
        <v>0.243724587562242</v>
      </c>
      <c r="Q313" s="34">
        <v>-7.2832482671577006E-2</v>
      </c>
      <c r="R313" s="34">
        <v>-0.30504391512142598</v>
      </c>
      <c r="S313" s="35">
        <v>1</v>
      </c>
    </row>
    <row r="314" spans="1:19">
      <c r="A314" t="s">
        <v>837</v>
      </c>
      <c r="B314">
        <v>14</v>
      </c>
      <c r="C314">
        <v>218</v>
      </c>
      <c r="D314">
        <v>300</v>
      </c>
      <c r="E314">
        <v>40</v>
      </c>
      <c r="F314">
        <v>71</v>
      </c>
      <c r="G314">
        <v>320</v>
      </c>
      <c r="H314">
        <v>367</v>
      </c>
      <c r="I314">
        <v>257</v>
      </c>
      <c r="J314">
        <v>559</v>
      </c>
      <c r="K314">
        <v>118</v>
      </c>
      <c r="L314">
        <v>177</v>
      </c>
      <c r="M314">
        <v>154</v>
      </c>
      <c r="N314" t="s">
        <v>838</v>
      </c>
      <c r="O314" t="s">
        <v>67</v>
      </c>
      <c r="P314" s="34">
        <v>-2.7159339405533799E-2</v>
      </c>
      <c r="Q314" s="34">
        <v>0.13822579078438299</v>
      </c>
      <c r="R314" s="34">
        <v>0.17900337439365299</v>
      </c>
      <c r="S314" s="35">
        <v>1</v>
      </c>
    </row>
    <row r="315" spans="1:19">
      <c r="A315" t="s">
        <v>839</v>
      </c>
      <c r="B315">
        <v>9</v>
      </c>
      <c r="C315">
        <v>135</v>
      </c>
      <c r="D315">
        <v>200</v>
      </c>
      <c r="E315">
        <v>65</v>
      </c>
      <c r="F315">
        <v>82</v>
      </c>
      <c r="G315">
        <v>217</v>
      </c>
      <c r="H315">
        <v>239</v>
      </c>
      <c r="I315">
        <v>187</v>
      </c>
      <c r="J315">
        <v>395</v>
      </c>
      <c r="K315">
        <v>85</v>
      </c>
      <c r="L315">
        <v>88</v>
      </c>
      <c r="M315">
        <v>73</v>
      </c>
      <c r="N315" t="s">
        <v>840</v>
      </c>
      <c r="O315" t="s">
        <v>841</v>
      </c>
      <c r="P315" s="34">
        <v>0.24910642143995801</v>
      </c>
      <c r="Q315" s="34">
        <v>2.9443743080534001E-2</v>
      </c>
      <c r="R315" s="34">
        <v>-0.20343385576217701</v>
      </c>
      <c r="S315" s="35">
        <v>1</v>
      </c>
    </row>
    <row r="316" spans="1:19">
      <c r="A316" t="s">
        <v>842</v>
      </c>
      <c r="B316">
        <v>24</v>
      </c>
      <c r="C316">
        <v>275</v>
      </c>
      <c r="D316">
        <v>403</v>
      </c>
      <c r="E316">
        <v>551</v>
      </c>
      <c r="F316">
        <v>636</v>
      </c>
      <c r="G316">
        <v>415</v>
      </c>
      <c r="H316">
        <v>463</v>
      </c>
      <c r="I316">
        <v>352</v>
      </c>
      <c r="J316">
        <v>779</v>
      </c>
      <c r="K316">
        <v>596</v>
      </c>
      <c r="L316">
        <v>745</v>
      </c>
      <c r="M316">
        <v>562</v>
      </c>
      <c r="N316" t="s">
        <v>843</v>
      </c>
      <c r="O316" t="s">
        <v>844</v>
      </c>
      <c r="P316" s="34">
        <v>-0.14408182727553301</v>
      </c>
      <c r="Q316" s="34">
        <v>8.3232908978978504E-2</v>
      </c>
      <c r="R316" s="34">
        <v>0.23997197490964101</v>
      </c>
      <c r="S316" s="35">
        <v>1</v>
      </c>
    </row>
    <row r="317" spans="1:19">
      <c r="A317" t="s">
        <v>845</v>
      </c>
      <c r="B317">
        <v>23</v>
      </c>
      <c r="C317">
        <v>257</v>
      </c>
      <c r="D317">
        <v>377</v>
      </c>
      <c r="E317">
        <v>540</v>
      </c>
      <c r="F317">
        <v>577</v>
      </c>
      <c r="G317">
        <v>418</v>
      </c>
      <c r="H317">
        <v>482</v>
      </c>
      <c r="I317">
        <v>346</v>
      </c>
      <c r="J317">
        <v>729</v>
      </c>
      <c r="K317">
        <v>587</v>
      </c>
      <c r="L317">
        <v>637</v>
      </c>
      <c r="M317">
        <v>536</v>
      </c>
      <c r="N317" t="s">
        <v>846</v>
      </c>
      <c r="O317" t="s">
        <v>847</v>
      </c>
      <c r="P317" s="34">
        <v>-7.9363880107333001E-2</v>
      </c>
      <c r="Q317" s="34">
        <v>0.15745261163264401</v>
      </c>
      <c r="R317" s="34">
        <v>0.25381127491102601</v>
      </c>
      <c r="S317" s="35">
        <v>1</v>
      </c>
    </row>
    <row r="318" spans="1:19">
      <c r="A318" t="s">
        <v>848</v>
      </c>
      <c r="B318">
        <v>13</v>
      </c>
      <c r="C318">
        <v>193</v>
      </c>
      <c r="D318">
        <v>275</v>
      </c>
      <c r="E318">
        <v>332</v>
      </c>
      <c r="F318">
        <v>427</v>
      </c>
      <c r="G318">
        <v>301</v>
      </c>
      <c r="H318">
        <v>361</v>
      </c>
      <c r="I318">
        <v>262</v>
      </c>
      <c r="J318">
        <v>583</v>
      </c>
      <c r="K318">
        <v>315</v>
      </c>
      <c r="L318">
        <v>395</v>
      </c>
      <c r="M318">
        <v>317</v>
      </c>
      <c r="N318" t="s">
        <v>849</v>
      </c>
      <c r="O318" t="s">
        <v>67</v>
      </c>
      <c r="P318" s="34">
        <v>-3.6382115440805898E-2</v>
      </c>
      <c r="Q318" s="34">
        <v>-4.5366808939124599E-2</v>
      </c>
      <c r="R318" s="34">
        <v>4.0171881498374702E-3</v>
      </c>
      <c r="S318" s="35">
        <v>1</v>
      </c>
    </row>
    <row r="319" spans="1:19">
      <c r="A319" t="s">
        <v>850</v>
      </c>
      <c r="B319">
        <v>85</v>
      </c>
      <c r="C319">
        <v>396</v>
      </c>
      <c r="D319">
        <v>540</v>
      </c>
      <c r="E319">
        <v>582</v>
      </c>
      <c r="F319">
        <v>587</v>
      </c>
      <c r="G319">
        <v>468</v>
      </c>
      <c r="H319">
        <v>472</v>
      </c>
      <c r="I319">
        <v>328</v>
      </c>
      <c r="J319">
        <v>749</v>
      </c>
      <c r="K319">
        <v>605</v>
      </c>
      <c r="L319">
        <v>661</v>
      </c>
      <c r="M319">
        <v>496</v>
      </c>
      <c r="N319" t="s">
        <v>851</v>
      </c>
      <c r="O319" t="s">
        <v>67</v>
      </c>
      <c r="P319" s="34">
        <v>0.18646027298114501</v>
      </c>
      <c r="Q319" s="34">
        <v>6.2285916875141699E-2</v>
      </c>
      <c r="R319" s="34">
        <v>-0.111132654865714</v>
      </c>
      <c r="S319" s="35">
        <v>1</v>
      </c>
    </row>
    <row r="320" spans="1:19">
      <c r="A320" t="s">
        <v>852</v>
      </c>
      <c r="B320">
        <v>49</v>
      </c>
      <c r="C320">
        <v>506</v>
      </c>
      <c r="D320">
        <v>732</v>
      </c>
      <c r="E320">
        <v>284</v>
      </c>
      <c r="F320">
        <v>333</v>
      </c>
      <c r="G320">
        <v>878</v>
      </c>
      <c r="H320">
        <v>937</v>
      </c>
      <c r="I320">
        <v>629</v>
      </c>
      <c r="J320">
        <v>1425</v>
      </c>
      <c r="K320">
        <v>938</v>
      </c>
      <c r="L320">
        <v>1041</v>
      </c>
      <c r="M320">
        <v>846</v>
      </c>
      <c r="N320" t="s">
        <v>853</v>
      </c>
      <c r="O320" t="s">
        <v>67</v>
      </c>
      <c r="P320" s="34">
        <v>4.7428840360775298E-2</v>
      </c>
      <c r="Q320" s="34">
        <v>2.7370663527865002E-2</v>
      </c>
      <c r="R320" s="34">
        <v>-8.2828885393600796E-3</v>
      </c>
      <c r="S320" s="35">
        <v>1</v>
      </c>
    </row>
    <row r="321" spans="1:19">
      <c r="A321" t="s">
        <v>854</v>
      </c>
      <c r="B321">
        <v>63</v>
      </c>
      <c r="C321">
        <v>489</v>
      </c>
      <c r="D321">
        <v>636</v>
      </c>
      <c r="E321">
        <v>835</v>
      </c>
      <c r="F321">
        <v>864</v>
      </c>
      <c r="G321">
        <v>597</v>
      </c>
      <c r="H321">
        <v>644</v>
      </c>
      <c r="I321">
        <v>506</v>
      </c>
      <c r="J321">
        <v>1063</v>
      </c>
      <c r="K321">
        <v>853</v>
      </c>
      <c r="L321">
        <v>898</v>
      </c>
      <c r="M321">
        <v>738</v>
      </c>
      <c r="N321" t="s">
        <v>855</v>
      </c>
      <c r="O321" t="s">
        <v>856</v>
      </c>
      <c r="P321" s="34">
        <v>5.98190772722383E-2</v>
      </c>
      <c r="Q321" s="34">
        <v>0.103076538083757</v>
      </c>
      <c r="R321" s="34">
        <v>6.0135044337275997E-2</v>
      </c>
      <c r="S321" s="35">
        <v>1</v>
      </c>
    </row>
    <row r="322" spans="1:19">
      <c r="A322" t="s">
        <v>857</v>
      </c>
      <c r="B322">
        <v>50</v>
      </c>
      <c r="C322">
        <v>342</v>
      </c>
      <c r="D322">
        <v>466</v>
      </c>
      <c r="E322">
        <v>584</v>
      </c>
      <c r="F322">
        <v>697</v>
      </c>
      <c r="G322">
        <v>453</v>
      </c>
      <c r="H322">
        <v>526</v>
      </c>
      <c r="I322">
        <v>379</v>
      </c>
      <c r="J322">
        <v>867</v>
      </c>
      <c r="K322">
        <v>587</v>
      </c>
      <c r="L322">
        <v>655</v>
      </c>
      <c r="M322">
        <v>525</v>
      </c>
      <c r="N322" t="s">
        <v>858</v>
      </c>
      <c r="O322" t="s">
        <v>67</v>
      </c>
      <c r="P322" s="34">
        <v>9.7169135848317503E-2</v>
      </c>
      <c r="Q322" s="34">
        <v>-1.8633039075082399E-2</v>
      </c>
      <c r="R322" s="34">
        <v>-0.10033882460124401</v>
      </c>
      <c r="S322" s="35">
        <v>1</v>
      </c>
    </row>
    <row r="323" spans="1:19">
      <c r="A323" t="s">
        <v>859</v>
      </c>
      <c r="B323">
        <v>33</v>
      </c>
      <c r="C323">
        <v>209</v>
      </c>
      <c r="D323">
        <v>331</v>
      </c>
      <c r="E323">
        <v>431</v>
      </c>
      <c r="F323">
        <v>453</v>
      </c>
      <c r="G323">
        <v>332</v>
      </c>
      <c r="H323">
        <v>359</v>
      </c>
      <c r="I323">
        <v>280</v>
      </c>
      <c r="J323">
        <v>562</v>
      </c>
      <c r="K323">
        <v>414</v>
      </c>
      <c r="L323">
        <v>520</v>
      </c>
      <c r="M323">
        <v>385</v>
      </c>
      <c r="N323" t="s">
        <v>860</v>
      </c>
      <c r="O323" t="s">
        <v>861</v>
      </c>
      <c r="P323" s="34">
        <v>0.357309049886812</v>
      </c>
      <c r="Q323" s="34">
        <v>0.28212122323003802</v>
      </c>
      <c r="R323" s="34">
        <v>-6.3140177043971402E-2</v>
      </c>
      <c r="S323" s="35">
        <v>1</v>
      </c>
    </row>
    <row r="324" spans="1:19">
      <c r="A324" t="s">
        <v>862</v>
      </c>
      <c r="B324">
        <v>64</v>
      </c>
      <c r="C324">
        <v>415</v>
      </c>
      <c r="D324">
        <v>575</v>
      </c>
      <c r="E324">
        <v>698</v>
      </c>
      <c r="F324">
        <v>675</v>
      </c>
      <c r="G324">
        <v>539</v>
      </c>
      <c r="H324">
        <v>529</v>
      </c>
      <c r="I324">
        <v>374</v>
      </c>
      <c r="J324">
        <v>788</v>
      </c>
      <c r="K324">
        <v>657</v>
      </c>
      <c r="L324">
        <v>762</v>
      </c>
      <c r="M324">
        <v>580</v>
      </c>
      <c r="N324" t="s">
        <v>863</v>
      </c>
      <c r="O324" t="s">
        <v>864</v>
      </c>
      <c r="P324" s="34">
        <v>-0.20624991980426</v>
      </c>
      <c r="Q324" s="34">
        <v>5.1983845186310301E-2</v>
      </c>
      <c r="R324" s="34">
        <v>0.27542927792905902</v>
      </c>
      <c r="S324" s="35">
        <v>1</v>
      </c>
    </row>
    <row r="325" spans="1:19">
      <c r="A325" t="s">
        <v>865</v>
      </c>
      <c r="B325">
        <v>103</v>
      </c>
      <c r="C325">
        <v>381</v>
      </c>
      <c r="D325">
        <v>508</v>
      </c>
      <c r="E325">
        <v>621</v>
      </c>
      <c r="F325">
        <v>679</v>
      </c>
      <c r="G325">
        <v>422</v>
      </c>
      <c r="H325">
        <v>477</v>
      </c>
      <c r="I325">
        <v>371</v>
      </c>
      <c r="J325">
        <v>853</v>
      </c>
      <c r="K325">
        <v>586</v>
      </c>
      <c r="L325">
        <v>684</v>
      </c>
      <c r="M325">
        <v>529</v>
      </c>
      <c r="N325" t="s">
        <v>866</v>
      </c>
      <c r="O325" t="s">
        <v>67</v>
      </c>
      <c r="P325" s="34">
        <v>-0.147562148231209</v>
      </c>
      <c r="Q325" s="34">
        <v>0.11545726605670401</v>
      </c>
      <c r="R325" s="34">
        <v>0.27632915160978799</v>
      </c>
      <c r="S325" s="35">
        <v>1</v>
      </c>
    </row>
    <row r="326" spans="1:19">
      <c r="A326" t="s">
        <v>867</v>
      </c>
      <c r="B326">
        <v>11</v>
      </c>
      <c r="C326">
        <v>155</v>
      </c>
      <c r="D326">
        <v>224</v>
      </c>
      <c r="E326">
        <v>290</v>
      </c>
      <c r="F326">
        <v>370</v>
      </c>
      <c r="G326">
        <v>239</v>
      </c>
      <c r="H326">
        <v>279</v>
      </c>
      <c r="I326">
        <v>183</v>
      </c>
      <c r="J326">
        <v>461</v>
      </c>
      <c r="K326">
        <v>375</v>
      </c>
      <c r="L326">
        <v>431</v>
      </c>
      <c r="M326">
        <v>328</v>
      </c>
      <c r="N326" t="s">
        <v>868</v>
      </c>
      <c r="O326" t="s">
        <v>67</v>
      </c>
      <c r="P326" s="34">
        <v>-1.87384974004913E-2</v>
      </c>
      <c r="Q326" s="34">
        <v>7.1959602930027497E-2</v>
      </c>
      <c r="R326" s="34">
        <v>0.108865079997351</v>
      </c>
      <c r="S326" s="35">
        <v>1</v>
      </c>
    </row>
    <row r="327" spans="1:19">
      <c r="A327" t="s">
        <v>869</v>
      </c>
      <c r="B327">
        <v>23</v>
      </c>
      <c r="C327">
        <v>303</v>
      </c>
      <c r="D327">
        <v>493</v>
      </c>
      <c r="E327">
        <v>306</v>
      </c>
      <c r="F327">
        <v>327</v>
      </c>
      <c r="G327">
        <v>542</v>
      </c>
      <c r="H327">
        <v>620</v>
      </c>
      <c r="I327">
        <v>464</v>
      </c>
      <c r="J327">
        <v>979</v>
      </c>
      <c r="K327">
        <v>468</v>
      </c>
      <c r="L327">
        <v>512</v>
      </c>
      <c r="M327">
        <v>455</v>
      </c>
      <c r="N327" t="s">
        <v>870</v>
      </c>
      <c r="O327" t="s">
        <v>67</v>
      </c>
      <c r="P327" s="34">
        <v>1.52242709013839E-2</v>
      </c>
      <c r="Q327" s="34">
        <v>-8.1674317698238894E-2</v>
      </c>
      <c r="R327" s="34">
        <v>-8.8550967052605706E-2</v>
      </c>
      <c r="S327" s="35">
        <v>1</v>
      </c>
    </row>
    <row r="328" spans="1:19">
      <c r="A328" t="s">
        <v>871</v>
      </c>
      <c r="B328">
        <v>31</v>
      </c>
      <c r="C328">
        <v>297</v>
      </c>
      <c r="D328">
        <v>446</v>
      </c>
      <c r="E328">
        <v>132</v>
      </c>
      <c r="F328">
        <v>149</v>
      </c>
      <c r="G328">
        <v>416</v>
      </c>
      <c r="H328">
        <v>449</v>
      </c>
      <c r="I328">
        <v>366</v>
      </c>
      <c r="J328">
        <v>752</v>
      </c>
      <c r="K328">
        <v>184</v>
      </c>
      <c r="L328">
        <v>212</v>
      </c>
      <c r="M328">
        <v>185</v>
      </c>
      <c r="N328" t="s">
        <v>872</v>
      </c>
      <c r="O328" t="s">
        <v>67</v>
      </c>
      <c r="P328" s="34">
        <v>-4.8570332337547997E-2</v>
      </c>
      <c r="Q328" s="34">
        <v>-8.4529535667497192E-3</v>
      </c>
      <c r="R328" s="34">
        <v>5.6436338794285501E-2</v>
      </c>
      <c r="S328" s="35">
        <v>1</v>
      </c>
    </row>
    <row r="329" spans="1:19">
      <c r="A329" t="s">
        <v>873</v>
      </c>
      <c r="B329">
        <v>35</v>
      </c>
      <c r="C329">
        <v>215</v>
      </c>
      <c r="D329">
        <v>333</v>
      </c>
      <c r="E329">
        <v>362</v>
      </c>
      <c r="F329">
        <v>407</v>
      </c>
      <c r="G329">
        <v>317</v>
      </c>
      <c r="H329">
        <v>328</v>
      </c>
      <c r="I329">
        <v>239</v>
      </c>
      <c r="J329">
        <v>534</v>
      </c>
      <c r="K329">
        <v>258</v>
      </c>
      <c r="L329">
        <v>293</v>
      </c>
      <c r="M329">
        <v>241</v>
      </c>
      <c r="N329" t="s">
        <v>874</v>
      </c>
      <c r="O329" t="s">
        <v>67</v>
      </c>
      <c r="P329" s="34">
        <v>8.6741765361700002E-2</v>
      </c>
      <c r="Q329" s="34">
        <v>7.0877664378597896E-2</v>
      </c>
      <c r="R329" s="34">
        <v>-2.63947348880354E-3</v>
      </c>
      <c r="S329" s="35">
        <v>1</v>
      </c>
    </row>
    <row r="330" spans="1:19">
      <c r="A330" t="s">
        <v>875</v>
      </c>
      <c r="B330">
        <v>22</v>
      </c>
      <c r="C330">
        <v>188</v>
      </c>
      <c r="D330">
        <v>299</v>
      </c>
      <c r="E330">
        <v>378</v>
      </c>
      <c r="F330">
        <v>450</v>
      </c>
      <c r="G330">
        <v>360</v>
      </c>
      <c r="H330">
        <v>361</v>
      </c>
      <c r="I330">
        <v>268</v>
      </c>
      <c r="J330">
        <v>597</v>
      </c>
      <c r="K330">
        <v>367</v>
      </c>
      <c r="L330">
        <v>363</v>
      </c>
      <c r="M330">
        <v>298</v>
      </c>
      <c r="N330" t="s">
        <v>876</v>
      </c>
      <c r="O330" t="s">
        <v>877</v>
      </c>
      <c r="P330" s="34">
        <v>-4.1794806581177603E-2</v>
      </c>
      <c r="Q330" s="34">
        <v>0.14802700416768599</v>
      </c>
      <c r="R330" s="34">
        <v>0.20481362905974099</v>
      </c>
      <c r="S330" s="35">
        <v>1</v>
      </c>
    </row>
    <row r="331" spans="1:19">
      <c r="A331" t="s">
        <v>878</v>
      </c>
      <c r="B331">
        <v>57</v>
      </c>
      <c r="C331">
        <v>469</v>
      </c>
      <c r="D331">
        <v>680</v>
      </c>
      <c r="E331">
        <v>452</v>
      </c>
      <c r="F331">
        <v>491</v>
      </c>
      <c r="G331">
        <v>707</v>
      </c>
      <c r="H331">
        <v>703</v>
      </c>
      <c r="I331">
        <v>556</v>
      </c>
      <c r="J331">
        <v>1149</v>
      </c>
      <c r="K331">
        <v>611</v>
      </c>
      <c r="L331">
        <v>693</v>
      </c>
      <c r="M331">
        <v>453</v>
      </c>
      <c r="N331" t="s">
        <v>879</v>
      </c>
      <c r="O331" t="s">
        <v>880</v>
      </c>
      <c r="P331" s="34">
        <v>-5.0486692383362702E-2</v>
      </c>
      <c r="Q331" s="34">
        <v>0.16731312558474401</v>
      </c>
      <c r="R331" s="34">
        <v>0.233272512079265</v>
      </c>
      <c r="S331" s="35">
        <v>1</v>
      </c>
    </row>
    <row r="332" spans="1:19">
      <c r="A332" t="s">
        <v>881</v>
      </c>
      <c r="B332">
        <v>39</v>
      </c>
      <c r="C332">
        <v>227</v>
      </c>
      <c r="D332">
        <v>345</v>
      </c>
      <c r="E332">
        <v>47</v>
      </c>
      <c r="F332">
        <v>71</v>
      </c>
      <c r="G332">
        <v>341</v>
      </c>
      <c r="H332">
        <v>365</v>
      </c>
      <c r="I332">
        <v>308</v>
      </c>
      <c r="J332">
        <v>595</v>
      </c>
      <c r="K332">
        <v>145</v>
      </c>
      <c r="L332">
        <v>128</v>
      </c>
      <c r="M332">
        <v>143</v>
      </c>
      <c r="N332" t="s">
        <v>882</v>
      </c>
      <c r="O332" t="s">
        <v>883</v>
      </c>
      <c r="P332" s="34">
        <v>0.47023324198830802</v>
      </c>
      <c r="Q332" s="34">
        <v>9.8335585163752907E-3</v>
      </c>
      <c r="R332" s="34">
        <v>-0.44583322352344501</v>
      </c>
      <c r="S332" s="35">
        <v>1</v>
      </c>
    </row>
    <row r="333" spans="1:19">
      <c r="A333" t="s">
        <v>884</v>
      </c>
      <c r="B333">
        <v>30</v>
      </c>
      <c r="C333">
        <v>407</v>
      </c>
      <c r="D333">
        <v>501</v>
      </c>
      <c r="E333">
        <v>407</v>
      </c>
      <c r="F333">
        <v>487</v>
      </c>
      <c r="G333">
        <v>532</v>
      </c>
      <c r="H333">
        <v>516</v>
      </c>
      <c r="I333">
        <v>360</v>
      </c>
      <c r="J333">
        <v>828</v>
      </c>
      <c r="K333">
        <v>462</v>
      </c>
      <c r="L333">
        <v>485</v>
      </c>
      <c r="M333">
        <v>368</v>
      </c>
      <c r="N333" t="s">
        <v>885</v>
      </c>
      <c r="O333" t="s">
        <v>886</v>
      </c>
      <c r="P333" s="34">
        <v>-1.8678693919126299E-2</v>
      </c>
      <c r="Q333" s="34">
        <v>7.2518867918487703E-2</v>
      </c>
      <c r="R333" s="34">
        <v>0.10294671155597999</v>
      </c>
      <c r="S333" s="35">
        <v>1</v>
      </c>
    </row>
    <row r="334" spans="1:19">
      <c r="A334" t="s">
        <v>887</v>
      </c>
      <c r="B334">
        <v>45</v>
      </c>
      <c r="C334">
        <v>373</v>
      </c>
      <c r="D334">
        <v>590</v>
      </c>
      <c r="E334">
        <v>713</v>
      </c>
      <c r="F334">
        <v>760</v>
      </c>
      <c r="G334">
        <v>611</v>
      </c>
      <c r="H334">
        <v>672</v>
      </c>
      <c r="I334">
        <v>479</v>
      </c>
      <c r="J334">
        <v>1048</v>
      </c>
      <c r="K334">
        <v>780</v>
      </c>
      <c r="L334">
        <v>882</v>
      </c>
      <c r="M334">
        <v>701</v>
      </c>
      <c r="N334" t="s">
        <v>888</v>
      </c>
      <c r="O334" t="s">
        <v>889</v>
      </c>
      <c r="P334" s="34">
        <v>-8.1341348421290705E-2</v>
      </c>
      <c r="Q334" s="34">
        <v>-1.64256984132739E-2</v>
      </c>
      <c r="R334" s="34">
        <v>7.5387693613520296E-2</v>
      </c>
      <c r="S334" s="35">
        <v>1</v>
      </c>
    </row>
    <row r="335" spans="1:19">
      <c r="A335" t="s">
        <v>890</v>
      </c>
      <c r="B335">
        <v>20</v>
      </c>
      <c r="C335">
        <v>263</v>
      </c>
      <c r="D335">
        <v>412</v>
      </c>
      <c r="E335">
        <v>518</v>
      </c>
      <c r="F335">
        <v>572</v>
      </c>
      <c r="G335">
        <v>439</v>
      </c>
      <c r="H335">
        <v>410</v>
      </c>
      <c r="I335">
        <v>347</v>
      </c>
      <c r="J335">
        <v>703</v>
      </c>
      <c r="K335">
        <v>640</v>
      </c>
      <c r="L335">
        <v>704</v>
      </c>
      <c r="M335">
        <v>559</v>
      </c>
      <c r="N335" t="s">
        <v>891</v>
      </c>
      <c r="O335" t="s">
        <v>892</v>
      </c>
      <c r="P335" s="34">
        <v>3.6546684866855299E-2</v>
      </c>
      <c r="Q335" s="34">
        <v>-0.25299905650480298</v>
      </c>
      <c r="R335" s="34">
        <v>-0.27511019475619303</v>
      </c>
      <c r="S335" s="35">
        <v>1</v>
      </c>
    </row>
    <row r="336" spans="1:19">
      <c r="A336" t="s">
        <v>893</v>
      </c>
      <c r="B336">
        <v>19</v>
      </c>
      <c r="C336">
        <v>263</v>
      </c>
      <c r="D336">
        <v>348</v>
      </c>
      <c r="E336">
        <v>419</v>
      </c>
      <c r="F336">
        <v>518</v>
      </c>
      <c r="G336">
        <v>352</v>
      </c>
      <c r="H336">
        <v>398</v>
      </c>
      <c r="I336">
        <v>290</v>
      </c>
      <c r="J336">
        <v>613</v>
      </c>
      <c r="K336">
        <v>402</v>
      </c>
      <c r="L336">
        <v>476</v>
      </c>
      <c r="M336">
        <v>340</v>
      </c>
      <c r="N336" t="s">
        <v>894</v>
      </c>
      <c r="O336" t="s">
        <v>67</v>
      </c>
      <c r="P336" s="34">
        <v>-0.158481149822911</v>
      </c>
      <c r="Q336" s="34">
        <v>6.1750229158602003E-2</v>
      </c>
      <c r="R336" s="34">
        <v>0.23216894082144801</v>
      </c>
      <c r="S336" s="35">
        <v>1</v>
      </c>
    </row>
    <row r="337" spans="1:19">
      <c r="A337" t="s">
        <v>895</v>
      </c>
      <c r="B337">
        <v>29</v>
      </c>
      <c r="C337">
        <v>326</v>
      </c>
      <c r="D337">
        <v>431</v>
      </c>
      <c r="E337">
        <v>576</v>
      </c>
      <c r="F337">
        <v>607</v>
      </c>
      <c r="G337">
        <v>453</v>
      </c>
      <c r="H337">
        <v>459</v>
      </c>
      <c r="I337">
        <v>326</v>
      </c>
      <c r="J337">
        <v>750</v>
      </c>
      <c r="K337">
        <v>611</v>
      </c>
      <c r="L337">
        <v>668</v>
      </c>
      <c r="M337">
        <v>502</v>
      </c>
      <c r="N337" t="s">
        <v>896</v>
      </c>
      <c r="O337" t="s">
        <v>67</v>
      </c>
      <c r="P337" s="34">
        <v>6.6971627362693895E-2</v>
      </c>
      <c r="Q337" s="34">
        <v>6.9647709029162494E-2</v>
      </c>
      <c r="R337" s="34">
        <v>1.8878245061926601E-2</v>
      </c>
      <c r="S337" s="35">
        <v>1</v>
      </c>
    </row>
    <row r="338" spans="1:19">
      <c r="A338" t="s">
        <v>897</v>
      </c>
      <c r="B338">
        <v>28</v>
      </c>
      <c r="C338">
        <v>307</v>
      </c>
      <c r="D338">
        <v>403</v>
      </c>
      <c r="E338">
        <v>505</v>
      </c>
      <c r="F338">
        <v>567</v>
      </c>
      <c r="G338">
        <v>448</v>
      </c>
      <c r="H338">
        <v>449</v>
      </c>
      <c r="I338">
        <v>333</v>
      </c>
      <c r="J338">
        <v>762</v>
      </c>
      <c r="K338">
        <v>546</v>
      </c>
      <c r="L338">
        <v>630</v>
      </c>
      <c r="M338">
        <v>487</v>
      </c>
      <c r="N338" t="s">
        <v>898</v>
      </c>
      <c r="O338" t="s">
        <v>899</v>
      </c>
      <c r="P338" s="34">
        <v>0.111358098966368</v>
      </c>
      <c r="Q338" s="34">
        <v>2.3153146030349899E-2</v>
      </c>
      <c r="R338" s="34">
        <v>-7.2098627829845205E-2</v>
      </c>
      <c r="S338" s="35">
        <v>1</v>
      </c>
    </row>
    <row r="339" spans="1:19">
      <c r="A339" t="s">
        <v>900</v>
      </c>
      <c r="B339">
        <v>30</v>
      </c>
      <c r="C339">
        <v>316</v>
      </c>
      <c r="D339">
        <v>521</v>
      </c>
      <c r="E339">
        <v>562</v>
      </c>
      <c r="F339">
        <v>593</v>
      </c>
      <c r="G339">
        <v>637</v>
      </c>
      <c r="H339">
        <v>619</v>
      </c>
      <c r="I339">
        <v>459</v>
      </c>
      <c r="J339">
        <v>1023</v>
      </c>
      <c r="K339">
        <v>219</v>
      </c>
      <c r="L339">
        <v>253</v>
      </c>
      <c r="M339">
        <v>217</v>
      </c>
      <c r="N339" t="s">
        <v>901</v>
      </c>
      <c r="O339" t="s">
        <v>902</v>
      </c>
      <c r="P339" s="34">
        <v>3.5729407813369203E-2</v>
      </c>
      <c r="Q339" s="34">
        <v>4.3613330655177501E-2</v>
      </c>
      <c r="R339" s="34">
        <v>2.3396237625023901E-2</v>
      </c>
      <c r="S339" s="35">
        <v>1</v>
      </c>
    </row>
    <row r="340" spans="1:19">
      <c r="A340" t="s">
        <v>903</v>
      </c>
      <c r="B340">
        <v>23</v>
      </c>
      <c r="C340">
        <v>330</v>
      </c>
      <c r="D340">
        <v>479</v>
      </c>
      <c r="E340">
        <v>701</v>
      </c>
      <c r="F340">
        <v>746</v>
      </c>
      <c r="G340">
        <v>480</v>
      </c>
      <c r="H340">
        <v>520</v>
      </c>
      <c r="I340">
        <v>355</v>
      </c>
      <c r="J340">
        <v>868</v>
      </c>
      <c r="K340">
        <v>661</v>
      </c>
      <c r="L340">
        <v>791</v>
      </c>
      <c r="M340">
        <v>605</v>
      </c>
      <c r="N340" t="s">
        <v>904</v>
      </c>
      <c r="O340" t="s">
        <v>905</v>
      </c>
      <c r="P340" s="34">
        <v>0.14881742534466</v>
      </c>
      <c r="Q340" s="34">
        <v>-9.3147523483386105E-2</v>
      </c>
      <c r="R340" s="34">
        <v>-0.226908853008053</v>
      </c>
      <c r="S340" s="35">
        <v>1</v>
      </c>
    </row>
    <row r="341" spans="1:19">
      <c r="A341" t="s">
        <v>906</v>
      </c>
      <c r="B341">
        <v>46</v>
      </c>
      <c r="C341">
        <v>348</v>
      </c>
      <c r="D341">
        <v>542</v>
      </c>
      <c r="E341">
        <v>721</v>
      </c>
      <c r="F341">
        <v>742</v>
      </c>
      <c r="G341">
        <v>569</v>
      </c>
      <c r="H341">
        <v>567</v>
      </c>
      <c r="I341">
        <v>425</v>
      </c>
      <c r="J341">
        <v>934</v>
      </c>
      <c r="K341">
        <v>792</v>
      </c>
      <c r="L341">
        <v>812</v>
      </c>
      <c r="M341">
        <v>633</v>
      </c>
      <c r="N341" t="s">
        <v>907</v>
      </c>
      <c r="O341" t="s">
        <v>908</v>
      </c>
      <c r="P341" s="34">
        <v>-7.3263722785525606E-2</v>
      </c>
      <c r="Q341" s="34">
        <v>-6.1694770579250401E-2</v>
      </c>
      <c r="R341" s="34">
        <v>2.7667977192583199E-2</v>
      </c>
      <c r="S341" s="35">
        <v>1</v>
      </c>
    </row>
    <row r="342" spans="1:19">
      <c r="A342" t="s">
        <v>909</v>
      </c>
      <c r="B342">
        <v>23</v>
      </c>
      <c r="C342">
        <v>228</v>
      </c>
      <c r="D342">
        <v>303</v>
      </c>
      <c r="E342">
        <v>403</v>
      </c>
      <c r="F342">
        <v>443</v>
      </c>
      <c r="G342">
        <v>345</v>
      </c>
      <c r="H342">
        <v>385</v>
      </c>
      <c r="I342">
        <v>280</v>
      </c>
      <c r="J342">
        <v>555</v>
      </c>
      <c r="K342">
        <v>437</v>
      </c>
      <c r="L342">
        <v>486</v>
      </c>
      <c r="M342">
        <v>418</v>
      </c>
      <c r="N342" t="s">
        <v>910</v>
      </c>
      <c r="O342" t="s">
        <v>911</v>
      </c>
      <c r="P342" s="34">
        <v>5.6310125485279403E-2</v>
      </c>
      <c r="Q342" s="34">
        <v>4.3979009101479803E-2</v>
      </c>
      <c r="R342" s="34">
        <v>3.7961411768399002E-3</v>
      </c>
      <c r="S342" s="35">
        <v>1</v>
      </c>
    </row>
    <row r="343" spans="1:19">
      <c r="A343" t="s">
        <v>912</v>
      </c>
      <c r="B343">
        <v>20</v>
      </c>
      <c r="C343">
        <v>213</v>
      </c>
      <c r="D343">
        <v>352</v>
      </c>
      <c r="E343">
        <v>478</v>
      </c>
      <c r="F343">
        <v>518</v>
      </c>
      <c r="G343">
        <v>404</v>
      </c>
      <c r="H343">
        <v>468</v>
      </c>
      <c r="I343">
        <v>300</v>
      </c>
      <c r="J343">
        <v>672</v>
      </c>
      <c r="K343">
        <v>493</v>
      </c>
      <c r="L343">
        <v>574</v>
      </c>
      <c r="M343">
        <v>436</v>
      </c>
      <c r="N343" t="s">
        <v>913</v>
      </c>
      <c r="O343" t="s">
        <v>914</v>
      </c>
      <c r="P343" s="34">
        <v>-4.9226031191194598E-2</v>
      </c>
      <c r="Q343" s="34">
        <v>5.3542515640258102E-2</v>
      </c>
      <c r="R343" s="34">
        <v>0.115027108527174</v>
      </c>
      <c r="S343" s="35">
        <v>1</v>
      </c>
    </row>
    <row r="344" spans="1:19">
      <c r="A344" t="s">
        <v>915</v>
      </c>
      <c r="B344">
        <v>50</v>
      </c>
      <c r="C344">
        <v>297</v>
      </c>
      <c r="D344">
        <v>410</v>
      </c>
      <c r="E344">
        <v>573</v>
      </c>
      <c r="F344">
        <v>559</v>
      </c>
      <c r="G344">
        <v>455</v>
      </c>
      <c r="H344">
        <v>452</v>
      </c>
      <c r="I344">
        <v>333</v>
      </c>
      <c r="J344">
        <v>679</v>
      </c>
      <c r="K344">
        <v>566</v>
      </c>
      <c r="L344">
        <v>613</v>
      </c>
      <c r="M344">
        <v>455</v>
      </c>
      <c r="N344" t="s">
        <v>916</v>
      </c>
      <c r="O344" t="s">
        <v>917</v>
      </c>
      <c r="P344" s="34">
        <v>-1.5467670423584001E-2</v>
      </c>
      <c r="Q344" s="34">
        <v>-0.120096233087311</v>
      </c>
      <c r="R344" s="34">
        <v>-9.1687733854985701E-2</v>
      </c>
      <c r="S344" s="35">
        <v>1</v>
      </c>
    </row>
    <row r="345" spans="1:19">
      <c r="A345" t="s">
        <v>918</v>
      </c>
      <c r="B345">
        <v>30</v>
      </c>
      <c r="C345">
        <v>288</v>
      </c>
      <c r="D345">
        <v>402</v>
      </c>
      <c r="E345">
        <v>536</v>
      </c>
      <c r="F345">
        <v>573</v>
      </c>
      <c r="G345">
        <v>394</v>
      </c>
      <c r="H345">
        <v>484</v>
      </c>
      <c r="I345">
        <v>342</v>
      </c>
      <c r="J345">
        <v>703</v>
      </c>
      <c r="K345">
        <v>551</v>
      </c>
      <c r="L345">
        <v>648</v>
      </c>
      <c r="M345">
        <v>444</v>
      </c>
      <c r="N345" t="s">
        <v>919</v>
      </c>
      <c r="O345" t="s">
        <v>67</v>
      </c>
      <c r="P345" s="34">
        <v>0.113804925680901</v>
      </c>
      <c r="Q345" s="34">
        <v>4.8152805598962199E-2</v>
      </c>
      <c r="R345" s="34">
        <v>-4.9717068820174903E-2</v>
      </c>
      <c r="S345" s="35">
        <v>1</v>
      </c>
    </row>
    <row r="346" spans="1:19">
      <c r="A346" t="s">
        <v>920</v>
      </c>
      <c r="B346">
        <v>21</v>
      </c>
      <c r="C346">
        <v>340</v>
      </c>
      <c r="D346">
        <v>472</v>
      </c>
      <c r="E346">
        <v>545</v>
      </c>
      <c r="F346">
        <v>592</v>
      </c>
      <c r="G346">
        <v>555</v>
      </c>
      <c r="H346">
        <v>536</v>
      </c>
      <c r="I346">
        <v>398</v>
      </c>
      <c r="J346">
        <v>927</v>
      </c>
      <c r="K346">
        <v>672</v>
      </c>
      <c r="L346">
        <v>735</v>
      </c>
      <c r="M346">
        <v>538</v>
      </c>
      <c r="N346" t="s">
        <v>921</v>
      </c>
      <c r="O346" t="s">
        <v>67</v>
      </c>
      <c r="P346" s="34">
        <v>-3.5099220428998802E-2</v>
      </c>
      <c r="Q346" s="34">
        <v>2.86034546176883E-2</v>
      </c>
      <c r="R346" s="34">
        <v>7.6549006485896506E-2</v>
      </c>
      <c r="S346" s="35">
        <v>1</v>
      </c>
    </row>
    <row r="347" spans="1:19">
      <c r="A347" t="s">
        <v>922</v>
      </c>
      <c r="B347">
        <v>32</v>
      </c>
      <c r="C347">
        <v>354</v>
      </c>
      <c r="D347">
        <v>549</v>
      </c>
      <c r="E347">
        <v>45</v>
      </c>
      <c r="F347">
        <v>61</v>
      </c>
      <c r="G347">
        <v>596</v>
      </c>
      <c r="H347">
        <v>670</v>
      </c>
      <c r="I347">
        <v>507</v>
      </c>
      <c r="J347">
        <v>1052</v>
      </c>
      <c r="K347">
        <v>87</v>
      </c>
      <c r="L347">
        <v>110</v>
      </c>
      <c r="M347">
        <v>79</v>
      </c>
      <c r="N347" t="s">
        <v>923</v>
      </c>
      <c r="O347" t="s">
        <v>67</v>
      </c>
      <c r="P347" s="34">
        <v>6.1378950864071601E-2</v>
      </c>
      <c r="Q347" s="34">
        <v>0.11584093070964301</v>
      </c>
      <c r="R347" s="34">
        <v>6.1132572368024503E-2</v>
      </c>
      <c r="S347" s="35">
        <v>1</v>
      </c>
    </row>
    <row r="348" spans="1:19">
      <c r="A348" t="s">
        <v>924</v>
      </c>
      <c r="B348">
        <v>44</v>
      </c>
      <c r="C348">
        <v>377</v>
      </c>
      <c r="D348">
        <v>489</v>
      </c>
      <c r="E348">
        <v>108</v>
      </c>
      <c r="F348">
        <v>106</v>
      </c>
      <c r="G348">
        <v>473</v>
      </c>
      <c r="H348">
        <v>487</v>
      </c>
      <c r="I348">
        <v>365</v>
      </c>
      <c r="J348">
        <v>814</v>
      </c>
      <c r="K348">
        <v>83</v>
      </c>
      <c r="L348">
        <v>112</v>
      </c>
      <c r="M348">
        <v>77</v>
      </c>
      <c r="N348" t="s">
        <v>925</v>
      </c>
      <c r="O348" t="s">
        <v>67</v>
      </c>
      <c r="P348" s="34">
        <v>-4.4139214394773099E-2</v>
      </c>
      <c r="Q348" s="34">
        <v>0.120596043834616</v>
      </c>
      <c r="R348" s="34">
        <v>0.175787824177708</v>
      </c>
      <c r="S348" s="35">
        <v>1</v>
      </c>
    </row>
    <row r="349" spans="1:19">
      <c r="A349" t="s">
        <v>926</v>
      </c>
      <c r="B349">
        <v>19</v>
      </c>
      <c r="C349">
        <v>174</v>
      </c>
      <c r="D349">
        <v>269</v>
      </c>
      <c r="E349">
        <v>352</v>
      </c>
      <c r="F349">
        <v>376</v>
      </c>
      <c r="G349">
        <v>301</v>
      </c>
      <c r="H349">
        <v>327</v>
      </c>
      <c r="I349">
        <v>242</v>
      </c>
      <c r="J349">
        <v>508</v>
      </c>
      <c r="K349">
        <v>395</v>
      </c>
      <c r="L349">
        <v>443</v>
      </c>
      <c r="M349">
        <v>366</v>
      </c>
      <c r="N349" t="s">
        <v>927</v>
      </c>
      <c r="O349" t="s">
        <v>928</v>
      </c>
      <c r="P349" s="34">
        <v>-6.1709308699351498E-2</v>
      </c>
      <c r="Q349" s="34">
        <v>-3.6231763942311101E-3</v>
      </c>
      <c r="R349" s="34">
        <v>7.5622850821774501E-2</v>
      </c>
      <c r="S349" s="35">
        <v>1</v>
      </c>
    </row>
    <row r="350" spans="1:19">
      <c r="A350" t="s">
        <v>929</v>
      </c>
      <c r="B350">
        <v>76</v>
      </c>
      <c r="C350">
        <v>391</v>
      </c>
      <c r="D350">
        <v>488</v>
      </c>
      <c r="E350">
        <v>661</v>
      </c>
      <c r="F350">
        <v>741</v>
      </c>
      <c r="G350">
        <v>540</v>
      </c>
      <c r="H350">
        <v>595</v>
      </c>
      <c r="I350">
        <v>391</v>
      </c>
      <c r="J350">
        <v>905</v>
      </c>
      <c r="K350">
        <v>696</v>
      </c>
      <c r="L350">
        <v>776</v>
      </c>
      <c r="M350">
        <v>557</v>
      </c>
      <c r="N350" t="s">
        <v>930</v>
      </c>
      <c r="O350" t="s">
        <v>67</v>
      </c>
      <c r="P350" s="34">
        <v>0.19563990850919599</v>
      </c>
      <c r="Q350" s="34">
        <v>-1.5873442706795401E-2</v>
      </c>
      <c r="R350" s="34">
        <v>-0.19883392351704701</v>
      </c>
      <c r="S350" s="35">
        <v>1</v>
      </c>
    </row>
    <row r="351" spans="1:19">
      <c r="A351" t="s">
        <v>931</v>
      </c>
      <c r="B351">
        <v>34</v>
      </c>
      <c r="C351">
        <v>260</v>
      </c>
      <c r="D351">
        <v>372</v>
      </c>
      <c r="E351">
        <v>499</v>
      </c>
      <c r="F351">
        <v>593</v>
      </c>
      <c r="G351">
        <v>383</v>
      </c>
      <c r="H351">
        <v>424</v>
      </c>
      <c r="I351">
        <v>333</v>
      </c>
      <c r="J351">
        <v>676</v>
      </c>
      <c r="K351">
        <v>476</v>
      </c>
      <c r="L351">
        <v>590</v>
      </c>
      <c r="M351">
        <v>421</v>
      </c>
      <c r="N351" t="s">
        <v>932</v>
      </c>
      <c r="O351" t="s">
        <v>67</v>
      </c>
      <c r="P351" s="34">
        <v>0.14074442831914999</v>
      </c>
      <c r="Q351" s="34">
        <v>-0.111826022070631</v>
      </c>
      <c r="R351" s="34">
        <v>-0.240142688460215</v>
      </c>
      <c r="S351" s="35">
        <v>1</v>
      </c>
    </row>
    <row r="352" spans="1:19">
      <c r="A352" t="s">
        <v>933</v>
      </c>
      <c r="B352">
        <v>37</v>
      </c>
      <c r="C352">
        <v>441</v>
      </c>
      <c r="D352">
        <v>671</v>
      </c>
      <c r="E352">
        <v>853</v>
      </c>
      <c r="F352">
        <v>878</v>
      </c>
      <c r="G352">
        <v>665</v>
      </c>
      <c r="H352">
        <v>684</v>
      </c>
      <c r="I352">
        <v>537</v>
      </c>
      <c r="J352">
        <v>1074</v>
      </c>
      <c r="K352">
        <v>825</v>
      </c>
      <c r="L352">
        <v>962</v>
      </c>
      <c r="M352">
        <v>703</v>
      </c>
      <c r="N352" t="s">
        <v>934</v>
      </c>
      <c r="O352" t="s">
        <v>67</v>
      </c>
      <c r="P352" s="34">
        <v>-0.19083359238398701</v>
      </c>
      <c r="Q352" s="34">
        <v>1.6934268688347399E-2</v>
      </c>
      <c r="R352" s="34">
        <v>0.22046007591412201</v>
      </c>
      <c r="S352" s="35">
        <v>1</v>
      </c>
    </row>
    <row r="353" spans="1:19">
      <c r="A353" t="s">
        <v>935</v>
      </c>
      <c r="B353">
        <v>26</v>
      </c>
      <c r="C353">
        <v>361</v>
      </c>
      <c r="D353">
        <v>552</v>
      </c>
      <c r="E353">
        <v>726</v>
      </c>
      <c r="F353">
        <v>807</v>
      </c>
      <c r="G353">
        <v>530</v>
      </c>
      <c r="H353">
        <v>596</v>
      </c>
      <c r="I353">
        <v>444</v>
      </c>
      <c r="J353">
        <v>972</v>
      </c>
      <c r="K353">
        <v>721</v>
      </c>
      <c r="L353">
        <v>901</v>
      </c>
      <c r="M353">
        <v>652</v>
      </c>
      <c r="N353" t="s">
        <v>936</v>
      </c>
      <c r="O353" t="s">
        <v>67</v>
      </c>
      <c r="P353" s="34">
        <v>-1.4292961072266E-3</v>
      </c>
      <c r="Q353" s="34">
        <v>-4.98368891995455E-3</v>
      </c>
      <c r="R353" s="34">
        <v>1.1367969959886299E-2</v>
      </c>
      <c r="S353" s="35">
        <v>1</v>
      </c>
    </row>
    <row r="354" spans="1:19">
      <c r="A354" t="s">
        <v>937</v>
      </c>
      <c r="B354">
        <v>13</v>
      </c>
      <c r="C354">
        <v>204</v>
      </c>
      <c r="D354">
        <v>263</v>
      </c>
      <c r="E354">
        <v>362</v>
      </c>
      <c r="F354">
        <v>459</v>
      </c>
      <c r="G354">
        <v>340</v>
      </c>
      <c r="H354">
        <v>338</v>
      </c>
      <c r="I354">
        <v>253</v>
      </c>
      <c r="J354">
        <v>593</v>
      </c>
      <c r="K354">
        <v>428</v>
      </c>
      <c r="L354">
        <v>473</v>
      </c>
      <c r="M354">
        <v>435</v>
      </c>
      <c r="N354" t="s">
        <v>938</v>
      </c>
      <c r="O354" t="s">
        <v>939</v>
      </c>
      <c r="P354" s="34">
        <v>2.62981223201036E-2</v>
      </c>
      <c r="Q354" s="34">
        <v>1.4875677418334E-2</v>
      </c>
      <c r="R354" s="34">
        <v>4.8594721029358197E-3</v>
      </c>
      <c r="S354" s="35">
        <v>1</v>
      </c>
    </row>
    <row r="355" spans="1:19">
      <c r="A355" t="s">
        <v>940</v>
      </c>
      <c r="B355">
        <v>33</v>
      </c>
      <c r="C355">
        <v>264</v>
      </c>
      <c r="D355">
        <v>330</v>
      </c>
      <c r="E355">
        <v>478</v>
      </c>
      <c r="F355">
        <v>574</v>
      </c>
      <c r="G355">
        <v>405</v>
      </c>
      <c r="H355">
        <v>447</v>
      </c>
      <c r="I355">
        <v>331</v>
      </c>
      <c r="J355">
        <v>725</v>
      </c>
      <c r="K355">
        <v>496</v>
      </c>
      <c r="L355">
        <v>586</v>
      </c>
      <c r="M355">
        <v>474</v>
      </c>
      <c r="N355" t="s">
        <v>941</v>
      </c>
      <c r="O355" t="s">
        <v>67</v>
      </c>
      <c r="P355" s="34">
        <v>0.22316297193867901</v>
      </c>
      <c r="Q355" s="34">
        <v>-1.51441121732162E-2</v>
      </c>
      <c r="R355" s="34">
        <v>-0.22285475965873</v>
      </c>
      <c r="S355" s="35">
        <v>1</v>
      </c>
    </row>
    <row r="356" spans="1:19">
      <c r="A356" t="s">
        <v>942</v>
      </c>
      <c r="B356">
        <v>28</v>
      </c>
      <c r="C356">
        <v>258</v>
      </c>
      <c r="D356">
        <v>374</v>
      </c>
      <c r="E356">
        <v>507</v>
      </c>
      <c r="F356">
        <v>522</v>
      </c>
      <c r="G356">
        <v>400</v>
      </c>
      <c r="H356">
        <v>460</v>
      </c>
      <c r="I356">
        <v>321</v>
      </c>
      <c r="J356">
        <v>646</v>
      </c>
      <c r="K356">
        <v>540</v>
      </c>
      <c r="L356">
        <v>633</v>
      </c>
      <c r="M356">
        <v>496</v>
      </c>
      <c r="N356" t="s">
        <v>943</v>
      </c>
      <c r="O356" t="s">
        <v>67</v>
      </c>
      <c r="P356" s="34">
        <v>3.7530210909318497E-2</v>
      </c>
      <c r="Q356" s="34">
        <v>5.5133214161105198E-2</v>
      </c>
      <c r="R356" s="34">
        <v>3.2413842836852003E-2</v>
      </c>
      <c r="S356" s="35">
        <v>1</v>
      </c>
    </row>
    <row r="357" spans="1:19">
      <c r="A357" t="s">
        <v>944</v>
      </c>
      <c r="B357">
        <v>31</v>
      </c>
      <c r="C357">
        <v>286</v>
      </c>
      <c r="D357">
        <v>413</v>
      </c>
      <c r="E357">
        <v>600</v>
      </c>
      <c r="F357">
        <v>659</v>
      </c>
      <c r="G357">
        <v>445</v>
      </c>
      <c r="H357">
        <v>509</v>
      </c>
      <c r="I357">
        <v>374</v>
      </c>
      <c r="J357">
        <v>802</v>
      </c>
      <c r="K357">
        <v>607</v>
      </c>
      <c r="L357">
        <v>687</v>
      </c>
      <c r="M357">
        <v>555</v>
      </c>
      <c r="N357" t="s">
        <v>945</v>
      </c>
      <c r="O357" t="s">
        <v>67</v>
      </c>
      <c r="P357" s="34">
        <v>0.16447722015687999</v>
      </c>
      <c r="Q357" s="34">
        <v>2.6299571269850198E-2</v>
      </c>
      <c r="R357" s="34">
        <v>-0.12105851384399099</v>
      </c>
      <c r="S357" s="35">
        <v>1</v>
      </c>
    </row>
    <row r="358" spans="1:19">
      <c r="A358" t="s">
        <v>946</v>
      </c>
      <c r="B358">
        <v>22</v>
      </c>
      <c r="C358">
        <v>240</v>
      </c>
      <c r="D358">
        <v>365</v>
      </c>
      <c r="E358">
        <v>455</v>
      </c>
      <c r="F358">
        <v>515</v>
      </c>
      <c r="G358">
        <v>341</v>
      </c>
      <c r="H358">
        <v>396</v>
      </c>
      <c r="I358">
        <v>289</v>
      </c>
      <c r="J358">
        <v>618</v>
      </c>
      <c r="K358">
        <v>462</v>
      </c>
      <c r="L358">
        <v>514</v>
      </c>
      <c r="M358">
        <v>378</v>
      </c>
      <c r="N358" t="s">
        <v>947</v>
      </c>
      <c r="O358" t="s">
        <v>67</v>
      </c>
      <c r="P358" s="34">
        <v>-9.0134764592893796E-2</v>
      </c>
      <c r="Q358" s="34">
        <v>7.6473926973381803E-2</v>
      </c>
      <c r="R358" s="34">
        <v>0.18104355331595501</v>
      </c>
      <c r="S358" s="35">
        <v>1</v>
      </c>
    </row>
    <row r="359" spans="1:19">
      <c r="A359" t="s">
        <v>948</v>
      </c>
      <c r="B359">
        <v>44</v>
      </c>
      <c r="C359">
        <v>370</v>
      </c>
      <c r="D359">
        <v>576</v>
      </c>
      <c r="E359">
        <v>721</v>
      </c>
      <c r="F359">
        <v>799</v>
      </c>
      <c r="G359">
        <v>571</v>
      </c>
      <c r="H359">
        <v>614</v>
      </c>
      <c r="I359">
        <v>428</v>
      </c>
      <c r="J359">
        <v>976</v>
      </c>
      <c r="K359">
        <v>812</v>
      </c>
      <c r="L359">
        <v>996</v>
      </c>
      <c r="M359">
        <v>732</v>
      </c>
      <c r="N359" t="s">
        <v>949</v>
      </c>
      <c r="O359" t="s">
        <v>67</v>
      </c>
      <c r="P359" s="34">
        <v>-2.62717183943957E-2</v>
      </c>
      <c r="Q359" s="34">
        <v>6.0061777766526103E-2</v>
      </c>
      <c r="R359" s="34">
        <v>9.84674481062741E-2</v>
      </c>
      <c r="S359" s="35">
        <v>1</v>
      </c>
    </row>
    <row r="360" spans="1:19">
      <c r="A360" t="s">
        <v>950</v>
      </c>
      <c r="B360">
        <v>26</v>
      </c>
      <c r="C360">
        <v>309</v>
      </c>
      <c r="D360">
        <v>447</v>
      </c>
      <c r="E360">
        <v>36</v>
      </c>
      <c r="F360">
        <v>45</v>
      </c>
      <c r="G360">
        <v>615</v>
      </c>
      <c r="H360">
        <v>694</v>
      </c>
      <c r="I360">
        <v>464</v>
      </c>
      <c r="J360">
        <v>1072</v>
      </c>
      <c r="K360">
        <v>218</v>
      </c>
      <c r="L360">
        <v>201</v>
      </c>
      <c r="M360">
        <v>216</v>
      </c>
      <c r="N360" t="s">
        <v>951</v>
      </c>
      <c r="O360" t="s">
        <v>67</v>
      </c>
      <c r="P360" s="34">
        <v>0.107478713114771</v>
      </c>
      <c r="Q360" s="34">
        <v>-3.6301873774319399E-2</v>
      </c>
      <c r="R360" s="34">
        <v>-0.128781356634492</v>
      </c>
      <c r="S360" s="35">
        <v>1</v>
      </c>
    </row>
    <row r="361" spans="1:19">
      <c r="A361" t="s">
        <v>952</v>
      </c>
      <c r="B361">
        <v>32</v>
      </c>
      <c r="C361">
        <v>318</v>
      </c>
      <c r="D361">
        <v>435</v>
      </c>
      <c r="E361">
        <v>536</v>
      </c>
      <c r="F361">
        <v>592</v>
      </c>
      <c r="G361">
        <v>473</v>
      </c>
      <c r="H361">
        <v>477</v>
      </c>
      <c r="I361">
        <v>353</v>
      </c>
      <c r="J361">
        <v>733</v>
      </c>
      <c r="K361">
        <v>564</v>
      </c>
      <c r="L361">
        <v>694</v>
      </c>
      <c r="M361">
        <v>525</v>
      </c>
      <c r="N361" t="s">
        <v>953</v>
      </c>
      <c r="O361" t="s">
        <v>67</v>
      </c>
      <c r="P361" s="34">
        <v>0.23649090813754201</v>
      </c>
      <c r="Q361" s="34">
        <v>2.1496394955903102E-2</v>
      </c>
      <c r="R361" s="34">
        <v>-0.200504810458211</v>
      </c>
      <c r="S361" s="35">
        <v>1</v>
      </c>
    </row>
    <row r="362" spans="1:19">
      <c r="A362" t="s">
        <v>954</v>
      </c>
      <c r="B362">
        <v>40</v>
      </c>
      <c r="C362">
        <v>348</v>
      </c>
      <c r="D362">
        <v>486</v>
      </c>
      <c r="E362">
        <v>644</v>
      </c>
      <c r="F362">
        <v>742</v>
      </c>
      <c r="G362">
        <v>586</v>
      </c>
      <c r="H362">
        <v>626</v>
      </c>
      <c r="I362">
        <v>450</v>
      </c>
      <c r="J362">
        <v>1027</v>
      </c>
      <c r="K362">
        <v>735</v>
      </c>
      <c r="L362">
        <v>775</v>
      </c>
      <c r="M362">
        <v>638</v>
      </c>
      <c r="N362" t="s">
        <v>955</v>
      </c>
      <c r="O362" t="s">
        <v>67</v>
      </c>
      <c r="P362" s="34">
        <v>2.5001205273225802E-2</v>
      </c>
      <c r="Q362" s="34">
        <v>8.0137260207943199E-3</v>
      </c>
      <c r="R362" s="34">
        <v>-1.5308074297014601E-3</v>
      </c>
      <c r="S362" s="35">
        <v>1</v>
      </c>
    </row>
    <row r="363" spans="1:19">
      <c r="A363" t="s">
        <v>956</v>
      </c>
      <c r="B363">
        <v>54</v>
      </c>
      <c r="C363">
        <v>259</v>
      </c>
      <c r="D363">
        <v>377</v>
      </c>
      <c r="E363">
        <v>137</v>
      </c>
      <c r="F363">
        <v>140</v>
      </c>
      <c r="G363">
        <v>367</v>
      </c>
      <c r="H363">
        <v>356</v>
      </c>
      <c r="I363">
        <v>266</v>
      </c>
      <c r="J363">
        <v>560</v>
      </c>
      <c r="K363">
        <v>295</v>
      </c>
      <c r="L363">
        <v>336</v>
      </c>
      <c r="M363">
        <v>281</v>
      </c>
      <c r="N363" t="s">
        <v>957</v>
      </c>
      <c r="O363" t="s">
        <v>67</v>
      </c>
      <c r="P363" s="34">
        <v>0.123073964716103</v>
      </c>
      <c r="Q363" s="34">
        <v>1.24214619139857E-2</v>
      </c>
      <c r="R363" s="34">
        <v>-9.8187337305192607E-2</v>
      </c>
      <c r="S363" s="35">
        <v>1</v>
      </c>
    </row>
    <row r="364" spans="1:19">
      <c r="A364" t="s">
        <v>958</v>
      </c>
      <c r="B364">
        <v>36</v>
      </c>
      <c r="C364">
        <v>285</v>
      </c>
      <c r="D364">
        <v>382</v>
      </c>
      <c r="E364">
        <v>453</v>
      </c>
      <c r="F364">
        <v>480</v>
      </c>
      <c r="G364">
        <v>343</v>
      </c>
      <c r="H364">
        <v>316</v>
      </c>
      <c r="I364">
        <v>264</v>
      </c>
      <c r="J364">
        <v>550</v>
      </c>
      <c r="K364">
        <v>458</v>
      </c>
      <c r="L364">
        <v>497</v>
      </c>
      <c r="M364">
        <v>413</v>
      </c>
      <c r="N364" t="s">
        <v>959</v>
      </c>
      <c r="O364" t="s">
        <v>960</v>
      </c>
      <c r="P364" s="34">
        <v>0.160171214660913</v>
      </c>
      <c r="Q364" s="34">
        <v>9.4376146341004594E-2</v>
      </c>
      <c r="R364" s="34">
        <v>-4.5725416199843598E-2</v>
      </c>
      <c r="S364" s="35">
        <v>1</v>
      </c>
    </row>
    <row r="365" spans="1:19">
      <c r="A365" t="s">
        <v>961</v>
      </c>
      <c r="B365">
        <v>22</v>
      </c>
      <c r="C365">
        <v>168</v>
      </c>
      <c r="D365">
        <v>226</v>
      </c>
      <c r="E365">
        <v>312</v>
      </c>
      <c r="F365">
        <v>355</v>
      </c>
      <c r="G365">
        <v>263</v>
      </c>
      <c r="H365">
        <v>270</v>
      </c>
      <c r="I365">
        <v>188</v>
      </c>
      <c r="J365">
        <v>403</v>
      </c>
      <c r="K365">
        <v>308</v>
      </c>
      <c r="L365">
        <v>371</v>
      </c>
      <c r="M365">
        <v>294</v>
      </c>
      <c r="N365" t="s">
        <v>962</v>
      </c>
      <c r="O365" t="s">
        <v>67</v>
      </c>
      <c r="P365" s="34">
        <v>0.22514516832022599</v>
      </c>
      <c r="Q365" s="34">
        <v>1.38116397079758E-2</v>
      </c>
      <c r="R365" s="34">
        <v>-0.19721280431249599</v>
      </c>
      <c r="S365" s="35">
        <v>1</v>
      </c>
    </row>
    <row r="366" spans="1:19">
      <c r="A366" t="s">
        <v>963</v>
      </c>
      <c r="B366">
        <v>19</v>
      </c>
      <c r="C366">
        <v>249</v>
      </c>
      <c r="D366">
        <v>413</v>
      </c>
      <c r="E366">
        <v>510</v>
      </c>
      <c r="F366">
        <v>543</v>
      </c>
      <c r="G366">
        <v>388</v>
      </c>
      <c r="H366">
        <v>422</v>
      </c>
      <c r="I366">
        <v>316</v>
      </c>
      <c r="J366">
        <v>686</v>
      </c>
      <c r="K366">
        <v>537</v>
      </c>
      <c r="L366">
        <v>604</v>
      </c>
      <c r="M366">
        <v>474</v>
      </c>
      <c r="N366" t="s">
        <v>964</v>
      </c>
      <c r="O366" t="s">
        <v>67</v>
      </c>
      <c r="P366" s="34">
        <v>0.12533397666572099</v>
      </c>
      <c r="Q366" s="34">
        <v>0.11004269462128</v>
      </c>
      <c r="R366" s="34">
        <v>-2.29410217448846E-4</v>
      </c>
      <c r="S366" s="35">
        <v>1</v>
      </c>
    </row>
    <row r="367" spans="1:19">
      <c r="A367" t="s">
        <v>965</v>
      </c>
      <c r="B367">
        <v>57</v>
      </c>
      <c r="C367">
        <v>424</v>
      </c>
      <c r="D367">
        <v>491</v>
      </c>
      <c r="E367">
        <v>670</v>
      </c>
      <c r="F367">
        <v>781</v>
      </c>
      <c r="G367">
        <v>517</v>
      </c>
      <c r="H367">
        <v>577</v>
      </c>
      <c r="I367">
        <v>418</v>
      </c>
      <c r="J367">
        <v>911</v>
      </c>
      <c r="K367">
        <v>669</v>
      </c>
      <c r="L367">
        <v>852</v>
      </c>
      <c r="M367">
        <v>600</v>
      </c>
      <c r="N367" t="s">
        <v>966</v>
      </c>
      <c r="O367" t="s">
        <v>67</v>
      </c>
      <c r="P367" s="34">
        <v>-0.12786409626737399</v>
      </c>
      <c r="Q367" s="34">
        <v>7.6560277027757001E-2</v>
      </c>
      <c r="R367" s="34">
        <v>0.217018053369433</v>
      </c>
      <c r="S367" s="35">
        <v>1</v>
      </c>
    </row>
    <row r="368" spans="1:19">
      <c r="A368" t="s">
        <v>967</v>
      </c>
      <c r="B368">
        <v>43</v>
      </c>
      <c r="C368">
        <v>236</v>
      </c>
      <c r="D368">
        <v>341</v>
      </c>
      <c r="E368">
        <v>34</v>
      </c>
      <c r="F368">
        <v>35</v>
      </c>
      <c r="G368">
        <v>327</v>
      </c>
      <c r="H368">
        <v>355</v>
      </c>
      <c r="I368">
        <v>272</v>
      </c>
      <c r="J368">
        <v>612</v>
      </c>
      <c r="K368">
        <v>71</v>
      </c>
      <c r="L368">
        <v>78</v>
      </c>
      <c r="M368">
        <v>68</v>
      </c>
      <c r="N368" t="s">
        <v>968</v>
      </c>
      <c r="O368" t="s">
        <v>67</v>
      </c>
      <c r="P368" s="34">
        <v>5.85673564702942E-2</v>
      </c>
      <c r="Q368" s="34">
        <v>-2.3409994215152798E-2</v>
      </c>
      <c r="R368" s="34">
        <v>-6.9706594026874305E-2</v>
      </c>
      <c r="S368" s="35">
        <v>1</v>
      </c>
    </row>
    <row r="369" spans="1:19">
      <c r="A369" t="s">
        <v>969</v>
      </c>
      <c r="B369">
        <v>17</v>
      </c>
      <c r="C369">
        <v>232</v>
      </c>
      <c r="D369">
        <v>342</v>
      </c>
      <c r="E369">
        <v>434</v>
      </c>
      <c r="F369">
        <v>554</v>
      </c>
      <c r="G369">
        <v>386</v>
      </c>
      <c r="H369">
        <v>416</v>
      </c>
      <c r="I369">
        <v>311</v>
      </c>
      <c r="J369">
        <v>624</v>
      </c>
      <c r="K369">
        <v>466</v>
      </c>
      <c r="L369">
        <v>564</v>
      </c>
      <c r="M369">
        <v>406</v>
      </c>
      <c r="N369" t="s">
        <v>970</v>
      </c>
      <c r="O369" t="s">
        <v>67</v>
      </c>
      <c r="P369" s="34">
        <v>3.25648436728041E-2</v>
      </c>
      <c r="Q369" s="34">
        <v>0.21148999056085099</v>
      </c>
      <c r="R369" s="34">
        <v>0.19335892576164801</v>
      </c>
      <c r="S369" s="35">
        <v>1</v>
      </c>
    </row>
    <row r="370" spans="1:19">
      <c r="A370" t="s">
        <v>971</v>
      </c>
      <c r="B370">
        <v>19</v>
      </c>
      <c r="C370">
        <v>280</v>
      </c>
      <c r="D370">
        <v>402</v>
      </c>
      <c r="E370">
        <v>530</v>
      </c>
      <c r="F370">
        <v>614</v>
      </c>
      <c r="G370">
        <v>459</v>
      </c>
      <c r="H370">
        <v>456</v>
      </c>
      <c r="I370">
        <v>369</v>
      </c>
      <c r="J370">
        <v>725</v>
      </c>
      <c r="K370">
        <v>564</v>
      </c>
      <c r="L370">
        <v>638</v>
      </c>
      <c r="M370">
        <v>519</v>
      </c>
      <c r="N370" t="s">
        <v>972</v>
      </c>
      <c r="O370" t="s">
        <v>973</v>
      </c>
      <c r="P370" s="34">
        <v>-0.12666765383938899</v>
      </c>
      <c r="Q370" s="34">
        <v>6.5319884860001801E-2</v>
      </c>
      <c r="R370" s="34">
        <v>0.204907774854867</v>
      </c>
      <c r="S370" s="35">
        <v>1</v>
      </c>
    </row>
    <row r="371" spans="1:19">
      <c r="A371" t="s">
        <v>974</v>
      </c>
      <c r="B371">
        <v>30</v>
      </c>
      <c r="C371">
        <v>263</v>
      </c>
      <c r="D371">
        <v>366</v>
      </c>
      <c r="E371">
        <v>406</v>
      </c>
      <c r="F371">
        <v>444</v>
      </c>
      <c r="G371">
        <v>347</v>
      </c>
      <c r="H371">
        <v>385</v>
      </c>
      <c r="I371">
        <v>295</v>
      </c>
      <c r="J371">
        <v>619</v>
      </c>
      <c r="K371">
        <v>465</v>
      </c>
      <c r="L371">
        <v>530</v>
      </c>
      <c r="M371">
        <v>384</v>
      </c>
      <c r="N371" t="s">
        <v>975</v>
      </c>
      <c r="O371" t="s">
        <v>976</v>
      </c>
      <c r="P371" s="34">
        <v>3.10083379382072E-2</v>
      </c>
      <c r="Q371" s="34">
        <v>5.5318109754297497E-2</v>
      </c>
      <c r="R371" s="34">
        <v>3.7329854187343303E-2</v>
      </c>
      <c r="S371" s="35">
        <v>1</v>
      </c>
    </row>
    <row r="372" spans="1:19">
      <c r="A372" t="s">
        <v>977</v>
      </c>
      <c r="B372">
        <v>42</v>
      </c>
      <c r="C372">
        <v>308</v>
      </c>
      <c r="D372">
        <v>427</v>
      </c>
      <c r="E372">
        <v>279</v>
      </c>
      <c r="F372">
        <v>249</v>
      </c>
      <c r="G372">
        <v>437</v>
      </c>
      <c r="H372">
        <v>460</v>
      </c>
      <c r="I372">
        <v>327</v>
      </c>
      <c r="J372">
        <v>745</v>
      </c>
      <c r="K372">
        <v>285</v>
      </c>
      <c r="L372">
        <v>351</v>
      </c>
      <c r="M372">
        <v>282</v>
      </c>
      <c r="N372" t="s">
        <v>978</v>
      </c>
      <c r="O372" t="s">
        <v>67</v>
      </c>
      <c r="P372" s="34">
        <v>-0.13215750812975999</v>
      </c>
      <c r="Q372" s="34">
        <v>4.7349890113610897E-2</v>
      </c>
      <c r="R372" s="34">
        <v>0.19305287906269</v>
      </c>
      <c r="S372" s="35">
        <v>1</v>
      </c>
    </row>
    <row r="373" spans="1:19">
      <c r="A373" t="s">
        <v>979</v>
      </c>
      <c r="B373">
        <v>28</v>
      </c>
      <c r="C373">
        <v>351</v>
      </c>
      <c r="D373">
        <v>418</v>
      </c>
      <c r="E373">
        <v>258</v>
      </c>
      <c r="F373">
        <v>304</v>
      </c>
      <c r="G373">
        <v>432</v>
      </c>
      <c r="H373">
        <v>433</v>
      </c>
      <c r="I373">
        <v>313</v>
      </c>
      <c r="J373">
        <v>689</v>
      </c>
      <c r="K373">
        <v>312</v>
      </c>
      <c r="L373">
        <v>363</v>
      </c>
      <c r="M373">
        <v>291</v>
      </c>
      <c r="N373" t="s">
        <v>980</v>
      </c>
      <c r="O373" t="s">
        <v>981</v>
      </c>
      <c r="P373" s="34">
        <v>-1.44029240222487E-2</v>
      </c>
      <c r="Q373" s="34">
        <v>-4.14759811910686E-2</v>
      </c>
      <c r="R373" s="34">
        <v>-1.3824536817710601E-2</v>
      </c>
      <c r="S373" s="35">
        <v>1</v>
      </c>
    </row>
    <row r="374" spans="1:19">
      <c r="A374" t="s">
        <v>982</v>
      </c>
      <c r="B374">
        <v>32</v>
      </c>
      <c r="C374">
        <v>286</v>
      </c>
      <c r="D374">
        <v>394</v>
      </c>
      <c r="E374">
        <v>533</v>
      </c>
      <c r="F374">
        <v>507</v>
      </c>
      <c r="G374">
        <v>437</v>
      </c>
      <c r="H374">
        <v>419</v>
      </c>
      <c r="I374">
        <v>298</v>
      </c>
      <c r="J374">
        <v>687</v>
      </c>
      <c r="K374">
        <v>536</v>
      </c>
      <c r="L374">
        <v>647</v>
      </c>
      <c r="M374">
        <v>471</v>
      </c>
      <c r="N374" t="s">
        <v>983</v>
      </c>
      <c r="O374" t="s">
        <v>67</v>
      </c>
      <c r="P374" s="34">
        <v>3.9561331070248798E-2</v>
      </c>
      <c r="Q374" s="34">
        <v>-6.9232230035982195E-2</v>
      </c>
      <c r="R374" s="34">
        <v>-9.2798769798845104E-2</v>
      </c>
      <c r="S374" s="35">
        <v>1</v>
      </c>
    </row>
    <row r="375" spans="1:19">
      <c r="A375" t="s">
        <v>984</v>
      </c>
      <c r="B375">
        <v>46</v>
      </c>
      <c r="C375">
        <v>319</v>
      </c>
      <c r="D375">
        <v>511</v>
      </c>
      <c r="E375">
        <v>624</v>
      </c>
      <c r="F375">
        <v>694</v>
      </c>
      <c r="G375">
        <v>557</v>
      </c>
      <c r="H375">
        <v>520</v>
      </c>
      <c r="I375">
        <v>384</v>
      </c>
      <c r="J375">
        <v>886</v>
      </c>
      <c r="K375">
        <v>700</v>
      </c>
      <c r="L375">
        <v>799</v>
      </c>
      <c r="M375">
        <v>544</v>
      </c>
      <c r="N375" t="s">
        <v>985</v>
      </c>
      <c r="O375" t="s">
        <v>67</v>
      </c>
      <c r="P375" s="34">
        <v>4.6257121751744297E-2</v>
      </c>
      <c r="Q375" s="34">
        <v>0.15059892269637001</v>
      </c>
      <c r="R375" s="34">
        <v>0.117879783430206</v>
      </c>
      <c r="S375" s="35">
        <v>1</v>
      </c>
    </row>
    <row r="376" spans="1:19">
      <c r="A376" t="s">
        <v>986</v>
      </c>
      <c r="B376">
        <v>16</v>
      </c>
      <c r="C376">
        <v>172</v>
      </c>
      <c r="D376">
        <v>248</v>
      </c>
      <c r="E376">
        <v>381</v>
      </c>
      <c r="F376">
        <v>393</v>
      </c>
      <c r="G376">
        <v>286</v>
      </c>
      <c r="H376">
        <v>280</v>
      </c>
      <c r="I376">
        <v>212</v>
      </c>
      <c r="J376">
        <v>534</v>
      </c>
      <c r="K376">
        <v>363</v>
      </c>
      <c r="L376">
        <v>396</v>
      </c>
      <c r="M376">
        <v>344</v>
      </c>
      <c r="N376" t="s">
        <v>987</v>
      </c>
      <c r="O376" t="s">
        <v>988</v>
      </c>
      <c r="P376" s="34">
        <v>-6.5825184435118196</v>
      </c>
      <c r="Q376" s="34">
        <v>-4.9659053785363696</v>
      </c>
      <c r="R376" s="34">
        <v>1.59860943319005</v>
      </c>
      <c r="S376" s="35">
        <v>1</v>
      </c>
    </row>
    <row r="377" spans="1:19">
      <c r="A377" t="s">
        <v>989</v>
      </c>
      <c r="B377">
        <v>74</v>
      </c>
      <c r="C377">
        <v>357</v>
      </c>
      <c r="D377">
        <v>522</v>
      </c>
      <c r="E377">
        <v>614</v>
      </c>
      <c r="F377">
        <v>667</v>
      </c>
      <c r="G377">
        <v>473</v>
      </c>
      <c r="H377">
        <v>499</v>
      </c>
      <c r="I377">
        <v>357</v>
      </c>
      <c r="J377">
        <v>792</v>
      </c>
      <c r="K377">
        <v>706</v>
      </c>
      <c r="L377">
        <v>832</v>
      </c>
      <c r="M377">
        <v>682</v>
      </c>
      <c r="N377" t="s">
        <v>990</v>
      </c>
      <c r="O377" t="s">
        <v>991</v>
      </c>
      <c r="P377" s="34">
        <v>0.16708906522328401</v>
      </c>
      <c r="Q377" s="34">
        <v>-3.7493585989718997E-2</v>
      </c>
      <c r="R377" s="34">
        <v>-0.187059720722897</v>
      </c>
      <c r="S377" s="35">
        <v>1</v>
      </c>
    </row>
    <row r="378" spans="1:19">
      <c r="A378" t="s">
        <v>992</v>
      </c>
      <c r="B378">
        <v>10</v>
      </c>
      <c r="C378">
        <v>206</v>
      </c>
      <c r="D378">
        <v>301</v>
      </c>
      <c r="E378">
        <v>444</v>
      </c>
      <c r="F378">
        <v>506</v>
      </c>
      <c r="G378">
        <v>408</v>
      </c>
      <c r="H378">
        <v>412</v>
      </c>
      <c r="I378">
        <v>295</v>
      </c>
      <c r="J378">
        <v>699</v>
      </c>
      <c r="K378">
        <v>454</v>
      </c>
      <c r="L378">
        <v>556</v>
      </c>
      <c r="M378">
        <v>467</v>
      </c>
      <c r="N378" t="s">
        <v>993</v>
      </c>
      <c r="O378" t="s">
        <v>67</v>
      </c>
      <c r="P378" s="34">
        <v>0.153479690209612</v>
      </c>
      <c r="Q378" s="34">
        <v>-2.0368561207107401E-2</v>
      </c>
      <c r="R378" s="34">
        <v>-0.15264659458277699</v>
      </c>
      <c r="S378" s="35">
        <v>1</v>
      </c>
    </row>
    <row r="379" spans="1:19">
      <c r="A379" t="s">
        <v>994</v>
      </c>
      <c r="B379">
        <v>53</v>
      </c>
      <c r="C379">
        <v>424</v>
      </c>
      <c r="D379">
        <v>543</v>
      </c>
      <c r="E379">
        <v>246</v>
      </c>
      <c r="F379">
        <v>285</v>
      </c>
      <c r="G379">
        <v>646</v>
      </c>
      <c r="H379">
        <v>652</v>
      </c>
      <c r="I379">
        <v>489</v>
      </c>
      <c r="J379">
        <v>950</v>
      </c>
      <c r="K379">
        <v>555</v>
      </c>
      <c r="L379">
        <v>624</v>
      </c>
      <c r="M379">
        <v>502</v>
      </c>
      <c r="N379" t="s">
        <v>995</v>
      </c>
      <c r="O379" t="s">
        <v>67</v>
      </c>
      <c r="P379" s="34">
        <v>-4.4034512394023097E-2</v>
      </c>
      <c r="Q379" s="34">
        <v>8.2838364241086607E-2</v>
      </c>
      <c r="R379" s="34">
        <v>0.14388948144053601</v>
      </c>
      <c r="S379" s="35">
        <v>1</v>
      </c>
    </row>
    <row r="380" spans="1:19">
      <c r="A380" t="s">
        <v>996</v>
      </c>
      <c r="B380">
        <v>3</v>
      </c>
      <c r="C380">
        <v>116</v>
      </c>
      <c r="D380">
        <v>214</v>
      </c>
      <c r="E380">
        <v>172</v>
      </c>
      <c r="F380">
        <v>174</v>
      </c>
      <c r="G380">
        <v>280</v>
      </c>
      <c r="H380">
        <v>259</v>
      </c>
      <c r="I380">
        <v>194</v>
      </c>
      <c r="J380">
        <v>438</v>
      </c>
      <c r="K380">
        <v>34</v>
      </c>
      <c r="L380">
        <v>52</v>
      </c>
      <c r="M380">
        <v>39</v>
      </c>
      <c r="N380" t="s">
        <v>997</v>
      </c>
      <c r="O380" t="s">
        <v>67</v>
      </c>
      <c r="P380" s="34">
        <v>0.30864643521928598</v>
      </c>
      <c r="Q380" s="34">
        <v>6.5312424879790706E-2</v>
      </c>
      <c r="R380" s="34">
        <v>-0.23167756029963599</v>
      </c>
      <c r="S380" s="35">
        <v>1</v>
      </c>
    </row>
    <row r="381" spans="1:19">
      <c r="A381" t="s">
        <v>998</v>
      </c>
      <c r="B381">
        <v>34</v>
      </c>
      <c r="C381">
        <v>270</v>
      </c>
      <c r="D381">
        <v>403</v>
      </c>
      <c r="E381">
        <v>485</v>
      </c>
      <c r="F381">
        <v>553</v>
      </c>
      <c r="G381">
        <v>374</v>
      </c>
      <c r="H381">
        <v>431</v>
      </c>
      <c r="I381">
        <v>292</v>
      </c>
      <c r="J381">
        <v>648</v>
      </c>
      <c r="K381">
        <v>488</v>
      </c>
      <c r="L381">
        <v>575</v>
      </c>
      <c r="M381">
        <v>477</v>
      </c>
      <c r="N381" t="s">
        <v>999</v>
      </c>
      <c r="O381" t="s">
        <v>67</v>
      </c>
      <c r="P381" s="34">
        <v>0.10238446429765399</v>
      </c>
      <c r="Q381" s="34">
        <v>0.14103871613062699</v>
      </c>
      <c r="R381" s="34">
        <v>5.3986147929905103E-2</v>
      </c>
      <c r="S381" s="35">
        <v>1</v>
      </c>
    </row>
    <row r="382" spans="1:19">
      <c r="A382" t="s">
        <v>1000</v>
      </c>
      <c r="B382">
        <v>48</v>
      </c>
      <c r="C382">
        <v>236</v>
      </c>
      <c r="D382">
        <v>316</v>
      </c>
      <c r="E382">
        <v>469</v>
      </c>
      <c r="F382">
        <v>463</v>
      </c>
      <c r="G382">
        <v>376</v>
      </c>
      <c r="H382">
        <v>350</v>
      </c>
      <c r="I382">
        <v>241</v>
      </c>
      <c r="J382">
        <v>579</v>
      </c>
      <c r="K382">
        <v>395</v>
      </c>
      <c r="L382">
        <v>521</v>
      </c>
      <c r="M382">
        <v>396</v>
      </c>
      <c r="N382" t="s">
        <v>1001</v>
      </c>
      <c r="O382" t="s">
        <v>67</v>
      </c>
      <c r="P382" s="34">
        <v>-0.21007714728575799</v>
      </c>
      <c r="Q382" s="34">
        <v>0.441765778222237</v>
      </c>
      <c r="R382" s="34">
        <v>0.66818065856378395</v>
      </c>
      <c r="S382" s="35">
        <v>1</v>
      </c>
    </row>
    <row r="383" spans="1:19">
      <c r="A383" t="s">
        <v>1002</v>
      </c>
      <c r="B383">
        <v>18</v>
      </c>
      <c r="C383">
        <v>183</v>
      </c>
      <c r="D383">
        <v>304</v>
      </c>
      <c r="E383">
        <v>399</v>
      </c>
      <c r="F383">
        <v>463</v>
      </c>
      <c r="G383">
        <v>314</v>
      </c>
      <c r="H383">
        <v>331</v>
      </c>
      <c r="I383">
        <v>248</v>
      </c>
      <c r="J383">
        <v>557</v>
      </c>
      <c r="K383">
        <v>412</v>
      </c>
      <c r="L383">
        <v>460</v>
      </c>
      <c r="M383">
        <v>354</v>
      </c>
      <c r="N383" t="s">
        <v>1003</v>
      </c>
      <c r="O383" t="s">
        <v>67</v>
      </c>
      <c r="P383" s="34">
        <v>-5.86887820429844</v>
      </c>
      <c r="Q383" s="34">
        <v>-4.7429875461531301</v>
      </c>
      <c r="R383" s="34">
        <v>1.1360463504942</v>
      </c>
      <c r="S383" s="35">
        <v>1</v>
      </c>
    </row>
    <row r="384" spans="1:19">
      <c r="A384" t="s">
        <v>1004</v>
      </c>
      <c r="B384">
        <v>40</v>
      </c>
      <c r="C384">
        <v>268</v>
      </c>
      <c r="D384">
        <v>337</v>
      </c>
      <c r="E384">
        <v>476</v>
      </c>
      <c r="F384">
        <v>431</v>
      </c>
      <c r="G384">
        <v>327</v>
      </c>
      <c r="H384">
        <v>325</v>
      </c>
      <c r="I384">
        <v>242</v>
      </c>
      <c r="J384">
        <v>548</v>
      </c>
      <c r="K384">
        <v>420</v>
      </c>
      <c r="L384">
        <v>492</v>
      </c>
      <c r="M384">
        <v>396</v>
      </c>
      <c r="N384" t="s">
        <v>1005</v>
      </c>
      <c r="O384" t="s">
        <v>67</v>
      </c>
      <c r="P384" s="34">
        <v>7.0710454075264106E-2</v>
      </c>
      <c r="Q384" s="34">
        <v>4.37264042588777E-2</v>
      </c>
      <c r="R384" s="34">
        <v>-1.5799725487194199E-2</v>
      </c>
      <c r="S384" s="35">
        <v>1</v>
      </c>
    </row>
    <row r="385" spans="1:19">
      <c r="A385" t="s">
        <v>1006</v>
      </c>
      <c r="B385">
        <v>42</v>
      </c>
      <c r="C385">
        <v>343</v>
      </c>
      <c r="D385">
        <v>473</v>
      </c>
      <c r="E385">
        <v>664</v>
      </c>
      <c r="F385">
        <v>659</v>
      </c>
      <c r="G385">
        <v>499</v>
      </c>
      <c r="H385">
        <v>494</v>
      </c>
      <c r="I385">
        <v>402</v>
      </c>
      <c r="J385">
        <v>763</v>
      </c>
      <c r="K385">
        <v>577</v>
      </c>
      <c r="L385">
        <v>728</v>
      </c>
      <c r="M385">
        <v>551</v>
      </c>
      <c r="N385" t="s">
        <v>1007</v>
      </c>
      <c r="O385" t="s">
        <v>67</v>
      </c>
      <c r="P385" s="34">
        <v>0.101661276477635</v>
      </c>
      <c r="Q385" s="34">
        <v>9.5889224482666693E-2</v>
      </c>
      <c r="R385" s="34">
        <v>1.4621419961347601E-2</v>
      </c>
      <c r="S385" s="35">
        <v>1</v>
      </c>
    </row>
    <row r="386" spans="1:19">
      <c r="A386" t="s">
        <v>1008</v>
      </c>
      <c r="B386">
        <v>40</v>
      </c>
      <c r="C386">
        <v>271</v>
      </c>
      <c r="D386">
        <v>405</v>
      </c>
      <c r="E386">
        <v>481</v>
      </c>
      <c r="F386">
        <v>529</v>
      </c>
      <c r="G386">
        <v>371</v>
      </c>
      <c r="H386">
        <v>447</v>
      </c>
      <c r="I386">
        <v>300</v>
      </c>
      <c r="J386">
        <v>627</v>
      </c>
      <c r="K386">
        <v>466</v>
      </c>
      <c r="L386">
        <v>591</v>
      </c>
      <c r="M386">
        <v>399</v>
      </c>
      <c r="N386" t="s">
        <v>1009</v>
      </c>
      <c r="O386" t="s">
        <v>67</v>
      </c>
      <c r="P386" s="34">
        <v>-2.5712464482391302</v>
      </c>
      <c r="Q386" s="34">
        <v>-1.3379451418944299</v>
      </c>
      <c r="R386" s="34">
        <v>1.24925099442073</v>
      </c>
      <c r="S386" s="35">
        <v>1</v>
      </c>
    </row>
    <row r="387" spans="1:19">
      <c r="A387" t="s">
        <v>1010</v>
      </c>
      <c r="B387">
        <v>26</v>
      </c>
      <c r="C387">
        <v>186</v>
      </c>
      <c r="D387">
        <v>284</v>
      </c>
      <c r="E387">
        <v>357</v>
      </c>
      <c r="F387">
        <v>424</v>
      </c>
      <c r="G387">
        <v>335</v>
      </c>
      <c r="H387">
        <v>335</v>
      </c>
      <c r="I387">
        <v>243</v>
      </c>
      <c r="J387">
        <v>541</v>
      </c>
      <c r="K387">
        <v>387</v>
      </c>
      <c r="L387">
        <v>448</v>
      </c>
      <c r="M387">
        <v>366</v>
      </c>
      <c r="N387" t="s">
        <v>1011</v>
      </c>
      <c r="O387" t="s">
        <v>1012</v>
      </c>
      <c r="P387" s="34">
        <v>-5.5500509327363297</v>
      </c>
      <c r="Q387" s="34">
        <v>-4.6038683311303199</v>
      </c>
      <c r="R387" s="34">
        <v>0.96889027911485603</v>
      </c>
      <c r="S387" s="35">
        <v>1</v>
      </c>
    </row>
    <row r="388" spans="1:19">
      <c r="A388" t="s">
        <v>1013</v>
      </c>
      <c r="B388">
        <v>42</v>
      </c>
      <c r="C388">
        <v>330</v>
      </c>
      <c r="D388">
        <v>515</v>
      </c>
      <c r="E388">
        <v>652</v>
      </c>
      <c r="F388">
        <v>669</v>
      </c>
      <c r="G388">
        <v>464</v>
      </c>
      <c r="H388">
        <v>464</v>
      </c>
      <c r="I388">
        <v>385</v>
      </c>
      <c r="J388">
        <v>814</v>
      </c>
      <c r="K388">
        <v>587</v>
      </c>
      <c r="L388">
        <v>706</v>
      </c>
      <c r="M388">
        <v>513</v>
      </c>
      <c r="N388" t="s">
        <v>1014</v>
      </c>
      <c r="O388" t="s">
        <v>1015</v>
      </c>
      <c r="P388" s="34">
        <v>0.28112494423286</v>
      </c>
      <c r="Q388" s="34">
        <v>0.10545022672411999</v>
      </c>
      <c r="R388" s="34">
        <v>-0.16366121130891101</v>
      </c>
      <c r="S388" s="35">
        <v>1</v>
      </c>
    </row>
    <row r="389" spans="1:19">
      <c r="A389" t="s">
        <v>1016</v>
      </c>
      <c r="B389">
        <v>23</v>
      </c>
      <c r="C389">
        <v>306</v>
      </c>
      <c r="D389">
        <v>515</v>
      </c>
      <c r="E389">
        <v>302</v>
      </c>
      <c r="F389">
        <v>397</v>
      </c>
      <c r="G389">
        <v>559</v>
      </c>
      <c r="H389">
        <v>551</v>
      </c>
      <c r="I389">
        <v>457</v>
      </c>
      <c r="J389">
        <v>934</v>
      </c>
      <c r="K389">
        <v>565</v>
      </c>
      <c r="L389">
        <v>630</v>
      </c>
      <c r="M389">
        <v>500</v>
      </c>
      <c r="N389" t="s">
        <v>1017</v>
      </c>
      <c r="O389" t="s">
        <v>1018</v>
      </c>
      <c r="P389" s="34">
        <v>3.7675597112666499E-2</v>
      </c>
      <c r="Q389" s="34">
        <v>1.81458228898712E-2</v>
      </c>
      <c r="R389" s="34">
        <v>-3.4106923951267801E-3</v>
      </c>
      <c r="S389" s="35">
        <v>1</v>
      </c>
    </row>
    <row r="390" spans="1:19">
      <c r="A390" t="s">
        <v>1019</v>
      </c>
      <c r="B390">
        <v>21</v>
      </c>
      <c r="C390">
        <v>231</v>
      </c>
      <c r="D390">
        <v>319</v>
      </c>
      <c r="E390">
        <v>450</v>
      </c>
      <c r="F390">
        <v>512</v>
      </c>
      <c r="G390">
        <v>346</v>
      </c>
      <c r="H390">
        <v>409</v>
      </c>
      <c r="I390">
        <v>270</v>
      </c>
      <c r="J390">
        <v>529</v>
      </c>
      <c r="K390">
        <v>430</v>
      </c>
      <c r="L390">
        <v>511</v>
      </c>
      <c r="M390">
        <v>411</v>
      </c>
      <c r="N390" t="s">
        <v>1020</v>
      </c>
      <c r="O390" t="s">
        <v>67</v>
      </c>
      <c r="P390" s="34">
        <v>0.24998849201689499</v>
      </c>
      <c r="Q390" s="34">
        <v>-0.24924493710015799</v>
      </c>
      <c r="R390" s="34">
        <v>-0.48407479847708901</v>
      </c>
      <c r="S390" s="35">
        <v>1</v>
      </c>
    </row>
    <row r="391" spans="1:19">
      <c r="A391" t="s">
        <v>1021</v>
      </c>
      <c r="B391">
        <v>58</v>
      </c>
      <c r="C391">
        <v>339</v>
      </c>
      <c r="D391">
        <v>459</v>
      </c>
      <c r="E391">
        <v>565</v>
      </c>
      <c r="F391">
        <v>607</v>
      </c>
      <c r="G391">
        <v>412</v>
      </c>
      <c r="H391">
        <v>419</v>
      </c>
      <c r="I391">
        <v>332</v>
      </c>
      <c r="J391">
        <v>772</v>
      </c>
      <c r="K391">
        <v>491</v>
      </c>
      <c r="L391">
        <v>583</v>
      </c>
      <c r="M391">
        <v>453</v>
      </c>
      <c r="N391" t="s">
        <v>1022</v>
      </c>
      <c r="O391" t="s">
        <v>1023</v>
      </c>
      <c r="P391" s="34">
        <v>2.8349867071222199E-2</v>
      </c>
      <c r="Q391" s="34">
        <v>-3.11338400435416E-2</v>
      </c>
      <c r="R391" s="34">
        <v>-4.7975478860339899E-2</v>
      </c>
      <c r="S391" s="35">
        <v>1</v>
      </c>
    </row>
    <row r="392" spans="1:19">
      <c r="A392" t="s">
        <v>1024</v>
      </c>
      <c r="B392">
        <v>55</v>
      </c>
      <c r="C392">
        <v>312</v>
      </c>
      <c r="D392">
        <v>400</v>
      </c>
      <c r="E392">
        <v>102</v>
      </c>
      <c r="F392">
        <v>106</v>
      </c>
      <c r="G392">
        <v>415</v>
      </c>
      <c r="H392">
        <v>423</v>
      </c>
      <c r="I392">
        <v>335</v>
      </c>
      <c r="J392">
        <v>738</v>
      </c>
      <c r="K392">
        <v>185</v>
      </c>
      <c r="L392">
        <v>198</v>
      </c>
      <c r="M392">
        <v>164</v>
      </c>
      <c r="N392" t="s">
        <v>1025</v>
      </c>
      <c r="O392" t="s">
        <v>67</v>
      </c>
      <c r="P392" s="34">
        <v>-0.24990514781374901</v>
      </c>
      <c r="Q392" s="34">
        <v>-0.240150879092386</v>
      </c>
      <c r="R392" s="34">
        <v>2.3700550396505801E-2</v>
      </c>
      <c r="S392" s="35">
        <v>1</v>
      </c>
    </row>
    <row r="393" spans="1:19">
      <c r="A393" t="s">
        <v>1026</v>
      </c>
      <c r="B393">
        <v>29</v>
      </c>
      <c r="C393">
        <v>298</v>
      </c>
      <c r="D393">
        <v>441</v>
      </c>
      <c r="E393">
        <v>603</v>
      </c>
      <c r="F393">
        <v>644</v>
      </c>
      <c r="G393">
        <v>467</v>
      </c>
      <c r="H393">
        <v>508</v>
      </c>
      <c r="I393">
        <v>403</v>
      </c>
      <c r="J393">
        <v>777</v>
      </c>
      <c r="K393">
        <v>625</v>
      </c>
      <c r="L393">
        <v>712</v>
      </c>
      <c r="M393">
        <v>560</v>
      </c>
      <c r="N393" t="s">
        <v>1027</v>
      </c>
      <c r="O393" t="s">
        <v>1028</v>
      </c>
      <c r="P393" s="34">
        <v>2.7959637208762E-2</v>
      </c>
      <c r="Q393" s="34">
        <v>-1.8945211890057101E-2</v>
      </c>
      <c r="R393" s="34">
        <v>-3.2307956297440099E-2</v>
      </c>
      <c r="S393" s="35">
        <v>1</v>
      </c>
    </row>
    <row r="394" spans="1:19">
      <c r="A394" t="s">
        <v>1029</v>
      </c>
      <c r="B394">
        <v>17</v>
      </c>
      <c r="C394">
        <v>237</v>
      </c>
      <c r="D394">
        <v>396</v>
      </c>
      <c r="E394">
        <v>525</v>
      </c>
      <c r="F394">
        <v>570</v>
      </c>
      <c r="G394">
        <v>420</v>
      </c>
      <c r="H394">
        <v>445</v>
      </c>
      <c r="I394">
        <v>357</v>
      </c>
      <c r="J394">
        <v>728</v>
      </c>
      <c r="K394">
        <v>550</v>
      </c>
      <c r="L394">
        <v>572</v>
      </c>
      <c r="M394">
        <v>493</v>
      </c>
      <c r="N394" t="s">
        <v>1030</v>
      </c>
      <c r="O394" t="s">
        <v>67</v>
      </c>
      <c r="P394" s="34">
        <v>0.177876151570036</v>
      </c>
      <c r="Q394" s="34">
        <v>-2.9100933987723902E-2</v>
      </c>
      <c r="R394" s="34">
        <v>-0.188303168788858</v>
      </c>
      <c r="S394" s="35">
        <v>1</v>
      </c>
    </row>
    <row r="395" spans="1:19">
      <c r="A395" t="s">
        <v>1031</v>
      </c>
      <c r="B395">
        <v>69</v>
      </c>
      <c r="C395">
        <v>398</v>
      </c>
      <c r="D395">
        <v>581</v>
      </c>
      <c r="E395">
        <v>823</v>
      </c>
      <c r="F395">
        <v>835</v>
      </c>
      <c r="G395">
        <v>579</v>
      </c>
      <c r="H395">
        <v>627</v>
      </c>
      <c r="I395">
        <v>469</v>
      </c>
      <c r="J395">
        <v>964</v>
      </c>
      <c r="K395">
        <v>805</v>
      </c>
      <c r="L395">
        <v>880</v>
      </c>
      <c r="M395">
        <v>695</v>
      </c>
      <c r="N395" t="s">
        <v>1032</v>
      </c>
      <c r="O395" t="s">
        <v>67</v>
      </c>
      <c r="P395" s="34">
        <v>5.6507594127267302E-2</v>
      </c>
      <c r="Q395" s="34">
        <v>0.10212872431778899</v>
      </c>
      <c r="R395" s="34">
        <v>5.5535646193672898E-2</v>
      </c>
      <c r="S395" s="35">
        <v>1</v>
      </c>
    </row>
    <row r="396" spans="1:19">
      <c r="A396" t="s">
        <v>1033</v>
      </c>
      <c r="B396">
        <v>31</v>
      </c>
      <c r="C396">
        <v>243</v>
      </c>
      <c r="D396">
        <v>333</v>
      </c>
      <c r="E396">
        <v>390</v>
      </c>
      <c r="F396">
        <v>395</v>
      </c>
      <c r="G396">
        <v>277</v>
      </c>
      <c r="H396">
        <v>329</v>
      </c>
      <c r="I396">
        <v>221</v>
      </c>
      <c r="J396">
        <v>428</v>
      </c>
      <c r="K396">
        <v>377</v>
      </c>
      <c r="L396">
        <v>446</v>
      </c>
      <c r="M396">
        <v>310</v>
      </c>
      <c r="N396" t="s">
        <v>1034</v>
      </c>
      <c r="O396" t="s">
        <v>67</v>
      </c>
      <c r="P396" s="34">
        <v>0.154877803006545</v>
      </c>
      <c r="Q396" s="34">
        <v>-4.9468150832435798E-3</v>
      </c>
      <c r="R396" s="34">
        <v>-0.14366650853292801</v>
      </c>
      <c r="S396" s="35">
        <v>1</v>
      </c>
    </row>
    <row r="397" spans="1:19">
      <c r="A397" t="s">
        <v>1035</v>
      </c>
      <c r="B397">
        <v>12</v>
      </c>
      <c r="C397">
        <v>212</v>
      </c>
      <c r="D397">
        <v>312</v>
      </c>
      <c r="E397">
        <v>307</v>
      </c>
      <c r="F397">
        <v>297</v>
      </c>
      <c r="G397">
        <v>345</v>
      </c>
      <c r="H397">
        <v>339</v>
      </c>
      <c r="I397">
        <v>276</v>
      </c>
      <c r="J397">
        <v>572</v>
      </c>
      <c r="K397">
        <v>391</v>
      </c>
      <c r="L397">
        <v>409</v>
      </c>
      <c r="M397">
        <v>351</v>
      </c>
      <c r="N397" t="s">
        <v>1036</v>
      </c>
      <c r="O397" t="s">
        <v>1037</v>
      </c>
      <c r="P397" s="34">
        <v>-0.24775457586430399</v>
      </c>
      <c r="Q397" s="34">
        <v>-5.4583199765017298E-2</v>
      </c>
      <c r="R397" s="34">
        <v>0.20676694693851699</v>
      </c>
      <c r="S397" s="35">
        <v>1</v>
      </c>
    </row>
    <row r="398" spans="1:19">
      <c r="A398" t="s">
        <v>1038</v>
      </c>
      <c r="B398">
        <v>35</v>
      </c>
      <c r="C398">
        <v>336</v>
      </c>
      <c r="D398">
        <v>526</v>
      </c>
      <c r="E398">
        <v>659</v>
      </c>
      <c r="F398">
        <v>707</v>
      </c>
      <c r="G398">
        <v>550</v>
      </c>
      <c r="H398">
        <v>560</v>
      </c>
      <c r="I398">
        <v>412</v>
      </c>
      <c r="J398">
        <v>840</v>
      </c>
      <c r="K398">
        <v>654</v>
      </c>
      <c r="L398">
        <v>744</v>
      </c>
      <c r="M398">
        <v>648</v>
      </c>
      <c r="N398" t="s">
        <v>1039</v>
      </c>
      <c r="O398" t="s">
        <v>1040</v>
      </c>
      <c r="P398" s="34">
        <v>0.14329134289984599</v>
      </c>
      <c r="Q398" s="34">
        <v>2.3804903318634701E-2</v>
      </c>
      <c r="R398" s="34">
        <v>-0.102311835225774</v>
      </c>
      <c r="S398" s="35">
        <v>1</v>
      </c>
    </row>
    <row r="399" spans="1:19">
      <c r="A399" t="s">
        <v>1041</v>
      </c>
      <c r="B399">
        <v>14</v>
      </c>
      <c r="C399">
        <v>170</v>
      </c>
      <c r="D399">
        <v>275</v>
      </c>
      <c r="E399">
        <v>386</v>
      </c>
      <c r="F399">
        <v>464</v>
      </c>
      <c r="G399">
        <v>380</v>
      </c>
      <c r="H399">
        <v>391</v>
      </c>
      <c r="I399">
        <v>234</v>
      </c>
      <c r="J399">
        <v>639</v>
      </c>
      <c r="K399">
        <v>408</v>
      </c>
      <c r="L399">
        <v>507</v>
      </c>
      <c r="M399">
        <v>374</v>
      </c>
      <c r="N399" t="s">
        <v>1042</v>
      </c>
      <c r="O399" t="s">
        <v>67</v>
      </c>
      <c r="P399" s="34">
        <v>2.5050274952433799E-2</v>
      </c>
      <c r="Q399" s="34">
        <v>-1.7020117214653002E-2</v>
      </c>
      <c r="R399" s="34">
        <v>-2.8600752832629198E-2</v>
      </c>
      <c r="S399" s="35">
        <v>1</v>
      </c>
    </row>
    <row r="400" spans="1:19">
      <c r="A400" t="s">
        <v>1043</v>
      </c>
      <c r="B400">
        <v>11</v>
      </c>
      <c r="C400">
        <v>150</v>
      </c>
      <c r="D400">
        <v>225</v>
      </c>
      <c r="E400">
        <v>202</v>
      </c>
      <c r="F400">
        <v>191</v>
      </c>
      <c r="G400">
        <v>230</v>
      </c>
      <c r="H400">
        <v>238</v>
      </c>
      <c r="I400">
        <v>186</v>
      </c>
      <c r="J400">
        <v>366</v>
      </c>
      <c r="K400">
        <v>96</v>
      </c>
      <c r="L400">
        <v>101</v>
      </c>
      <c r="M400">
        <v>82</v>
      </c>
      <c r="N400" t="s">
        <v>1044</v>
      </c>
      <c r="O400" t="s">
        <v>67</v>
      </c>
      <c r="P400" s="34">
        <v>0.163815960537713</v>
      </c>
      <c r="Q400" s="34">
        <v>8.08767633855383E-2</v>
      </c>
      <c r="R400" s="34">
        <v>-6.9902233678505399E-2</v>
      </c>
      <c r="S400" s="35">
        <v>1</v>
      </c>
    </row>
    <row r="401" spans="1:19">
      <c r="A401" t="s">
        <v>1045</v>
      </c>
      <c r="B401">
        <v>42</v>
      </c>
      <c r="C401">
        <v>296</v>
      </c>
      <c r="D401">
        <v>379</v>
      </c>
      <c r="E401">
        <v>494</v>
      </c>
      <c r="F401">
        <v>546</v>
      </c>
      <c r="G401">
        <v>369</v>
      </c>
      <c r="H401">
        <v>424</v>
      </c>
      <c r="I401">
        <v>300</v>
      </c>
      <c r="J401">
        <v>663</v>
      </c>
      <c r="K401">
        <v>431</v>
      </c>
      <c r="L401">
        <v>515</v>
      </c>
      <c r="M401">
        <v>371</v>
      </c>
      <c r="N401" t="s">
        <v>1046</v>
      </c>
      <c r="O401" t="s">
        <v>67</v>
      </c>
      <c r="P401" s="34">
        <v>-7.0030358852896199E-2</v>
      </c>
      <c r="Q401" s="34">
        <v>-2.25697920003868E-2</v>
      </c>
      <c r="R401" s="34">
        <v>6.6757447582459994E-2</v>
      </c>
      <c r="S401" s="35">
        <v>1</v>
      </c>
    </row>
    <row r="402" spans="1:19">
      <c r="A402" t="s">
        <v>1047</v>
      </c>
      <c r="B402">
        <v>46</v>
      </c>
      <c r="C402">
        <v>498</v>
      </c>
      <c r="D402">
        <v>729</v>
      </c>
      <c r="E402">
        <v>911</v>
      </c>
      <c r="F402">
        <v>948</v>
      </c>
      <c r="G402">
        <v>746</v>
      </c>
      <c r="H402">
        <v>750</v>
      </c>
      <c r="I402">
        <v>586</v>
      </c>
      <c r="J402">
        <v>1203</v>
      </c>
      <c r="K402">
        <v>921</v>
      </c>
      <c r="L402">
        <v>1101</v>
      </c>
      <c r="M402">
        <v>834</v>
      </c>
      <c r="N402" t="s">
        <v>1048</v>
      </c>
      <c r="O402" t="s">
        <v>1049</v>
      </c>
      <c r="P402" s="34">
        <v>0.43824492170131801</v>
      </c>
      <c r="Q402" s="34">
        <v>-3.0165846912682402E-2</v>
      </c>
      <c r="R402" s="34">
        <v>-0.45062641509287898</v>
      </c>
      <c r="S402" s="35">
        <v>1</v>
      </c>
    </row>
    <row r="403" spans="1:19">
      <c r="A403" t="s">
        <v>1050</v>
      </c>
      <c r="B403">
        <v>27</v>
      </c>
      <c r="C403">
        <v>242</v>
      </c>
      <c r="D403">
        <v>392</v>
      </c>
      <c r="E403">
        <v>144</v>
      </c>
      <c r="F403">
        <v>189</v>
      </c>
      <c r="G403">
        <v>414</v>
      </c>
      <c r="H403">
        <v>470</v>
      </c>
      <c r="I403">
        <v>308</v>
      </c>
      <c r="J403">
        <v>714</v>
      </c>
      <c r="K403">
        <v>242</v>
      </c>
      <c r="L403">
        <v>306</v>
      </c>
      <c r="M403">
        <v>256</v>
      </c>
      <c r="N403" t="s">
        <v>1051</v>
      </c>
      <c r="O403" t="s">
        <v>67</v>
      </c>
      <c r="P403" s="34">
        <v>0.15651545743193501</v>
      </c>
      <c r="Q403" s="34">
        <v>0.11918727306334399</v>
      </c>
      <c r="R403" s="34">
        <v>-1.8225652015954601E-2</v>
      </c>
      <c r="S403" s="35">
        <v>1</v>
      </c>
    </row>
    <row r="404" spans="1:19">
      <c r="A404" t="s">
        <v>1052</v>
      </c>
      <c r="B404">
        <v>25</v>
      </c>
      <c r="C404">
        <v>270</v>
      </c>
      <c r="D404">
        <v>397</v>
      </c>
      <c r="E404">
        <v>31</v>
      </c>
      <c r="F404">
        <v>43</v>
      </c>
      <c r="G404">
        <v>367</v>
      </c>
      <c r="H404">
        <v>349</v>
      </c>
      <c r="I404">
        <v>297</v>
      </c>
      <c r="J404">
        <v>645</v>
      </c>
      <c r="K404">
        <v>65</v>
      </c>
      <c r="L404">
        <v>74</v>
      </c>
      <c r="M404">
        <v>75</v>
      </c>
      <c r="N404" t="s">
        <v>1053</v>
      </c>
      <c r="O404" t="s">
        <v>67</v>
      </c>
      <c r="P404" s="34">
        <v>-1.8096457053831699E-2</v>
      </c>
      <c r="Q404" s="34">
        <v>0.26660116946969797</v>
      </c>
      <c r="R404" s="34">
        <v>0.29641564652458602</v>
      </c>
      <c r="S404" s="35">
        <v>1</v>
      </c>
    </row>
    <row r="405" spans="1:19">
      <c r="A405" t="s">
        <v>1054</v>
      </c>
      <c r="B405">
        <v>27</v>
      </c>
      <c r="C405">
        <v>302</v>
      </c>
      <c r="D405">
        <v>437</v>
      </c>
      <c r="E405">
        <v>554</v>
      </c>
      <c r="F405">
        <v>654</v>
      </c>
      <c r="G405">
        <v>454</v>
      </c>
      <c r="H405">
        <v>523</v>
      </c>
      <c r="I405">
        <v>367</v>
      </c>
      <c r="J405">
        <v>840</v>
      </c>
      <c r="K405">
        <v>654</v>
      </c>
      <c r="L405">
        <v>738</v>
      </c>
      <c r="M405">
        <v>554</v>
      </c>
      <c r="N405" t="s">
        <v>1055</v>
      </c>
      <c r="O405" t="s">
        <v>1056</v>
      </c>
      <c r="P405" s="34">
        <v>-8.03851287697748E-2</v>
      </c>
      <c r="Q405" s="34">
        <v>0.27099552077376199</v>
      </c>
      <c r="R405" s="34">
        <v>0.36686200894294202</v>
      </c>
      <c r="S405" s="35">
        <v>1</v>
      </c>
    </row>
    <row r="406" spans="1:19">
      <c r="A406" t="s">
        <v>1057</v>
      </c>
      <c r="B406">
        <v>24</v>
      </c>
      <c r="C406">
        <v>333</v>
      </c>
      <c r="D406">
        <v>516</v>
      </c>
      <c r="E406">
        <v>261</v>
      </c>
      <c r="F406">
        <v>263</v>
      </c>
      <c r="G406">
        <v>417</v>
      </c>
      <c r="H406">
        <v>473</v>
      </c>
      <c r="I406">
        <v>346</v>
      </c>
      <c r="J406">
        <v>765</v>
      </c>
      <c r="K406">
        <v>337</v>
      </c>
      <c r="L406">
        <v>375</v>
      </c>
      <c r="M406">
        <v>272</v>
      </c>
      <c r="N406" t="s">
        <v>1058</v>
      </c>
      <c r="O406" t="s">
        <v>1059</v>
      </c>
      <c r="P406" s="34">
        <v>4.39495563177064E-3</v>
      </c>
      <c r="Q406" s="34">
        <v>-6.0025999211337798E-2</v>
      </c>
      <c r="R406" s="34">
        <v>-4.7812366882324098E-2</v>
      </c>
      <c r="S406" s="35">
        <v>1</v>
      </c>
    </row>
    <row r="407" spans="1:19">
      <c r="A407" t="s">
        <v>1060</v>
      </c>
      <c r="B407">
        <v>16</v>
      </c>
      <c r="C407">
        <v>176</v>
      </c>
      <c r="D407">
        <v>305</v>
      </c>
      <c r="E407">
        <v>395</v>
      </c>
      <c r="F407">
        <v>415</v>
      </c>
      <c r="G407">
        <v>355</v>
      </c>
      <c r="H407">
        <v>364</v>
      </c>
      <c r="I407">
        <v>288</v>
      </c>
      <c r="J407">
        <v>543</v>
      </c>
      <c r="K407">
        <v>426</v>
      </c>
      <c r="L407">
        <v>520</v>
      </c>
      <c r="M407">
        <v>453</v>
      </c>
      <c r="N407" t="s">
        <v>1061</v>
      </c>
      <c r="O407" t="s">
        <v>67</v>
      </c>
      <c r="P407" s="34">
        <v>-2.4347303761068199E-2</v>
      </c>
      <c r="Q407" s="34">
        <v>0.50047671525999704</v>
      </c>
      <c r="R407" s="34">
        <v>0.53747503063338298</v>
      </c>
      <c r="S407" s="35">
        <v>1</v>
      </c>
    </row>
    <row r="408" spans="1:19">
      <c r="A408" t="s">
        <v>1062</v>
      </c>
      <c r="B408">
        <v>56</v>
      </c>
      <c r="C408">
        <v>272</v>
      </c>
      <c r="D408">
        <v>366</v>
      </c>
      <c r="E408">
        <v>446</v>
      </c>
      <c r="F408">
        <v>537</v>
      </c>
      <c r="G408">
        <v>380</v>
      </c>
      <c r="H408">
        <v>385</v>
      </c>
      <c r="I408">
        <v>280</v>
      </c>
      <c r="J408">
        <v>598</v>
      </c>
      <c r="K408">
        <v>492</v>
      </c>
      <c r="L408">
        <v>571</v>
      </c>
      <c r="M408">
        <v>413</v>
      </c>
      <c r="N408" t="s">
        <v>1063</v>
      </c>
      <c r="O408" t="s">
        <v>1064</v>
      </c>
      <c r="P408" s="34">
        <v>3.07960264027386E-2</v>
      </c>
      <c r="Q408" s="34">
        <v>4.2957612199312101E-2</v>
      </c>
      <c r="R408" s="34">
        <v>2.2067047437129401E-2</v>
      </c>
      <c r="S408" s="35">
        <v>1</v>
      </c>
    </row>
    <row r="409" spans="1:19">
      <c r="A409" t="s">
        <v>1065</v>
      </c>
      <c r="B409">
        <v>96</v>
      </c>
      <c r="C409">
        <v>452</v>
      </c>
      <c r="D409">
        <v>667</v>
      </c>
      <c r="E409">
        <v>600</v>
      </c>
      <c r="F409">
        <v>656</v>
      </c>
      <c r="G409">
        <v>609</v>
      </c>
      <c r="H409">
        <v>631</v>
      </c>
      <c r="I409">
        <v>499</v>
      </c>
      <c r="J409">
        <v>1070</v>
      </c>
      <c r="K409">
        <v>558</v>
      </c>
      <c r="L409">
        <v>610</v>
      </c>
      <c r="M409">
        <v>524</v>
      </c>
      <c r="N409" t="s">
        <v>1066</v>
      </c>
      <c r="O409" t="s">
        <v>67</v>
      </c>
      <c r="P409" s="34">
        <v>-0.14023612092793</v>
      </c>
      <c r="Q409" s="34">
        <v>8.2193660047192099E-2</v>
      </c>
      <c r="R409" s="34">
        <v>0.23096771422613999</v>
      </c>
      <c r="S409" s="35">
        <v>1</v>
      </c>
    </row>
    <row r="410" spans="1:19">
      <c r="A410" t="s">
        <v>1067</v>
      </c>
      <c r="B410">
        <v>29</v>
      </c>
      <c r="C410">
        <v>244</v>
      </c>
      <c r="D410">
        <v>375</v>
      </c>
      <c r="E410">
        <v>272</v>
      </c>
      <c r="F410">
        <v>304</v>
      </c>
      <c r="G410">
        <v>366</v>
      </c>
      <c r="H410">
        <v>415</v>
      </c>
      <c r="I410">
        <v>311</v>
      </c>
      <c r="J410">
        <v>664</v>
      </c>
      <c r="K410">
        <v>807</v>
      </c>
      <c r="L410">
        <v>857</v>
      </c>
      <c r="M410">
        <v>762</v>
      </c>
      <c r="N410" t="s">
        <v>1068</v>
      </c>
      <c r="O410" t="s">
        <v>67</v>
      </c>
      <c r="P410" s="34">
        <v>8.9529220624053996E-2</v>
      </c>
      <c r="Q410" s="34">
        <v>8.6822836059059993E-2</v>
      </c>
      <c r="R410" s="34">
        <v>1.4403385350978499E-2</v>
      </c>
      <c r="S410" s="35">
        <v>1</v>
      </c>
    </row>
    <row r="411" spans="1:19">
      <c r="A411" t="s">
        <v>1069</v>
      </c>
      <c r="B411">
        <v>29</v>
      </c>
      <c r="C411">
        <v>206</v>
      </c>
      <c r="D411">
        <v>270</v>
      </c>
      <c r="E411">
        <v>179</v>
      </c>
      <c r="F411">
        <v>188</v>
      </c>
      <c r="G411">
        <v>307</v>
      </c>
      <c r="H411">
        <v>330</v>
      </c>
      <c r="I411">
        <v>255</v>
      </c>
      <c r="J411">
        <v>550</v>
      </c>
      <c r="K411">
        <v>260</v>
      </c>
      <c r="L411">
        <v>276</v>
      </c>
      <c r="M411">
        <v>206</v>
      </c>
      <c r="N411" t="s">
        <v>1070</v>
      </c>
      <c r="O411" t="s">
        <v>1071</v>
      </c>
      <c r="P411" s="34">
        <v>0.184051801589078</v>
      </c>
      <c r="Q411" s="34">
        <v>3.9547770916455701E-3</v>
      </c>
      <c r="R411" s="34">
        <v>-0.168056329698521</v>
      </c>
      <c r="S411" s="35">
        <v>1</v>
      </c>
    </row>
    <row r="412" spans="1:19">
      <c r="A412" t="s">
        <v>1072</v>
      </c>
      <c r="B412">
        <v>41</v>
      </c>
      <c r="C412">
        <v>331</v>
      </c>
      <c r="D412">
        <v>450</v>
      </c>
      <c r="E412">
        <v>372</v>
      </c>
      <c r="F412">
        <v>401</v>
      </c>
      <c r="G412">
        <v>488</v>
      </c>
      <c r="H412">
        <v>491</v>
      </c>
      <c r="I412">
        <v>371</v>
      </c>
      <c r="J412">
        <v>782</v>
      </c>
      <c r="K412">
        <v>399</v>
      </c>
      <c r="L412">
        <v>450</v>
      </c>
      <c r="M412">
        <v>362</v>
      </c>
      <c r="N412" t="s">
        <v>1073</v>
      </c>
      <c r="O412" t="s">
        <v>1074</v>
      </c>
      <c r="P412" s="34">
        <v>-9.2181150017680902E-2</v>
      </c>
      <c r="Q412" s="34">
        <v>1.9275217486195199E-2</v>
      </c>
      <c r="R412" s="34">
        <v>0.130685282201641</v>
      </c>
      <c r="S412" s="35">
        <v>1</v>
      </c>
    </row>
    <row r="413" spans="1:19">
      <c r="A413" t="s">
        <v>1075</v>
      </c>
      <c r="B413">
        <v>20</v>
      </c>
      <c r="C413">
        <v>134</v>
      </c>
      <c r="D413">
        <v>182</v>
      </c>
      <c r="E413">
        <v>21</v>
      </c>
      <c r="F413">
        <v>42</v>
      </c>
      <c r="G413">
        <v>240</v>
      </c>
      <c r="H413">
        <v>244</v>
      </c>
      <c r="I413">
        <v>179</v>
      </c>
      <c r="J413">
        <v>387</v>
      </c>
      <c r="K413">
        <v>58</v>
      </c>
      <c r="L413">
        <v>72</v>
      </c>
      <c r="M413">
        <v>58</v>
      </c>
      <c r="N413" t="s">
        <v>1076</v>
      </c>
      <c r="O413" t="s">
        <v>1077</v>
      </c>
      <c r="P413" s="34">
        <v>-0.169808545732649</v>
      </c>
      <c r="Q413" s="34">
        <v>0.16990179093475799</v>
      </c>
      <c r="R413" s="34">
        <v>0.35169322261624197</v>
      </c>
      <c r="S413" s="35">
        <v>1</v>
      </c>
    </row>
    <row r="414" spans="1:19">
      <c r="A414" t="s">
        <v>1078</v>
      </c>
      <c r="B414">
        <v>20</v>
      </c>
      <c r="C414">
        <v>234</v>
      </c>
      <c r="D414">
        <v>333</v>
      </c>
      <c r="E414">
        <v>240</v>
      </c>
      <c r="F414">
        <v>226</v>
      </c>
      <c r="G414">
        <v>353</v>
      </c>
      <c r="H414">
        <v>331</v>
      </c>
      <c r="I414">
        <v>291</v>
      </c>
      <c r="J414">
        <v>518</v>
      </c>
      <c r="K414">
        <v>282</v>
      </c>
      <c r="L414">
        <v>286</v>
      </c>
      <c r="M414">
        <v>307</v>
      </c>
      <c r="N414" t="s">
        <v>1079</v>
      </c>
      <c r="O414" t="s">
        <v>1080</v>
      </c>
      <c r="P414" s="34">
        <v>-8.5958519363631303E-2</v>
      </c>
      <c r="Q414" s="34">
        <v>-7.7649975454907802E-3</v>
      </c>
      <c r="R414" s="34">
        <v>9.2203053179390801E-2</v>
      </c>
      <c r="S414" s="35">
        <v>1</v>
      </c>
    </row>
    <row r="415" spans="1:19">
      <c r="A415" t="s">
        <v>1081</v>
      </c>
      <c r="B415">
        <v>49</v>
      </c>
      <c r="C415">
        <v>320</v>
      </c>
      <c r="D415">
        <v>459</v>
      </c>
      <c r="E415">
        <v>595</v>
      </c>
      <c r="F415">
        <v>640</v>
      </c>
      <c r="G415">
        <v>471</v>
      </c>
      <c r="H415">
        <v>463</v>
      </c>
      <c r="I415">
        <v>347</v>
      </c>
      <c r="J415">
        <v>821</v>
      </c>
      <c r="K415">
        <v>590</v>
      </c>
      <c r="L415">
        <v>675</v>
      </c>
      <c r="M415">
        <v>526</v>
      </c>
      <c r="N415" t="s">
        <v>1082</v>
      </c>
      <c r="O415" t="s">
        <v>1083</v>
      </c>
      <c r="P415" s="34">
        <v>0.26171485922523902</v>
      </c>
      <c r="Q415" s="34">
        <v>-7.1946643747124298E-2</v>
      </c>
      <c r="R415" s="34">
        <v>-0.32761014337474698</v>
      </c>
      <c r="S415" s="35">
        <v>1</v>
      </c>
    </row>
    <row r="416" spans="1:19">
      <c r="A416" t="s">
        <v>1084</v>
      </c>
      <c r="B416">
        <v>23</v>
      </c>
      <c r="C416">
        <v>268</v>
      </c>
      <c r="D416">
        <v>377</v>
      </c>
      <c r="E416">
        <v>359</v>
      </c>
      <c r="F416">
        <v>358</v>
      </c>
      <c r="G416">
        <v>343</v>
      </c>
      <c r="H416">
        <v>408</v>
      </c>
      <c r="I416">
        <v>275</v>
      </c>
      <c r="J416">
        <v>647</v>
      </c>
      <c r="K416">
        <v>606</v>
      </c>
      <c r="L416">
        <v>638</v>
      </c>
      <c r="M416">
        <v>525</v>
      </c>
      <c r="N416" t="s">
        <v>1085</v>
      </c>
      <c r="O416" t="s">
        <v>1086</v>
      </c>
      <c r="P416" s="34">
        <v>-3.59395232597342E-2</v>
      </c>
      <c r="Q416" s="34">
        <v>0.101168148804058</v>
      </c>
      <c r="R416" s="34">
        <v>0.14136619491026201</v>
      </c>
      <c r="S416" s="35">
        <v>1</v>
      </c>
    </row>
    <row r="417" spans="1:19">
      <c r="A417" t="s">
        <v>1087</v>
      </c>
      <c r="B417">
        <v>19</v>
      </c>
      <c r="C417">
        <v>193</v>
      </c>
      <c r="D417">
        <v>311</v>
      </c>
      <c r="E417">
        <v>485</v>
      </c>
      <c r="F417">
        <v>531</v>
      </c>
      <c r="G417">
        <v>369</v>
      </c>
      <c r="H417">
        <v>407</v>
      </c>
      <c r="I417">
        <v>293</v>
      </c>
      <c r="J417">
        <v>648</v>
      </c>
      <c r="K417">
        <v>454</v>
      </c>
      <c r="L417">
        <v>560</v>
      </c>
      <c r="M417">
        <v>422</v>
      </c>
      <c r="N417" t="s">
        <v>1088</v>
      </c>
      <c r="O417" t="s">
        <v>67</v>
      </c>
      <c r="P417" s="34">
        <v>-3.5502778972524303E-2</v>
      </c>
      <c r="Q417" s="34">
        <v>6.8922512133240396E-2</v>
      </c>
      <c r="R417" s="34">
        <v>0.120063980927134</v>
      </c>
      <c r="S417" s="35">
        <v>1</v>
      </c>
    </row>
    <row r="418" spans="1:19">
      <c r="A418" t="s">
        <v>1089</v>
      </c>
      <c r="B418">
        <v>24</v>
      </c>
      <c r="C418">
        <v>304</v>
      </c>
      <c r="D418">
        <v>474</v>
      </c>
      <c r="E418">
        <v>617</v>
      </c>
      <c r="F418">
        <v>726</v>
      </c>
      <c r="G418">
        <v>503</v>
      </c>
      <c r="H418">
        <v>533</v>
      </c>
      <c r="I418">
        <v>405</v>
      </c>
      <c r="J418">
        <v>879</v>
      </c>
      <c r="K418">
        <v>677</v>
      </c>
      <c r="L418">
        <v>761</v>
      </c>
      <c r="M418">
        <v>618</v>
      </c>
      <c r="N418" t="s">
        <v>1090</v>
      </c>
      <c r="O418" t="s">
        <v>67</v>
      </c>
      <c r="P418" s="34">
        <v>-6.6484994004962598E-3</v>
      </c>
      <c r="Q418" s="34">
        <v>7.7874228367053905E-2</v>
      </c>
      <c r="R418" s="34">
        <v>9.8706860349878703E-2</v>
      </c>
      <c r="S418" s="35">
        <v>1</v>
      </c>
    </row>
    <row r="419" spans="1:19">
      <c r="A419" t="s">
        <v>1091</v>
      </c>
      <c r="B419">
        <v>19</v>
      </c>
      <c r="C419">
        <v>181</v>
      </c>
      <c r="D419">
        <v>276</v>
      </c>
      <c r="E419">
        <v>362</v>
      </c>
      <c r="F419">
        <v>434</v>
      </c>
      <c r="G419">
        <v>292</v>
      </c>
      <c r="H419">
        <v>331</v>
      </c>
      <c r="I419">
        <v>267</v>
      </c>
      <c r="J419">
        <v>514</v>
      </c>
      <c r="K419">
        <v>372</v>
      </c>
      <c r="L419">
        <v>486</v>
      </c>
      <c r="M419">
        <v>368</v>
      </c>
      <c r="N419" t="s">
        <v>1092</v>
      </c>
      <c r="O419" t="s">
        <v>1093</v>
      </c>
      <c r="P419" s="34">
        <v>-5.3077939039548799E-2</v>
      </c>
      <c r="Q419" s="34">
        <v>2.4205712003878201E-2</v>
      </c>
      <c r="R419" s="34">
        <v>9.0977643721301002E-2</v>
      </c>
      <c r="S419" s="35">
        <v>1</v>
      </c>
    </row>
    <row r="420" spans="1:19">
      <c r="A420" t="s">
        <v>1094</v>
      </c>
      <c r="B420">
        <v>23</v>
      </c>
      <c r="C420">
        <v>214</v>
      </c>
      <c r="D420">
        <v>283</v>
      </c>
      <c r="E420">
        <v>363</v>
      </c>
      <c r="F420">
        <v>427</v>
      </c>
      <c r="G420">
        <v>329</v>
      </c>
      <c r="H420">
        <v>315</v>
      </c>
      <c r="I420">
        <v>255</v>
      </c>
      <c r="J420">
        <v>528</v>
      </c>
      <c r="K420">
        <v>426</v>
      </c>
      <c r="L420">
        <v>476</v>
      </c>
      <c r="M420">
        <v>371</v>
      </c>
      <c r="N420" t="s">
        <v>1095</v>
      </c>
      <c r="O420" t="s">
        <v>67</v>
      </c>
      <c r="P420" s="34">
        <v>-3.6368285225623902E-2</v>
      </c>
      <c r="Q420" s="34">
        <v>3.9923776027628199E-2</v>
      </c>
      <c r="R420" s="34">
        <v>8.8773770440083E-2</v>
      </c>
      <c r="S420" s="35">
        <v>1</v>
      </c>
    </row>
    <row r="421" spans="1:19">
      <c r="A421" t="s">
        <v>1096</v>
      </c>
      <c r="B421">
        <v>32</v>
      </c>
      <c r="C421">
        <v>196</v>
      </c>
      <c r="D421">
        <v>291</v>
      </c>
      <c r="E421">
        <v>375</v>
      </c>
      <c r="F421">
        <v>378</v>
      </c>
      <c r="G421">
        <v>269</v>
      </c>
      <c r="H421">
        <v>314</v>
      </c>
      <c r="I421">
        <v>215</v>
      </c>
      <c r="J421">
        <v>471</v>
      </c>
      <c r="K421">
        <v>348</v>
      </c>
      <c r="L421">
        <v>454</v>
      </c>
      <c r="M421">
        <v>359</v>
      </c>
      <c r="N421" t="s">
        <v>1097</v>
      </c>
      <c r="O421" t="s">
        <v>1098</v>
      </c>
      <c r="P421" s="34">
        <v>7.8485953514728396E-2</v>
      </c>
      <c r="Q421" s="34">
        <v>1.7111546160553801E-2</v>
      </c>
      <c r="R421" s="34">
        <v>-4.3787228694652597E-2</v>
      </c>
      <c r="S421" s="35">
        <v>1</v>
      </c>
    </row>
    <row r="422" spans="1:19">
      <c r="A422" t="s">
        <v>1099</v>
      </c>
      <c r="B422">
        <v>23</v>
      </c>
      <c r="C422">
        <v>190</v>
      </c>
      <c r="D422">
        <v>250</v>
      </c>
      <c r="E422">
        <v>369</v>
      </c>
      <c r="F422">
        <v>437</v>
      </c>
      <c r="G422">
        <v>300</v>
      </c>
      <c r="H422">
        <v>344</v>
      </c>
      <c r="I422">
        <v>207</v>
      </c>
      <c r="J422">
        <v>504</v>
      </c>
      <c r="K422">
        <v>345</v>
      </c>
      <c r="L422">
        <v>496</v>
      </c>
      <c r="M422">
        <v>366</v>
      </c>
      <c r="N422" t="s">
        <v>1100</v>
      </c>
      <c r="O422" t="s">
        <v>67</v>
      </c>
      <c r="P422" s="34">
        <v>-0.132415322463624</v>
      </c>
      <c r="Q422" s="34">
        <v>0.102948808159034</v>
      </c>
      <c r="R422" s="34">
        <v>0.24864191565259999</v>
      </c>
      <c r="S422" s="35">
        <v>1</v>
      </c>
    </row>
    <row r="423" spans="1:19">
      <c r="A423" t="s">
        <v>1101</v>
      </c>
      <c r="B423">
        <v>7</v>
      </c>
      <c r="C423">
        <v>190</v>
      </c>
      <c r="D423">
        <v>273</v>
      </c>
      <c r="E423">
        <v>354</v>
      </c>
      <c r="F423">
        <v>498</v>
      </c>
      <c r="G423">
        <v>377</v>
      </c>
      <c r="H423">
        <v>400</v>
      </c>
      <c r="I423">
        <v>309</v>
      </c>
      <c r="J423">
        <v>679</v>
      </c>
      <c r="K423">
        <v>419</v>
      </c>
      <c r="L423">
        <v>453</v>
      </c>
      <c r="M423">
        <v>380</v>
      </c>
      <c r="N423" t="s">
        <v>1102</v>
      </c>
      <c r="O423" t="s">
        <v>67</v>
      </c>
      <c r="P423" s="34">
        <v>0.110636931343471</v>
      </c>
      <c r="Q423" s="34">
        <v>7.3052294366727596E-2</v>
      </c>
      <c r="R423" s="34">
        <v>-2.4166101437053899E-2</v>
      </c>
      <c r="S423" s="35">
        <v>1</v>
      </c>
    </row>
    <row r="424" spans="1:19">
      <c r="A424" t="s">
        <v>1103</v>
      </c>
      <c r="B424">
        <v>15</v>
      </c>
      <c r="C424">
        <v>172</v>
      </c>
      <c r="D424">
        <v>250</v>
      </c>
      <c r="E424">
        <v>293</v>
      </c>
      <c r="F424">
        <v>316</v>
      </c>
      <c r="G424">
        <v>270</v>
      </c>
      <c r="H424">
        <v>219</v>
      </c>
      <c r="I424">
        <v>170</v>
      </c>
      <c r="J424">
        <v>383</v>
      </c>
      <c r="K424">
        <v>273</v>
      </c>
      <c r="L424">
        <v>369</v>
      </c>
      <c r="M424">
        <v>268</v>
      </c>
      <c r="N424" t="s">
        <v>1104</v>
      </c>
      <c r="O424" t="s">
        <v>1105</v>
      </c>
      <c r="P424" s="34">
        <v>0.23998675010286399</v>
      </c>
      <c r="Q424" s="34">
        <v>0.131172040875353</v>
      </c>
      <c r="R424" s="34">
        <v>-9.4149330842627096E-2</v>
      </c>
      <c r="S424" s="35">
        <v>1</v>
      </c>
    </row>
    <row r="425" spans="1:19">
      <c r="A425" t="s">
        <v>1106</v>
      </c>
      <c r="B425">
        <v>35</v>
      </c>
      <c r="C425">
        <v>365</v>
      </c>
      <c r="D425">
        <v>548</v>
      </c>
      <c r="E425">
        <v>375</v>
      </c>
      <c r="F425">
        <v>394</v>
      </c>
      <c r="G425">
        <v>604</v>
      </c>
      <c r="H425">
        <v>702</v>
      </c>
      <c r="I425">
        <v>474</v>
      </c>
      <c r="J425">
        <v>1074</v>
      </c>
      <c r="K425">
        <v>442</v>
      </c>
      <c r="L425">
        <v>534</v>
      </c>
      <c r="M425">
        <v>405</v>
      </c>
      <c r="N425" t="s">
        <v>1107</v>
      </c>
      <c r="O425" t="s">
        <v>1108</v>
      </c>
      <c r="P425" s="34">
        <v>-2.0589770939677501</v>
      </c>
      <c r="Q425" s="34">
        <v>-1.0778747908577999</v>
      </c>
      <c r="R425" s="34">
        <v>0.99649338707047996</v>
      </c>
      <c r="S425" s="35">
        <v>1</v>
      </c>
    </row>
    <row r="426" spans="1:19">
      <c r="A426" t="s">
        <v>1109</v>
      </c>
      <c r="B426">
        <v>44</v>
      </c>
      <c r="C426">
        <v>311</v>
      </c>
      <c r="D426">
        <v>494</v>
      </c>
      <c r="E426">
        <v>565</v>
      </c>
      <c r="F426">
        <v>583</v>
      </c>
      <c r="G426">
        <v>423</v>
      </c>
      <c r="H426">
        <v>455</v>
      </c>
      <c r="I426">
        <v>371</v>
      </c>
      <c r="J426">
        <v>751</v>
      </c>
      <c r="K426">
        <v>594</v>
      </c>
      <c r="L426">
        <v>633</v>
      </c>
      <c r="M426">
        <v>477</v>
      </c>
      <c r="N426" t="s">
        <v>1110</v>
      </c>
      <c r="O426" t="s">
        <v>1111</v>
      </c>
      <c r="P426" s="34">
        <v>-1.3241198716126901</v>
      </c>
      <c r="Q426" s="34">
        <v>-0.79108280766085604</v>
      </c>
      <c r="R426" s="34">
        <v>0.55409899140465302</v>
      </c>
      <c r="S426" s="35">
        <v>1</v>
      </c>
    </row>
    <row r="427" spans="1:19">
      <c r="A427" t="s">
        <v>1112</v>
      </c>
      <c r="B427">
        <v>18</v>
      </c>
      <c r="C427">
        <v>191</v>
      </c>
      <c r="D427">
        <v>261</v>
      </c>
      <c r="E427">
        <v>316</v>
      </c>
      <c r="F427">
        <v>358</v>
      </c>
      <c r="G427">
        <v>284</v>
      </c>
      <c r="H427">
        <v>309</v>
      </c>
      <c r="I427">
        <v>223</v>
      </c>
      <c r="J427">
        <v>469</v>
      </c>
      <c r="K427">
        <v>284</v>
      </c>
      <c r="L427">
        <v>359</v>
      </c>
      <c r="M427">
        <v>229</v>
      </c>
      <c r="N427" t="s">
        <v>1113</v>
      </c>
      <c r="O427" t="s">
        <v>67</v>
      </c>
      <c r="P427" s="34">
        <v>-0.10504217052166601</v>
      </c>
      <c r="Q427" s="34">
        <v>8.7408670055773602E-2</v>
      </c>
      <c r="R427" s="34">
        <v>0.206328483339767</v>
      </c>
      <c r="S427" s="35">
        <v>1</v>
      </c>
    </row>
    <row r="428" spans="1:19">
      <c r="A428" t="s">
        <v>1114</v>
      </c>
      <c r="B428">
        <v>41</v>
      </c>
      <c r="C428">
        <v>357</v>
      </c>
      <c r="D428">
        <v>500</v>
      </c>
      <c r="E428">
        <v>623</v>
      </c>
      <c r="F428">
        <v>662</v>
      </c>
      <c r="G428">
        <v>489</v>
      </c>
      <c r="H428">
        <v>587</v>
      </c>
      <c r="I428">
        <v>399</v>
      </c>
      <c r="J428">
        <v>880</v>
      </c>
      <c r="K428">
        <v>691</v>
      </c>
      <c r="L428">
        <v>790</v>
      </c>
      <c r="M428">
        <v>690</v>
      </c>
      <c r="N428" t="s">
        <v>1115</v>
      </c>
      <c r="O428" t="s">
        <v>1116</v>
      </c>
      <c r="P428" s="34">
        <v>-9.0987789972623995E-2</v>
      </c>
      <c r="Q428" s="34">
        <v>6.62321606521796E-2</v>
      </c>
      <c r="R428" s="34">
        <v>0.170483808360579</v>
      </c>
      <c r="S428" s="35">
        <v>1</v>
      </c>
    </row>
    <row r="429" spans="1:19">
      <c r="A429" t="s">
        <v>1117</v>
      </c>
      <c r="B429">
        <v>24</v>
      </c>
      <c r="C429">
        <v>226</v>
      </c>
      <c r="D429">
        <v>289</v>
      </c>
      <c r="E429">
        <v>405</v>
      </c>
      <c r="F429">
        <v>476</v>
      </c>
      <c r="G429">
        <v>350</v>
      </c>
      <c r="H429">
        <v>368</v>
      </c>
      <c r="I429">
        <v>246</v>
      </c>
      <c r="J429">
        <v>566</v>
      </c>
      <c r="K429">
        <v>419</v>
      </c>
      <c r="L429">
        <v>533</v>
      </c>
      <c r="M429">
        <v>356</v>
      </c>
      <c r="N429" t="s">
        <v>1118</v>
      </c>
      <c r="O429" t="s">
        <v>67</v>
      </c>
      <c r="P429" s="34">
        <v>1.6625819624431298E-2</v>
      </c>
      <c r="Q429" s="34">
        <v>0.18906892988842999</v>
      </c>
      <c r="R429" s="34">
        <v>0.186564118452409</v>
      </c>
      <c r="S429" s="35">
        <v>1</v>
      </c>
    </row>
    <row r="430" spans="1:19">
      <c r="A430" t="s">
        <v>1119</v>
      </c>
      <c r="B430">
        <v>47</v>
      </c>
      <c r="C430">
        <v>280</v>
      </c>
      <c r="D430">
        <v>369</v>
      </c>
      <c r="E430">
        <v>472</v>
      </c>
      <c r="F430">
        <v>596</v>
      </c>
      <c r="G430">
        <v>410</v>
      </c>
      <c r="H430">
        <v>459</v>
      </c>
      <c r="I430">
        <v>322</v>
      </c>
      <c r="J430">
        <v>696</v>
      </c>
      <c r="K430">
        <v>542</v>
      </c>
      <c r="L430">
        <v>617</v>
      </c>
      <c r="M430">
        <v>472</v>
      </c>
      <c r="N430" t="s">
        <v>1120</v>
      </c>
      <c r="O430" t="s">
        <v>67</v>
      </c>
      <c r="P430" s="34">
        <v>0.221911262127167</v>
      </c>
      <c r="Q430" s="34">
        <v>0.121338057915733</v>
      </c>
      <c r="R430" s="34">
        <v>-8.9814558646680795E-2</v>
      </c>
      <c r="S430" s="35">
        <v>1</v>
      </c>
    </row>
    <row r="431" spans="1:19">
      <c r="A431" t="s">
        <v>1121</v>
      </c>
      <c r="B431">
        <v>47</v>
      </c>
      <c r="C431">
        <v>419</v>
      </c>
      <c r="D431">
        <v>510</v>
      </c>
      <c r="E431">
        <v>697</v>
      </c>
      <c r="F431">
        <v>840</v>
      </c>
      <c r="G431">
        <v>584</v>
      </c>
      <c r="H431">
        <v>571</v>
      </c>
      <c r="I431">
        <v>425</v>
      </c>
      <c r="J431">
        <v>1028</v>
      </c>
      <c r="K431">
        <v>717</v>
      </c>
      <c r="L431">
        <v>855</v>
      </c>
      <c r="M431">
        <v>620</v>
      </c>
      <c r="N431" t="s">
        <v>1122</v>
      </c>
      <c r="O431" t="s">
        <v>67</v>
      </c>
      <c r="P431" s="34">
        <v>9.4782634621423098E-2</v>
      </c>
      <c r="Q431" s="34">
        <v>5.2984153868112199E-2</v>
      </c>
      <c r="R431" s="34">
        <v>-2.6592093419256502E-2</v>
      </c>
      <c r="S431" s="35">
        <v>1</v>
      </c>
    </row>
    <row r="432" spans="1:19">
      <c r="A432" t="s">
        <v>1123</v>
      </c>
      <c r="B432">
        <v>40</v>
      </c>
      <c r="C432">
        <v>359</v>
      </c>
      <c r="D432">
        <v>524</v>
      </c>
      <c r="E432">
        <v>686</v>
      </c>
      <c r="F432">
        <v>705</v>
      </c>
      <c r="G432">
        <v>576</v>
      </c>
      <c r="H432">
        <v>556</v>
      </c>
      <c r="I432">
        <v>415</v>
      </c>
      <c r="J432">
        <v>933</v>
      </c>
      <c r="K432">
        <v>752</v>
      </c>
      <c r="L432">
        <v>836</v>
      </c>
      <c r="M432">
        <v>647</v>
      </c>
      <c r="N432" t="s">
        <v>1124</v>
      </c>
      <c r="O432" t="s">
        <v>67</v>
      </c>
      <c r="P432" s="34">
        <v>0.244832716286013</v>
      </c>
      <c r="Q432" s="34">
        <v>8.0272177238427694E-2</v>
      </c>
      <c r="R432" s="34">
        <v>-0.15109974945714799</v>
      </c>
      <c r="S432" s="35">
        <v>1</v>
      </c>
    </row>
    <row r="433" spans="1:19">
      <c r="A433" t="s">
        <v>1125</v>
      </c>
      <c r="B433">
        <v>27</v>
      </c>
      <c r="C433">
        <v>314</v>
      </c>
      <c r="D433">
        <v>468</v>
      </c>
      <c r="E433">
        <v>582</v>
      </c>
      <c r="F433">
        <v>655</v>
      </c>
      <c r="G433">
        <v>473</v>
      </c>
      <c r="H433">
        <v>525</v>
      </c>
      <c r="I433">
        <v>350</v>
      </c>
      <c r="J433">
        <v>778</v>
      </c>
      <c r="K433">
        <v>586</v>
      </c>
      <c r="L433">
        <v>657</v>
      </c>
      <c r="M433">
        <v>502</v>
      </c>
      <c r="N433" t="s">
        <v>1126</v>
      </c>
      <c r="O433" t="s">
        <v>1127</v>
      </c>
      <c r="P433" s="34">
        <v>-2.6168583591340102</v>
      </c>
      <c r="Q433" s="34">
        <v>-1.5116106179312601</v>
      </c>
      <c r="R433" s="34">
        <v>1.1204616098246101</v>
      </c>
      <c r="S433" s="35">
        <v>1</v>
      </c>
    </row>
    <row r="434" spans="1:19">
      <c r="A434" t="s">
        <v>1128</v>
      </c>
      <c r="B434">
        <v>12</v>
      </c>
      <c r="C434">
        <v>212</v>
      </c>
      <c r="D434">
        <v>279</v>
      </c>
      <c r="E434">
        <v>426</v>
      </c>
      <c r="F434">
        <v>455</v>
      </c>
      <c r="G434">
        <v>317</v>
      </c>
      <c r="H434">
        <v>291</v>
      </c>
      <c r="I434">
        <v>267</v>
      </c>
      <c r="J434">
        <v>569</v>
      </c>
      <c r="K434">
        <v>438</v>
      </c>
      <c r="L434">
        <v>500</v>
      </c>
      <c r="M434">
        <v>344</v>
      </c>
      <c r="N434" t="s">
        <v>1129</v>
      </c>
      <c r="O434" t="s">
        <v>67</v>
      </c>
      <c r="P434" s="34">
        <v>0.193793410485047</v>
      </c>
      <c r="Q434" s="34">
        <v>6.8562594025634097E-2</v>
      </c>
      <c r="R434" s="34">
        <v>-0.110128130059943</v>
      </c>
      <c r="S434" s="35">
        <v>1</v>
      </c>
    </row>
    <row r="435" spans="1:19">
      <c r="A435" t="s">
        <v>1130</v>
      </c>
      <c r="B435">
        <v>14</v>
      </c>
      <c r="C435">
        <v>225</v>
      </c>
      <c r="D435">
        <v>293</v>
      </c>
      <c r="E435">
        <v>432</v>
      </c>
      <c r="F435">
        <v>503</v>
      </c>
      <c r="G435">
        <v>365</v>
      </c>
      <c r="H435">
        <v>390</v>
      </c>
      <c r="I435">
        <v>299</v>
      </c>
      <c r="J435">
        <v>625</v>
      </c>
      <c r="K435">
        <v>421</v>
      </c>
      <c r="L435">
        <v>514</v>
      </c>
      <c r="M435">
        <v>370</v>
      </c>
      <c r="N435" t="s">
        <v>1131</v>
      </c>
      <c r="O435" t="s">
        <v>67</v>
      </c>
      <c r="P435" s="34">
        <v>-0.16756193294345401</v>
      </c>
      <c r="Q435" s="34">
        <v>1.5996952113499299E-2</v>
      </c>
      <c r="R435" s="34">
        <v>0.1958518965488</v>
      </c>
      <c r="S435" s="35">
        <v>1</v>
      </c>
    </row>
    <row r="436" spans="1:19">
      <c r="A436" t="s">
        <v>1132</v>
      </c>
      <c r="B436">
        <v>29</v>
      </c>
      <c r="C436">
        <v>347</v>
      </c>
      <c r="D436">
        <v>470</v>
      </c>
      <c r="E436">
        <v>625</v>
      </c>
      <c r="F436">
        <v>664</v>
      </c>
      <c r="G436">
        <v>516</v>
      </c>
      <c r="H436">
        <v>536</v>
      </c>
      <c r="I436">
        <v>366</v>
      </c>
      <c r="J436">
        <v>886</v>
      </c>
      <c r="K436">
        <v>650</v>
      </c>
      <c r="L436">
        <v>768</v>
      </c>
      <c r="M436">
        <v>577</v>
      </c>
      <c r="N436" t="s">
        <v>1133</v>
      </c>
      <c r="O436" t="s">
        <v>67</v>
      </c>
      <c r="P436" s="34">
        <v>3.4481433769188302E-2</v>
      </c>
      <c r="Q436" s="34">
        <v>0.156959222940521</v>
      </c>
      <c r="R436" s="34">
        <v>0.13550368785150299</v>
      </c>
      <c r="S436" s="35">
        <v>1</v>
      </c>
    </row>
    <row r="437" spans="1:19">
      <c r="A437" t="s">
        <v>1134</v>
      </c>
      <c r="B437">
        <v>12</v>
      </c>
      <c r="C437">
        <v>173</v>
      </c>
      <c r="D437">
        <v>267</v>
      </c>
      <c r="E437">
        <v>41</v>
      </c>
      <c r="F437">
        <v>35</v>
      </c>
      <c r="G437">
        <v>268</v>
      </c>
      <c r="H437">
        <v>361</v>
      </c>
      <c r="I437">
        <v>256</v>
      </c>
      <c r="J437">
        <v>533</v>
      </c>
      <c r="K437">
        <v>164</v>
      </c>
      <c r="L437">
        <v>211</v>
      </c>
      <c r="M437">
        <v>136</v>
      </c>
      <c r="N437" t="s">
        <v>1135</v>
      </c>
      <c r="O437" t="s">
        <v>67</v>
      </c>
      <c r="P437" s="34">
        <v>0.29953265682125002</v>
      </c>
      <c r="Q437" s="34">
        <v>1.8319466321689199E-2</v>
      </c>
      <c r="R437" s="34">
        <v>-0.26361566344010401</v>
      </c>
      <c r="S437" s="35">
        <v>1</v>
      </c>
    </row>
    <row r="438" spans="1:19">
      <c r="A438" t="s">
        <v>1136</v>
      </c>
      <c r="B438">
        <v>29</v>
      </c>
      <c r="C438">
        <v>262</v>
      </c>
      <c r="D438">
        <v>430</v>
      </c>
      <c r="E438">
        <v>8</v>
      </c>
      <c r="F438">
        <v>19</v>
      </c>
      <c r="G438">
        <v>516</v>
      </c>
      <c r="H438">
        <v>599</v>
      </c>
      <c r="I438">
        <v>377</v>
      </c>
      <c r="J438">
        <v>931</v>
      </c>
      <c r="K438">
        <v>60</v>
      </c>
      <c r="L438">
        <v>57</v>
      </c>
      <c r="M438">
        <v>49</v>
      </c>
      <c r="N438" t="s">
        <v>1137</v>
      </c>
      <c r="O438" t="s">
        <v>1138</v>
      </c>
      <c r="P438" s="34">
        <v>8.2983230954537496E-2</v>
      </c>
      <c r="Q438" s="34">
        <v>-3.4927865606203E-2</v>
      </c>
      <c r="R438" s="34">
        <v>-0.10281425183828501</v>
      </c>
      <c r="S438" s="35">
        <v>1</v>
      </c>
    </row>
    <row r="439" spans="1:19">
      <c r="A439" t="s">
        <v>1139</v>
      </c>
      <c r="B439">
        <v>29</v>
      </c>
      <c r="C439">
        <v>228</v>
      </c>
      <c r="D439">
        <v>357</v>
      </c>
      <c r="E439">
        <v>147</v>
      </c>
      <c r="F439">
        <v>178</v>
      </c>
      <c r="G439">
        <v>379</v>
      </c>
      <c r="H439">
        <v>383</v>
      </c>
      <c r="I439">
        <v>343</v>
      </c>
      <c r="J439">
        <v>617</v>
      </c>
      <c r="K439">
        <v>301</v>
      </c>
      <c r="L439">
        <v>369</v>
      </c>
      <c r="M439">
        <v>265</v>
      </c>
      <c r="N439" t="s">
        <v>1140</v>
      </c>
      <c r="O439" t="s">
        <v>1141</v>
      </c>
      <c r="P439" s="34">
        <v>0.34643984714891002</v>
      </c>
      <c r="Q439" s="34">
        <v>0.57610905464107598</v>
      </c>
      <c r="R439" s="34">
        <v>0.23666318114468901</v>
      </c>
      <c r="S439" s="35">
        <v>1</v>
      </c>
    </row>
    <row r="440" spans="1:19">
      <c r="A440" t="s">
        <v>1142</v>
      </c>
      <c r="B440">
        <v>34</v>
      </c>
      <c r="C440">
        <v>298</v>
      </c>
      <c r="D440">
        <v>406</v>
      </c>
      <c r="E440">
        <v>469</v>
      </c>
      <c r="F440">
        <v>519</v>
      </c>
      <c r="G440">
        <v>408</v>
      </c>
      <c r="H440">
        <v>403</v>
      </c>
      <c r="I440">
        <v>312</v>
      </c>
      <c r="J440">
        <v>657</v>
      </c>
      <c r="K440">
        <v>483</v>
      </c>
      <c r="L440">
        <v>626</v>
      </c>
      <c r="M440">
        <v>438</v>
      </c>
      <c r="N440" t="s">
        <v>1143</v>
      </c>
      <c r="O440" t="s">
        <v>67</v>
      </c>
      <c r="P440" s="34">
        <v>-0.33493670415932397</v>
      </c>
      <c r="Q440" s="34">
        <v>-0.22667269154831701</v>
      </c>
      <c r="R440" s="34">
        <v>0.12413828708256899</v>
      </c>
      <c r="S440" s="35">
        <v>1</v>
      </c>
    </row>
    <row r="441" spans="1:19">
      <c r="A441" t="s">
        <v>1144</v>
      </c>
      <c r="B441">
        <v>19</v>
      </c>
      <c r="C441">
        <v>127</v>
      </c>
      <c r="D441">
        <v>196</v>
      </c>
      <c r="E441">
        <v>260</v>
      </c>
      <c r="F441">
        <v>311</v>
      </c>
      <c r="G441">
        <v>197</v>
      </c>
      <c r="H441">
        <v>240</v>
      </c>
      <c r="I441">
        <v>185</v>
      </c>
      <c r="J441">
        <v>347</v>
      </c>
      <c r="K441">
        <v>248</v>
      </c>
      <c r="L441">
        <v>330</v>
      </c>
      <c r="M441">
        <v>282</v>
      </c>
      <c r="N441" t="s">
        <v>1145</v>
      </c>
      <c r="O441" t="s">
        <v>67</v>
      </c>
      <c r="P441" s="34">
        <v>-0.102457448692715</v>
      </c>
      <c r="Q441" s="34">
        <v>-0.17647453552695599</v>
      </c>
      <c r="R441" s="34">
        <v>-5.7845534694087701E-2</v>
      </c>
      <c r="S441" s="35">
        <v>1</v>
      </c>
    </row>
    <row r="442" spans="1:19">
      <c r="A442" t="s">
        <v>1146</v>
      </c>
      <c r="B442">
        <v>18</v>
      </c>
      <c r="C442">
        <v>232</v>
      </c>
      <c r="D442">
        <v>269</v>
      </c>
      <c r="E442">
        <v>410</v>
      </c>
      <c r="F442">
        <v>505</v>
      </c>
      <c r="G442">
        <v>340</v>
      </c>
      <c r="H442">
        <v>356</v>
      </c>
      <c r="I442">
        <v>275</v>
      </c>
      <c r="J442">
        <v>632</v>
      </c>
      <c r="K442">
        <v>450</v>
      </c>
      <c r="L442">
        <v>506</v>
      </c>
      <c r="M442">
        <v>410</v>
      </c>
      <c r="N442" t="s">
        <v>1147</v>
      </c>
      <c r="O442" t="s">
        <v>1148</v>
      </c>
      <c r="P442" s="34">
        <v>-0.36282627451624599</v>
      </c>
      <c r="Q442" s="34">
        <v>2.37727767553975E-2</v>
      </c>
      <c r="R442" s="34">
        <v>0.40177244668783602</v>
      </c>
      <c r="S442" s="35">
        <v>1</v>
      </c>
    </row>
    <row r="443" spans="1:19">
      <c r="A443" t="s">
        <v>1149</v>
      </c>
      <c r="B443">
        <v>19</v>
      </c>
      <c r="C443">
        <v>100</v>
      </c>
      <c r="D443">
        <v>153</v>
      </c>
      <c r="E443">
        <v>169</v>
      </c>
      <c r="F443">
        <v>246</v>
      </c>
      <c r="G443">
        <v>150</v>
      </c>
      <c r="H443">
        <v>175</v>
      </c>
      <c r="I443">
        <v>121</v>
      </c>
      <c r="J443">
        <v>251</v>
      </c>
      <c r="K443">
        <v>172</v>
      </c>
      <c r="L443">
        <v>226</v>
      </c>
      <c r="M443">
        <v>200</v>
      </c>
      <c r="N443" t="s">
        <v>1150</v>
      </c>
      <c r="O443" t="s">
        <v>67</v>
      </c>
      <c r="P443" s="34">
        <v>-4.2932208563401998E-2</v>
      </c>
      <c r="Q443" s="34">
        <v>-3.2061587826404503E-2</v>
      </c>
      <c r="R443" s="34">
        <v>2.2865228190421801E-2</v>
      </c>
      <c r="S443" s="35">
        <v>1</v>
      </c>
    </row>
    <row r="444" spans="1:19">
      <c r="A444" t="s">
        <v>1151</v>
      </c>
      <c r="B444">
        <v>24</v>
      </c>
      <c r="C444">
        <v>263</v>
      </c>
      <c r="D444">
        <v>350</v>
      </c>
      <c r="E444">
        <v>236</v>
      </c>
      <c r="F444">
        <v>267</v>
      </c>
      <c r="G444">
        <v>360</v>
      </c>
      <c r="H444">
        <v>358</v>
      </c>
      <c r="I444">
        <v>310</v>
      </c>
      <c r="J444">
        <v>625</v>
      </c>
      <c r="K444">
        <v>454</v>
      </c>
      <c r="L444">
        <v>532</v>
      </c>
      <c r="M444">
        <v>445</v>
      </c>
      <c r="N444" t="s">
        <v>1152</v>
      </c>
      <c r="O444" t="s">
        <v>1153</v>
      </c>
      <c r="P444" s="34">
        <v>0.15190850714555401</v>
      </c>
      <c r="Q444" s="34">
        <v>4.1784420521167299E-2</v>
      </c>
      <c r="R444" s="34">
        <v>-9.4415886811531902E-2</v>
      </c>
      <c r="S444" s="35">
        <v>1</v>
      </c>
    </row>
    <row r="445" spans="1:19">
      <c r="A445" t="s">
        <v>1154</v>
      </c>
      <c r="B445">
        <v>13</v>
      </c>
      <c r="C445">
        <v>156</v>
      </c>
      <c r="D445">
        <v>210</v>
      </c>
      <c r="E445">
        <v>168</v>
      </c>
      <c r="F445">
        <v>188</v>
      </c>
      <c r="G445">
        <v>215</v>
      </c>
      <c r="H445">
        <v>242</v>
      </c>
      <c r="I445">
        <v>178</v>
      </c>
      <c r="J445">
        <v>372</v>
      </c>
      <c r="K445">
        <v>242</v>
      </c>
      <c r="L445">
        <v>323</v>
      </c>
      <c r="M445">
        <v>221</v>
      </c>
      <c r="N445" t="s">
        <v>1155</v>
      </c>
      <c r="O445" t="s">
        <v>67</v>
      </c>
      <c r="P445" s="34">
        <v>7.5743198275689594E-2</v>
      </c>
      <c r="Q445" s="34">
        <v>2.2250211837876298E-2</v>
      </c>
      <c r="R445" s="34">
        <v>-4.24113077033497E-2</v>
      </c>
      <c r="S445" s="35">
        <v>1</v>
      </c>
    </row>
    <row r="446" spans="1:19">
      <c r="A446" t="s">
        <v>1156</v>
      </c>
      <c r="B446">
        <v>19</v>
      </c>
      <c r="C446">
        <v>187</v>
      </c>
      <c r="D446">
        <v>341</v>
      </c>
      <c r="E446">
        <v>424</v>
      </c>
      <c r="F446">
        <v>514</v>
      </c>
      <c r="G446">
        <v>387</v>
      </c>
      <c r="H446">
        <v>456</v>
      </c>
      <c r="I446">
        <v>292</v>
      </c>
      <c r="J446">
        <v>699</v>
      </c>
      <c r="K446">
        <v>479</v>
      </c>
      <c r="L446">
        <v>600</v>
      </c>
      <c r="M446">
        <v>439</v>
      </c>
      <c r="N446" t="s">
        <v>1157</v>
      </c>
      <c r="O446" t="s">
        <v>1158</v>
      </c>
      <c r="P446" s="34">
        <v>0.23338666503650399</v>
      </c>
      <c r="Q446" s="34">
        <v>-8.1240851585502507E-3</v>
      </c>
      <c r="R446" s="34">
        <v>-0.22903383009089501</v>
      </c>
      <c r="S446" s="35">
        <v>1</v>
      </c>
    </row>
    <row r="447" spans="1:19">
      <c r="A447" t="s">
        <v>1159</v>
      </c>
      <c r="B447">
        <v>30</v>
      </c>
      <c r="C447">
        <v>331</v>
      </c>
      <c r="D447">
        <v>383</v>
      </c>
      <c r="E447">
        <v>544</v>
      </c>
      <c r="F447">
        <v>591</v>
      </c>
      <c r="G447">
        <v>430</v>
      </c>
      <c r="H447">
        <v>471</v>
      </c>
      <c r="I447">
        <v>346</v>
      </c>
      <c r="J447">
        <v>709</v>
      </c>
      <c r="K447">
        <v>548</v>
      </c>
      <c r="L447">
        <v>658</v>
      </c>
      <c r="M447">
        <v>533</v>
      </c>
      <c r="N447" t="s">
        <v>1160</v>
      </c>
      <c r="O447" t="s">
        <v>67</v>
      </c>
      <c r="P447" s="34">
        <v>0.12174328479428199</v>
      </c>
      <c r="Q447" s="34">
        <v>-6.0637978246915704E-3</v>
      </c>
      <c r="R447" s="34">
        <v>-0.113261524623665</v>
      </c>
      <c r="S447" s="35">
        <v>1</v>
      </c>
    </row>
    <row r="448" spans="1:19">
      <c r="A448" t="s">
        <v>1161</v>
      </c>
      <c r="B448">
        <v>24</v>
      </c>
      <c r="C448">
        <v>194</v>
      </c>
      <c r="D448">
        <v>266</v>
      </c>
      <c r="E448">
        <v>348</v>
      </c>
      <c r="F448">
        <v>363</v>
      </c>
      <c r="G448">
        <v>275</v>
      </c>
      <c r="H448">
        <v>304</v>
      </c>
      <c r="I448">
        <v>232</v>
      </c>
      <c r="J448">
        <v>452</v>
      </c>
      <c r="K448">
        <v>335</v>
      </c>
      <c r="L448">
        <v>374</v>
      </c>
      <c r="M448">
        <v>266</v>
      </c>
      <c r="N448" t="s">
        <v>1162</v>
      </c>
      <c r="O448" t="s">
        <v>1163</v>
      </c>
      <c r="P448" s="34">
        <v>0.137921681354435</v>
      </c>
      <c r="Q448" s="34">
        <v>5.7506568664928001E-3</v>
      </c>
      <c r="R448" s="34">
        <v>-0.116764793733838</v>
      </c>
      <c r="S448" s="35">
        <v>1</v>
      </c>
    </row>
    <row r="449" spans="1:19">
      <c r="A449" t="s">
        <v>1164</v>
      </c>
      <c r="B449">
        <v>31</v>
      </c>
      <c r="C449">
        <v>339</v>
      </c>
      <c r="D449">
        <v>492</v>
      </c>
      <c r="E449">
        <v>721</v>
      </c>
      <c r="F449">
        <v>803</v>
      </c>
      <c r="G449">
        <v>558</v>
      </c>
      <c r="H449">
        <v>624</v>
      </c>
      <c r="I449">
        <v>462</v>
      </c>
      <c r="J449">
        <v>994</v>
      </c>
      <c r="K449">
        <v>756</v>
      </c>
      <c r="L449">
        <v>818</v>
      </c>
      <c r="M449">
        <v>680</v>
      </c>
      <c r="N449" t="s">
        <v>1165</v>
      </c>
      <c r="O449" t="s">
        <v>67</v>
      </c>
      <c r="P449" s="34">
        <v>0.115185702170665</v>
      </c>
      <c r="Q449" s="34">
        <v>8.4084010990451194E-2</v>
      </c>
      <c r="R449" s="34">
        <v>-1.2980971391141899E-2</v>
      </c>
      <c r="S449" s="35">
        <v>1</v>
      </c>
    </row>
    <row r="450" spans="1:19">
      <c r="A450" t="s">
        <v>1166</v>
      </c>
      <c r="B450">
        <v>29</v>
      </c>
      <c r="C450">
        <v>230</v>
      </c>
      <c r="D450">
        <v>301</v>
      </c>
      <c r="E450">
        <v>404</v>
      </c>
      <c r="F450">
        <v>470</v>
      </c>
      <c r="G450">
        <v>333</v>
      </c>
      <c r="H450">
        <v>386</v>
      </c>
      <c r="I450">
        <v>267</v>
      </c>
      <c r="J450">
        <v>609</v>
      </c>
      <c r="K450">
        <v>456</v>
      </c>
      <c r="L450">
        <v>501</v>
      </c>
      <c r="M450">
        <v>439</v>
      </c>
      <c r="N450" t="s">
        <v>1167</v>
      </c>
      <c r="O450" t="s">
        <v>1168</v>
      </c>
      <c r="P450" s="34">
        <v>0.37309968589822001</v>
      </c>
      <c r="Q450" s="34">
        <v>0.36427280292615</v>
      </c>
      <c r="R450" s="34">
        <v>3.6173846393550502E-3</v>
      </c>
      <c r="S450" s="35">
        <v>1</v>
      </c>
    </row>
    <row r="451" spans="1:19">
      <c r="A451" t="s">
        <v>1169</v>
      </c>
      <c r="B451">
        <v>12</v>
      </c>
      <c r="C451">
        <v>143</v>
      </c>
      <c r="D451">
        <v>210</v>
      </c>
      <c r="E451">
        <v>80</v>
      </c>
      <c r="F451">
        <v>91</v>
      </c>
      <c r="G451">
        <v>241</v>
      </c>
      <c r="H451">
        <v>280</v>
      </c>
      <c r="I451">
        <v>183</v>
      </c>
      <c r="J451">
        <v>416</v>
      </c>
      <c r="K451">
        <v>147</v>
      </c>
      <c r="L451">
        <v>215</v>
      </c>
      <c r="M451">
        <v>171</v>
      </c>
      <c r="N451" t="s">
        <v>1170</v>
      </c>
      <c r="O451" t="s">
        <v>67</v>
      </c>
      <c r="P451" s="34">
        <v>-8.9119194873003293E-2</v>
      </c>
      <c r="Q451" s="34">
        <v>0.110374672709246</v>
      </c>
      <c r="R451" s="34">
        <v>0.21339882484257999</v>
      </c>
      <c r="S451" s="35">
        <v>1</v>
      </c>
    </row>
    <row r="452" spans="1:19">
      <c r="A452" t="s">
        <v>1171</v>
      </c>
      <c r="B452">
        <v>8</v>
      </c>
      <c r="C452">
        <v>165</v>
      </c>
      <c r="D452">
        <v>254</v>
      </c>
      <c r="E452">
        <v>244</v>
      </c>
      <c r="F452">
        <v>242</v>
      </c>
      <c r="G452">
        <v>328</v>
      </c>
      <c r="H452">
        <v>322</v>
      </c>
      <c r="I452">
        <v>237</v>
      </c>
      <c r="J452">
        <v>506</v>
      </c>
      <c r="K452">
        <v>355</v>
      </c>
      <c r="L452">
        <v>417</v>
      </c>
      <c r="M452">
        <v>322</v>
      </c>
      <c r="N452" t="s">
        <v>1172</v>
      </c>
      <c r="O452" t="s">
        <v>1173</v>
      </c>
      <c r="P452" s="34">
        <v>0.13605594233201701</v>
      </c>
      <c r="Q452" s="34">
        <v>5.7120937633457197E-3</v>
      </c>
      <c r="R452" s="34">
        <v>-0.10792987585468899</v>
      </c>
      <c r="S452" s="35">
        <v>1</v>
      </c>
    </row>
    <row r="453" spans="1:19">
      <c r="A453" t="s">
        <v>1174</v>
      </c>
      <c r="B453">
        <v>54</v>
      </c>
      <c r="C453">
        <v>242</v>
      </c>
      <c r="D453">
        <v>416</v>
      </c>
      <c r="E453">
        <v>459</v>
      </c>
      <c r="F453">
        <v>544</v>
      </c>
      <c r="G453">
        <v>379</v>
      </c>
      <c r="H453">
        <v>350</v>
      </c>
      <c r="I453">
        <v>268</v>
      </c>
      <c r="J453">
        <v>632</v>
      </c>
      <c r="K453">
        <v>468</v>
      </c>
      <c r="L453">
        <v>570</v>
      </c>
      <c r="M453">
        <v>404</v>
      </c>
      <c r="N453" t="s">
        <v>1175</v>
      </c>
      <c r="O453" t="s">
        <v>1176</v>
      </c>
      <c r="P453" s="34">
        <v>-0.100200621385164</v>
      </c>
      <c r="Q453" s="34">
        <v>4.9982751453806699E-2</v>
      </c>
      <c r="R453" s="34">
        <v>0.17028039031386299</v>
      </c>
      <c r="S453" s="35">
        <v>1</v>
      </c>
    </row>
    <row r="454" spans="1:19">
      <c r="A454" t="s">
        <v>1177</v>
      </c>
      <c r="B454">
        <v>18</v>
      </c>
      <c r="C454">
        <v>155</v>
      </c>
      <c r="D454">
        <v>253</v>
      </c>
      <c r="E454">
        <v>335</v>
      </c>
      <c r="F454">
        <v>367</v>
      </c>
      <c r="G454">
        <v>246</v>
      </c>
      <c r="H454">
        <v>297</v>
      </c>
      <c r="I454">
        <v>215</v>
      </c>
      <c r="J454">
        <v>515</v>
      </c>
      <c r="K454">
        <v>358</v>
      </c>
      <c r="L454">
        <v>418</v>
      </c>
      <c r="M454">
        <v>338</v>
      </c>
      <c r="N454" t="s">
        <v>1178</v>
      </c>
      <c r="O454" t="s">
        <v>67</v>
      </c>
      <c r="P454" s="34">
        <v>0.193172732250045</v>
      </c>
      <c r="Q454" s="34">
        <v>-0.107705631100493</v>
      </c>
      <c r="R454" s="34">
        <v>-0.28374650466540602</v>
      </c>
      <c r="S454" s="35">
        <v>1</v>
      </c>
    </row>
    <row r="455" spans="1:19">
      <c r="A455" t="s">
        <v>1179</v>
      </c>
      <c r="B455">
        <v>13</v>
      </c>
      <c r="C455">
        <v>117</v>
      </c>
      <c r="D455">
        <v>170</v>
      </c>
      <c r="E455">
        <v>261</v>
      </c>
      <c r="F455">
        <v>291</v>
      </c>
      <c r="G455">
        <v>241</v>
      </c>
      <c r="H455">
        <v>260</v>
      </c>
      <c r="I455">
        <v>189</v>
      </c>
      <c r="J455">
        <v>449</v>
      </c>
      <c r="K455">
        <v>258</v>
      </c>
      <c r="L455">
        <v>337</v>
      </c>
      <c r="M455">
        <v>256</v>
      </c>
      <c r="N455" t="s">
        <v>1180</v>
      </c>
      <c r="O455" t="s">
        <v>67</v>
      </c>
      <c r="P455" s="34">
        <v>1.05896870388941E-2</v>
      </c>
      <c r="Q455" s="34">
        <v>2.59326971603486E-2</v>
      </c>
      <c r="R455" s="34">
        <v>2.98836899954995E-2</v>
      </c>
      <c r="S455" s="35">
        <v>1</v>
      </c>
    </row>
    <row r="456" spans="1:19">
      <c r="A456" t="s">
        <v>1181</v>
      </c>
      <c r="B456">
        <v>18</v>
      </c>
      <c r="C456">
        <v>176</v>
      </c>
      <c r="D456">
        <v>263</v>
      </c>
      <c r="E456">
        <v>59</v>
      </c>
      <c r="F456">
        <v>65</v>
      </c>
      <c r="G456">
        <v>336</v>
      </c>
      <c r="H456">
        <v>334</v>
      </c>
      <c r="I456">
        <v>252</v>
      </c>
      <c r="J456">
        <v>542</v>
      </c>
      <c r="K456">
        <v>111</v>
      </c>
      <c r="L456">
        <v>103</v>
      </c>
      <c r="M456">
        <v>84</v>
      </c>
      <c r="N456" t="s">
        <v>1182</v>
      </c>
      <c r="O456" t="s">
        <v>67</v>
      </c>
      <c r="P456" s="34">
        <v>0.115632545532228</v>
      </c>
      <c r="Q456" s="34">
        <v>-3.0122768609789899E-3</v>
      </c>
      <c r="R456" s="34">
        <v>-0.106856477496654</v>
      </c>
      <c r="S456" s="35">
        <v>1</v>
      </c>
    </row>
    <row r="457" spans="1:19">
      <c r="A457" t="s">
        <v>1183</v>
      </c>
      <c r="B457">
        <v>34</v>
      </c>
      <c r="C457">
        <v>214</v>
      </c>
      <c r="D457">
        <v>310</v>
      </c>
      <c r="E457">
        <v>378</v>
      </c>
      <c r="F457">
        <v>397</v>
      </c>
      <c r="G457">
        <v>293</v>
      </c>
      <c r="H457">
        <v>299</v>
      </c>
      <c r="I457">
        <v>206</v>
      </c>
      <c r="J457">
        <v>516</v>
      </c>
      <c r="K457">
        <v>405</v>
      </c>
      <c r="L457">
        <v>456</v>
      </c>
      <c r="M457">
        <v>328</v>
      </c>
      <c r="N457" t="s">
        <v>1184</v>
      </c>
      <c r="O457" t="s">
        <v>67</v>
      </c>
      <c r="P457" s="34">
        <v>-1.31815022791862E-2</v>
      </c>
      <c r="Q457" s="34">
        <v>0.15691456778343299</v>
      </c>
      <c r="R457" s="34">
        <v>0.180731513250594</v>
      </c>
      <c r="S457" s="35">
        <v>1</v>
      </c>
    </row>
    <row r="458" spans="1:19">
      <c r="A458" t="s">
        <v>1185</v>
      </c>
      <c r="B458">
        <v>22</v>
      </c>
      <c r="C458">
        <v>249</v>
      </c>
      <c r="D458">
        <v>383</v>
      </c>
      <c r="E458">
        <v>229</v>
      </c>
      <c r="F458">
        <v>229</v>
      </c>
      <c r="G458">
        <v>371</v>
      </c>
      <c r="H458">
        <v>428</v>
      </c>
      <c r="I458">
        <v>333</v>
      </c>
      <c r="J458">
        <v>690</v>
      </c>
      <c r="K458">
        <v>474</v>
      </c>
      <c r="L458">
        <v>521</v>
      </c>
      <c r="M458">
        <v>423</v>
      </c>
      <c r="N458" t="s">
        <v>1186</v>
      </c>
      <c r="O458" t="s">
        <v>67</v>
      </c>
      <c r="P458" s="34">
        <v>-1.7309146020615299E-2</v>
      </c>
      <c r="Q458" s="34">
        <v>2.4305318467325698E-2</v>
      </c>
      <c r="R458" s="34">
        <v>5.8097707685528903E-2</v>
      </c>
      <c r="S458" s="35">
        <v>1</v>
      </c>
    </row>
    <row r="459" spans="1:19">
      <c r="A459" t="s">
        <v>1187</v>
      </c>
      <c r="B459">
        <v>75</v>
      </c>
      <c r="C459">
        <v>313</v>
      </c>
      <c r="D459">
        <v>417</v>
      </c>
      <c r="E459">
        <v>538</v>
      </c>
      <c r="F459">
        <v>584</v>
      </c>
      <c r="G459">
        <v>398</v>
      </c>
      <c r="H459">
        <v>402</v>
      </c>
      <c r="I459">
        <v>334</v>
      </c>
      <c r="J459">
        <v>752</v>
      </c>
      <c r="K459">
        <v>537</v>
      </c>
      <c r="L459">
        <v>619</v>
      </c>
      <c r="M459">
        <v>451</v>
      </c>
      <c r="N459" t="s">
        <v>1188</v>
      </c>
      <c r="O459" t="s">
        <v>1189</v>
      </c>
      <c r="P459" s="34">
        <v>-4.0712011640527498E-2</v>
      </c>
      <c r="Q459" s="34">
        <v>1.9767161043514E-2</v>
      </c>
      <c r="R459" s="34">
        <v>8.1457117723649899E-2</v>
      </c>
      <c r="S459" s="35">
        <v>1</v>
      </c>
    </row>
    <row r="460" spans="1:19">
      <c r="A460" t="s">
        <v>1190</v>
      </c>
      <c r="B460">
        <v>43</v>
      </c>
      <c r="C460">
        <v>323</v>
      </c>
      <c r="D460">
        <v>421</v>
      </c>
      <c r="E460">
        <v>617</v>
      </c>
      <c r="F460">
        <v>644</v>
      </c>
      <c r="G460">
        <v>481</v>
      </c>
      <c r="H460">
        <v>485</v>
      </c>
      <c r="I460">
        <v>370</v>
      </c>
      <c r="J460">
        <v>753</v>
      </c>
      <c r="K460">
        <v>617</v>
      </c>
      <c r="L460">
        <v>689</v>
      </c>
      <c r="M460">
        <v>530</v>
      </c>
      <c r="N460" t="s">
        <v>1191</v>
      </c>
      <c r="O460" t="s">
        <v>1192</v>
      </c>
      <c r="P460" s="34">
        <v>0.34345205106039201</v>
      </c>
      <c r="Q460" s="34">
        <v>2.2295425825967601E-2</v>
      </c>
      <c r="R460" s="34">
        <v>-0.31199651691570002</v>
      </c>
      <c r="S460" s="35">
        <v>1</v>
      </c>
    </row>
    <row r="461" spans="1:19">
      <c r="A461" t="s">
        <v>1193</v>
      </c>
      <c r="B461">
        <v>23</v>
      </c>
      <c r="C461">
        <v>189</v>
      </c>
      <c r="D461">
        <v>302</v>
      </c>
      <c r="E461">
        <v>418</v>
      </c>
      <c r="F461">
        <v>403</v>
      </c>
      <c r="G461">
        <v>349</v>
      </c>
      <c r="H461">
        <v>373</v>
      </c>
      <c r="I461">
        <v>229</v>
      </c>
      <c r="J461">
        <v>531</v>
      </c>
      <c r="K461">
        <v>434</v>
      </c>
      <c r="L461">
        <v>524</v>
      </c>
      <c r="M461">
        <v>422</v>
      </c>
      <c r="N461" t="s">
        <v>1194</v>
      </c>
      <c r="O461" t="s">
        <v>1195</v>
      </c>
      <c r="P461" s="34">
        <v>7.1274589451130702E-2</v>
      </c>
      <c r="Q461" s="34">
        <v>7.3561915787512505E-2</v>
      </c>
      <c r="R461" s="34">
        <v>1.6492441227649701E-2</v>
      </c>
      <c r="S461" s="35">
        <v>1</v>
      </c>
    </row>
    <row r="462" spans="1:19">
      <c r="A462" t="s">
        <v>1196</v>
      </c>
      <c r="B462">
        <v>44</v>
      </c>
      <c r="C462">
        <v>304</v>
      </c>
      <c r="D462">
        <v>411</v>
      </c>
      <c r="E462">
        <v>574</v>
      </c>
      <c r="F462">
        <v>587</v>
      </c>
      <c r="G462">
        <v>436</v>
      </c>
      <c r="H462">
        <v>451</v>
      </c>
      <c r="I462">
        <v>369</v>
      </c>
      <c r="J462">
        <v>733</v>
      </c>
      <c r="K462">
        <v>548</v>
      </c>
      <c r="L462">
        <v>643</v>
      </c>
      <c r="M462">
        <v>533</v>
      </c>
      <c r="N462" t="s">
        <v>1197</v>
      </c>
      <c r="O462" t="s">
        <v>1198</v>
      </c>
      <c r="P462" s="34">
        <v>0.315373757408272</v>
      </c>
      <c r="Q462" s="34">
        <v>-6.9435527049003997E-3</v>
      </c>
      <c r="R462" s="34">
        <v>-0.30556246146492699</v>
      </c>
      <c r="S462" s="35">
        <v>1</v>
      </c>
    </row>
    <row r="463" spans="1:19">
      <c r="A463" t="s">
        <v>1199</v>
      </c>
      <c r="B463">
        <v>21</v>
      </c>
      <c r="C463">
        <v>248</v>
      </c>
      <c r="D463">
        <v>363</v>
      </c>
      <c r="E463">
        <v>118</v>
      </c>
      <c r="F463">
        <v>150</v>
      </c>
      <c r="G463">
        <v>366</v>
      </c>
      <c r="H463">
        <v>366</v>
      </c>
      <c r="I463">
        <v>291</v>
      </c>
      <c r="J463">
        <v>617</v>
      </c>
      <c r="K463">
        <v>312</v>
      </c>
      <c r="L463">
        <v>333</v>
      </c>
      <c r="M463">
        <v>282</v>
      </c>
      <c r="N463" t="s">
        <v>1200</v>
      </c>
      <c r="O463" t="s">
        <v>67</v>
      </c>
      <c r="P463" s="34">
        <v>0.185319812212482</v>
      </c>
      <c r="Q463" s="34">
        <v>-7.5275539430076199E-2</v>
      </c>
      <c r="R463" s="34">
        <v>-0.24791126009349701</v>
      </c>
      <c r="S463" s="35">
        <v>1</v>
      </c>
    </row>
    <row r="464" spans="1:19">
      <c r="A464" t="s">
        <v>1201</v>
      </c>
      <c r="B464">
        <v>45</v>
      </c>
      <c r="C464">
        <v>311</v>
      </c>
      <c r="D464">
        <v>436</v>
      </c>
      <c r="E464">
        <v>240</v>
      </c>
      <c r="F464">
        <v>235</v>
      </c>
      <c r="G464">
        <v>458</v>
      </c>
      <c r="H464">
        <v>505</v>
      </c>
      <c r="I464">
        <v>356</v>
      </c>
      <c r="J464">
        <v>758</v>
      </c>
      <c r="K464">
        <v>418</v>
      </c>
      <c r="L464">
        <v>459</v>
      </c>
      <c r="M464">
        <v>388</v>
      </c>
      <c r="N464" t="s">
        <v>1202</v>
      </c>
      <c r="O464" t="s">
        <v>1203</v>
      </c>
      <c r="P464" s="34">
        <v>0.207126375095608</v>
      </c>
      <c r="Q464" s="34">
        <v>0.17941682494779501</v>
      </c>
      <c r="R464" s="34">
        <v>-1.1142813682308199E-2</v>
      </c>
      <c r="S464" s="35">
        <v>1</v>
      </c>
    </row>
    <row r="465" spans="1:19">
      <c r="A465" t="s">
        <v>1204</v>
      </c>
      <c r="B465">
        <v>47</v>
      </c>
      <c r="C465">
        <v>332</v>
      </c>
      <c r="D465">
        <v>397</v>
      </c>
      <c r="E465">
        <v>367</v>
      </c>
      <c r="F465">
        <v>363</v>
      </c>
      <c r="G465">
        <v>412</v>
      </c>
      <c r="H465">
        <v>438</v>
      </c>
      <c r="I465">
        <v>296</v>
      </c>
      <c r="J465">
        <v>705</v>
      </c>
      <c r="K465">
        <v>443</v>
      </c>
      <c r="L465">
        <v>442</v>
      </c>
      <c r="M465">
        <v>329</v>
      </c>
      <c r="N465" t="s">
        <v>1205</v>
      </c>
      <c r="O465" t="s">
        <v>1206</v>
      </c>
      <c r="P465" s="34">
        <v>2.87565775166672E-3</v>
      </c>
      <c r="Q465" s="34">
        <v>-1.3132483194650999E-3</v>
      </c>
      <c r="R465" s="34">
        <v>6.1963167407664199E-3</v>
      </c>
      <c r="S465" s="35">
        <v>1</v>
      </c>
    </row>
    <row r="466" spans="1:19">
      <c r="A466" t="s">
        <v>1207</v>
      </c>
      <c r="B466">
        <v>40</v>
      </c>
      <c r="C466">
        <v>289</v>
      </c>
      <c r="D466">
        <v>392</v>
      </c>
      <c r="E466">
        <v>484</v>
      </c>
      <c r="F466">
        <v>546</v>
      </c>
      <c r="G466">
        <v>392</v>
      </c>
      <c r="H466">
        <v>415</v>
      </c>
      <c r="I466">
        <v>327</v>
      </c>
      <c r="J466">
        <v>659</v>
      </c>
      <c r="K466">
        <v>547</v>
      </c>
      <c r="L466">
        <v>596</v>
      </c>
      <c r="M466">
        <v>484</v>
      </c>
      <c r="N466" t="s">
        <v>1208</v>
      </c>
      <c r="O466" t="s">
        <v>1209</v>
      </c>
      <c r="P466" s="34">
        <v>-9.0442583281522305E-3</v>
      </c>
      <c r="Q466" s="34">
        <v>-0.15758757605151999</v>
      </c>
      <c r="R466" s="34">
        <v>-0.13577459395352101</v>
      </c>
      <c r="S466" s="35">
        <v>1</v>
      </c>
    </row>
    <row r="467" spans="1:19">
      <c r="A467" t="s">
        <v>1210</v>
      </c>
      <c r="B467">
        <v>14</v>
      </c>
      <c r="C467">
        <v>227</v>
      </c>
      <c r="D467">
        <v>339</v>
      </c>
      <c r="E467">
        <v>442</v>
      </c>
      <c r="F467">
        <v>481</v>
      </c>
      <c r="G467">
        <v>398</v>
      </c>
      <c r="H467">
        <v>420</v>
      </c>
      <c r="I467">
        <v>257</v>
      </c>
      <c r="J467">
        <v>600</v>
      </c>
      <c r="K467">
        <v>435</v>
      </c>
      <c r="L467">
        <v>540</v>
      </c>
      <c r="M467">
        <v>401</v>
      </c>
      <c r="N467" t="s">
        <v>1211</v>
      </c>
      <c r="O467" t="s">
        <v>1212</v>
      </c>
      <c r="P467" s="34">
        <v>-6.3609424058171701E-2</v>
      </c>
      <c r="Q467" s="34">
        <v>5.6099032471917498E-2</v>
      </c>
      <c r="R467" s="34">
        <v>0.13280728864990499</v>
      </c>
      <c r="S467" s="35">
        <v>1</v>
      </c>
    </row>
    <row r="468" spans="1:19">
      <c r="A468" t="s">
        <v>1213</v>
      </c>
      <c r="B468">
        <v>17</v>
      </c>
      <c r="C468">
        <v>218</v>
      </c>
      <c r="D468">
        <v>345</v>
      </c>
      <c r="E468">
        <v>519</v>
      </c>
      <c r="F468">
        <v>659</v>
      </c>
      <c r="G468">
        <v>517</v>
      </c>
      <c r="H468">
        <v>515</v>
      </c>
      <c r="I468">
        <v>371</v>
      </c>
      <c r="J468">
        <v>925</v>
      </c>
      <c r="K468">
        <v>534</v>
      </c>
      <c r="L468">
        <v>777</v>
      </c>
      <c r="M468">
        <v>547</v>
      </c>
      <c r="N468" t="s">
        <v>1214</v>
      </c>
      <c r="O468" t="s">
        <v>1215</v>
      </c>
      <c r="P468" s="34">
        <v>-0.85752179149070895</v>
      </c>
      <c r="Q468" s="34">
        <v>-1.05610669332706</v>
      </c>
      <c r="R468" s="34">
        <v>-0.18370850160809801</v>
      </c>
      <c r="S468" s="35">
        <v>1</v>
      </c>
    </row>
    <row r="469" spans="1:19">
      <c r="A469" t="s">
        <v>1216</v>
      </c>
      <c r="B469">
        <v>38</v>
      </c>
      <c r="C469">
        <v>329</v>
      </c>
      <c r="D469">
        <v>502</v>
      </c>
      <c r="E469">
        <v>498</v>
      </c>
      <c r="F469">
        <v>540</v>
      </c>
      <c r="G469">
        <v>510</v>
      </c>
      <c r="H469">
        <v>530</v>
      </c>
      <c r="I469">
        <v>444</v>
      </c>
      <c r="J469">
        <v>853</v>
      </c>
      <c r="K469">
        <v>433</v>
      </c>
      <c r="L469">
        <v>500</v>
      </c>
      <c r="M469">
        <v>421</v>
      </c>
      <c r="N469" t="s">
        <v>1217</v>
      </c>
      <c r="O469" t="s">
        <v>1218</v>
      </c>
      <c r="P469" s="34">
        <v>-1.09217217814554</v>
      </c>
      <c r="Q469" s="34">
        <v>-1.0976791982582399</v>
      </c>
      <c r="R469" s="34">
        <v>5.6543193394947202E-3</v>
      </c>
      <c r="S469" s="35">
        <v>1</v>
      </c>
    </row>
    <row r="470" spans="1:19">
      <c r="A470" t="s">
        <v>1219</v>
      </c>
      <c r="B470">
        <v>33</v>
      </c>
      <c r="C470">
        <v>264</v>
      </c>
      <c r="D470">
        <v>404</v>
      </c>
      <c r="E470">
        <v>500</v>
      </c>
      <c r="F470">
        <v>518</v>
      </c>
      <c r="G470">
        <v>387</v>
      </c>
      <c r="H470">
        <v>374</v>
      </c>
      <c r="I470">
        <v>308</v>
      </c>
      <c r="J470">
        <v>597</v>
      </c>
      <c r="K470">
        <v>503</v>
      </c>
      <c r="L470">
        <v>594</v>
      </c>
      <c r="M470">
        <v>449</v>
      </c>
      <c r="N470" t="s">
        <v>1220</v>
      </c>
      <c r="O470" t="s">
        <v>1221</v>
      </c>
      <c r="P470" s="34">
        <v>-0.91111577784954501</v>
      </c>
      <c r="Q470" s="34">
        <v>-1.0968970567816301</v>
      </c>
      <c r="R470" s="34">
        <v>-0.17181654772848001</v>
      </c>
      <c r="S470" s="35">
        <v>1</v>
      </c>
    </row>
    <row r="471" spans="1:19">
      <c r="A471" t="s">
        <v>1222</v>
      </c>
      <c r="B471">
        <v>24</v>
      </c>
      <c r="C471">
        <v>331</v>
      </c>
      <c r="D471">
        <v>409</v>
      </c>
      <c r="E471">
        <v>580</v>
      </c>
      <c r="F471">
        <v>636</v>
      </c>
      <c r="G471">
        <v>442</v>
      </c>
      <c r="H471">
        <v>436</v>
      </c>
      <c r="I471">
        <v>341</v>
      </c>
      <c r="J471">
        <v>815</v>
      </c>
      <c r="K471">
        <v>639</v>
      </c>
      <c r="L471">
        <v>637</v>
      </c>
      <c r="M471">
        <v>585</v>
      </c>
      <c r="N471" t="s">
        <v>1223</v>
      </c>
      <c r="O471" t="s">
        <v>1224</v>
      </c>
      <c r="P471" s="34">
        <v>-0.49686837315390803</v>
      </c>
      <c r="Q471" s="34">
        <v>-0.61120095199435398</v>
      </c>
      <c r="R471" s="34">
        <v>-0.103420387000155</v>
      </c>
      <c r="S471" s="35">
        <v>1</v>
      </c>
    </row>
    <row r="472" spans="1:19">
      <c r="A472" t="s">
        <v>1225</v>
      </c>
      <c r="B472">
        <v>19</v>
      </c>
      <c r="C472">
        <v>282</v>
      </c>
      <c r="D472">
        <v>398</v>
      </c>
      <c r="E472">
        <v>159</v>
      </c>
      <c r="F472">
        <v>172</v>
      </c>
      <c r="G472">
        <v>443</v>
      </c>
      <c r="H472">
        <v>416</v>
      </c>
      <c r="I472">
        <v>332</v>
      </c>
      <c r="J472">
        <v>672</v>
      </c>
      <c r="K472">
        <v>487</v>
      </c>
      <c r="L472">
        <v>479</v>
      </c>
      <c r="M472">
        <v>412</v>
      </c>
      <c r="N472" t="s">
        <v>1226</v>
      </c>
      <c r="O472" t="s">
        <v>1227</v>
      </c>
      <c r="P472" s="34">
        <v>-1.2348789487635301</v>
      </c>
      <c r="Q472" s="34">
        <v>-0.96943626814330797</v>
      </c>
      <c r="R472" s="34">
        <v>0.28015426993959502</v>
      </c>
      <c r="S472" s="35">
        <v>1</v>
      </c>
    </row>
    <row r="473" spans="1:19">
      <c r="A473" t="s">
        <v>1228</v>
      </c>
      <c r="B473">
        <v>13</v>
      </c>
      <c r="C473">
        <v>352</v>
      </c>
      <c r="D473">
        <v>503</v>
      </c>
      <c r="E473">
        <v>196</v>
      </c>
      <c r="F473">
        <v>234</v>
      </c>
      <c r="G473">
        <v>507</v>
      </c>
      <c r="H473">
        <v>585</v>
      </c>
      <c r="I473">
        <v>391</v>
      </c>
      <c r="J473">
        <v>904</v>
      </c>
      <c r="K473">
        <v>564</v>
      </c>
      <c r="L473">
        <v>659</v>
      </c>
      <c r="M473">
        <v>569</v>
      </c>
      <c r="N473" t="s">
        <v>1229</v>
      </c>
      <c r="O473" t="s">
        <v>1230</v>
      </c>
      <c r="P473" s="34">
        <v>5.0892878194369599E-2</v>
      </c>
      <c r="Q473" s="34">
        <v>3.3636877614708703E-2</v>
      </c>
      <c r="R473" s="34">
        <v>-9.0450645752802906E-3</v>
      </c>
      <c r="S473" s="35">
        <v>1</v>
      </c>
    </row>
    <row r="474" spans="1:19">
      <c r="A474" t="s">
        <v>1231</v>
      </c>
      <c r="B474">
        <v>33</v>
      </c>
      <c r="C474">
        <v>308</v>
      </c>
      <c r="D474">
        <v>429</v>
      </c>
      <c r="E474">
        <v>548</v>
      </c>
      <c r="F474">
        <v>569</v>
      </c>
      <c r="G474">
        <v>511</v>
      </c>
      <c r="H474">
        <v>482</v>
      </c>
      <c r="I474">
        <v>355</v>
      </c>
      <c r="J474">
        <v>742</v>
      </c>
      <c r="K474">
        <v>572</v>
      </c>
      <c r="L474">
        <v>657</v>
      </c>
      <c r="M474">
        <v>523</v>
      </c>
      <c r="N474" t="s">
        <v>1232</v>
      </c>
      <c r="O474" t="s">
        <v>67</v>
      </c>
      <c r="P474" s="34">
        <v>-0.44693801861765797</v>
      </c>
      <c r="Q474" s="34">
        <v>-0.51301783387883004</v>
      </c>
      <c r="R474" s="34">
        <v>-5.1222589544880001E-2</v>
      </c>
      <c r="S474" s="35">
        <v>1</v>
      </c>
    </row>
    <row r="475" spans="1:19">
      <c r="A475" t="s">
        <v>1233</v>
      </c>
      <c r="B475">
        <v>27</v>
      </c>
      <c r="C475">
        <v>235</v>
      </c>
      <c r="D475">
        <v>350</v>
      </c>
      <c r="E475">
        <v>438</v>
      </c>
      <c r="F475">
        <v>501</v>
      </c>
      <c r="G475">
        <v>362</v>
      </c>
      <c r="H475">
        <v>347</v>
      </c>
      <c r="I475">
        <v>274</v>
      </c>
      <c r="J475">
        <v>602</v>
      </c>
      <c r="K475">
        <v>382</v>
      </c>
      <c r="L475">
        <v>459</v>
      </c>
      <c r="M475">
        <v>393</v>
      </c>
      <c r="N475" t="s">
        <v>1234</v>
      </c>
      <c r="O475" t="s">
        <v>1235</v>
      </c>
      <c r="P475" s="34">
        <v>3.0565434847996401E-2</v>
      </c>
      <c r="Q475" s="34">
        <v>0.125276120619006</v>
      </c>
      <c r="R475" s="34">
        <v>0.113024140179298</v>
      </c>
      <c r="S475" s="35">
        <v>1</v>
      </c>
    </row>
    <row r="476" spans="1:19">
      <c r="A476" t="s">
        <v>1236</v>
      </c>
      <c r="B476">
        <v>17</v>
      </c>
      <c r="C476">
        <v>169</v>
      </c>
      <c r="D476">
        <v>316</v>
      </c>
      <c r="E476">
        <v>446</v>
      </c>
      <c r="F476">
        <v>515</v>
      </c>
      <c r="G476">
        <v>376</v>
      </c>
      <c r="H476">
        <v>450</v>
      </c>
      <c r="I476">
        <v>287</v>
      </c>
      <c r="J476">
        <v>652</v>
      </c>
      <c r="K476">
        <v>469</v>
      </c>
      <c r="L476">
        <v>547</v>
      </c>
      <c r="M476">
        <v>444</v>
      </c>
      <c r="N476" t="s">
        <v>1237</v>
      </c>
      <c r="O476" t="s">
        <v>1238</v>
      </c>
      <c r="P476" s="34">
        <v>-6.9871339746032102E-2</v>
      </c>
      <c r="Q476" s="34">
        <v>2.8304331682265201E-2</v>
      </c>
      <c r="R476" s="34">
        <v>0.110948946872057</v>
      </c>
      <c r="S476" s="35">
        <v>1</v>
      </c>
    </row>
    <row r="477" spans="1:19">
      <c r="A477" t="s">
        <v>1239</v>
      </c>
      <c r="B477">
        <v>33</v>
      </c>
      <c r="C477">
        <v>226</v>
      </c>
      <c r="D477">
        <v>342</v>
      </c>
      <c r="E477">
        <v>458</v>
      </c>
      <c r="F477">
        <v>502</v>
      </c>
      <c r="G477">
        <v>342</v>
      </c>
      <c r="H477">
        <v>343</v>
      </c>
      <c r="I477">
        <v>286</v>
      </c>
      <c r="J477">
        <v>504</v>
      </c>
      <c r="K477">
        <v>447</v>
      </c>
      <c r="L477">
        <v>541</v>
      </c>
      <c r="M477">
        <v>389</v>
      </c>
      <c r="N477" t="s">
        <v>1240</v>
      </c>
      <c r="O477" t="s">
        <v>1241</v>
      </c>
      <c r="P477" s="34">
        <v>9.6138155994968999E-2</v>
      </c>
      <c r="Q477" s="34">
        <v>8.70110316791807E-2</v>
      </c>
      <c r="R477" s="34">
        <v>7.2940739742343996E-3</v>
      </c>
      <c r="S477" s="35">
        <v>1</v>
      </c>
    </row>
    <row r="478" spans="1:19">
      <c r="A478" t="s">
        <v>1242</v>
      </c>
      <c r="B478">
        <v>22</v>
      </c>
      <c r="C478">
        <v>223</v>
      </c>
      <c r="D478">
        <v>345</v>
      </c>
      <c r="E478">
        <v>492</v>
      </c>
      <c r="F478">
        <v>530</v>
      </c>
      <c r="G478">
        <v>397</v>
      </c>
      <c r="H478">
        <v>441</v>
      </c>
      <c r="I478">
        <v>287</v>
      </c>
      <c r="J478">
        <v>684</v>
      </c>
      <c r="K478">
        <v>500</v>
      </c>
      <c r="L478">
        <v>598</v>
      </c>
      <c r="M478">
        <v>459</v>
      </c>
      <c r="N478" t="s">
        <v>1243</v>
      </c>
      <c r="O478" t="s">
        <v>1244</v>
      </c>
      <c r="P478" s="34">
        <v>0.19508436858865499</v>
      </c>
      <c r="Q478" s="34">
        <v>-0.112858197485852</v>
      </c>
      <c r="R478" s="34">
        <v>-0.30577541455105001</v>
      </c>
      <c r="S478" s="35">
        <v>1</v>
      </c>
    </row>
    <row r="479" spans="1:19">
      <c r="A479" t="s">
        <v>1245</v>
      </c>
      <c r="B479">
        <v>38</v>
      </c>
      <c r="C479">
        <v>278</v>
      </c>
      <c r="D479">
        <v>390</v>
      </c>
      <c r="E479">
        <v>502</v>
      </c>
      <c r="F479">
        <v>515</v>
      </c>
      <c r="G479">
        <v>374</v>
      </c>
      <c r="H479">
        <v>423</v>
      </c>
      <c r="I479">
        <v>346</v>
      </c>
      <c r="J479">
        <v>651</v>
      </c>
      <c r="K479">
        <v>506</v>
      </c>
      <c r="L479">
        <v>579</v>
      </c>
      <c r="M479">
        <v>464</v>
      </c>
      <c r="N479" t="s">
        <v>1246</v>
      </c>
      <c r="O479" t="s">
        <v>1247</v>
      </c>
      <c r="P479" s="34">
        <v>-3.7773296060908099</v>
      </c>
      <c r="Q479" s="34">
        <v>-2.59265703671438</v>
      </c>
      <c r="R479" s="34">
        <v>1.19530861633383</v>
      </c>
      <c r="S479" s="35">
        <v>1</v>
      </c>
    </row>
    <row r="480" spans="1:19">
      <c r="A480" t="s">
        <v>1248</v>
      </c>
      <c r="B480">
        <v>34</v>
      </c>
      <c r="C480">
        <v>293</v>
      </c>
      <c r="D480">
        <v>412</v>
      </c>
      <c r="E480">
        <v>512</v>
      </c>
      <c r="F480">
        <v>548</v>
      </c>
      <c r="G480">
        <v>361</v>
      </c>
      <c r="H480">
        <v>430</v>
      </c>
      <c r="I480">
        <v>298</v>
      </c>
      <c r="J480">
        <v>721</v>
      </c>
      <c r="K480">
        <v>532</v>
      </c>
      <c r="L480">
        <v>597</v>
      </c>
      <c r="M480">
        <v>431</v>
      </c>
      <c r="N480" t="s">
        <v>1249</v>
      </c>
      <c r="O480" t="s">
        <v>1250</v>
      </c>
      <c r="P480" s="34">
        <v>-0.263425457801511</v>
      </c>
      <c r="Q480" s="34">
        <v>-6.8713462404124306E-2</v>
      </c>
      <c r="R480" s="34">
        <v>0.20850232105789501</v>
      </c>
      <c r="S480" s="35">
        <v>1</v>
      </c>
    </row>
    <row r="481" spans="1:19">
      <c r="A481" t="s">
        <v>1251</v>
      </c>
      <c r="B481">
        <v>14</v>
      </c>
      <c r="C481">
        <v>168</v>
      </c>
      <c r="D481">
        <v>264</v>
      </c>
      <c r="E481">
        <v>251</v>
      </c>
      <c r="F481">
        <v>286</v>
      </c>
      <c r="G481">
        <v>259</v>
      </c>
      <c r="H481">
        <v>278</v>
      </c>
      <c r="I481">
        <v>228</v>
      </c>
      <c r="J481">
        <v>428</v>
      </c>
      <c r="K481">
        <v>261</v>
      </c>
      <c r="L481">
        <v>294</v>
      </c>
      <c r="M481">
        <v>220</v>
      </c>
      <c r="N481" t="s">
        <v>1252</v>
      </c>
      <c r="O481" t="s">
        <v>67</v>
      </c>
      <c r="P481" s="34">
        <v>7.6754785517579097E-2</v>
      </c>
      <c r="Q481" s="34">
        <v>0.121135306847119</v>
      </c>
      <c r="R481" s="34">
        <v>5.68160872538001E-2</v>
      </c>
      <c r="S481" s="35">
        <v>1</v>
      </c>
    </row>
    <row r="482" spans="1:19">
      <c r="A482" t="s">
        <v>1253</v>
      </c>
      <c r="B482">
        <v>18</v>
      </c>
      <c r="C482">
        <v>270</v>
      </c>
      <c r="D482">
        <v>398</v>
      </c>
      <c r="E482">
        <v>577</v>
      </c>
      <c r="F482">
        <v>618</v>
      </c>
      <c r="G482">
        <v>503</v>
      </c>
      <c r="H482">
        <v>555</v>
      </c>
      <c r="I482">
        <v>394</v>
      </c>
      <c r="J482">
        <v>871</v>
      </c>
      <c r="K482">
        <v>598</v>
      </c>
      <c r="L482">
        <v>715</v>
      </c>
      <c r="M482">
        <v>541</v>
      </c>
      <c r="N482" t="s">
        <v>1254</v>
      </c>
      <c r="O482" t="s">
        <v>67</v>
      </c>
      <c r="P482" s="34">
        <v>-9.2081748450574107E-3</v>
      </c>
      <c r="Q482" s="34">
        <v>3.4620662963170797E-2</v>
      </c>
      <c r="R482" s="34">
        <v>5.9143000928748503E-2</v>
      </c>
      <c r="S482" s="35">
        <v>1</v>
      </c>
    </row>
    <row r="483" spans="1:19">
      <c r="A483" t="s">
        <v>1255</v>
      </c>
      <c r="B483">
        <v>24</v>
      </c>
      <c r="C483">
        <v>226</v>
      </c>
      <c r="D483">
        <v>308</v>
      </c>
      <c r="E483">
        <v>407</v>
      </c>
      <c r="F483">
        <v>438</v>
      </c>
      <c r="G483">
        <v>326</v>
      </c>
      <c r="H483">
        <v>355</v>
      </c>
      <c r="I483">
        <v>269</v>
      </c>
      <c r="J483">
        <v>511</v>
      </c>
      <c r="K483">
        <v>441</v>
      </c>
      <c r="L483">
        <v>532</v>
      </c>
      <c r="M483">
        <v>444</v>
      </c>
      <c r="N483" t="s">
        <v>1256</v>
      </c>
      <c r="O483" t="s">
        <v>67</v>
      </c>
      <c r="P483" s="34">
        <v>0.191370735050366</v>
      </c>
      <c r="Q483" s="34">
        <v>2.4256979771169199E-2</v>
      </c>
      <c r="R483" s="34">
        <v>-0.15498780795328099</v>
      </c>
      <c r="S483" s="35">
        <v>1</v>
      </c>
    </row>
    <row r="484" spans="1:19">
      <c r="A484" t="s">
        <v>1257</v>
      </c>
      <c r="B484">
        <v>27</v>
      </c>
      <c r="C484">
        <v>287</v>
      </c>
      <c r="D484">
        <v>377</v>
      </c>
      <c r="E484">
        <v>49</v>
      </c>
      <c r="F484">
        <v>56</v>
      </c>
      <c r="G484">
        <v>422</v>
      </c>
      <c r="H484">
        <v>470</v>
      </c>
      <c r="I484">
        <v>370</v>
      </c>
      <c r="J484">
        <v>797</v>
      </c>
      <c r="K484">
        <v>106</v>
      </c>
      <c r="L484">
        <v>103</v>
      </c>
      <c r="M484">
        <v>77</v>
      </c>
      <c r="N484" t="s">
        <v>1258</v>
      </c>
      <c r="O484" t="s">
        <v>1259</v>
      </c>
      <c r="P484" s="34">
        <v>0.105595268071165</v>
      </c>
      <c r="Q484" s="34">
        <v>3.3897784226804201E-2</v>
      </c>
      <c r="R484" s="34">
        <v>-5.9203650164900298E-2</v>
      </c>
      <c r="S484" s="35">
        <v>1</v>
      </c>
    </row>
    <row r="485" spans="1:19">
      <c r="A485" t="s">
        <v>1260</v>
      </c>
      <c r="B485">
        <v>25</v>
      </c>
      <c r="C485">
        <v>353</v>
      </c>
      <c r="D485">
        <v>474</v>
      </c>
      <c r="E485">
        <v>688</v>
      </c>
      <c r="F485">
        <v>835</v>
      </c>
      <c r="G485">
        <v>534</v>
      </c>
      <c r="H485">
        <v>610</v>
      </c>
      <c r="I485">
        <v>452</v>
      </c>
      <c r="J485">
        <v>936</v>
      </c>
      <c r="K485">
        <v>691</v>
      </c>
      <c r="L485">
        <v>875</v>
      </c>
      <c r="M485">
        <v>613</v>
      </c>
      <c r="N485" t="s">
        <v>1261</v>
      </c>
      <c r="O485" t="s">
        <v>67</v>
      </c>
      <c r="P485" s="34">
        <v>-1.2434618513671E-2</v>
      </c>
      <c r="Q485" s="34">
        <v>-0.12664930134185101</v>
      </c>
      <c r="R485" s="34">
        <v>-9.9367602073338598E-2</v>
      </c>
      <c r="S485" s="35">
        <v>1</v>
      </c>
    </row>
    <row r="486" spans="1:19">
      <c r="A486" t="s">
        <v>1262</v>
      </c>
      <c r="B486">
        <v>56</v>
      </c>
      <c r="C486">
        <v>320</v>
      </c>
      <c r="D486">
        <v>466</v>
      </c>
      <c r="E486">
        <v>556</v>
      </c>
      <c r="F486">
        <v>589</v>
      </c>
      <c r="G486">
        <v>498</v>
      </c>
      <c r="H486">
        <v>483</v>
      </c>
      <c r="I486">
        <v>365</v>
      </c>
      <c r="J486">
        <v>741</v>
      </c>
      <c r="K486">
        <v>532</v>
      </c>
      <c r="L486">
        <v>648</v>
      </c>
      <c r="M486">
        <v>495</v>
      </c>
      <c r="N486" t="s">
        <v>1263</v>
      </c>
      <c r="O486" t="s">
        <v>67</v>
      </c>
      <c r="P486" s="34">
        <v>2.5863344876322601E-2</v>
      </c>
      <c r="Q486" s="34">
        <v>8.2425973826112803E-2</v>
      </c>
      <c r="R486" s="34">
        <v>7.3329639739768998E-2</v>
      </c>
      <c r="S486" s="35">
        <v>1</v>
      </c>
    </row>
    <row r="487" spans="1:19">
      <c r="A487" t="s">
        <v>1264</v>
      </c>
      <c r="B487">
        <v>51</v>
      </c>
      <c r="C487">
        <v>420</v>
      </c>
      <c r="D487">
        <v>534</v>
      </c>
      <c r="E487">
        <v>703</v>
      </c>
      <c r="F487">
        <v>773</v>
      </c>
      <c r="G487">
        <v>571</v>
      </c>
      <c r="H487">
        <v>587</v>
      </c>
      <c r="I487">
        <v>440</v>
      </c>
      <c r="J487">
        <v>933</v>
      </c>
      <c r="K487">
        <v>662</v>
      </c>
      <c r="L487">
        <v>854</v>
      </c>
      <c r="M487">
        <v>605</v>
      </c>
      <c r="N487" t="s">
        <v>1265</v>
      </c>
      <c r="O487" t="s">
        <v>67</v>
      </c>
      <c r="P487" s="34">
        <v>-1.3438086729683199E-2</v>
      </c>
      <c r="Q487" s="34">
        <v>0.104272184292677</v>
      </c>
      <c r="R487" s="34">
        <v>0.13360643459256</v>
      </c>
      <c r="S487" s="35">
        <v>1</v>
      </c>
    </row>
    <row r="488" spans="1:19">
      <c r="A488" t="s">
        <v>1266</v>
      </c>
      <c r="B488">
        <v>12</v>
      </c>
      <c r="C488">
        <v>147</v>
      </c>
      <c r="D488">
        <v>235</v>
      </c>
      <c r="E488">
        <v>93</v>
      </c>
      <c r="F488">
        <v>121</v>
      </c>
      <c r="G488">
        <v>323</v>
      </c>
      <c r="H488">
        <v>354</v>
      </c>
      <c r="I488">
        <v>253</v>
      </c>
      <c r="J488">
        <v>535</v>
      </c>
      <c r="K488">
        <v>120</v>
      </c>
      <c r="L488">
        <v>140</v>
      </c>
      <c r="M488">
        <v>102</v>
      </c>
      <c r="N488" t="s">
        <v>1267</v>
      </c>
      <c r="O488" t="s">
        <v>67</v>
      </c>
      <c r="P488" s="34">
        <v>-0.11213574059786301</v>
      </c>
      <c r="Q488" s="34">
        <v>8.9877720100629499E-2</v>
      </c>
      <c r="R488" s="34">
        <v>0.20881442675311199</v>
      </c>
      <c r="S488" s="35">
        <v>1</v>
      </c>
    </row>
    <row r="489" spans="1:19">
      <c r="A489" t="s">
        <v>1268</v>
      </c>
      <c r="B489">
        <v>35</v>
      </c>
      <c r="C489">
        <v>262</v>
      </c>
      <c r="D489">
        <v>348</v>
      </c>
      <c r="E489">
        <v>416</v>
      </c>
      <c r="F489">
        <v>485</v>
      </c>
      <c r="G489">
        <v>367</v>
      </c>
      <c r="H489">
        <v>343</v>
      </c>
      <c r="I489">
        <v>282</v>
      </c>
      <c r="J489">
        <v>599</v>
      </c>
      <c r="K489">
        <v>432</v>
      </c>
      <c r="L489">
        <v>451</v>
      </c>
      <c r="M489">
        <v>382</v>
      </c>
      <c r="N489" t="s">
        <v>1269</v>
      </c>
      <c r="O489" t="s">
        <v>67</v>
      </c>
      <c r="P489" s="34">
        <v>0.16801835857969599</v>
      </c>
      <c r="Q489" s="34">
        <v>7.8288037582646602E-2</v>
      </c>
      <c r="R489" s="34">
        <v>-7.8348548402468896E-2</v>
      </c>
      <c r="S489" s="35">
        <v>1</v>
      </c>
    </row>
    <row r="490" spans="1:19">
      <c r="A490" t="s">
        <v>1270</v>
      </c>
      <c r="B490">
        <v>26</v>
      </c>
      <c r="C490">
        <v>248</v>
      </c>
      <c r="D490">
        <v>330</v>
      </c>
      <c r="E490">
        <v>387</v>
      </c>
      <c r="F490">
        <v>489</v>
      </c>
      <c r="G490">
        <v>336</v>
      </c>
      <c r="H490">
        <v>351</v>
      </c>
      <c r="I490">
        <v>296</v>
      </c>
      <c r="J490">
        <v>505</v>
      </c>
      <c r="K490">
        <v>413</v>
      </c>
      <c r="L490">
        <v>504</v>
      </c>
      <c r="M490">
        <v>379</v>
      </c>
      <c r="N490" t="s">
        <v>1271</v>
      </c>
      <c r="O490" t="s">
        <v>1272</v>
      </c>
      <c r="P490" s="34">
        <v>-3.0635811869683398E-3</v>
      </c>
      <c r="Q490" s="34">
        <v>0.11916423663072299</v>
      </c>
      <c r="R490" s="34">
        <v>0.138543869717732</v>
      </c>
      <c r="S490" s="35">
        <v>1</v>
      </c>
    </row>
    <row r="491" spans="1:19">
      <c r="A491" t="s">
        <v>1273</v>
      </c>
      <c r="B491">
        <v>13</v>
      </c>
      <c r="C491">
        <v>162</v>
      </c>
      <c r="D491">
        <v>230</v>
      </c>
      <c r="E491">
        <v>12</v>
      </c>
      <c r="F491">
        <v>21</v>
      </c>
      <c r="G491">
        <v>261</v>
      </c>
      <c r="H491">
        <v>336</v>
      </c>
      <c r="I491">
        <v>240</v>
      </c>
      <c r="J491">
        <v>480</v>
      </c>
      <c r="K491">
        <v>73</v>
      </c>
      <c r="L491">
        <v>80</v>
      </c>
      <c r="M491">
        <v>59</v>
      </c>
      <c r="N491" t="s">
        <v>1274</v>
      </c>
      <c r="O491" t="s">
        <v>1275</v>
      </c>
      <c r="P491" s="34">
        <v>-1.1905688519927401E-2</v>
      </c>
      <c r="Q491" s="34">
        <v>2.7267622289106001E-2</v>
      </c>
      <c r="R491" s="34">
        <v>5.6560521354991899E-2</v>
      </c>
      <c r="S491" s="35">
        <v>1</v>
      </c>
    </row>
    <row r="492" spans="1:19">
      <c r="A492" t="s">
        <v>1276</v>
      </c>
      <c r="B492">
        <v>19</v>
      </c>
      <c r="C492">
        <v>237</v>
      </c>
      <c r="D492">
        <v>369</v>
      </c>
      <c r="E492">
        <v>456</v>
      </c>
      <c r="F492">
        <v>495</v>
      </c>
      <c r="G492">
        <v>338</v>
      </c>
      <c r="H492">
        <v>391</v>
      </c>
      <c r="I492">
        <v>274</v>
      </c>
      <c r="J492">
        <v>618</v>
      </c>
      <c r="K492">
        <v>530</v>
      </c>
      <c r="L492">
        <v>641</v>
      </c>
      <c r="M492">
        <v>472</v>
      </c>
      <c r="N492" t="s">
        <v>1277</v>
      </c>
      <c r="O492" t="s">
        <v>1278</v>
      </c>
      <c r="P492" s="34">
        <v>0.35213233467585098</v>
      </c>
      <c r="Q492" s="34">
        <v>0.111044776321974</v>
      </c>
      <c r="R492" s="34">
        <v>-0.218132343006394</v>
      </c>
      <c r="S492" s="35">
        <v>1</v>
      </c>
    </row>
    <row r="493" spans="1:19">
      <c r="A493" t="s">
        <v>1279</v>
      </c>
      <c r="B493">
        <v>9</v>
      </c>
      <c r="C493">
        <v>113</v>
      </c>
      <c r="D493">
        <v>181</v>
      </c>
      <c r="E493">
        <v>202</v>
      </c>
      <c r="F493">
        <v>273</v>
      </c>
      <c r="G493">
        <v>188</v>
      </c>
      <c r="H493">
        <v>245</v>
      </c>
      <c r="I493">
        <v>143</v>
      </c>
      <c r="J493">
        <v>327</v>
      </c>
      <c r="K493">
        <v>235</v>
      </c>
      <c r="L493">
        <v>299</v>
      </c>
      <c r="M493">
        <v>225</v>
      </c>
      <c r="N493" t="s">
        <v>1280</v>
      </c>
      <c r="O493" t="s">
        <v>1281</v>
      </c>
      <c r="P493" s="34">
        <v>-1.73157874670798</v>
      </c>
      <c r="Q493" s="34">
        <v>-0.50202588623224698</v>
      </c>
      <c r="R493" s="34">
        <v>1.25508234101422</v>
      </c>
      <c r="S493" s="35">
        <v>1</v>
      </c>
    </row>
    <row r="494" spans="1:19">
      <c r="A494" t="s">
        <v>1282</v>
      </c>
      <c r="B494">
        <v>13</v>
      </c>
      <c r="C494">
        <v>181</v>
      </c>
      <c r="D494">
        <v>324</v>
      </c>
      <c r="E494">
        <v>344</v>
      </c>
      <c r="F494">
        <v>378</v>
      </c>
      <c r="G494">
        <v>329</v>
      </c>
      <c r="H494">
        <v>365</v>
      </c>
      <c r="I494">
        <v>227</v>
      </c>
      <c r="J494">
        <v>495</v>
      </c>
      <c r="K494">
        <v>467</v>
      </c>
      <c r="L494">
        <v>565</v>
      </c>
      <c r="M494">
        <v>433</v>
      </c>
      <c r="N494" t="s">
        <v>1283</v>
      </c>
      <c r="O494" t="s">
        <v>67</v>
      </c>
      <c r="P494" s="34">
        <v>0.16118357080419701</v>
      </c>
      <c r="Q494" s="34">
        <v>2.9848001772145201E-2</v>
      </c>
      <c r="R494" s="34">
        <v>-0.119030916134367</v>
      </c>
      <c r="S494" s="35">
        <v>1</v>
      </c>
    </row>
    <row r="495" spans="1:19">
      <c r="A495" t="s">
        <v>1284</v>
      </c>
      <c r="B495">
        <v>25</v>
      </c>
      <c r="C495">
        <v>295</v>
      </c>
      <c r="D495">
        <v>448</v>
      </c>
      <c r="E495">
        <v>577</v>
      </c>
      <c r="F495">
        <v>650</v>
      </c>
      <c r="G495">
        <v>440</v>
      </c>
      <c r="H495">
        <v>495</v>
      </c>
      <c r="I495">
        <v>397</v>
      </c>
      <c r="J495">
        <v>827</v>
      </c>
      <c r="K495">
        <v>504</v>
      </c>
      <c r="L495">
        <v>609</v>
      </c>
      <c r="M495">
        <v>484</v>
      </c>
      <c r="N495" t="s">
        <v>1285</v>
      </c>
      <c r="O495" t="s">
        <v>1286</v>
      </c>
      <c r="P495" s="34">
        <v>-6.9369400784999397E-2</v>
      </c>
      <c r="Q495" s="34">
        <v>1.4627056062117699E-2</v>
      </c>
      <c r="R495" s="34">
        <v>9.4791879101640095E-2</v>
      </c>
      <c r="S495" s="35">
        <v>1</v>
      </c>
    </row>
    <row r="496" spans="1:19">
      <c r="A496" t="s">
        <v>1287</v>
      </c>
      <c r="B496">
        <v>20</v>
      </c>
      <c r="C496">
        <v>142</v>
      </c>
      <c r="D496">
        <v>232</v>
      </c>
      <c r="E496">
        <v>156</v>
      </c>
      <c r="F496">
        <v>176</v>
      </c>
      <c r="G496">
        <v>225</v>
      </c>
      <c r="H496">
        <v>239</v>
      </c>
      <c r="I496">
        <v>199</v>
      </c>
      <c r="J496">
        <v>368</v>
      </c>
      <c r="K496">
        <v>463</v>
      </c>
      <c r="L496">
        <v>444</v>
      </c>
      <c r="M496">
        <v>383</v>
      </c>
      <c r="N496" t="s">
        <v>1288</v>
      </c>
      <c r="O496" t="s">
        <v>67</v>
      </c>
      <c r="P496" s="34">
        <v>0.21685554125086901</v>
      </c>
      <c r="Q496" s="34">
        <v>0.121060524257221</v>
      </c>
      <c r="R496" s="34">
        <v>-8.2239279170878907E-2</v>
      </c>
      <c r="S496" s="35">
        <v>1</v>
      </c>
    </row>
    <row r="497" spans="1:19">
      <c r="A497" t="s">
        <v>1289</v>
      </c>
      <c r="B497">
        <v>35</v>
      </c>
      <c r="C497">
        <v>169</v>
      </c>
      <c r="D497">
        <v>245</v>
      </c>
      <c r="E497">
        <v>291</v>
      </c>
      <c r="F497">
        <v>349</v>
      </c>
      <c r="G497">
        <v>257</v>
      </c>
      <c r="H497">
        <v>277</v>
      </c>
      <c r="I497">
        <v>223</v>
      </c>
      <c r="J497">
        <v>443</v>
      </c>
      <c r="K497">
        <v>384</v>
      </c>
      <c r="L497">
        <v>446</v>
      </c>
      <c r="M497">
        <v>316</v>
      </c>
      <c r="N497" t="s">
        <v>1290</v>
      </c>
      <c r="O497" t="s">
        <v>1291</v>
      </c>
      <c r="P497" s="34">
        <v>-9.6664705380525504E-3</v>
      </c>
      <c r="Q497" s="34">
        <v>9.4991926085625206E-2</v>
      </c>
      <c r="R497" s="34">
        <v>0.118915476034269</v>
      </c>
      <c r="S497" s="35">
        <v>1</v>
      </c>
    </row>
    <row r="498" spans="1:19">
      <c r="A498" t="s">
        <v>1292</v>
      </c>
      <c r="B498">
        <v>31</v>
      </c>
      <c r="C498">
        <v>262</v>
      </c>
      <c r="D498">
        <v>382</v>
      </c>
      <c r="E498">
        <v>471</v>
      </c>
      <c r="F498">
        <v>491</v>
      </c>
      <c r="G498">
        <v>411</v>
      </c>
      <c r="H498">
        <v>399</v>
      </c>
      <c r="I498">
        <v>295</v>
      </c>
      <c r="J498">
        <v>620</v>
      </c>
      <c r="K498">
        <v>402</v>
      </c>
      <c r="L498">
        <v>444</v>
      </c>
      <c r="M498">
        <v>370</v>
      </c>
      <c r="N498" t="s">
        <v>1293</v>
      </c>
      <c r="O498" t="s">
        <v>67</v>
      </c>
      <c r="P498" s="34">
        <v>0.23762870381892401</v>
      </c>
      <c r="Q498" s="34">
        <v>8.5815548910093603E-2</v>
      </c>
      <c r="R498" s="34">
        <v>-0.13948251480288201</v>
      </c>
      <c r="S498" s="35">
        <v>1</v>
      </c>
    </row>
    <row r="499" spans="1:19">
      <c r="A499" t="s">
        <v>1294</v>
      </c>
      <c r="B499">
        <v>33</v>
      </c>
      <c r="C499">
        <v>301</v>
      </c>
      <c r="D499">
        <v>393</v>
      </c>
      <c r="E499">
        <v>586</v>
      </c>
      <c r="F499">
        <v>589</v>
      </c>
      <c r="G499">
        <v>424</v>
      </c>
      <c r="H499">
        <v>446</v>
      </c>
      <c r="I499">
        <v>286</v>
      </c>
      <c r="J499">
        <v>782</v>
      </c>
      <c r="K499">
        <v>559</v>
      </c>
      <c r="L499">
        <v>693</v>
      </c>
      <c r="M499">
        <v>491</v>
      </c>
      <c r="N499" t="s">
        <v>1295</v>
      </c>
      <c r="O499" t="s">
        <v>67</v>
      </c>
      <c r="P499" s="34">
        <v>-3.1256369759214399E-2</v>
      </c>
      <c r="Q499" s="34">
        <v>0.12859739979742199</v>
      </c>
      <c r="R499" s="34">
        <v>0.17423350461821799</v>
      </c>
      <c r="S499" s="35">
        <v>1</v>
      </c>
    </row>
    <row r="500" spans="1:19">
      <c r="A500" t="s">
        <v>1296</v>
      </c>
      <c r="B500">
        <v>21</v>
      </c>
      <c r="C500">
        <v>373</v>
      </c>
      <c r="D500">
        <v>474</v>
      </c>
      <c r="E500">
        <v>639</v>
      </c>
      <c r="F500">
        <v>748</v>
      </c>
      <c r="G500">
        <v>543</v>
      </c>
      <c r="H500">
        <v>536</v>
      </c>
      <c r="I500">
        <v>424</v>
      </c>
      <c r="J500">
        <v>890</v>
      </c>
      <c r="K500">
        <v>717</v>
      </c>
      <c r="L500">
        <v>799</v>
      </c>
      <c r="M500">
        <v>647</v>
      </c>
      <c r="N500" t="s">
        <v>1297</v>
      </c>
      <c r="O500" t="s">
        <v>1298</v>
      </c>
      <c r="P500" s="34">
        <v>5.3916567011018803E-2</v>
      </c>
      <c r="Q500" s="34">
        <v>-8.28096828826205E-2</v>
      </c>
      <c r="R500" s="34">
        <v>-0.122406516027821</v>
      </c>
      <c r="S500" s="35">
        <v>1</v>
      </c>
    </row>
    <row r="501" spans="1:19">
      <c r="A501" t="s">
        <v>1299</v>
      </c>
      <c r="B501">
        <v>39</v>
      </c>
      <c r="C501">
        <v>404</v>
      </c>
      <c r="D501">
        <v>511</v>
      </c>
      <c r="E501">
        <v>91</v>
      </c>
      <c r="F501">
        <v>93</v>
      </c>
      <c r="G501">
        <v>535</v>
      </c>
      <c r="H501">
        <v>552</v>
      </c>
      <c r="I501">
        <v>424</v>
      </c>
      <c r="J501">
        <v>898</v>
      </c>
      <c r="K501">
        <v>272</v>
      </c>
      <c r="L501">
        <v>282</v>
      </c>
      <c r="M501">
        <v>256</v>
      </c>
      <c r="N501" t="s">
        <v>1300</v>
      </c>
      <c r="O501" t="s">
        <v>1301</v>
      </c>
      <c r="P501" s="34">
        <v>0.21144051312561099</v>
      </c>
      <c r="Q501" s="34">
        <v>5.2667632882057197E-2</v>
      </c>
      <c r="R501" s="34">
        <v>-0.14344597231238099</v>
      </c>
      <c r="S501" s="35">
        <v>1</v>
      </c>
    </row>
    <row r="502" spans="1:19">
      <c r="A502" t="s">
        <v>1302</v>
      </c>
      <c r="B502">
        <v>17</v>
      </c>
      <c r="C502">
        <v>154</v>
      </c>
      <c r="D502">
        <v>206</v>
      </c>
      <c r="E502">
        <v>6</v>
      </c>
      <c r="F502">
        <v>5</v>
      </c>
      <c r="G502">
        <v>205</v>
      </c>
      <c r="H502">
        <v>247</v>
      </c>
      <c r="I502">
        <v>159</v>
      </c>
      <c r="J502">
        <v>367</v>
      </c>
      <c r="K502">
        <v>11</v>
      </c>
      <c r="L502">
        <v>5</v>
      </c>
      <c r="M502">
        <v>5</v>
      </c>
      <c r="N502" t="s">
        <v>1303</v>
      </c>
      <c r="O502" t="s">
        <v>1304</v>
      </c>
      <c r="P502" s="34">
        <v>3.0111810616165802E-2</v>
      </c>
      <c r="Q502" s="34">
        <v>0.14005315929354401</v>
      </c>
      <c r="R502" s="34">
        <v>0.123599014253109</v>
      </c>
      <c r="S502" s="35">
        <v>1</v>
      </c>
    </row>
    <row r="503" spans="1:19">
      <c r="A503" t="s">
        <v>1305</v>
      </c>
      <c r="B503">
        <v>74</v>
      </c>
      <c r="C503">
        <v>434</v>
      </c>
      <c r="D503">
        <v>612</v>
      </c>
      <c r="E503">
        <v>759</v>
      </c>
      <c r="F503">
        <v>799</v>
      </c>
      <c r="G503">
        <v>608</v>
      </c>
      <c r="H503">
        <v>610</v>
      </c>
      <c r="I503">
        <v>440</v>
      </c>
      <c r="J503">
        <v>917</v>
      </c>
      <c r="K503">
        <v>758</v>
      </c>
      <c r="L503">
        <v>806</v>
      </c>
      <c r="M503">
        <v>644</v>
      </c>
      <c r="N503" t="s">
        <v>1306</v>
      </c>
      <c r="O503" t="s">
        <v>1307</v>
      </c>
      <c r="P503" s="34">
        <v>9.6585478369200894E-2</v>
      </c>
      <c r="Q503" s="34">
        <v>0.13743422864607399</v>
      </c>
      <c r="R503" s="34">
        <v>5.5279584055620903E-2</v>
      </c>
      <c r="S503" s="35">
        <v>1</v>
      </c>
    </row>
    <row r="504" spans="1:19">
      <c r="A504" t="s">
        <v>1308</v>
      </c>
      <c r="B504">
        <v>10</v>
      </c>
      <c r="C504">
        <v>130</v>
      </c>
      <c r="D504">
        <v>228</v>
      </c>
      <c r="E504">
        <v>321</v>
      </c>
      <c r="F504">
        <v>371</v>
      </c>
      <c r="G504">
        <v>272</v>
      </c>
      <c r="H504">
        <v>275</v>
      </c>
      <c r="I504">
        <v>198</v>
      </c>
      <c r="J504">
        <v>460</v>
      </c>
      <c r="K504">
        <v>335</v>
      </c>
      <c r="L504">
        <v>401</v>
      </c>
      <c r="M504">
        <v>319</v>
      </c>
      <c r="N504" t="s">
        <v>1309</v>
      </c>
      <c r="O504" t="s">
        <v>1310</v>
      </c>
      <c r="P504" s="34">
        <v>-2.0590959385879199</v>
      </c>
      <c r="Q504" s="34">
        <v>-0.94412286966902204</v>
      </c>
      <c r="R504" s="34">
        <v>1.12723127193135</v>
      </c>
      <c r="S504" s="35">
        <v>1</v>
      </c>
    </row>
    <row r="505" spans="1:19">
      <c r="A505" t="s">
        <v>1311</v>
      </c>
      <c r="B505">
        <v>65</v>
      </c>
      <c r="C505">
        <v>414</v>
      </c>
      <c r="D505">
        <v>569</v>
      </c>
      <c r="E505">
        <v>751</v>
      </c>
      <c r="F505">
        <v>829</v>
      </c>
      <c r="G505">
        <v>559</v>
      </c>
      <c r="H505">
        <v>630</v>
      </c>
      <c r="I505">
        <v>465</v>
      </c>
      <c r="J505">
        <v>983</v>
      </c>
      <c r="K505">
        <v>850</v>
      </c>
      <c r="L505">
        <v>1002</v>
      </c>
      <c r="M505">
        <v>744</v>
      </c>
      <c r="N505" t="s">
        <v>1312</v>
      </c>
      <c r="O505" t="s">
        <v>1313</v>
      </c>
      <c r="P505" s="34">
        <v>7.1951507397705894E-2</v>
      </c>
      <c r="Q505" s="34">
        <v>0.194510986757468</v>
      </c>
      <c r="R505" s="34">
        <v>0.13902131104687099</v>
      </c>
      <c r="S505" s="35">
        <v>1</v>
      </c>
    </row>
    <row r="506" spans="1:19">
      <c r="A506" t="s">
        <v>1314</v>
      </c>
      <c r="B506">
        <v>49</v>
      </c>
      <c r="C506">
        <v>451</v>
      </c>
      <c r="D506">
        <v>642</v>
      </c>
      <c r="E506">
        <v>832</v>
      </c>
      <c r="F506">
        <v>925</v>
      </c>
      <c r="G506">
        <v>697</v>
      </c>
      <c r="H506">
        <v>709</v>
      </c>
      <c r="I506">
        <v>467</v>
      </c>
      <c r="J506">
        <v>1085</v>
      </c>
      <c r="K506">
        <v>857</v>
      </c>
      <c r="L506">
        <v>1028</v>
      </c>
      <c r="M506">
        <v>741</v>
      </c>
      <c r="N506" t="s">
        <v>1315</v>
      </c>
      <c r="O506" t="s">
        <v>1316</v>
      </c>
      <c r="P506" s="34">
        <v>-0.100538481132222</v>
      </c>
      <c r="Q506" s="34">
        <v>6.6228764654701594E-2</v>
      </c>
      <c r="R506" s="34">
        <v>0.17889933913364001</v>
      </c>
      <c r="S506" s="35">
        <v>1</v>
      </c>
    </row>
    <row r="507" spans="1:19">
      <c r="A507" t="s">
        <v>1317</v>
      </c>
      <c r="B507">
        <v>63</v>
      </c>
      <c r="C507">
        <v>309</v>
      </c>
      <c r="D507">
        <v>466</v>
      </c>
      <c r="E507">
        <v>538</v>
      </c>
      <c r="F507">
        <v>623</v>
      </c>
      <c r="G507">
        <v>437</v>
      </c>
      <c r="H507">
        <v>433</v>
      </c>
      <c r="I507">
        <v>330</v>
      </c>
      <c r="J507">
        <v>737</v>
      </c>
      <c r="K507">
        <v>621</v>
      </c>
      <c r="L507">
        <v>677</v>
      </c>
      <c r="M507">
        <v>515</v>
      </c>
      <c r="N507" t="s">
        <v>1318</v>
      </c>
      <c r="O507" t="s">
        <v>67</v>
      </c>
      <c r="P507" s="34">
        <v>0.184073695551107</v>
      </c>
      <c r="Q507" s="34">
        <v>-1.1262674757035801E-2</v>
      </c>
      <c r="R507" s="34">
        <v>-0.179309639491186</v>
      </c>
      <c r="S507" s="35">
        <v>1</v>
      </c>
    </row>
    <row r="508" spans="1:19">
      <c r="A508" t="s">
        <v>1319</v>
      </c>
      <c r="B508">
        <v>32</v>
      </c>
      <c r="C508">
        <v>315</v>
      </c>
      <c r="D508">
        <v>497</v>
      </c>
      <c r="E508">
        <v>212</v>
      </c>
      <c r="F508">
        <v>259</v>
      </c>
      <c r="G508">
        <v>437</v>
      </c>
      <c r="H508">
        <v>516</v>
      </c>
      <c r="I508">
        <v>400</v>
      </c>
      <c r="J508">
        <v>824</v>
      </c>
      <c r="K508">
        <v>155</v>
      </c>
      <c r="L508">
        <v>143</v>
      </c>
      <c r="M508">
        <v>127</v>
      </c>
      <c r="N508" t="s">
        <v>1320</v>
      </c>
      <c r="O508" t="s">
        <v>1321</v>
      </c>
      <c r="P508" s="34">
        <v>-0.17536500470562</v>
      </c>
      <c r="Q508" s="34">
        <v>-1.4174697014908899</v>
      </c>
      <c r="R508" s="34">
        <v>-1.22721604461939</v>
      </c>
      <c r="S508" s="35">
        <v>1</v>
      </c>
    </row>
    <row r="509" spans="1:19">
      <c r="A509" t="s">
        <v>1322</v>
      </c>
      <c r="B509">
        <v>12</v>
      </c>
      <c r="C509">
        <v>175</v>
      </c>
      <c r="D509">
        <v>271</v>
      </c>
      <c r="E509">
        <v>373</v>
      </c>
      <c r="F509">
        <v>433</v>
      </c>
      <c r="G509">
        <v>353</v>
      </c>
      <c r="H509">
        <v>354</v>
      </c>
      <c r="I509">
        <v>232</v>
      </c>
      <c r="J509">
        <v>555</v>
      </c>
      <c r="K509">
        <v>369</v>
      </c>
      <c r="L509">
        <v>450</v>
      </c>
      <c r="M509">
        <v>336</v>
      </c>
      <c r="N509" t="s">
        <v>1323</v>
      </c>
      <c r="O509" t="s">
        <v>67</v>
      </c>
      <c r="P509" s="34">
        <v>6.3539168722159298E-2</v>
      </c>
      <c r="Q509" s="34">
        <v>-0.10310248780668101</v>
      </c>
      <c r="R509" s="34">
        <v>-0.15121091065837799</v>
      </c>
      <c r="S509" s="35">
        <v>1</v>
      </c>
    </row>
    <row r="510" spans="1:19">
      <c r="A510" t="s">
        <v>1324</v>
      </c>
      <c r="B510">
        <v>34</v>
      </c>
      <c r="C510">
        <v>407</v>
      </c>
      <c r="D510">
        <v>604</v>
      </c>
      <c r="E510">
        <v>719</v>
      </c>
      <c r="F510">
        <v>768</v>
      </c>
      <c r="G510">
        <v>556</v>
      </c>
      <c r="H510">
        <v>634</v>
      </c>
      <c r="I510">
        <v>444</v>
      </c>
      <c r="J510">
        <v>967</v>
      </c>
      <c r="K510">
        <v>665</v>
      </c>
      <c r="L510">
        <v>902</v>
      </c>
      <c r="M510">
        <v>637</v>
      </c>
      <c r="N510" t="s">
        <v>1325</v>
      </c>
      <c r="O510" t="s">
        <v>1326</v>
      </c>
      <c r="P510" s="34">
        <v>-8.4728022256590305E-2</v>
      </c>
      <c r="Q510" s="34">
        <v>8.3946202059152403E-2</v>
      </c>
      <c r="R510" s="34">
        <v>0.18264503125749801</v>
      </c>
      <c r="S510" s="35">
        <v>1</v>
      </c>
    </row>
    <row r="511" spans="1:19">
      <c r="A511" t="s">
        <v>1327</v>
      </c>
      <c r="B511">
        <v>29</v>
      </c>
      <c r="C511">
        <v>375</v>
      </c>
      <c r="D511">
        <v>452</v>
      </c>
      <c r="E511">
        <v>466</v>
      </c>
      <c r="F511">
        <v>512</v>
      </c>
      <c r="G511">
        <v>480</v>
      </c>
      <c r="H511">
        <v>558</v>
      </c>
      <c r="I511">
        <v>407</v>
      </c>
      <c r="J511">
        <v>834</v>
      </c>
      <c r="K511">
        <v>464</v>
      </c>
      <c r="L511">
        <v>567</v>
      </c>
      <c r="M511">
        <v>383</v>
      </c>
      <c r="N511" t="s">
        <v>1328</v>
      </c>
      <c r="O511" t="s">
        <v>67</v>
      </c>
      <c r="P511" s="34">
        <v>-7.7739615596974898E-2</v>
      </c>
      <c r="Q511" s="34">
        <v>9.7607300073282693E-2</v>
      </c>
      <c r="R511" s="34">
        <v>0.18669549379574299</v>
      </c>
      <c r="S511" s="35">
        <v>1</v>
      </c>
    </row>
    <row r="512" spans="1:19">
      <c r="A512" t="s">
        <v>1329</v>
      </c>
      <c r="B512">
        <v>40</v>
      </c>
      <c r="C512">
        <v>403</v>
      </c>
      <c r="D512">
        <v>600</v>
      </c>
      <c r="E512">
        <v>811</v>
      </c>
      <c r="F512">
        <v>859</v>
      </c>
      <c r="G512">
        <v>606</v>
      </c>
      <c r="H512">
        <v>726</v>
      </c>
      <c r="I512">
        <v>498</v>
      </c>
      <c r="J512">
        <v>1114</v>
      </c>
      <c r="K512">
        <v>761</v>
      </c>
      <c r="L512">
        <v>878</v>
      </c>
      <c r="M512">
        <v>697</v>
      </c>
      <c r="N512" t="s">
        <v>1330</v>
      </c>
      <c r="O512" t="s">
        <v>67</v>
      </c>
      <c r="P512" s="34">
        <v>0.54895050130463996</v>
      </c>
      <c r="Q512" s="34">
        <v>-4.25904397439942E-2</v>
      </c>
      <c r="R512" s="34">
        <v>-0.56734587208118403</v>
      </c>
      <c r="S512" s="35">
        <v>1</v>
      </c>
    </row>
    <row r="513" spans="1:19">
      <c r="A513" t="s">
        <v>1331</v>
      </c>
      <c r="B513">
        <v>41</v>
      </c>
      <c r="C513">
        <v>375</v>
      </c>
      <c r="D513">
        <v>483</v>
      </c>
      <c r="E513">
        <v>669</v>
      </c>
      <c r="F513">
        <v>756</v>
      </c>
      <c r="G513">
        <v>520</v>
      </c>
      <c r="H513">
        <v>530</v>
      </c>
      <c r="I513">
        <v>398</v>
      </c>
      <c r="J513">
        <v>809</v>
      </c>
      <c r="K513">
        <v>651</v>
      </c>
      <c r="L513">
        <v>752</v>
      </c>
      <c r="M513">
        <v>570</v>
      </c>
      <c r="N513" t="s">
        <v>1332</v>
      </c>
      <c r="O513" t="s">
        <v>67</v>
      </c>
      <c r="P513" s="34">
        <v>-1.2085443084342701E-2</v>
      </c>
      <c r="Q513" s="34">
        <v>8.7633173679138296E-2</v>
      </c>
      <c r="R513" s="34">
        <v>0.113492823330045</v>
      </c>
      <c r="S513" s="35">
        <v>1</v>
      </c>
    </row>
    <row r="514" spans="1:19">
      <c r="A514" t="s">
        <v>1333</v>
      </c>
      <c r="B514">
        <v>28</v>
      </c>
      <c r="C514">
        <v>258</v>
      </c>
      <c r="D514">
        <v>391</v>
      </c>
      <c r="E514">
        <v>526</v>
      </c>
      <c r="F514">
        <v>643</v>
      </c>
      <c r="G514">
        <v>469</v>
      </c>
      <c r="H514">
        <v>483</v>
      </c>
      <c r="I514">
        <v>335</v>
      </c>
      <c r="J514">
        <v>728</v>
      </c>
      <c r="K514">
        <v>532</v>
      </c>
      <c r="L514">
        <v>674</v>
      </c>
      <c r="M514">
        <v>560</v>
      </c>
      <c r="N514" t="s">
        <v>1334</v>
      </c>
      <c r="O514" t="s">
        <v>1335</v>
      </c>
      <c r="P514" s="34">
        <v>-0.79863728703528403</v>
      </c>
      <c r="Q514" s="34">
        <v>-5.8236334898713903E-2</v>
      </c>
      <c r="R514" s="34">
        <v>0.75679084381459505</v>
      </c>
      <c r="S514" s="35">
        <v>1</v>
      </c>
    </row>
    <row r="515" spans="1:19">
      <c r="A515" t="s">
        <v>1336</v>
      </c>
      <c r="B515">
        <v>31</v>
      </c>
      <c r="C515">
        <v>329</v>
      </c>
      <c r="D515">
        <v>580</v>
      </c>
      <c r="E515">
        <v>677</v>
      </c>
      <c r="F515">
        <v>773</v>
      </c>
      <c r="G515">
        <v>577</v>
      </c>
      <c r="H515">
        <v>571</v>
      </c>
      <c r="I515">
        <v>441</v>
      </c>
      <c r="J515">
        <v>960</v>
      </c>
      <c r="K515">
        <v>760</v>
      </c>
      <c r="L515">
        <v>851</v>
      </c>
      <c r="M515">
        <v>620</v>
      </c>
      <c r="N515" t="s">
        <v>1337</v>
      </c>
      <c r="O515" t="s">
        <v>1338</v>
      </c>
      <c r="P515" s="34">
        <v>-4.0742834038989297</v>
      </c>
      <c r="Q515" s="34">
        <v>-2.5328026769846099</v>
      </c>
      <c r="R515" s="34">
        <v>1.5583844016834001</v>
      </c>
      <c r="S515" s="35">
        <v>1</v>
      </c>
    </row>
    <row r="516" spans="1:19">
      <c r="A516" t="s">
        <v>1339</v>
      </c>
      <c r="B516">
        <v>33</v>
      </c>
      <c r="C516">
        <v>372</v>
      </c>
      <c r="D516">
        <v>539</v>
      </c>
      <c r="E516">
        <v>680</v>
      </c>
      <c r="F516">
        <v>805</v>
      </c>
      <c r="G516">
        <v>572</v>
      </c>
      <c r="H516">
        <v>598</v>
      </c>
      <c r="I516">
        <v>421</v>
      </c>
      <c r="J516">
        <v>939</v>
      </c>
      <c r="K516">
        <v>878</v>
      </c>
      <c r="L516">
        <v>1138</v>
      </c>
      <c r="M516">
        <v>813</v>
      </c>
      <c r="N516" t="s">
        <v>1340</v>
      </c>
      <c r="O516" t="s">
        <v>1341</v>
      </c>
      <c r="P516" s="34">
        <v>-2.3686929596705801</v>
      </c>
      <c r="Q516" s="34">
        <v>-1.36761657496578</v>
      </c>
      <c r="R516" s="34">
        <v>1.0223181523848399</v>
      </c>
      <c r="S516" s="35">
        <v>1</v>
      </c>
    </row>
    <row r="517" spans="1:19">
      <c r="A517" t="s">
        <v>1342</v>
      </c>
      <c r="B517">
        <v>13</v>
      </c>
      <c r="C517">
        <v>164</v>
      </c>
      <c r="D517">
        <v>293</v>
      </c>
      <c r="E517">
        <v>332</v>
      </c>
      <c r="F517">
        <v>417</v>
      </c>
      <c r="G517">
        <v>263</v>
      </c>
      <c r="H517">
        <v>308</v>
      </c>
      <c r="I517">
        <v>232</v>
      </c>
      <c r="J517">
        <v>470</v>
      </c>
      <c r="K517">
        <v>373</v>
      </c>
      <c r="L517">
        <v>465</v>
      </c>
      <c r="M517">
        <v>363</v>
      </c>
      <c r="N517" t="s">
        <v>1343</v>
      </c>
      <c r="O517" t="s">
        <v>1344</v>
      </c>
      <c r="P517" s="34">
        <v>-6.4434604395979103E-2</v>
      </c>
      <c r="Q517" s="34">
        <v>7.2035803311078896E-3</v>
      </c>
      <c r="R517" s="34">
        <v>8.9837485198447503E-2</v>
      </c>
      <c r="S517" s="35">
        <v>1</v>
      </c>
    </row>
    <row r="518" spans="1:19">
      <c r="A518" t="s">
        <v>1345</v>
      </c>
      <c r="B518">
        <v>31</v>
      </c>
      <c r="C518">
        <v>362</v>
      </c>
      <c r="D518">
        <v>516</v>
      </c>
      <c r="E518">
        <v>763</v>
      </c>
      <c r="F518">
        <v>805</v>
      </c>
      <c r="G518">
        <v>629</v>
      </c>
      <c r="H518">
        <v>648</v>
      </c>
      <c r="I518">
        <v>516</v>
      </c>
      <c r="J518">
        <v>1056</v>
      </c>
      <c r="K518">
        <v>693</v>
      </c>
      <c r="L518">
        <v>846</v>
      </c>
      <c r="M518">
        <v>671</v>
      </c>
      <c r="N518" t="s">
        <v>1346</v>
      </c>
      <c r="O518" t="s">
        <v>1347</v>
      </c>
      <c r="P518" s="34">
        <v>-3.7906411635039601</v>
      </c>
      <c r="Q518" s="34">
        <v>-2.5153018538810801</v>
      </c>
      <c r="R518" s="34">
        <v>1.2867116882851599</v>
      </c>
      <c r="S518" s="35">
        <v>1</v>
      </c>
    </row>
    <row r="519" spans="1:19">
      <c r="A519" t="s">
        <v>1348</v>
      </c>
      <c r="B519">
        <v>62</v>
      </c>
      <c r="C519">
        <v>349</v>
      </c>
      <c r="D519">
        <v>578</v>
      </c>
      <c r="E519">
        <v>478</v>
      </c>
      <c r="F519">
        <v>407</v>
      </c>
      <c r="G519">
        <v>510</v>
      </c>
      <c r="H519">
        <v>484</v>
      </c>
      <c r="I519">
        <v>379</v>
      </c>
      <c r="J519">
        <v>866</v>
      </c>
      <c r="K519">
        <v>592</v>
      </c>
      <c r="L519">
        <v>651</v>
      </c>
      <c r="M519">
        <v>538</v>
      </c>
      <c r="N519" t="s">
        <v>1349</v>
      </c>
      <c r="O519" t="s">
        <v>67</v>
      </c>
      <c r="P519" s="34">
        <v>-2.18937933620257</v>
      </c>
      <c r="Q519" s="34">
        <v>-1.21115766075259</v>
      </c>
      <c r="R519" s="34">
        <v>0.99766774660660396</v>
      </c>
      <c r="S519" s="35">
        <v>1</v>
      </c>
    </row>
    <row r="520" spans="1:19">
      <c r="A520" t="s">
        <v>1350</v>
      </c>
      <c r="B520">
        <v>42</v>
      </c>
      <c r="C520">
        <v>242</v>
      </c>
      <c r="D520">
        <v>411</v>
      </c>
      <c r="E520">
        <v>495</v>
      </c>
      <c r="F520">
        <v>477</v>
      </c>
      <c r="G520">
        <v>361</v>
      </c>
      <c r="H520">
        <v>393</v>
      </c>
      <c r="I520">
        <v>273</v>
      </c>
      <c r="J520">
        <v>603</v>
      </c>
      <c r="K520">
        <v>840</v>
      </c>
      <c r="L520">
        <v>914</v>
      </c>
      <c r="M520">
        <v>721</v>
      </c>
      <c r="N520" t="s">
        <v>1351</v>
      </c>
      <c r="O520" t="s">
        <v>1352</v>
      </c>
      <c r="P520" s="34">
        <v>0.10935216605430099</v>
      </c>
      <c r="Q520" s="34">
        <v>-1.22103878673426E-3</v>
      </c>
      <c r="R520" s="34">
        <v>-9.1554567156359096E-2</v>
      </c>
      <c r="S520" s="35">
        <v>1</v>
      </c>
    </row>
    <row r="521" spans="1:19">
      <c r="A521" t="s">
        <v>1353</v>
      </c>
      <c r="B521">
        <v>6</v>
      </c>
      <c r="C521">
        <v>116</v>
      </c>
      <c r="D521">
        <v>162</v>
      </c>
      <c r="E521">
        <v>208</v>
      </c>
      <c r="F521">
        <v>239</v>
      </c>
      <c r="G521">
        <v>149</v>
      </c>
      <c r="H521">
        <v>143</v>
      </c>
      <c r="I521">
        <v>152</v>
      </c>
      <c r="J521">
        <v>288</v>
      </c>
      <c r="K521">
        <v>183</v>
      </c>
      <c r="L521">
        <v>198</v>
      </c>
      <c r="M521">
        <v>151</v>
      </c>
      <c r="N521" t="s">
        <v>1354</v>
      </c>
      <c r="O521" t="s">
        <v>1355</v>
      </c>
      <c r="P521" s="34">
        <v>0.13500212734403</v>
      </c>
      <c r="Q521" s="34">
        <v>6.3333700335483301E-2</v>
      </c>
      <c r="R521" s="34">
        <v>-5.4458353972933402E-2</v>
      </c>
      <c r="S521" s="35">
        <v>1</v>
      </c>
    </row>
    <row r="522" spans="1:19">
      <c r="A522" t="s">
        <v>1356</v>
      </c>
      <c r="B522">
        <v>26</v>
      </c>
      <c r="C522">
        <v>192</v>
      </c>
      <c r="D522">
        <v>269</v>
      </c>
      <c r="E522">
        <v>342</v>
      </c>
      <c r="F522">
        <v>409</v>
      </c>
      <c r="G522">
        <v>302</v>
      </c>
      <c r="H522">
        <v>297</v>
      </c>
      <c r="I522">
        <v>251</v>
      </c>
      <c r="J522">
        <v>477</v>
      </c>
      <c r="K522">
        <v>321</v>
      </c>
      <c r="L522">
        <v>418</v>
      </c>
      <c r="M522">
        <v>343</v>
      </c>
      <c r="N522" t="s">
        <v>1357</v>
      </c>
      <c r="O522" t="s">
        <v>67</v>
      </c>
      <c r="P522" s="34">
        <v>-2.02872832620156E-2</v>
      </c>
      <c r="Q522" s="34">
        <v>3.7314008372791398E-2</v>
      </c>
      <c r="R522" s="34">
        <v>7.2511070890511897E-2</v>
      </c>
      <c r="S522" s="35">
        <v>1</v>
      </c>
    </row>
    <row r="523" spans="1:19">
      <c r="A523" t="s">
        <v>1358</v>
      </c>
      <c r="B523">
        <v>19</v>
      </c>
      <c r="C523">
        <v>251</v>
      </c>
      <c r="D523">
        <v>347</v>
      </c>
      <c r="E523">
        <v>445</v>
      </c>
      <c r="F523">
        <v>541</v>
      </c>
      <c r="G523">
        <v>336</v>
      </c>
      <c r="H523">
        <v>399</v>
      </c>
      <c r="I523">
        <v>299</v>
      </c>
      <c r="J523">
        <v>632</v>
      </c>
      <c r="K523">
        <v>543</v>
      </c>
      <c r="L523">
        <v>569</v>
      </c>
      <c r="M523">
        <v>434</v>
      </c>
      <c r="N523" t="s">
        <v>1359</v>
      </c>
      <c r="O523" t="s">
        <v>67</v>
      </c>
      <c r="P523" s="34">
        <v>7.6976342515024193E-2</v>
      </c>
      <c r="Q523" s="34">
        <v>-9.7976218903008103E-2</v>
      </c>
      <c r="R523" s="34">
        <v>-0.15778939818066501</v>
      </c>
      <c r="S523" s="35">
        <v>1</v>
      </c>
    </row>
    <row r="524" spans="1:19">
      <c r="A524" t="s">
        <v>1360</v>
      </c>
      <c r="B524">
        <v>20</v>
      </c>
      <c r="C524">
        <v>117</v>
      </c>
      <c r="D524">
        <v>211</v>
      </c>
      <c r="E524">
        <v>242</v>
      </c>
      <c r="F524">
        <v>276</v>
      </c>
      <c r="G524">
        <v>222</v>
      </c>
      <c r="H524">
        <v>226</v>
      </c>
      <c r="I524">
        <v>176</v>
      </c>
      <c r="J524">
        <v>350</v>
      </c>
      <c r="K524">
        <v>283</v>
      </c>
      <c r="L524">
        <v>312</v>
      </c>
      <c r="M524">
        <v>263</v>
      </c>
      <c r="N524" t="s">
        <v>1361</v>
      </c>
      <c r="O524" t="s">
        <v>1362</v>
      </c>
      <c r="P524" s="34">
        <v>4.4027180783351799E-2</v>
      </c>
      <c r="Q524" s="34">
        <v>3.1686127647377299E-2</v>
      </c>
      <c r="R524" s="34">
        <v>2.9542466655308598E-3</v>
      </c>
      <c r="S524" s="35">
        <v>1</v>
      </c>
    </row>
    <row r="525" spans="1:19">
      <c r="A525" t="s">
        <v>1363</v>
      </c>
      <c r="B525">
        <v>27</v>
      </c>
      <c r="C525">
        <v>237</v>
      </c>
      <c r="D525">
        <v>334</v>
      </c>
      <c r="E525">
        <v>74</v>
      </c>
      <c r="F525">
        <v>65</v>
      </c>
      <c r="G525">
        <v>366</v>
      </c>
      <c r="H525">
        <v>356</v>
      </c>
      <c r="I525">
        <v>297</v>
      </c>
      <c r="J525">
        <v>630</v>
      </c>
      <c r="K525">
        <v>212</v>
      </c>
      <c r="L525">
        <v>260</v>
      </c>
      <c r="M525">
        <v>188</v>
      </c>
      <c r="N525" t="s">
        <v>1364</v>
      </c>
      <c r="O525" t="s">
        <v>1365</v>
      </c>
      <c r="P525" s="34">
        <v>6.1781528486775497E-2</v>
      </c>
      <c r="Q525" s="34">
        <v>0.179323757977465</v>
      </c>
      <c r="R525" s="34">
        <v>0.131884354619908</v>
      </c>
      <c r="S525" s="35">
        <v>1</v>
      </c>
    </row>
    <row r="526" spans="1:19">
      <c r="A526" t="s">
        <v>1366</v>
      </c>
      <c r="B526">
        <v>12</v>
      </c>
      <c r="C526">
        <v>133</v>
      </c>
      <c r="D526">
        <v>207</v>
      </c>
      <c r="E526">
        <v>263</v>
      </c>
      <c r="F526">
        <v>328</v>
      </c>
      <c r="G526">
        <v>222</v>
      </c>
      <c r="H526">
        <v>220</v>
      </c>
      <c r="I526">
        <v>198</v>
      </c>
      <c r="J526">
        <v>389</v>
      </c>
      <c r="K526">
        <v>271</v>
      </c>
      <c r="L526">
        <v>338</v>
      </c>
      <c r="M526">
        <v>273</v>
      </c>
      <c r="N526" t="s">
        <v>1367</v>
      </c>
      <c r="O526" t="s">
        <v>1368</v>
      </c>
      <c r="P526" s="34">
        <v>-1.88455336200772E-3</v>
      </c>
      <c r="Q526" s="34">
        <v>-4.3229505328953699E-2</v>
      </c>
      <c r="R526" s="34">
        <v>-2.84972412679756E-2</v>
      </c>
      <c r="S526" s="35">
        <v>1</v>
      </c>
    </row>
    <row r="527" spans="1:19">
      <c r="A527" t="s">
        <v>1369</v>
      </c>
      <c r="B527">
        <v>30</v>
      </c>
      <c r="C527">
        <v>323</v>
      </c>
      <c r="D527">
        <v>415</v>
      </c>
      <c r="E527">
        <v>530</v>
      </c>
      <c r="F527">
        <v>600</v>
      </c>
      <c r="G527">
        <v>436</v>
      </c>
      <c r="H527">
        <v>456</v>
      </c>
      <c r="I527">
        <v>330</v>
      </c>
      <c r="J527">
        <v>763</v>
      </c>
      <c r="K527">
        <v>458</v>
      </c>
      <c r="L527">
        <v>531</v>
      </c>
      <c r="M527">
        <v>381</v>
      </c>
      <c r="N527" t="s">
        <v>1370</v>
      </c>
      <c r="O527" t="s">
        <v>1371</v>
      </c>
      <c r="P527" s="34">
        <v>0.18309773129418899</v>
      </c>
      <c r="Q527" s="34">
        <v>0.10020944114916</v>
      </c>
      <c r="R527" s="34">
        <v>-6.3788852259559298E-2</v>
      </c>
      <c r="S527" s="35">
        <v>1</v>
      </c>
    </row>
    <row r="528" spans="1:19">
      <c r="A528" t="s">
        <v>1372</v>
      </c>
      <c r="B528">
        <v>29</v>
      </c>
      <c r="C528">
        <v>298</v>
      </c>
      <c r="D528">
        <v>398</v>
      </c>
      <c r="E528">
        <v>581</v>
      </c>
      <c r="F528">
        <v>621</v>
      </c>
      <c r="G528">
        <v>465</v>
      </c>
      <c r="H528">
        <v>477</v>
      </c>
      <c r="I528">
        <v>361</v>
      </c>
      <c r="J528">
        <v>772</v>
      </c>
      <c r="K528">
        <v>524</v>
      </c>
      <c r="L528">
        <v>625</v>
      </c>
      <c r="M528">
        <v>546</v>
      </c>
      <c r="N528" t="s">
        <v>1373</v>
      </c>
      <c r="O528" t="s">
        <v>1374</v>
      </c>
      <c r="P528" s="34">
        <v>0.29147526779561</v>
      </c>
      <c r="Q528" s="34">
        <v>2.3893401834821699E-2</v>
      </c>
      <c r="R528" s="34">
        <v>-0.25487743899998699</v>
      </c>
      <c r="S528" s="35">
        <v>1</v>
      </c>
    </row>
    <row r="529" spans="1:19">
      <c r="A529" t="s">
        <v>1375</v>
      </c>
      <c r="B529">
        <v>17</v>
      </c>
      <c r="C529">
        <v>128</v>
      </c>
      <c r="D529">
        <v>252</v>
      </c>
      <c r="E529">
        <v>283</v>
      </c>
      <c r="F529">
        <v>359</v>
      </c>
      <c r="G529">
        <v>309</v>
      </c>
      <c r="H529">
        <v>319</v>
      </c>
      <c r="I529">
        <v>224</v>
      </c>
      <c r="J529">
        <v>545</v>
      </c>
      <c r="K529">
        <v>370</v>
      </c>
      <c r="L529">
        <v>428</v>
      </c>
      <c r="M529">
        <v>290</v>
      </c>
      <c r="N529" t="s">
        <v>1376</v>
      </c>
      <c r="O529" t="s">
        <v>67</v>
      </c>
      <c r="P529" s="34">
        <v>0.29384118699649597</v>
      </c>
      <c r="Q529" s="34">
        <v>0.100652243801043</v>
      </c>
      <c r="R529" s="34">
        <v>-0.174922807295817</v>
      </c>
      <c r="S529" s="35">
        <v>1</v>
      </c>
    </row>
    <row r="530" spans="1:19">
      <c r="A530" t="s">
        <v>1377</v>
      </c>
      <c r="B530">
        <v>72</v>
      </c>
      <c r="C530">
        <v>441</v>
      </c>
      <c r="D530">
        <v>604</v>
      </c>
      <c r="E530">
        <v>72</v>
      </c>
      <c r="F530">
        <v>69</v>
      </c>
      <c r="G530">
        <v>579</v>
      </c>
      <c r="H530">
        <v>644</v>
      </c>
      <c r="I530">
        <v>483</v>
      </c>
      <c r="J530">
        <v>1068</v>
      </c>
      <c r="K530">
        <v>142</v>
      </c>
      <c r="L530">
        <v>158</v>
      </c>
      <c r="M530">
        <v>138</v>
      </c>
      <c r="N530" t="s">
        <v>1378</v>
      </c>
      <c r="O530" t="s">
        <v>67</v>
      </c>
      <c r="P530" s="34">
        <v>-6.0588307016742303E-2</v>
      </c>
      <c r="Q530" s="34">
        <v>-9.4015796960844902E-2</v>
      </c>
      <c r="R530" s="34">
        <v>-2.2414733175073798E-2</v>
      </c>
      <c r="S530" s="35">
        <v>1</v>
      </c>
    </row>
    <row r="531" spans="1:19">
      <c r="A531" t="s">
        <v>1379</v>
      </c>
      <c r="B531">
        <v>40</v>
      </c>
      <c r="C531">
        <v>262</v>
      </c>
      <c r="D531">
        <v>403</v>
      </c>
      <c r="E531">
        <v>399</v>
      </c>
      <c r="F531">
        <v>416</v>
      </c>
      <c r="G531">
        <v>442</v>
      </c>
      <c r="H531">
        <v>483</v>
      </c>
      <c r="I531">
        <v>364</v>
      </c>
      <c r="J531">
        <v>842</v>
      </c>
      <c r="K531">
        <v>758</v>
      </c>
      <c r="L531">
        <v>878</v>
      </c>
      <c r="M531">
        <v>674</v>
      </c>
      <c r="N531" t="s">
        <v>1380</v>
      </c>
      <c r="O531" t="s">
        <v>67</v>
      </c>
      <c r="P531" s="34">
        <v>-0.43469943835389901</v>
      </c>
      <c r="Q531" s="34">
        <v>-0.23017072062299901</v>
      </c>
      <c r="R531" s="34">
        <v>0.21908841111869501</v>
      </c>
      <c r="S531" s="35">
        <v>1</v>
      </c>
    </row>
    <row r="532" spans="1:19">
      <c r="A532" t="s">
        <v>1381</v>
      </c>
      <c r="B532">
        <v>66</v>
      </c>
      <c r="C532">
        <v>474</v>
      </c>
      <c r="D532">
        <v>762</v>
      </c>
      <c r="E532">
        <v>898</v>
      </c>
      <c r="F532">
        <v>958</v>
      </c>
      <c r="G532">
        <v>744</v>
      </c>
      <c r="H532">
        <v>738</v>
      </c>
      <c r="I532">
        <v>598</v>
      </c>
      <c r="J532">
        <v>1322</v>
      </c>
      <c r="K532">
        <v>1184</v>
      </c>
      <c r="L532">
        <v>1415</v>
      </c>
      <c r="M532">
        <v>1030</v>
      </c>
      <c r="N532" t="s">
        <v>1382</v>
      </c>
      <c r="O532" t="s">
        <v>67</v>
      </c>
      <c r="P532" s="34">
        <v>-1.71967988770786E-2</v>
      </c>
      <c r="Q532" s="34">
        <v>9.4599459350911505E-2</v>
      </c>
      <c r="R532" s="34">
        <v>0.13008322704362801</v>
      </c>
      <c r="S532" s="35">
        <v>1</v>
      </c>
    </row>
    <row r="533" spans="1:19">
      <c r="A533" t="s">
        <v>1383</v>
      </c>
      <c r="B533">
        <v>53</v>
      </c>
      <c r="C533">
        <v>405</v>
      </c>
      <c r="D533">
        <v>567</v>
      </c>
      <c r="E533">
        <v>737</v>
      </c>
      <c r="F533">
        <v>842</v>
      </c>
      <c r="G533">
        <v>593</v>
      </c>
      <c r="H533">
        <v>604</v>
      </c>
      <c r="I533">
        <v>464</v>
      </c>
      <c r="J533">
        <v>976</v>
      </c>
      <c r="K533">
        <v>1427</v>
      </c>
      <c r="L533">
        <v>1607</v>
      </c>
      <c r="M533">
        <v>1288</v>
      </c>
      <c r="N533" t="s">
        <v>1384</v>
      </c>
      <c r="O533" t="s">
        <v>67</v>
      </c>
      <c r="P533" s="34">
        <v>3.35782619856922E-2</v>
      </c>
      <c r="Q533" s="34">
        <v>4.7496330366406499E-2</v>
      </c>
      <c r="R533" s="34">
        <v>2.7848632414168701E-2</v>
      </c>
      <c r="S533" s="35">
        <v>1</v>
      </c>
    </row>
    <row r="534" spans="1:19">
      <c r="A534" t="s">
        <v>1385</v>
      </c>
      <c r="B534">
        <v>12</v>
      </c>
      <c r="C534">
        <v>203</v>
      </c>
      <c r="D534">
        <v>251</v>
      </c>
      <c r="E534">
        <v>361</v>
      </c>
      <c r="F534">
        <v>482</v>
      </c>
      <c r="G534">
        <v>284</v>
      </c>
      <c r="H534">
        <v>370</v>
      </c>
      <c r="I534">
        <v>252</v>
      </c>
      <c r="J534">
        <v>561</v>
      </c>
      <c r="K534">
        <v>428</v>
      </c>
      <c r="L534">
        <v>532</v>
      </c>
      <c r="M534">
        <v>442</v>
      </c>
      <c r="N534" t="s">
        <v>1386</v>
      </c>
      <c r="O534" t="s">
        <v>1387</v>
      </c>
      <c r="P534" s="34">
        <v>9.6890223865861894E-2</v>
      </c>
      <c r="Q534" s="34">
        <v>-0.121112537692192</v>
      </c>
      <c r="R534" s="34">
        <v>-0.20589261586110499</v>
      </c>
      <c r="S534" s="35">
        <v>1</v>
      </c>
    </row>
    <row r="535" spans="1:19">
      <c r="A535" t="s">
        <v>1388</v>
      </c>
      <c r="B535">
        <v>16</v>
      </c>
      <c r="C535">
        <v>197</v>
      </c>
      <c r="D535">
        <v>271</v>
      </c>
      <c r="E535">
        <v>383</v>
      </c>
      <c r="F535">
        <v>467</v>
      </c>
      <c r="G535">
        <v>304</v>
      </c>
      <c r="H535">
        <v>345</v>
      </c>
      <c r="I535">
        <v>284</v>
      </c>
      <c r="J535">
        <v>529</v>
      </c>
      <c r="K535">
        <v>457</v>
      </c>
      <c r="L535">
        <v>538</v>
      </c>
      <c r="M535">
        <v>419</v>
      </c>
      <c r="N535" t="s">
        <v>1389</v>
      </c>
      <c r="O535" t="s">
        <v>1390</v>
      </c>
      <c r="P535" s="34">
        <v>-1.1102972390325101</v>
      </c>
      <c r="Q535" s="34">
        <v>-0.45388712373910201</v>
      </c>
      <c r="R535" s="34">
        <v>0.66732150727289896</v>
      </c>
      <c r="S535" s="35">
        <v>1</v>
      </c>
    </row>
    <row r="536" spans="1:19">
      <c r="A536" t="s">
        <v>1391</v>
      </c>
      <c r="B536">
        <v>41</v>
      </c>
      <c r="C536">
        <v>388</v>
      </c>
      <c r="D536">
        <v>583</v>
      </c>
      <c r="E536">
        <v>735</v>
      </c>
      <c r="F536">
        <v>795</v>
      </c>
      <c r="G536">
        <v>597</v>
      </c>
      <c r="H536">
        <v>637</v>
      </c>
      <c r="I536">
        <v>442</v>
      </c>
      <c r="J536">
        <v>1019</v>
      </c>
      <c r="K536">
        <v>769</v>
      </c>
      <c r="L536">
        <v>846</v>
      </c>
      <c r="M536">
        <v>690</v>
      </c>
      <c r="N536" t="s">
        <v>1392</v>
      </c>
      <c r="O536" t="s">
        <v>67</v>
      </c>
      <c r="P536" s="34">
        <v>0.16705805559613099</v>
      </c>
      <c r="Q536" s="34">
        <v>5.0032420492948801E-2</v>
      </c>
      <c r="R536" s="34">
        <v>-0.10210388669999799</v>
      </c>
      <c r="S536" s="35">
        <v>1</v>
      </c>
    </row>
    <row r="537" spans="1:19">
      <c r="A537" t="s">
        <v>1393</v>
      </c>
      <c r="B537">
        <v>7</v>
      </c>
      <c r="C537">
        <v>118</v>
      </c>
      <c r="D537">
        <v>203</v>
      </c>
      <c r="E537">
        <v>83</v>
      </c>
      <c r="F537">
        <v>83</v>
      </c>
      <c r="G537">
        <v>251</v>
      </c>
      <c r="H537">
        <v>249</v>
      </c>
      <c r="I537">
        <v>196</v>
      </c>
      <c r="J537">
        <v>467</v>
      </c>
      <c r="K537">
        <v>178</v>
      </c>
      <c r="L537">
        <v>227</v>
      </c>
      <c r="M537">
        <v>184</v>
      </c>
      <c r="N537" t="s">
        <v>1394</v>
      </c>
      <c r="O537" t="s">
        <v>67</v>
      </c>
      <c r="P537" s="34">
        <v>0.11993476772237199</v>
      </c>
      <c r="Q537" s="34">
        <v>0.100270902224579</v>
      </c>
      <c r="R537" s="34">
        <v>-3.5403323741899999E-3</v>
      </c>
      <c r="S537" s="35">
        <v>1</v>
      </c>
    </row>
    <row r="538" spans="1:19">
      <c r="A538" t="s">
        <v>1395</v>
      </c>
      <c r="B538">
        <v>29</v>
      </c>
      <c r="C538">
        <v>296</v>
      </c>
      <c r="D538">
        <v>477</v>
      </c>
      <c r="E538">
        <v>518</v>
      </c>
      <c r="F538">
        <v>544</v>
      </c>
      <c r="G538">
        <v>529</v>
      </c>
      <c r="H538">
        <v>580</v>
      </c>
      <c r="I538">
        <v>374</v>
      </c>
      <c r="J538">
        <v>848</v>
      </c>
      <c r="K538">
        <v>741</v>
      </c>
      <c r="L538">
        <v>815</v>
      </c>
      <c r="M538">
        <v>660</v>
      </c>
      <c r="N538" t="s">
        <v>1396</v>
      </c>
      <c r="O538" t="s">
        <v>1397</v>
      </c>
      <c r="P538" s="34">
        <v>9.4731544428936998E-2</v>
      </c>
      <c r="Q538" s="34">
        <v>2.64439472087671E-2</v>
      </c>
      <c r="R538" s="34">
        <v>-6.1699785348810203E-2</v>
      </c>
      <c r="S538" s="35">
        <v>1</v>
      </c>
    </row>
    <row r="539" spans="1:19">
      <c r="A539" t="s">
        <v>1398</v>
      </c>
      <c r="B539">
        <v>45</v>
      </c>
      <c r="C539">
        <v>436</v>
      </c>
      <c r="D539">
        <v>653</v>
      </c>
      <c r="E539">
        <v>7</v>
      </c>
      <c r="F539">
        <v>16</v>
      </c>
      <c r="G539">
        <v>702</v>
      </c>
      <c r="H539">
        <v>909</v>
      </c>
      <c r="I539">
        <v>623</v>
      </c>
      <c r="J539">
        <v>1370</v>
      </c>
      <c r="K539">
        <v>35</v>
      </c>
      <c r="L539">
        <v>42</v>
      </c>
      <c r="M539">
        <v>27</v>
      </c>
      <c r="N539" t="s">
        <v>1399</v>
      </c>
      <c r="O539" t="s">
        <v>1400</v>
      </c>
      <c r="P539" s="34">
        <v>4.8855428532063899E-2</v>
      </c>
      <c r="Q539" s="34">
        <v>-2.0077722081399602E-2</v>
      </c>
      <c r="R539" s="34">
        <v>-5.3328208467369999E-2</v>
      </c>
      <c r="S539" s="35">
        <v>1</v>
      </c>
    </row>
    <row r="540" spans="1:19">
      <c r="A540" t="s">
        <v>1401</v>
      </c>
      <c r="B540">
        <v>30</v>
      </c>
      <c r="C540">
        <v>361</v>
      </c>
      <c r="D540">
        <v>548</v>
      </c>
      <c r="E540">
        <v>673</v>
      </c>
      <c r="F540">
        <v>789</v>
      </c>
      <c r="G540">
        <v>576</v>
      </c>
      <c r="H540">
        <v>597</v>
      </c>
      <c r="I540">
        <v>480</v>
      </c>
      <c r="J540">
        <v>1006</v>
      </c>
      <c r="K540">
        <v>1270</v>
      </c>
      <c r="L540">
        <v>1457</v>
      </c>
      <c r="M540">
        <v>1052</v>
      </c>
      <c r="N540" t="s">
        <v>1402</v>
      </c>
      <c r="O540" t="s">
        <v>67</v>
      </c>
      <c r="P540" s="34">
        <v>0.13131226073473201</v>
      </c>
      <c r="Q540" s="34">
        <v>-3.9961006361284301E-2</v>
      </c>
      <c r="R540" s="34">
        <v>-0.15675400752163399</v>
      </c>
      <c r="S540" s="35">
        <v>1</v>
      </c>
    </row>
    <row r="541" spans="1:19">
      <c r="A541" t="s">
        <v>1403</v>
      </c>
      <c r="B541">
        <v>16</v>
      </c>
      <c r="C541">
        <v>124</v>
      </c>
      <c r="D541">
        <v>167</v>
      </c>
      <c r="E541">
        <v>269</v>
      </c>
      <c r="F541">
        <v>316</v>
      </c>
      <c r="G541">
        <v>219</v>
      </c>
      <c r="H541">
        <v>211</v>
      </c>
      <c r="I541">
        <v>129</v>
      </c>
      <c r="J541">
        <v>360</v>
      </c>
      <c r="K541">
        <v>252</v>
      </c>
      <c r="L541">
        <v>321</v>
      </c>
      <c r="M541">
        <v>230</v>
      </c>
      <c r="N541" t="s">
        <v>1404</v>
      </c>
      <c r="O541" t="s">
        <v>67</v>
      </c>
      <c r="P541" s="34">
        <v>0.137647703453742</v>
      </c>
      <c r="Q541" s="34">
        <v>-2.4114288518250902E-2</v>
      </c>
      <c r="R541" s="34">
        <v>-0.13743292429412801</v>
      </c>
      <c r="S541" s="35">
        <v>1</v>
      </c>
    </row>
    <row r="542" spans="1:19">
      <c r="A542" t="s">
        <v>1405</v>
      </c>
      <c r="B542">
        <v>30</v>
      </c>
      <c r="C542">
        <v>319</v>
      </c>
      <c r="D542">
        <v>415</v>
      </c>
      <c r="E542">
        <v>584</v>
      </c>
      <c r="F542">
        <v>666</v>
      </c>
      <c r="G542">
        <v>483</v>
      </c>
      <c r="H542">
        <v>518</v>
      </c>
      <c r="I542">
        <v>398</v>
      </c>
      <c r="J542">
        <v>805</v>
      </c>
      <c r="K542">
        <v>569</v>
      </c>
      <c r="L542">
        <v>728</v>
      </c>
      <c r="M542">
        <v>534</v>
      </c>
      <c r="N542" t="s">
        <v>1406</v>
      </c>
      <c r="O542" t="s">
        <v>67</v>
      </c>
      <c r="P542" s="34">
        <v>0.101308715878958</v>
      </c>
      <c r="Q542" s="34">
        <v>4.23285774522415E-2</v>
      </c>
      <c r="R542" s="34">
        <v>-3.6416491704171397E-2</v>
      </c>
      <c r="S542" s="35">
        <v>1</v>
      </c>
    </row>
    <row r="543" spans="1:19">
      <c r="A543" t="s">
        <v>1407</v>
      </c>
      <c r="B543">
        <v>25</v>
      </c>
      <c r="C543">
        <v>314</v>
      </c>
      <c r="D543">
        <v>477</v>
      </c>
      <c r="E543">
        <v>161</v>
      </c>
      <c r="F543">
        <v>165</v>
      </c>
      <c r="G543">
        <v>461</v>
      </c>
      <c r="H543">
        <v>468</v>
      </c>
      <c r="I543">
        <v>358</v>
      </c>
      <c r="J543">
        <v>759</v>
      </c>
      <c r="K543">
        <v>391</v>
      </c>
      <c r="L543">
        <v>434</v>
      </c>
      <c r="M543">
        <v>352</v>
      </c>
      <c r="N543" t="s">
        <v>1408</v>
      </c>
      <c r="O543" t="s">
        <v>67</v>
      </c>
      <c r="P543" s="34">
        <v>-0.192809034272936</v>
      </c>
      <c r="Q543" s="34">
        <v>0.14624847771386401</v>
      </c>
      <c r="R543" s="34">
        <v>0.35084115966713703</v>
      </c>
      <c r="S543" s="35">
        <v>1</v>
      </c>
    </row>
    <row r="544" spans="1:19">
      <c r="A544" t="s">
        <v>1409</v>
      </c>
      <c r="B544">
        <v>30</v>
      </c>
      <c r="C544">
        <v>231</v>
      </c>
      <c r="D544">
        <v>253</v>
      </c>
      <c r="E544">
        <v>10</v>
      </c>
      <c r="F544">
        <v>10</v>
      </c>
      <c r="G544">
        <v>287</v>
      </c>
      <c r="H544">
        <v>246</v>
      </c>
      <c r="I544">
        <v>207</v>
      </c>
      <c r="J544">
        <v>426</v>
      </c>
      <c r="K544">
        <v>16</v>
      </c>
      <c r="L544">
        <v>22</v>
      </c>
      <c r="M544">
        <v>13</v>
      </c>
      <c r="N544" t="s">
        <v>1410</v>
      </c>
      <c r="O544" t="s">
        <v>67</v>
      </c>
      <c r="P544" s="34">
        <v>-0.114528133881069</v>
      </c>
      <c r="Q544" s="34">
        <v>-3.6808351205973901E-2</v>
      </c>
      <c r="R544" s="34">
        <v>8.9906841788043604E-2</v>
      </c>
      <c r="S544" s="35">
        <v>1</v>
      </c>
    </row>
    <row r="545" spans="1:19">
      <c r="A545" t="s">
        <v>1411</v>
      </c>
      <c r="B545">
        <v>26</v>
      </c>
      <c r="C545">
        <v>289</v>
      </c>
      <c r="D545">
        <v>421</v>
      </c>
      <c r="E545">
        <v>570</v>
      </c>
      <c r="F545">
        <v>624</v>
      </c>
      <c r="G545">
        <v>403</v>
      </c>
      <c r="H545">
        <v>465</v>
      </c>
      <c r="I545">
        <v>332</v>
      </c>
      <c r="J545">
        <v>755</v>
      </c>
      <c r="K545">
        <v>548</v>
      </c>
      <c r="L545">
        <v>592</v>
      </c>
      <c r="M545">
        <v>520</v>
      </c>
      <c r="N545" t="s">
        <v>1412</v>
      </c>
      <c r="O545" t="s">
        <v>1413</v>
      </c>
      <c r="P545" s="34">
        <v>1.6643871056739201E-2</v>
      </c>
      <c r="Q545" s="34">
        <v>9.71577811147874E-2</v>
      </c>
      <c r="R545" s="34">
        <v>9.6502840224387598E-2</v>
      </c>
      <c r="S545" s="35">
        <v>1</v>
      </c>
    </row>
    <row r="546" spans="1:19">
      <c r="A546" t="s">
        <v>1414</v>
      </c>
      <c r="B546">
        <v>16</v>
      </c>
      <c r="C546">
        <v>184</v>
      </c>
      <c r="D546">
        <v>315</v>
      </c>
      <c r="E546">
        <v>135</v>
      </c>
      <c r="F546">
        <v>195</v>
      </c>
      <c r="G546">
        <v>324</v>
      </c>
      <c r="H546">
        <v>337</v>
      </c>
      <c r="I546">
        <v>260</v>
      </c>
      <c r="J546">
        <v>580</v>
      </c>
      <c r="K546">
        <v>285</v>
      </c>
      <c r="L546">
        <v>346</v>
      </c>
      <c r="M546">
        <v>258</v>
      </c>
      <c r="N546" t="s">
        <v>1415</v>
      </c>
      <c r="O546" t="s">
        <v>67</v>
      </c>
      <c r="P546" s="34">
        <v>0.39445610466026299</v>
      </c>
      <c r="Q546" s="34">
        <v>0.115864942964836</v>
      </c>
      <c r="R546" s="34">
        <v>-0.26100814674200901</v>
      </c>
      <c r="S546" s="35">
        <v>1</v>
      </c>
    </row>
    <row r="547" spans="1:19">
      <c r="A547" t="s">
        <v>1416</v>
      </c>
      <c r="B547">
        <v>52</v>
      </c>
      <c r="C547">
        <v>366</v>
      </c>
      <c r="D547">
        <v>464</v>
      </c>
      <c r="E547">
        <v>620</v>
      </c>
      <c r="F547">
        <v>695</v>
      </c>
      <c r="G547">
        <v>495</v>
      </c>
      <c r="H547">
        <v>483</v>
      </c>
      <c r="I547">
        <v>394</v>
      </c>
      <c r="J547">
        <v>817</v>
      </c>
      <c r="K547">
        <v>621</v>
      </c>
      <c r="L547">
        <v>810</v>
      </c>
      <c r="M547">
        <v>603</v>
      </c>
      <c r="N547" t="s">
        <v>1417</v>
      </c>
      <c r="O547" t="s">
        <v>1418</v>
      </c>
      <c r="P547" s="34">
        <v>0.29935525098489602</v>
      </c>
      <c r="Q547" s="34">
        <v>0.145943894905842</v>
      </c>
      <c r="R547" s="34">
        <v>-0.137886766644052</v>
      </c>
      <c r="S547" s="35">
        <v>1</v>
      </c>
    </row>
    <row r="548" spans="1:19">
      <c r="A548" t="s">
        <v>1419</v>
      </c>
      <c r="B548">
        <v>37</v>
      </c>
      <c r="C548">
        <v>363</v>
      </c>
      <c r="D548">
        <v>517</v>
      </c>
      <c r="E548">
        <v>587</v>
      </c>
      <c r="F548">
        <v>677</v>
      </c>
      <c r="G548">
        <v>535</v>
      </c>
      <c r="H548">
        <v>575</v>
      </c>
      <c r="I548">
        <v>428</v>
      </c>
      <c r="J548">
        <v>864</v>
      </c>
      <c r="K548">
        <v>837</v>
      </c>
      <c r="L548">
        <v>1070</v>
      </c>
      <c r="M548">
        <v>802</v>
      </c>
      <c r="N548" t="s">
        <v>1420</v>
      </c>
      <c r="O548" t="s">
        <v>1421</v>
      </c>
      <c r="P548" s="34">
        <v>1.5255740600684299E-2</v>
      </c>
      <c r="Q548" s="34">
        <v>2.98460221404264E-2</v>
      </c>
      <c r="R548" s="34">
        <v>2.9410234269736199E-2</v>
      </c>
      <c r="S548" s="35">
        <v>1</v>
      </c>
    </row>
    <row r="549" spans="1:19">
      <c r="A549" t="s">
        <v>1422</v>
      </c>
      <c r="B549">
        <v>28</v>
      </c>
      <c r="C549">
        <v>391</v>
      </c>
      <c r="D549">
        <v>530</v>
      </c>
      <c r="E549">
        <v>80</v>
      </c>
      <c r="F549">
        <v>78</v>
      </c>
      <c r="G549">
        <v>547</v>
      </c>
      <c r="H549">
        <v>584</v>
      </c>
      <c r="I549">
        <v>432</v>
      </c>
      <c r="J549">
        <v>940</v>
      </c>
      <c r="K549">
        <v>152</v>
      </c>
      <c r="L549">
        <v>163</v>
      </c>
      <c r="M549">
        <v>102</v>
      </c>
      <c r="N549" t="s">
        <v>1423</v>
      </c>
      <c r="O549" t="s">
        <v>1424</v>
      </c>
      <c r="P549" s="34">
        <v>-6.1219244146637902E-2</v>
      </c>
      <c r="Q549" s="34">
        <v>3.1274685884064103E-2</v>
      </c>
      <c r="R549" s="34">
        <v>0.105541317493535</v>
      </c>
      <c r="S549" s="35">
        <v>1</v>
      </c>
    </row>
    <row r="550" spans="1:19">
      <c r="A550" t="s">
        <v>1425</v>
      </c>
      <c r="B550">
        <v>28</v>
      </c>
      <c r="C550">
        <v>230</v>
      </c>
      <c r="D550">
        <v>338</v>
      </c>
      <c r="E550">
        <v>31</v>
      </c>
      <c r="F550">
        <v>22</v>
      </c>
      <c r="G550">
        <v>397</v>
      </c>
      <c r="H550">
        <v>417</v>
      </c>
      <c r="I550">
        <v>290</v>
      </c>
      <c r="J550">
        <v>692</v>
      </c>
      <c r="K550">
        <v>58</v>
      </c>
      <c r="L550">
        <v>57</v>
      </c>
      <c r="M550">
        <v>48</v>
      </c>
      <c r="N550" t="s">
        <v>1426</v>
      </c>
      <c r="O550" t="s">
        <v>1427</v>
      </c>
      <c r="P550" s="34">
        <v>7.4491656957133098E-2</v>
      </c>
      <c r="Q550" s="34">
        <v>4.4002614499524299E-2</v>
      </c>
      <c r="R550" s="34">
        <v>-1.64180673084415E-2</v>
      </c>
      <c r="S550" s="35">
        <v>1</v>
      </c>
    </row>
    <row r="551" spans="1:19">
      <c r="A551" t="s">
        <v>1428</v>
      </c>
      <c r="B551">
        <v>69</v>
      </c>
      <c r="C551">
        <v>480</v>
      </c>
      <c r="D551">
        <v>642</v>
      </c>
      <c r="E551">
        <v>138</v>
      </c>
      <c r="F551">
        <v>138</v>
      </c>
      <c r="G551">
        <v>664</v>
      </c>
      <c r="H551">
        <v>745</v>
      </c>
      <c r="I551">
        <v>559</v>
      </c>
      <c r="J551">
        <v>1202</v>
      </c>
      <c r="K551">
        <v>287</v>
      </c>
      <c r="L551">
        <v>362</v>
      </c>
      <c r="M551">
        <v>261</v>
      </c>
      <c r="N551" t="s">
        <v>1429</v>
      </c>
      <c r="O551" t="s">
        <v>1430</v>
      </c>
      <c r="P551" s="34">
        <v>0.22255231078172699</v>
      </c>
      <c r="Q551" s="34">
        <v>9.7403491537691206E-2</v>
      </c>
      <c r="R551" s="34">
        <v>-0.106975859285854</v>
      </c>
      <c r="S551" s="35">
        <v>1</v>
      </c>
    </row>
    <row r="552" spans="1:19">
      <c r="A552" t="s">
        <v>1431</v>
      </c>
      <c r="B552">
        <v>31</v>
      </c>
      <c r="C552">
        <v>293</v>
      </c>
      <c r="D552">
        <v>429</v>
      </c>
      <c r="E552">
        <v>79</v>
      </c>
      <c r="F552">
        <v>85</v>
      </c>
      <c r="G552">
        <v>420</v>
      </c>
      <c r="H552">
        <v>464</v>
      </c>
      <c r="I552">
        <v>355</v>
      </c>
      <c r="J552">
        <v>724</v>
      </c>
      <c r="K552">
        <v>218</v>
      </c>
      <c r="L552">
        <v>225</v>
      </c>
      <c r="M552">
        <v>194</v>
      </c>
      <c r="N552" t="s">
        <v>1432</v>
      </c>
      <c r="O552" t="s">
        <v>67</v>
      </c>
      <c r="P552" s="34">
        <v>0.14404851941941399</v>
      </c>
      <c r="Q552" s="34">
        <v>7.9861384310819794E-2</v>
      </c>
      <c r="R552" s="34">
        <v>-4.8861772721260702E-2</v>
      </c>
      <c r="S552" s="35">
        <v>1</v>
      </c>
    </row>
    <row r="553" spans="1:19">
      <c r="A553" t="s">
        <v>1433</v>
      </c>
      <c r="B553">
        <v>35</v>
      </c>
      <c r="C553">
        <v>320</v>
      </c>
      <c r="D553">
        <v>527</v>
      </c>
      <c r="E553">
        <v>672</v>
      </c>
      <c r="F553">
        <v>826</v>
      </c>
      <c r="G553">
        <v>563</v>
      </c>
      <c r="H553">
        <v>605</v>
      </c>
      <c r="I553">
        <v>454</v>
      </c>
      <c r="J553">
        <v>1049</v>
      </c>
      <c r="K553">
        <v>776</v>
      </c>
      <c r="L553">
        <v>929</v>
      </c>
      <c r="M553">
        <v>668</v>
      </c>
      <c r="N553" t="s">
        <v>1434</v>
      </c>
      <c r="O553" t="s">
        <v>1435</v>
      </c>
      <c r="P553" s="34">
        <v>0.13393352643277301</v>
      </c>
      <c r="Q553" s="34">
        <v>4.81052937033924E-2</v>
      </c>
      <c r="R553" s="34">
        <v>-7.90865142912653E-2</v>
      </c>
      <c r="S553" s="35">
        <v>1</v>
      </c>
    </row>
    <row r="554" spans="1:19">
      <c r="A554" t="s">
        <v>1436</v>
      </c>
      <c r="B554">
        <v>33</v>
      </c>
      <c r="C554">
        <v>256</v>
      </c>
      <c r="D554">
        <v>414</v>
      </c>
      <c r="E554">
        <v>501</v>
      </c>
      <c r="F554">
        <v>616</v>
      </c>
      <c r="G554">
        <v>466</v>
      </c>
      <c r="H554">
        <v>442</v>
      </c>
      <c r="I554">
        <v>343</v>
      </c>
      <c r="J554">
        <v>751</v>
      </c>
      <c r="K554">
        <v>576</v>
      </c>
      <c r="L554">
        <v>607</v>
      </c>
      <c r="M554">
        <v>510</v>
      </c>
      <c r="N554" t="s">
        <v>1437</v>
      </c>
      <c r="O554" t="s">
        <v>1438</v>
      </c>
      <c r="P554" s="34">
        <v>0.211956400934766</v>
      </c>
      <c r="Q554" s="34">
        <v>5.3571038269546803E-2</v>
      </c>
      <c r="R554" s="34">
        <v>-0.13970936988049701</v>
      </c>
      <c r="S554" s="35">
        <v>1</v>
      </c>
    </row>
    <row r="555" spans="1:19">
      <c r="A555" t="s">
        <v>1439</v>
      </c>
      <c r="B555">
        <v>18</v>
      </c>
      <c r="C555">
        <v>303</v>
      </c>
      <c r="D555">
        <v>390</v>
      </c>
      <c r="E555">
        <v>575</v>
      </c>
      <c r="F555">
        <v>659</v>
      </c>
      <c r="G555">
        <v>466</v>
      </c>
      <c r="H555">
        <v>520</v>
      </c>
      <c r="I555">
        <v>380</v>
      </c>
      <c r="J555">
        <v>779</v>
      </c>
      <c r="K555">
        <v>594</v>
      </c>
      <c r="L555">
        <v>666</v>
      </c>
      <c r="M555">
        <v>521</v>
      </c>
      <c r="N555" t="s">
        <v>1440</v>
      </c>
      <c r="O555" t="s">
        <v>1441</v>
      </c>
      <c r="P555" s="34">
        <v>-9.4140845881551305E-2</v>
      </c>
      <c r="Q555" s="34">
        <v>4.3250132767086398E-2</v>
      </c>
      <c r="R555" s="34">
        <v>0.16742911544535199</v>
      </c>
      <c r="S555" s="35">
        <v>1</v>
      </c>
    </row>
    <row r="556" spans="1:19">
      <c r="A556" t="s">
        <v>1442</v>
      </c>
      <c r="B556">
        <v>31</v>
      </c>
      <c r="C556">
        <v>265</v>
      </c>
      <c r="D556">
        <v>370</v>
      </c>
      <c r="E556">
        <v>493</v>
      </c>
      <c r="F556">
        <v>543</v>
      </c>
      <c r="G556">
        <v>383</v>
      </c>
      <c r="H556">
        <v>475</v>
      </c>
      <c r="I556">
        <v>305</v>
      </c>
      <c r="J556">
        <v>598</v>
      </c>
      <c r="K556">
        <v>469</v>
      </c>
      <c r="L556">
        <v>562</v>
      </c>
      <c r="M556">
        <v>439</v>
      </c>
      <c r="N556" t="s">
        <v>1443</v>
      </c>
      <c r="O556" t="s">
        <v>1444</v>
      </c>
      <c r="P556" s="34">
        <v>-7.7101697000888494E-2</v>
      </c>
      <c r="Q556" s="34">
        <v>-0.54364709037805603</v>
      </c>
      <c r="R556" s="34">
        <v>-0.45266935008896197</v>
      </c>
      <c r="S556" s="35">
        <v>1</v>
      </c>
    </row>
    <row r="557" spans="1:19">
      <c r="A557" t="s">
        <v>1445</v>
      </c>
      <c r="B557">
        <v>16</v>
      </c>
      <c r="C557">
        <v>162</v>
      </c>
      <c r="D557">
        <v>232</v>
      </c>
      <c r="E557">
        <v>325</v>
      </c>
      <c r="F557">
        <v>363</v>
      </c>
      <c r="G557">
        <v>243</v>
      </c>
      <c r="H557">
        <v>309</v>
      </c>
      <c r="I557">
        <v>195</v>
      </c>
      <c r="J557">
        <v>487</v>
      </c>
      <c r="K557">
        <v>362</v>
      </c>
      <c r="L557">
        <v>455</v>
      </c>
      <c r="M557">
        <v>346</v>
      </c>
      <c r="N557" t="s">
        <v>1446</v>
      </c>
      <c r="O557" t="s">
        <v>67</v>
      </c>
      <c r="P557" s="34">
        <v>2.7316100264753899E-2</v>
      </c>
      <c r="Q557" s="34">
        <v>7.3905152783512798E-2</v>
      </c>
      <c r="R557" s="34">
        <v>6.1316212933380701E-2</v>
      </c>
      <c r="S557" s="35">
        <v>1</v>
      </c>
    </row>
    <row r="558" spans="1:19">
      <c r="A558" t="s">
        <v>1447</v>
      </c>
      <c r="B558">
        <v>41</v>
      </c>
      <c r="C558">
        <v>224</v>
      </c>
      <c r="D558">
        <v>321</v>
      </c>
      <c r="E558">
        <v>394</v>
      </c>
      <c r="F558">
        <v>427</v>
      </c>
      <c r="G558">
        <v>307</v>
      </c>
      <c r="H558">
        <v>352</v>
      </c>
      <c r="I558">
        <v>245</v>
      </c>
      <c r="J558">
        <v>521</v>
      </c>
      <c r="K558">
        <v>383</v>
      </c>
      <c r="L558">
        <v>505</v>
      </c>
      <c r="M558">
        <v>365</v>
      </c>
      <c r="N558" t="s">
        <v>1448</v>
      </c>
      <c r="O558" t="s">
        <v>67</v>
      </c>
      <c r="P558" s="34">
        <v>0.146084320905605</v>
      </c>
      <c r="Q558" s="34">
        <v>0.13216273742443699</v>
      </c>
      <c r="R558" s="34">
        <v>-5.1790866941334697E-5</v>
      </c>
      <c r="S558" s="35">
        <v>1</v>
      </c>
    </row>
    <row r="559" spans="1:19">
      <c r="A559" t="s">
        <v>1449</v>
      </c>
      <c r="B559">
        <v>27</v>
      </c>
      <c r="C559">
        <v>188</v>
      </c>
      <c r="D559">
        <v>273</v>
      </c>
      <c r="E559">
        <v>223</v>
      </c>
      <c r="F559">
        <v>235</v>
      </c>
      <c r="G559">
        <v>302</v>
      </c>
      <c r="H559">
        <v>295</v>
      </c>
      <c r="I559">
        <v>225</v>
      </c>
      <c r="J559">
        <v>494</v>
      </c>
      <c r="K559">
        <v>286</v>
      </c>
      <c r="L559">
        <v>294</v>
      </c>
      <c r="M559">
        <v>232</v>
      </c>
      <c r="N559" t="s">
        <v>1450</v>
      </c>
      <c r="O559" t="s">
        <v>67</v>
      </c>
      <c r="P559" s="34">
        <v>4.8466528299077903E-2</v>
      </c>
      <c r="Q559" s="34">
        <v>-2.7243367560956099E-2</v>
      </c>
      <c r="R559" s="34">
        <v>-6.6031571716145196E-2</v>
      </c>
      <c r="S559" s="35">
        <v>1</v>
      </c>
    </row>
    <row r="560" spans="1:19">
      <c r="A560" t="s">
        <v>1451</v>
      </c>
      <c r="B560">
        <v>25</v>
      </c>
      <c r="C560">
        <v>196</v>
      </c>
      <c r="D560">
        <v>287</v>
      </c>
      <c r="E560">
        <v>142</v>
      </c>
      <c r="F560">
        <v>144</v>
      </c>
      <c r="G560">
        <v>355</v>
      </c>
      <c r="H560">
        <v>370</v>
      </c>
      <c r="I560">
        <v>283</v>
      </c>
      <c r="J560">
        <v>622</v>
      </c>
      <c r="K560">
        <v>398</v>
      </c>
      <c r="L560">
        <v>425</v>
      </c>
      <c r="M560">
        <v>410</v>
      </c>
      <c r="N560" t="s">
        <v>1452</v>
      </c>
      <c r="O560" t="s">
        <v>1453</v>
      </c>
      <c r="P560" s="34">
        <v>0.15432599335092301</v>
      </c>
      <c r="Q560" s="34">
        <v>2.8406449151383E-2</v>
      </c>
      <c r="R560" s="34">
        <v>-0.110704905518186</v>
      </c>
      <c r="S560" s="35">
        <v>1</v>
      </c>
    </row>
    <row r="561" spans="1:19">
      <c r="A561" t="s">
        <v>1454</v>
      </c>
      <c r="B561">
        <v>66</v>
      </c>
      <c r="C561">
        <v>557</v>
      </c>
      <c r="D561">
        <v>768</v>
      </c>
      <c r="E561">
        <v>1012</v>
      </c>
      <c r="F561">
        <v>1063</v>
      </c>
      <c r="G561">
        <v>770</v>
      </c>
      <c r="H561">
        <v>854</v>
      </c>
      <c r="I561">
        <v>571</v>
      </c>
      <c r="J561">
        <v>1320</v>
      </c>
      <c r="K561">
        <v>928</v>
      </c>
      <c r="L561">
        <v>1087</v>
      </c>
      <c r="M561">
        <v>833</v>
      </c>
      <c r="N561" t="s">
        <v>1455</v>
      </c>
      <c r="O561" t="s">
        <v>1456</v>
      </c>
      <c r="P561" s="34">
        <v>4.0347599740005E-2</v>
      </c>
      <c r="Q561" s="34">
        <v>2.0626747471750001E-2</v>
      </c>
      <c r="R561" s="34">
        <v>-5.1724758510759399E-3</v>
      </c>
      <c r="S561" s="35">
        <v>1</v>
      </c>
    </row>
    <row r="562" spans="1:19">
      <c r="A562" t="s">
        <v>1457</v>
      </c>
      <c r="B562">
        <v>20</v>
      </c>
      <c r="C562">
        <v>196</v>
      </c>
      <c r="D562">
        <v>316</v>
      </c>
      <c r="E562">
        <v>52</v>
      </c>
      <c r="F562">
        <v>54</v>
      </c>
      <c r="G562">
        <v>315</v>
      </c>
      <c r="H562">
        <v>329</v>
      </c>
      <c r="I562">
        <v>237</v>
      </c>
      <c r="J562">
        <v>498</v>
      </c>
      <c r="K562">
        <v>123</v>
      </c>
      <c r="L562">
        <v>129</v>
      </c>
      <c r="M562">
        <v>110</v>
      </c>
      <c r="N562" t="s">
        <v>1458</v>
      </c>
      <c r="O562" t="s">
        <v>1459</v>
      </c>
      <c r="P562" s="34">
        <v>-3.1267338632869401E-2</v>
      </c>
      <c r="Q562" s="34">
        <v>0.123325317032802</v>
      </c>
      <c r="R562" s="34">
        <v>0.16663331156369901</v>
      </c>
      <c r="S562" s="35">
        <v>1</v>
      </c>
    </row>
    <row r="563" spans="1:19">
      <c r="A563" t="s">
        <v>1460</v>
      </c>
      <c r="B563">
        <v>98</v>
      </c>
      <c r="C563">
        <v>484</v>
      </c>
      <c r="D563">
        <v>731</v>
      </c>
      <c r="E563">
        <v>847</v>
      </c>
      <c r="F563">
        <v>889</v>
      </c>
      <c r="G563">
        <v>760</v>
      </c>
      <c r="H563">
        <v>713</v>
      </c>
      <c r="I563">
        <v>582</v>
      </c>
      <c r="J563">
        <v>1259</v>
      </c>
      <c r="K563">
        <v>889</v>
      </c>
      <c r="L563">
        <v>1097</v>
      </c>
      <c r="M563">
        <v>861</v>
      </c>
      <c r="N563" t="s">
        <v>1461</v>
      </c>
      <c r="O563" t="s">
        <v>1462</v>
      </c>
      <c r="P563" s="34">
        <v>4.54919275628176E-2</v>
      </c>
      <c r="Q563" s="34">
        <v>9.3676737462604406E-3</v>
      </c>
      <c r="R563" s="34">
        <v>-2.76984018946629E-2</v>
      </c>
      <c r="S563" s="35">
        <v>1</v>
      </c>
    </row>
    <row r="564" spans="1:19">
      <c r="A564" t="s">
        <v>1463</v>
      </c>
      <c r="B564">
        <v>30</v>
      </c>
      <c r="C564">
        <v>251</v>
      </c>
      <c r="D564">
        <v>393</v>
      </c>
      <c r="E564">
        <v>166</v>
      </c>
      <c r="F564">
        <v>212</v>
      </c>
      <c r="G564">
        <v>375</v>
      </c>
      <c r="H564">
        <v>412</v>
      </c>
      <c r="I564">
        <v>305</v>
      </c>
      <c r="J564">
        <v>636</v>
      </c>
      <c r="K564">
        <v>151</v>
      </c>
      <c r="L564">
        <v>191</v>
      </c>
      <c r="M564">
        <v>159</v>
      </c>
      <c r="N564" t="s">
        <v>1464</v>
      </c>
      <c r="O564" t="s">
        <v>67</v>
      </c>
      <c r="P564" s="34">
        <v>-0.138399333397381</v>
      </c>
      <c r="Q564" s="34">
        <v>5.1049998911288801E-2</v>
      </c>
      <c r="R564" s="34">
        <v>0.20252663658447101</v>
      </c>
      <c r="S564" s="35">
        <v>1</v>
      </c>
    </row>
    <row r="565" spans="1:19">
      <c r="A565" t="s">
        <v>1465</v>
      </c>
      <c r="B565">
        <v>35</v>
      </c>
      <c r="C565">
        <v>231</v>
      </c>
      <c r="D565">
        <v>359</v>
      </c>
      <c r="E565">
        <v>72</v>
      </c>
      <c r="F565">
        <v>74</v>
      </c>
      <c r="G565">
        <v>408</v>
      </c>
      <c r="H565">
        <v>389</v>
      </c>
      <c r="I565">
        <v>333</v>
      </c>
      <c r="J565">
        <v>705</v>
      </c>
      <c r="K565">
        <v>93</v>
      </c>
      <c r="L565">
        <v>96</v>
      </c>
      <c r="M565">
        <v>84</v>
      </c>
      <c r="N565" t="s">
        <v>1466</v>
      </c>
      <c r="O565" t="s">
        <v>67</v>
      </c>
      <c r="P565" s="34">
        <v>-5.1938292579598498E-2</v>
      </c>
      <c r="Q565" s="34">
        <v>0.12141045263993799</v>
      </c>
      <c r="R565" s="34">
        <v>0.183127470167293</v>
      </c>
      <c r="S565" s="35">
        <v>1</v>
      </c>
    </row>
    <row r="566" spans="1:19">
      <c r="A566" t="s">
        <v>1467</v>
      </c>
      <c r="B566">
        <v>21</v>
      </c>
      <c r="C566">
        <v>228</v>
      </c>
      <c r="D566">
        <v>316</v>
      </c>
      <c r="E566">
        <v>390</v>
      </c>
      <c r="F566">
        <v>395</v>
      </c>
      <c r="G566">
        <v>266</v>
      </c>
      <c r="H566">
        <v>325</v>
      </c>
      <c r="I566">
        <v>249</v>
      </c>
      <c r="J566">
        <v>482</v>
      </c>
      <c r="K566">
        <v>379</v>
      </c>
      <c r="L566">
        <v>416</v>
      </c>
      <c r="M566">
        <v>321</v>
      </c>
      <c r="N566" t="s">
        <v>1468</v>
      </c>
      <c r="O566" t="s">
        <v>67</v>
      </c>
      <c r="P566" s="34">
        <v>-1.37919599985453E-2</v>
      </c>
      <c r="Q566" s="34">
        <v>-4.8176785154361003E-2</v>
      </c>
      <c r="R566" s="34">
        <v>-1.9106183458977501E-2</v>
      </c>
      <c r="S566" s="35">
        <v>1</v>
      </c>
    </row>
    <row r="567" spans="1:19">
      <c r="A567" t="s">
        <v>1469</v>
      </c>
      <c r="B567">
        <v>19</v>
      </c>
      <c r="C567">
        <v>316</v>
      </c>
      <c r="D567">
        <v>336</v>
      </c>
      <c r="E567">
        <v>508</v>
      </c>
      <c r="F567">
        <v>549</v>
      </c>
      <c r="G567">
        <v>395</v>
      </c>
      <c r="H567">
        <v>432</v>
      </c>
      <c r="I567">
        <v>303</v>
      </c>
      <c r="J567">
        <v>739</v>
      </c>
      <c r="K567">
        <v>478</v>
      </c>
      <c r="L567">
        <v>567</v>
      </c>
      <c r="M567">
        <v>474</v>
      </c>
      <c r="N567" t="s">
        <v>1470</v>
      </c>
      <c r="O567" t="s">
        <v>1471</v>
      </c>
      <c r="P567" s="34">
        <v>-1.43411938926014</v>
      </c>
      <c r="Q567" s="34">
        <v>-0.78629186437600695</v>
      </c>
      <c r="R567" s="34">
        <v>0.66172949235827305</v>
      </c>
      <c r="S567" s="35">
        <v>1</v>
      </c>
    </row>
    <row r="568" spans="1:19">
      <c r="A568" t="s">
        <v>1472</v>
      </c>
      <c r="B568">
        <v>19</v>
      </c>
      <c r="C568">
        <v>166</v>
      </c>
      <c r="D568">
        <v>263</v>
      </c>
      <c r="E568">
        <v>356</v>
      </c>
      <c r="F568">
        <v>413</v>
      </c>
      <c r="G568">
        <v>301</v>
      </c>
      <c r="H568">
        <v>314</v>
      </c>
      <c r="I568">
        <v>217</v>
      </c>
      <c r="J568">
        <v>564</v>
      </c>
      <c r="K568">
        <v>390</v>
      </c>
      <c r="L568">
        <v>444</v>
      </c>
      <c r="M568">
        <v>370</v>
      </c>
      <c r="N568" t="s">
        <v>1473</v>
      </c>
      <c r="O568" t="s">
        <v>67</v>
      </c>
      <c r="P568" s="34">
        <v>6.6673392702452103E-4</v>
      </c>
      <c r="Q568" s="34">
        <v>6.46149382658667E-2</v>
      </c>
      <c r="R568" s="34">
        <v>7.9782619446243194E-2</v>
      </c>
      <c r="S568" s="35">
        <v>1</v>
      </c>
    </row>
    <row r="569" spans="1:19">
      <c r="A569" t="s">
        <v>1474</v>
      </c>
      <c r="B569">
        <v>32</v>
      </c>
      <c r="C569">
        <v>213</v>
      </c>
      <c r="D569">
        <v>316</v>
      </c>
      <c r="E569">
        <v>367</v>
      </c>
      <c r="F569">
        <v>371</v>
      </c>
      <c r="G569">
        <v>263</v>
      </c>
      <c r="H569">
        <v>304</v>
      </c>
      <c r="I569">
        <v>234</v>
      </c>
      <c r="J569">
        <v>456</v>
      </c>
      <c r="K569">
        <v>346</v>
      </c>
      <c r="L569">
        <v>402</v>
      </c>
      <c r="M569">
        <v>283</v>
      </c>
      <c r="N569" t="s">
        <v>1475</v>
      </c>
      <c r="O569" t="s">
        <v>67</v>
      </c>
      <c r="P569" s="34">
        <v>0.35804844845209899</v>
      </c>
      <c r="Q569" s="34">
        <v>-0.14529850504047501</v>
      </c>
      <c r="R569" s="34">
        <v>-0.48439255522920299</v>
      </c>
      <c r="S569" s="35">
        <v>1</v>
      </c>
    </row>
    <row r="570" spans="1:19">
      <c r="A570" t="s">
        <v>1476</v>
      </c>
      <c r="B570">
        <v>38</v>
      </c>
      <c r="C570">
        <v>366</v>
      </c>
      <c r="D570">
        <v>498</v>
      </c>
      <c r="E570">
        <v>691</v>
      </c>
      <c r="F570">
        <v>773</v>
      </c>
      <c r="G570">
        <v>597</v>
      </c>
      <c r="H570">
        <v>596</v>
      </c>
      <c r="I570">
        <v>458</v>
      </c>
      <c r="J570">
        <v>961</v>
      </c>
      <c r="K570">
        <v>820</v>
      </c>
      <c r="L570">
        <v>891</v>
      </c>
      <c r="M570">
        <v>700</v>
      </c>
      <c r="N570" t="s">
        <v>1477</v>
      </c>
      <c r="O570" t="s">
        <v>67</v>
      </c>
      <c r="P570" s="34">
        <v>-1.0664016346946701E-2</v>
      </c>
      <c r="Q570" s="34">
        <v>4.6539514705404503E-2</v>
      </c>
      <c r="R570" s="34">
        <v>7.3820722672856304E-2</v>
      </c>
      <c r="S570" s="35">
        <v>1</v>
      </c>
    </row>
    <row r="571" spans="1:19">
      <c r="A571" t="s">
        <v>1478</v>
      </c>
      <c r="B571">
        <v>69</v>
      </c>
      <c r="C571">
        <v>515</v>
      </c>
      <c r="D571">
        <v>662</v>
      </c>
      <c r="E571">
        <v>885</v>
      </c>
      <c r="F571">
        <v>917</v>
      </c>
      <c r="G571">
        <v>664</v>
      </c>
      <c r="H571">
        <v>694</v>
      </c>
      <c r="I571">
        <v>504</v>
      </c>
      <c r="J571">
        <v>1107</v>
      </c>
      <c r="K571">
        <v>930</v>
      </c>
      <c r="L571">
        <v>1057</v>
      </c>
      <c r="M571">
        <v>824</v>
      </c>
      <c r="N571" t="s">
        <v>1479</v>
      </c>
      <c r="O571" t="s">
        <v>67</v>
      </c>
      <c r="P571" s="34">
        <v>2.2330220976089599E-2</v>
      </c>
      <c r="Q571" s="34">
        <v>8.3048936050633002E-2</v>
      </c>
      <c r="R571" s="34">
        <v>7.6372568175916006E-2</v>
      </c>
      <c r="S571" s="35">
        <v>1</v>
      </c>
    </row>
    <row r="572" spans="1:19">
      <c r="A572" t="s">
        <v>1480</v>
      </c>
      <c r="B572">
        <v>16</v>
      </c>
      <c r="C572">
        <v>228</v>
      </c>
      <c r="D572">
        <v>356</v>
      </c>
      <c r="E572">
        <v>492</v>
      </c>
      <c r="F572">
        <v>591</v>
      </c>
      <c r="G572">
        <v>412</v>
      </c>
      <c r="H572">
        <v>415</v>
      </c>
      <c r="I572">
        <v>283</v>
      </c>
      <c r="J572">
        <v>674</v>
      </c>
      <c r="K572">
        <v>511</v>
      </c>
      <c r="L572">
        <v>605</v>
      </c>
      <c r="M572">
        <v>463</v>
      </c>
      <c r="N572" t="s">
        <v>1481</v>
      </c>
      <c r="O572" t="s">
        <v>1482</v>
      </c>
      <c r="P572" s="34">
        <v>0.316485008562713</v>
      </c>
      <c r="Q572" s="34">
        <v>-7.9687515346539797E-2</v>
      </c>
      <c r="R572" s="34">
        <v>-0.37872871867486402</v>
      </c>
      <c r="S572" s="35">
        <v>1</v>
      </c>
    </row>
    <row r="573" spans="1:19">
      <c r="A573" t="s">
        <v>1483</v>
      </c>
      <c r="B573">
        <v>26</v>
      </c>
      <c r="C573">
        <v>246</v>
      </c>
      <c r="D573">
        <v>378</v>
      </c>
      <c r="E573">
        <v>125</v>
      </c>
      <c r="F573">
        <v>131</v>
      </c>
      <c r="G573">
        <v>341</v>
      </c>
      <c r="H573">
        <v>410</v>
      </c>
      <c r="I573">
        <v>283</v>
      </c>
      <c r="J573">
        <v>618</v>
      </c>
      <c r="K573">
        <v>412</v>
      </c>
      <c r="L573">
        <v>447</v>
      </c>
      <c r="M573">
        <v>373</v>
      </c>
      <c r="N573" t="s">
        <v>1484</v>
      </c>
      <c r="O573" t="s">
        <v>1485</v>
      </c>
      <c r="P573" s="34">
        <v>4.2655478160681701E-2</v>
      </c>
      <c r="Q573" s="34">
        <v>-5.3201421794723001E-2</v>
      </c>
      <c r="R573" s="34">
        <v>-8.4257637520242595E-2</v>
      </c>
      <c r="S573" s="35">
        <v>1</v>
      </c>
    </row>
    <row r="574" spans="1:19">
      <c r="A574" t="s">
        <v>1486</v>
      </c>
      <c r="B574">
        <v>61</v>
      </c>
      <c r="C574">
        <v>394</v>
      </c>
      <c r="D574">
        <v>596</v>
      </c>
      <c r="E574">
        <v>754</v>
      </c>
      <c r="F574">
        <v>833</v>
      </c>
      <c r="G574">
        <v>645</v>
      </c>
      <c r="H574">
        <v>651</v>
      </c>
      <c r="I574">
        <v>518</v>
      </c>
      <c r="J574">
        <v>1071</v>
      </c>
      <c r="K574">
        <v>854</v>
      </c>
      <c r="L574">
        <v>979</v>
      </c>
      <c r="M574">
        <v>708</v>
      </c>
      <c r="N574" t="s">
        <v>1487</v>
      </c>
      <c r="O574" t="s">
        <v>1488</v>
      </c>
      <c r="P574" s="34">
        <v>-5.0282866838414597E-2</v>
      </c>
      <c r="Q574" s="34">
        <v>-0.23861061700677499</v>
      </c>
      <c r="R574" s="34">
        <v>-0.18544788266515999</v>
      </c>
      <c r="S574" s="35">
        <v>1</v>
      </c>
    </row>
    <row r="575" spans="1:19">
      <c r="A575" t="s">
        <v>1489</v>
      </c>
      <c r="B575">
        <v>35</v>
      </c>
      <c r="C575">
        <v>383</v>
      </c>
      <c r="D575">
        <v>601</v>
      </c>
      <c r="E575">
        <v>810</v>
      </c>
      <c r="F575">
        <v>927</v>
      </c>
      <c r="G575">
        <v>694</v>
      </c>
      <c r="H575">
        <v>722</v>
      </c>
      <c r="I575">
        <v>517</v>
      </c>
      <c r="J575">
        <v>1145</v>
      </c>
      <c r="K575">
        <v>817</v>
      </c>
      <c r="L575">
        <v>1011</v>
      </c>
      <c r="M575">
        <v>792</v>
      </c>
      <c r="N575" t="s">
        <v>1490</v>
      </c>
      <c r="O575" t="s">
        <v>67</v>
      </c>
      <c r="P575" s="34">
        <v>0.209180589094769</v>
      </c>
      <c r="Q575" s="34">
        <v>2.2802402963014699E-2</v>
      </c>
      <c r="R575" s="34">
        <v>-0.17794780709366401</v>
      </c>
      <c r="S575" s="35">
        <v>1</v>
      </c>
    </row>
    <row r="576" spans="1:19">
      <c r="A576" t="s">
        <v>1491</v>
      </c>
      <c r="B576">
        <v>33</v>
      </c>
      <c r="C576">
        <v>321</v>
      </c>
      <c r="D576">
        <v>460</v>
      </c>
      <c r="E576">
        <v>197</v>
      </c>
      <c r="F576">
        <v>214</v>
      </c>
      <c r="G576">
        <v>452</v>
      </c>
      <c r="H576">
        <v>487</v>
      </c>
      <c r="I576">
        <v>375</v>
      </c>
      <c r="J576">
        <v>747</v>
      </c>
      <c r="K576">
        <v>302</v>
      </c>
      <c r="L576">
        <v>373</v>
      </c>
      <c r="M576">
        <v>287</v>
      </c>
      <c r="N576" t="s">
        <v>1492</v>
      </c>
      <c r="O576" t="s">
        <v>67</v>
      </c>
      <c r="P576" s="34">
        <v>6.5041735388181102E-2</v>
      </c>
      <c r="Q576" s="34">
        <v>8.5131466941895897E-2</v>
      </c>
      <c r="R576" s="34">
        <v>3.15294076476067E-2</v>
      </c>
      <c r="S576" s="35">
        <v>1</v>
      </c>
    </row>
    <row r="577" spans="1:19">
      <c r="A577" t="s">
        <v>1493</v>
      </c>
      <c r="B577">
        <v>18</v>
      </c>
      <c r="C577">
        <v>165</v>
      </c>
      <c r="D577">
        <v>265</v>
      </c>
      <c r="E577">
        <v>333</v>
      </c>
      <c r="F577">
        <v>318</v>
      </c>
      <c r="G577">
        <v>252</v>
      </c>
      <c r="H577">
        <v>238</v>
      </c>
      <c r="I577">
        <v>174</v>
      </c>
      <c r="J577">
        <v>356</v>
      </c>
      <c r="K577">
        <v>305</v>
      </c>
      <c r="L577">
        <v>366</v>
      </c>
      <c r="M577">
        <v>278</v>
      </c>
      <c r="N577" t="s">
        <v>1494</v>
      </c>
      <c r="O577" t="s">
        <v>1495</v>
      </c>
      <c r="P577" s="34">
        <v>-0.48057063772338399</v>
      </c>
      <c r="Q577" s="34">
        <v>-0.212732558826698</v>
      </c>
      <c r="R577" s="34">
        <v>0.284229360137704</v>
      </c>
      <c r="S577" s="35">
        <v>1</v>
      </c>
    </row>
    <row r="578" spans="1:19">
      <c r="A578" t="s">
        <v>1496</v>
      </c>
      <c r="B578">
        <v>38</v>
      </c>
      <c r="C578">
        <v>427</v>
      </c>
      <c r="D578">
        <v>560</v>
      </c>
      <c r="E578">
        <v>533</v>
      </c>
      <c r="F578">
        <v>550</v>
      </c>
      <c r="G578">
        <v>638</v>
      </c>
      <c r="H578">
        <v>717</v>
      </c>
      <c r="I578">
        <v>504</v>
      </c>
      <c r="J578">
        <v>1115</v>
      </c>
      <c r="K578">
        <v>945</v>
      </c>
      <c r="L578">
        <v>1140</v>
      </c>
      <c r="M578">
        <v>929</v>
      </c>
      <c r="N578" t="s">
        <v>1497</v>
      </c>
      <c r="O578" t="s">
        <v>1498</v>
      </c>
      <c r="P578" s="34">
        <v>6.6973321482149295E-2</v>
      </c>
      <c r="Q578" s="34">
        <v>-9.3114779111474005E-2</v>
      </c>
      <c r="R578" s="34">
        <v>-0.14447159236130899</v>
      </c>
      <c r="S578" s="35">
        <v>1</v>
      </c>
    </row>
    <row r="579" spans="1:19">
      <c r="A579" t="s">
        <v>1499</v>
      </c>
      <c r="B579">
        <v>14</v>
      </c>
      <c r="C579">
        <v>215</v>
      </c>
      <c r="D579">
        <v>322</v>
      </c>
      <c r="E579">
        <v>192</v>
      </c>
      <c r="F579">
        <v>208</v>
      </c>
      <c r="G579">
        <v>384</v>
      </c>
      <c r="H579">
        <v>426</v>
      </c>
      <c r="I579">
        <v>331</v>
      </c>
      <c r="J579">
        <v>619</v>
      </c>
      <c r="K579">
        <v>479</v>
      </c>
      <c r="L579">
        <v>566</v>
      </c>
      <c r="M579">
        <v>521</v>
      </c>
      <c r="N579" t="s">
        <v>1500</v>
      </c>
      <c r="O579" t="s">
        <v>67</v>
      </c>
      <c r="P579" s="34">
        <v>2.0695533434848701E-2</v>
      </c>
      <c r="Q579" s="34">
        <v>-3.7887103438892199E-2</v>
      </c>
      <c r="R579" s="34">
        <v>-4.0035265459325398E-2</v>
      </c>
      <c r="S579" s="35">
        <v>1</v>
      </c>
    </row>
    <row r="580" spans="1:19">
      <c r="A580" t="s">
        <v>1501</v>
      </c>
      <c r="B580">
        <v>6</v>
      </c>
      <c r="C580">
        <v>98</v>
      </c>
      <c r="D580">
        <v>191</v>
      </c>
      <c r="E580">
        <v>223</v>
      </c>
      <c r="F580">
        <v>256</v>
      </c>
      <c r="G580">
        <v>202</v>
      </c>
      <c r="H580">
        <v>197</v>
      </c>
      <c r="I580">
        <v>140</v>
      </c>
      <c r="J580">
        <v>333</v>
      </c>
      <c r="K580">
        <v>298</v>
      </c>
      <c r="L580">
        <v>332</v>
      </c>
      <c r="M580">
        <v>269</v>
      </c>
      <c r="N580" t="s">
        <v>1502</v>
      </c>
      <c r="O580" t="s">
        <v>67</v>
      </c>
      <c r="P580" s="34">
        <v>6.41257627624712E-2</v>
      </c>
      <c r="Q580" s="34">
        <v>3.7726315151081602E-2</v>
      </c>
      <c r="R580" s="34">
        <v>-1.2731168230887E-2</v>
      </c>
      <c r="S580" s="35">
        <v>1</v>
      </c>
    </row>
    <row r="581" spans="1:19">
      <c r="A581" t="s">
        <v>1503</v>
      </c>
      <c r="B581">
        <v>6</v>
      </c>
      <c r="C581">
        <v>140</v>
      </c>
      <c r="D581">
        <v>257</v>
      </c>
      <c r="E581">
        <v>275</v>
      </c>
      <c r="F581">
        <v>298</v>
      </c>
      <c r="G581">
        <v>253</v>
      </c>
      <c r="H581">
        <v>268</v>
      </c>
      <c r="I581">
        <v>181</v>
      </c>
      <c r="J581">
        <v>379</v>
      </c>
      <c r="K581">
        <v>285</v>
      </c>
      <c r="L581">
        <v>329</v>
      </c>
      <c r="M581">
        <v>274</v>
      </c>
      <c r="N581" t="s">
        <v>1504</v>
      </c>
      <c r="O581" t="s">
        <v>1505</v>
      </c>
      <c r="P581" s="34">
        <v>0.14185617040988999</v>
      </c>
      <c r="Q581" s="34">
        <v>6.3364388699134203E-2</v>
      </c>
      <c r="R581" s="34">
        <v>-6.3914538472338397E-2</v>
      </c>
      <c r="S581" s="35">
        <v>1</v>
      </c>
    </row>
    <row r="582" spans="1:19">
      <c r="A582" t="s">
        <v>1506</v>
      </c>
      <c r="B582">
        <v>15</v>
      </c>
      <c r="C582">
        <v>108</v>
      </c>
      <c r="D582">
        <v>207</v>
      </c>
      <c r="E582">
        <v>248</v>
      </c>
      <c r="F582">
        <v>299</v>
      </c>
      <c r="G582">
        <v>240</v>
      </c>
      <c r="H582">
        <v>268</v>
      </c>
      <c r="I582">
        <v>165</v>
      </c>
      <c r="J582">
        <v>398</v>
      </c>
      <c r="K582">
        <v>362</v>
      </c>
      <c r="L582">
        <v>429</v>
      </c>
      <c r="M582">
        <v>311</v>
      </c>
      <c r="N582" t="s">
        <v>1507</v>
      </c>
      <c r="O582" t="s">
        <v>67</v>
      </c>
      <c r="P582" s="34">
        <v>-9.4439941392646595E-2</v>
      </c>
      <c r="Q582" s="34">
        <v>9.9756922356282807E-2</v>
      </c>
      <c r="R582" s="34">
        <v>0.21155581124554501</v>
      </c>
      <c r="S582" s="35">
        <v>1</v>
      </c>
    </row>
    <row r="583" spans="1:19">
      <c r="A583" t="s">
        <v>1508</v>
      </c>
      <c r="B583">
        <v>19</v>
      </c>
      <c r="C583">
        <v>237</v>
      </c>
      <c r="D583">
        <v>337</v>
      </c>
      <c r="E583">
        <v>258</v>
      </c>
      <c r="F583">
        <v>260</v>
      </c>
      <c r="G583">
        <v>350</v>
      </c>
      <c r="H583">
        <v>344</v>
      </c>
      <c r="I583">
        <v>266</v>
      </c>
      <c r="J583">
        <v>576</v>
      </c>
      <c r="K583">
        <v>458</v>
      </c>
      <c r="L583">
        <v>541</v>
      </c>
      <c r="M583">
        <v>419</v>
      </c>
      <c r="N583" t="s">
        <v>1509</v>
      </c>
      <c r="O583" t="s">
        <v>67</v>
      </c>
      <c r="P583" s="34">
        <v>-3.0759629394679602E-2</v>
      </c>
      <c r="Q583" s="34">
        <v>0.12536066265575899</v>
      </c>
      <c r="R583" s="34">
        <v>0.16910249134182601</v>
      </c>
      <c r="S583" s="35">
        <v>1</v>
      </c>
    </row>
    <row r="584" spans="1:19">
      <c r="A584" t="s">
        <v>1510</v>
      </c>
      <c r="B584">
        <v>66</v>
      </c>
      <c r="C584">
        <v>439</v>
      </c>
      <c r="D584">
        <v>558</v>
      </c>
      <c r="E584">
        <v>714</v>
      </c>
      <c r="F584">
        <v>696</v>
      </c>
      <c r="G584">
        <v>478</v>
      </c>
      <c r="H584">
        <v>546</v>
      </c>
      <c r="I584">
        <v>356</v>
      </c>
      <c r="J584">
        <v>776</v>
      </c>
      <c r="K584">
        <v>629</v>
      </c>
      <c r="L584">
        <v>745</v>
      </c>
      <c r="M584">
        <v>578</v>
      </c>
      <c r="N584" t="s">
        <v>1511</v>
      </c>
      <c r="O584" t="s">
        <v>67</v>
      </c>
      <c r="P584" s="34">
        <v>9.4421699450125102E-2</v>
      </c>
      <c r="Q584" s="34">
        <v>1.0909105951473499E-2</v>
      </c>
      <c r="R584" s="34">
        <v>-6.6473751576108797E-2</v>
      </c>
      <c r="S584" s="35">
        <v>1</v>
      </c>
    </row>
    <row r="585" spans="1:19">
      <c r="A585" t="s">
        <v>1512</v>
      </c>
      <c r="B585">
        <v>24</v>
      </c>
      <c r="C585">
        <v>164</v>
      </c>
      <c r="D585">
        <v>254</v>
      </c>
      <c r="E585">
        <v>318</v>
      </c>
      <c r="F585">
        <v>390</v>
      </c>
      <c r="G585">
        <v>295</v>
      </c>
      <c r="H585">
        <v>293</v>
      </c>
      <c r="I585">
        <v>254</v>
      </c>
      <c r="J585">
        <v>503</v>
      </c>
      <c r="K585">
        <v>377</v>
      </c>
      <c r="L585">
        <v>436</v>
      </c>
      <c r="M585">
        <v>339</v>
      </c>
      <c r="N585" t="s">
        <v>1513</v>
      </c>
      <c r="O585" t="s">
        <v>67</v>
      </c>
      <c r="P585" s="34">
        <v>9.8781052219709897E-2</v>
      </c>
      <c r="Q585" s="34">
        <v>8.0003351688734195E-2</v>
      </c>
      <c r="R585" s="34">
        <v>-5.1472834320327497E-3</v>
      </c>
      <c r="S585" s="35">
        <v>1</v>
      </c>
    </row>
    <row r="586" spans="1:19">
      <c r="A586" t="s">
        <v>1514</v>
      </c>
      <c r="B586">
        <v>12</v>
      </c>
      <c r="C586">
        <v>126</v>
      </c>
      <c r="D586">
        <v>195</v>
      </c>
      <c r="E586">
        <v>257</v>
      </c>
      <c r="F586">
        <v>281</v>
      </c>
      <c r="G586">
        <v>225</v>
      </c>
      <c r="H586">
        <v>212</v>
      </c>
      <c r="I586">
        <v>137</v>
      </c>
      <c r="J586">
        <v>368</v>
      </c>
      <c r="K586">
        <v>290</v>
      </c>
      <c r="L586">
        <v>323</v>
      </c>
      <c r="M586">
        <v>244</v>
      </c>
      <c r="N586" t="s">
        <v>1515</v>
      </c>
      <c r="O586" t="s">
        <v>67</v>
      </c>
      <c r="P586" s="34">
        <v>1.67908430101174E-2</v>
      </c>
      <c r="Q586" s="34">
        <v>5.71257274474071E-3</v>
      </c>
      <c r="R586" s="34">
        <v>-2.1214124071485701E-3</v>
      </c>
      <c r="S586" s="35">
        <v>1</v>
      </c>
    </row>
    <row r="587" spans="1:19">
      <c r="A587" t="s">
        <v>1516</v>
      </c>
      <c r="B587">
        <v>36</v>
      </c>
      <c r="C587">
        <v>386</v>
      </c>
      <c r="D587">
        <v>582</v>
      </c>
      <c r="E587">
        <v>75</v>
      </c>
      <c r="F587">
        <v>88</v>
      </c>
      <c r="G587">
        <v>511</v>
      </c>
      <c r="H587">
        <v>612</v>
      </c>
      <c r="I587">
        <v>467</v>
      </c>
      <c r="J587">
        <v>922</v>
      </c>
      <c r="K587">
        <v>190</v>
      </c>
      <c r="L587">
        <v>216</v>
      </c>
      <c r="M587">
        <v>164</v>
      </c>
      <c r="N587" t="s">
        <v>1517</v>
      </c>
      <c r="O587" t="s">
        <v>67</v>
      </c>
      <c r="P587" s="34">
        <v>9.5215375133931204E-2</v>
      </c>
      <c r="Q587" s="34">
        <v>5.3333198829624999E-2</v>
      </c>
      <c r="R587" s="34">
        <v>-2.36286260633774E-2</v>
      </c>
      <c r="S587" s="35">
        <v>1</v>
      </c>
    </row>
    <row r="588" spans="1:19">
      <c r="A588" t="s">
        <v>1518</v>
      </c>
      <c r="B588">
        <v>21</v>
      </c>
      <c r="C588">
        <v>177</v>
      </c>
      <c r="D588">
        <v>269</v>
      </c>
      <c r="E588">
        <v>353</v>
      </c>
      <c r="F588">
        <v>384</v>
      </c>
      <c r="G588">
        <v>276</v>
      </c>
      <c r="H588">
        <v>257</v>
      </c>
      <c r="I588">
        <v>220</v>
      </c>
      <c r="J588">
        <v>459</v>
      </c>
      <c r="K588">
        <v>328</v>
      </c>
      <c r="L588">
        <v>405</v>
      </c>
      <c r="M588">
        <v>336</v>
      </c>
      <c r="N588" t="s">
        <v>1519</v>
      </c>
      <c r="O588" t="s">
        <v>67</v>
      </c>
      <c r="P588" s="34">
        <v>8.8979795309790596E-2</v>
      </c>
      <c r="Q588" s="34">
        <v>-1.1895180144249101E-2</v>
      </c>
      <c r="R588" s="34">
        <v>-8.3299104586825795E-2</v>
      </c>
      <c r="S588" s="35">
        <v>1</v>
      </c>
    </row>
    <row r="589" spans="1:19">
      <c r="A589" t="s">
        <v>1520</v>
      </c>
      <c r="B589">
        <v>20</v>
      </c>
      <c r="C589">
        <v>281</v>
      </c>
      <c r="D589">
        <v>423</v>
      </c>
      <c r="E589">
        <v>541</v>
      </c>
      <c r="F589">
        <v>638</v>
      </c>
      <c r="G589">
        <v>441</v>
      </c>
      <c r="H589">
        <v>453</v>
      </c>
      <c r="I589">
        <v>369</v>
      </c>
      <c r="J589">
        <v>762</v>
      </c>
      <c r="K589">
        <v>525</v>
      </c>
      <c r="L589">
        <v>637</v>
      </c>
      <c r="M589">
        <v>495</v>
      </c>
      <c r="N589" t="s">
        <v>1521</v>
      </c>
      <c r="O589" t="s">
        <v>1522</v>
      </c>
      <c r="P589" s="34">
        <v>-0.179124368069906</v>
      </c>
      <c r="Q589" s="34">
        <v>-0.22217724736289901</v>
      </c>
      <c r="R589" s="34">
        <v>-2.5801052908494899E-2</v>
      </c>
      <c r="S589" s="35">
        <v>1</v>
      </c>
    </row>
    <row r="590" spans="1:19">
      <c r="A590" t="s">
        <v>1523</v>
      </c>
      <c r="B590">
        <v>20</v>
      </c>
      <c r="C590">
        <v>242</v>
      </c>
      <c r="D590">
        <v>342</v>
      </c>
      <c r="E590">
        <v>469</v>
      </c>
      <c r="F590">
        <v>517</v>
      </c>
      <c r="G590">
        <v>350</v>
      </c>
      <c r="H590">
        <v>389</v>
      </c>
      <c r="I590">
        <v>288</v>
      </c>
      <c r="J590">
        <v>598</v>
      </c>
      <c r="K590">
        <v>428</v>
      </c>
      <c r="L590">
        <v>555</v>
      </c>
      <c r="M590">
        <v>412</v>
      </c>
      <c r="N590" t="s">
        <v>1524</v>
      </c>
      <c r="O590" t="s">
        <v>67</v>
      </c>
      <c r="P590" s="34">
        <v>0.32324534789841802</v>
      </c>
      <c r="Q590" s="34">
        <v>2.44700864636485E-2</v>
      </c>
      <c r="R590" s="34">
        <v>-0.28536600895130099</v>
      </c>
      <c r="S590" s="35">
        <v>1</v>
      </c>
    </row>
    <row r="591" spans="1:19">
      <c r="A591" t="s">
        <v>1525</v>
      </c>
      <c r="B591">
        <v>18</v>
      </c>
      <c r="C591">
        <v>204</v>
      </c>
      <c r="D591">
        <v>251</v>
      </c>
      <c r="E591">
        <v>325</v>
      </c>
      <c r="F591">
        <v>362</v>
      </c>
      <c r="G591">
        <v>269</v>
      </c>
      <c r="H591">
        <v>300</v>
      </c>
      <c r="I591">
        <v>234</v>
      </c>
      <c r="J591">
        <v>495</v>
      </c>
      <c r="K591">
        <v>304</v>
      </c>
      <c r="L591">
        <v>363</v>
      </c>
      <c r="M591">
        <v>288</v>
      </c>
      <c r="N591" t="s">
        <v>1526</v>
      </c>
      <c r="O591" t="s">
        <v>67</v>
      </c>
      <c r="P591" s="34">
        <v>0.113926827092622</v>
      </c>
      <c r="Q591" s="34">
        <v>3.3581286413495497E-2</v>
      </c>
      <c r="R591" s="34">
        <v>-6.5593627467051899E-2</v>
      </c>
      <c r="S591" s="35">
        <v>1</v>
      </c>
    </row>
    <row r="592" spans="1:19">
      <c r="A592" t="s">
        <v>1527</v>
      </c>
      <c r="B592">
        <v>41</v>
      </c>
      <c r="C592">
        <v>351</v>
      </c>
      <c r="D592">
        <v>546</v>
      </c>
      <c r="E592">
        <v>716</v>
      </c>
      <c r="F592">
        <v>769</v>
      </c>
      <c r="G592">
        <v>563</v>
      </c>
      <c r="H592">
        <v>608</v>
      </c>
      <c r="I592">
        <v>437</v>
      </c>
      <c r="J592">
        <v>983</v>
      </c>
      <c r="K592">
        <v>709</v>
      </c>
      <c r="L592">
        <v>894</v>
      </c>
      <c r="M592">
        <v>662</v>
      </c>
      <c r="N592" t="s">
        <v>1528</v>
      </c>
      <c r="O592" t="s">
        <v>67</v>
      </c>
      <c r="P592" s="34">
        <v>7.5431082388783099E-2</v>
      </c>
      <c r="Q592" s="34">
        <v>-4.9470580907603402E-2</v>
      </c>
      <c r="R592" s="34">
        <v>-0.10894469954269</v>
      </c>
      <c r="S592" s="35">
        <v>1</v>
      </c>
    </row>
    <row r="593" spans="1:19">
      <c r="A593" t="s">
        <v>1529</v>
      </c>
      <c r="B593">
        <v>37</v>
      </c>
      <c r="C593">
        <v>382</v>
      </c>
      <c r="D593">
        <v>513</v>
      </c>
      <c r="E593">
        <v>587</v>
      </c>
      <c r="F593">
        <v>652</v>
      </c>
      <c r="G593">
        <v>500</v>
      </c>
      <c r="H593">
        <v>560</v>
      </c>
      <c r="I593">
        <v>407</v>
      </c>
      <c r="J593">
        <v>875</v>
      </c>
      <c r="K593">
        <v>580</v>
      </c>
      <c r="L593">
        <v>640</v>
      </c>
      <c r="M593">
        <v>486</v>
      </c>
      <c r="N593" t="s">
        <v>1530</v>
      </c>
      <c r="O593" t="s">
        <v>67</v>
      </c>
      <c r="P593" s="34">
        <v>1.04605091089955E-2</v>
      </c>
      <c r="Q593" s="34">
        <v>-1.06611778756931E-2</v>
      </c>
      <c r="R593" s="34">
        <v>-3.6663809900527198E-3</v>
      </c>
      <c r="S593" s="35">
        <v>1</v>
      </c>
    </row>
    <row r="594" spans="1:19">
      <c r="A594" t="s">
        <v>1531</v>
      </c>
      <c r="B594">
        <v>18</v>
      </c>
      <c r="C594">
        <v>185</v>
      </c>
      <c r="D594">
        <v>326</v>
      </c>
      <c r="E594">
        <v>411</v>
      </c>
      <c r="F594">
        <v>423</v>
      </c>
      <c r="G594">
        <v>293</v>
      </c>
      <c r="H594">
        <v>313</v>
      </c>
      <c r="I594">
        <v>230</v>
      </c>
      <c r="J594">
        <v>541</v>
      </c>
      <c r="K594">
        <v>422</v>
      </c>
      <c r="L594">
        <v>481</v>
      </c>
      <c r="M594">
        <v>373</v>
      </c>
      <c r="N594" t="s">
        <v>1532</v>
      </c>
      <c r="O594" t="s">
        <v>67</v>
      </c>
      <c r="P594" s="34">
        <v>0.36538249218319602</v>
      </c>
      <c r="Q594" s="34">
        <v>1.8801915117723899E-2</v>
      </c>
      <c r="R594" s="34">
        <v>-0.32801137690693599</v>
      </c>
      <c r="S594" s="35">
        <v>1</v>
      </c>
    </row>
    <row r="595" spans="1:19">
      <c r="A595" t="s">
        <v>1533</v>
      </c>
      <c r="B595">
        <v>17</v>
      </c>
      <c r="C595">
        <v>189</v>
      </c>
      <c r="D595">
        <v>284</v>
      </c>
      <c r="E595">
        <v>417</v>
      </c>
      <c r="F595">
        <v>450</v>
      </c>
      <c r="G595">
        <v>284</v>
      </c>
      <c r="H595">
        <v>306</v>
      </c>
      <c r="I595">
        <v>221</v>
      </c>
      <c r="J595">
        <v>524</v>
      </c>
      <c r="K595">
        <v>371</v>
      </c>
      <c r="L595">
        <v>417</v>
      </c>
      <c r="M595">
        <v>337</v>
      </c>
      <c r="N595" t="s">
        <v>1534</v>
      </c>
      <c r="O595" t="s">
        <v>67</v>
      </c>
      <c r="P595" s="34">
        <v>-1.00209948287916E-2</v>
      </c>
      <c r="Q595" s="34">
        <v>0.20556637349083201</v>
      </c>
      <c r="R595" s="34">
        <v>0.22847011780540499</v>
      </c>
      <c r="S595" s="35">
        <v>1</v>
      </c>
    </row>
    <row r="596" spans="1:19">
      <c r="A596" t="s">
        <v>1535</v>
      </c>
      <c r="B596">
        <v>29</v>
      </c>
      <c r="C596">
        <v>309</v>
      </c>
      <c r="D596">
        <v>493</v>
      </c>
      <c r="E596">
        <v>606</v>
      </c>
      <c r="F596">
        <v>678</v>
      </c>
      <c r="G596">
        <v>435</v>
      </c>
      <c r="H596">
        <v>505</v>
      </c>
      <c r="I596">
        <v>390</v>
      </c>
      <c r="J596">
        <v>777</v>
      </c>
      <c r="K596">
        <v>592</v>
      </c>
      <c r="L596">
        <v>746</v>
      </c>
      <c r="M596">
        <v>559</v>
      </c>
      <c r="N596" t="s">
        <v>1536</v>
      </c>
      <c r="O596" t="s">
        <v>67</v>
      </c>
      <c r="P596" s="34">
        <v>-0.23119125724186099</v>
      </c>
      <c r="Q596" s="34">
        <v>3.4496881768239097E-2</v>
      </c>
      <c r="R596" s="34">
        <v>0.27623301945425699</v>
      </c>
      <c r="S596" s="35">
        <v>1</v>
      </c>
    </row>
    <row r="597" spans="1:19">
      <c r="A597" t="s">
        <v>1537</v>
      </c>
      <c r="B597">
        <v>19</v>
      </c>
      <c r="C597">
        <v>168</v>
      </c>
      <c r="D597">
        <v>252</v>
      </c>
      <c r="E597">
        <v>415</v>
      </c>
      <c r="F597">
        <v>419</v>
      </c>
      <c r="G597">
        <v>299</v>
      </c>
      <c r="H597">
        <v>325</v>
      </c>
      <c r="I597">
        <v>244</v>
      </c>
      <c r="J597">
        <v>580</v>
      </c>
      <c r="K597">
        <v>380</v>
      </c>
      <c r="L597">
        <v>486</v>
      </c>
      <c r="M597">
        <v>384</v>
      </c>
      <c r="N597" t="s">
        <v>1538</v>
      </c>
      <c r="O597" t="s">
        <v>67</v>
      </c>
      <c r="P597" s="34">
        <v>-1.7034450844745901E-2</v>
      </c>
      <c r="Q597" s="34">
        <v>6.4203087399571701E-2</v>
      </c>
      <c r="R597" s="34">
        <v>9.5822013684283905E-2</v>
      </c>
      <c r="S597" s="35">
        <v>1</v>
      </c>
    </row>
    <row r="598" spans="1:19">
      <c r="A598" t="s">
        <v>1539</v>
      </c>
      <c r="B598">
        <v>28</v>
      </c>
      <c r="C598">
        <v>231</v>
      </c>
      <c r="D598">
        <v>358</v>
      </c>
      <c r="E598">
        <v>320</v>
      </c>
      <c r="F598">
        <v>342</v>
      </c>
      <c r="G598">
        <v>391</v>
      </c>
      <c r="H598">
        <v>395</v>
      </c>
      <c r="I598">
        <v>275</v>
      </c>
      <c r="J598">
        <v>621</v>
      </c>
      <c r="K598">
        <v>428</v>
      </c>
      <c r="L598">
        <v>499</v>
      </c>
      <c r="M598">
        <v>404</v>
      </c>
      <c r="N598" t="s">
        <v>1540</v>
      </c>
      <c r="O598" t="s">
        <v>67</v>
      </c>
      <c r="P598" s="34">
        <v>-0.13101038869828599</v>
      </c>
      <c r="Q598" s="34">
        <v>0.107428873883557</v>
      </c>
      <c r="R598" s="34">
        <v>0.25479671954567801</v>
      </c>
      <c r="S598" s="35">
        <v>1</v>
      </c>
    </row>
    <row r="599" spans="1:19">
      <c r="A599" t="s">
        <v>1541</v>
      </c>
      <c r="B599">
        <v>60</v>
      </c>
      <c r="C599">
        <v>387</v>
      </c>
      <c r="D599">
        <v>495</v>
      </c>
      <c r="E599">
        <v>630</v>
      </c>
      <c r="F599">
        <v>656</v>
      </c>
      <c r="G599">
        <v>505</v>
      </c>
      <c r="H599">
        <v>580</v>
      </c>
      <c r="I599">
        <v>413</v>
      </c>
      <c r="J599">
        <v>878</v>
      </c>
      <c r="K599">
        <v>633</v>
      </c>
      <c r="L599">
        <v>740</v>
      </c>
      <c r="M599">
        <v>570</v>
      </c>
      <c r="N599" t="s">
        <v>1542</v>
      </c>
      <c r="O599" t="s">
        <v>1543</v>
      </c>
      <c r="P599" s="34">
        <v>-9.1676801344199005E-2</v>
      </c>
      <c r="Q599" s="34">
        <v>9.7522408058499904E-2</v>
      </c>
      <c r="R599" s="34">
        <v>0.20218318319924</v>
      </c>
      <c r="S599" s="35">
        <v>1</v>
      </c>
    </row>
    <row r="600" spans="1:19">
      <c r="A600" t="s">
        <v>1544</v>
      </c>
      <c r="B600">
        <v>20</v>
      </c>
      <c r="C600">
        <v>207</v>
      </c>
      <c r="D600">
        <v>332</v>
      </c>
      <c r="E600">
        <v>421</v>
      </c>
      <c r="F600">
        <v>443</v>
      </c>
      <c r="G600">
        <v>305</v>
      </c>
      <c r="H600">
        <v>316</v>
      </c>
      <c r="I600">
        <v>239</v>
      </c>
      <c r="J600">
        <v>513</v>
      </c>
      <c r="K600">
        <v>414</v>
      </c>
      <c r="L600">
        <v>422</v>
      </c>
      <c r="M600">
        <v>332</v>
      </c>
      <c r="N600" t="s">
        <v>1545</v>
      </c>
      <c r="O600" t="s">
        <v>1546</v>
      </c>
      <c r="P600" s="34">
        <v>0.21578633671202399</v>
      </c>
      <c r="Q600" s="34">
        <v>-4.6159941244251199E-2</v>
      </c>
      <c r="R600" s="34">
        <v>-0.242550793431625</v>
      </c>
      <c r="S600" s="35">
        <v>1</v>
      </c>
    </row>
    <row r="601" spans="1:19">
      <c r="A601" t="s">
        <v>1547</v>
      </c>
      <c r="B601">
        <v>49</v>
      </c>
      <c r="C601">
        <v>269</v>
      </c>
      <c r="D601">
        <v>391</v>
      </c>
      <c r="E601">
        <v>491</v>
      </c>
      <c r="F601">
        <v>551</v>
      </c>
      <c r="G601">
        <v>398</v>
      </c>
      <c r="H601">
        <v>460</v>
      </c>
      <c r="I601">
        <v>305</v>
      </c>
      <c r="J601">
        <v>659</v>
      </c>
      <c r="K601">
        <v>512</v>
      </c>
      <c r="L601">
        <v>607</v>
      </c>
      <c r="M601">
        <v>459</v>
      </c>
      <c r="N601" t="s">
        <v>1548</v>
      </c>
      <c r="O601" t="s">
        <v>1549</v>
      </c>
      <c r="P601" s="34">
        <v>0.15606207942891401</v>
      </c>
      <c r="Q601" s="34">
        <v>4.4341964927774501E-2</v>
      </c>
      <c r="R601" s="34">
        <v>-9.6967114555840103E-2</v>
      </c>
      <c r="S601" s="35">
        <v>1</v>
      </c>
    </row>
    <row r="602" spans="1:19">
      <c r="A602" t="s">
        <v>1550</v>
      </c>
      <c r="B602">
        <v>30</v>
      </c>
      <c r="C602">
        <v>252</v>
      </c>
      <c r="D602">
        <v>342</v>
      </c>
      <c r="E602">
        <v>174</v>
      </c>
      <c r="F602">
        <v>176</v>
      </c>
      <c r="G602">
        <v>400</v>
      </c>
      <c r="H602">
        <v>419</v>
      </c>
      <c r="I602">
        <v>323</v>
      </c>
      <c r="J602">
        <v>660</v>
      </c>
      <c r="K602">
        <v>276</v>
      </c>
      <c r="L602">
        <v>281</v>
      </c>
      <c r="M602">
        <v>199</v>
      </c>
      <c r="N602" t="s">
        <v>1551</v>
      </c>
      <c r="O602" t="s">
        <v>67</v>
      </c>
      <c r="P602" s="34">
        <v>0.2280071950127</v>
      </c>
      <c r="Q602" s="34">
        <v>3.8171906437601301E-2</v>
      </c>
      <c r="R602" s="34">
        <v>-0.17475186513398999</v>
      </c>
      <c r="S602" s="35">
        <v>1</v>
      </c>
    </row>
    <row r="603" spans="1:19">
      <c r="A603" t="s">
        <v>1552</v>
      </c>
      <c r="B603">
        <v>16</v>
      </c>
      <c r="C603">
        <v>170</v>
      </c>
      <c r="D603">
        <v>236</v>
      </c>
      <c r="E603">
        <v>15</v>
      </c>
      <c r="F603">
        <v>11</v>
      </c>
      <c r="G603">
        <v>225</v>
      </c>
      <c r="H603">
        <v>275</v>
      </c>
      <c r="I603">
        <v>203</v>
      </c>
      <c r="J603">
        <v>415</v>
      </c>
      <c r="K603">
        <v>42</v>
      </c>
      <c r="L603">
        <v>31</v>
      </c>
      <c r="M603">
        <v>25</v>
      </c>
      <c r="N603" t="s">
        <v>1553</v>
      </c>
      <c r="O603" t="s">
        <v>67</v>
      </c>
      <c r="P603" s="34">
        <v>0.30641613065705098</v>
      </c>
      <c r="Q603" s="34">
        <v>6.3041104425212199E-2</v>
      </c>
      <c r="R603" s="34">
        <v>-0.22675846416164999</v>
      </c>
      <c r="S603" s="35">
        <v>1</v>
      </c>
    </row>
    <row r="604" spans="1:19">
      <c r="A604" t="s">
        <v>1554</v>
      </c>
      <c r="B604">
        <v>34</v>
      </c>
      <c r="C604">
        <v>275</v>
      </c>
      <c r="D604">
        <v>453</v>
      </c>
      <c r="E604">
        <v>497</v>
      </c>
      <c r="F604">
        <v>592</v>
      </c>
      <c r="G604">
        <v>427</v>
      </c>
      <c r="H604">
        <v>475</v>
      </c>
      <c r="I604">
        <v>330</v>
      </c>
      <c r="J604">
        <v>742</v>
      </c>
      <c r="K604">
        <v>639</v>
      </c>
      <c r="L604">
        <v>794</v>
      </c>
      <c r="M604">
        <v>550</v>
      </c>
      <c r="N604" t="s">
        <v>1555</v>
      </c>
      <c r="O604" t="s">
        <v>1556</v>
      </c>
      <c r="P604" s="34">
        <v>-5.1772960094844701E-2</v>
      </c>
      <c r="Q604" s="34">
        <v>0.14059476570352999</v>
      </c>
      <c r="R604" s="34">
        <v>0.20396072636052201</v>
      </c>
      <c r="S604" s="35">
        <v>1</v>
      </c>
    </row>
    <row r="605" spans="1:19">
      <c r="A605" t="s">
        <v>1557</v>
      </c>
      <c r="B605">
        <v>34</v>
      </c>
      <c r="C605">
        <v>309</v>
      </c>
      <c r="D605">
        <v>470</v>
      </c>
      <c r="E605">
        <v>18</v>
      </c>
      <c r="F605">
        <v>19</v>
      </c>
      <c r="G605">
        <v>487</v>
      </c>
      <c r="H605">
        <v>515</v>
      </c>
      <c r="I605">
        <v>394</v>
      </c>
      <c r="J605">
        <v>856</v>
      </c>
      <c r="K605">
        <v>59</v>
      </c>
      <c r="L605">
        <v>78</v>
      </c>
      <c r="M605">
        <v>79</v>
      </c>
      <c r="N605" t="s">
        <v>1558</v>
      </c>
      <c r="O605" t="s">
        <v>67</v>
      </c>
      <c r="P605" s="34">
        <v>-5.9832906206392103E-2</v>
      </c>
      <c r="Q605" s="34">
        <v>0.18740063214018701</v>
      </c>
      <c r="R605" s="34">
        <v>0.26787017913878602</v>
      </c>
      <c r="S605" s="35">
        <v>1</v>
      </c>
    </row>
    <row r="606" spans="1:19">
      <c r="A606" t="s">
        <v>1559</v>
      </c>
      <c r="B606">
        <v>36</v>
      </c>
      <c r="C606">
        <v>381</v>
      </c>
      <c r="D606">
        <v>565</v>
      </c>
      <c r="E606">
        <v>785</v>
      </c>
      <c r="F606">
        <v>912</v>
      </c>
      <c r="G606">
        <v>554</v>
      </c>
      <c r="H606">
        <v>652</v>
      </c>
      <c r="I606">
        <v>473</v>
      </c>
      <c r="J606">
        <v>982</v>
      </c>
      <c r="K606">
        <v>710</v>
      </c>
      <c r="L606">
        <v>841</v>
      </c>
      <c r="M606">
        <v>625</v>
      </c>
      <c r="N606" t="s">
        <v>1560</v>
      </c>
      <c r="O606" t="s">
        <v>67</v>
      </c>
      <c r="P606" s="34">
        <v>1.7287389907968301E-2</v>
      </c>
      <c r="Q606" s="34">
        <v>0.12654366923614799</v>
      </c>
      <c r="R606" s="34">
        <v>0.12165688957299201</v>
      </c>
      <c r="S606" s="35">
        <v>1</v>
      </c>
    </row>
    <row r="607" spans="1:19">
      <c r="A607" t="s">
        <v>1561</v>
      </c>
      <c r="B607">
        <v>42</v>
      </c>
      <c r="C607">
        <v>303</v>
      </c>
      <c r="D607">
        <v>458</v>
      </c>
      <c r="E607">
        <v>584</v>
      </c>
      <c r="F607">
        <v>591</v>
      </c>
      <c r="G607">
        <v>465</v>
      </c>
      <c r="H607">
        <v>459</v>
      </c>
      <c r="I607">
        <v>320</v>
      </c>
      <c r="J607">
        <v>715</v>
      </c>
      <c r="K607">
        <v>603</v>
      </c>
      <c r="L607">
        <v>735</v>
      </c>
      <c r="M607">
        <v>495</v>
      </c>
      <c r="N607" t="s">
        <v>1562</v>
      </c>
      <c r="O607" t="s">
        <v>67</v>
      </c>
      <c r="P607" s="34">
        <v>-0.31089472131358897</v>
      </c>
      <c r="Q607" s="34">
        <v>-0.46096221389963599</v>
      </c>
      <c r="R607" s="34">
        <v>-0.132440951113595</v>
      </c>
      <c r="S607" s="35">
        <v>1</v>
      </c>
    </row>
    <row r="608" spans="1:19">
      <c r="A608" t="s">
        <v>1563</v>
      </c>
      <c r="B608">
        <v>31</v>
      </c>
      <c r="C608">
        <v>431</v>
      </c>
      <c r="D608">
        <v>578</v>
      </c>
      <c r="E608">
        <v>812</v>
      </c>
      <c r="F608">
        <v>855</v>
      </c>
      <c r="G608">
        <v>626</v>
      </c>
      <c r="H608">
        <v>693</v>
      </c>
      <c r="I608">
        <v>545</v>
      </c>
      <c r="J608">
        <v>1058</v>
      </c>
      <c r="K608">
        <v>796</v>
      </c>
      <c r="L608">
        <v>995</v>
      </c>
      <c r="M608">
        <v>711</v>
      </c>
      <c r="N608" t="s">
        <v>1564</v>
      </c>
      <c r="O608" t="s">
        <v>67</v>
      </c>
      <c r="P608" s="34">
        <v>-0.128722321267251</v>
      </c>
      <c r="Q608" s="34">
        <v>-0.41871132792925603</v>
      </c>
      <c r="R608" s="34">
        <v>-0.27057950174400103</v>
      </c>
      <c r="S608" s="35">
        <v>1</v>
      </c>
    </row>
    <row r="609" spans="1:19">
      <c r="A609" t="s">
        <v>1565</v>
      </c>
      <c r="B609">
        <v>68</v>
      </c>
      <c r="C609">
        <v>501</v>
      </c>
      <c r="D609">
        <v>691</v>
      </c>
      <c r="E609">
        <v>825</v>
      </c>
      <c r="F609">
        <v>882</v>
      </c>
      <c r="G609">
        <v>644</v>
      </c>
      <c r="H609">
        <v>674</v>
      </c>
      <c r="I609">
        <v>477</v>
      </c>
      <c r="J609">
        <v>989</v>
      </c>
      <c r="K609">
        <v>819</v>
      </c>
      <c r="L609">
        <v>960</v>
      </c>
      <c r="M609">
        <v>721</v>
      </c>
      <c r="N609" t="s">
        <v>1566</v>
      </c>
      <c r="O609" t="s">
        <v>67</v>
      </c>
      <c r="P609" s="34">
        <v>-1.90417285205602E-2</v>
      </c>
      <c r="Q609" s="34">
        <v>0.12660003717287899</v>
      </c>
      <c r="R609" s="34">
        <v>0.16193618223812201</v>
      </c>
      <c r="S609" s="35">
        <v>1</v>
      </c>
    </row>
    <row r="610" spans="1:19">
      <c r="A610" t="s">
        <v>1567</v>
      </c>
      <c r="B610">
        <v>13</v>
      </c>
      <c r="C610">
        <v>204</v>
      </c>
      <c r="D610">
        <v>321</v>
      </c>
      <c r="E610">
        <v>493</v>
      </c>
      <c r="F610">
        <v>556</v>
      </c>
      <c r="G610">
        <v>394</v>
      </c>
      <c r="H610">
        <v>428</v>
      </c>
      <c r="I610">
        <v>273</v>
      </c>
      <c r="J610">
        <v>651</v>
      </c>
      <c r="K610">
        <v>494</v>
      </c>
      <c r="L610">
        <v>595</v>
      </c>
      <c r="M610">
        <v>469</v>
      </c>
      <c r="N610" t="s">
        <v>1568</v>
      </c>
      <c r="O610" t="s">
        <v>67</v>
      </c>
      <c r="P610" s="34">
        <v>0.111359982490809</v>
      </c>
      <c r="Q610" s="34">
        <v>0.14701253653697</v>
      </c>
      <c r="R610" s="34">
        <v>4.9595920236335002E-2</v>
      </c>
      <c r="S610" s="35">
        <v>1</v>
      </c>
    </row>
    <row r="611" spans="1:19">
      <c r="A611" t="s">
        <v>1569</v>
      </c>
      <c r="B611">
        <v>18</v>
      </c>
      <c r="C611">
        <v>225</v>
      </c>
      <c r="D611">
        <v>405</v>
      </c>
      <c r="E611">
        <v>150</v>
      </c>
      <c r="F611">
        <v>162</v>
      </c>
      <c r="G611">
        <v>418</v>
      </c>
      <c r="H611">
        <v>420</v>
      </c>
      <c r="I611">
        <v>323</v>
      </c>
      <c r="J611">
        <v>699</v>
      </c>
      <c r="K611">
        <v>301</v>
      </c>
      <c r="L611">
        <v>376</v>
      </c>
      <c r="M611">
        <v>269</v>
      </c>
      <c r="N611" t="s">
        <v>1570</v>
      </c>
      <c r="O611" t="s">
        <v>1571</v>
      </c>
      <c r="P611" s="34">
        <v>0.28984227560340797</v>
      </c>
      <c r="Q611" s="34">
        <v>0.138051363821213</v>
      </c>
      <c r="R611" s="34">
        <v>-0.140357668396768</v>
      </c>
      <c r="S611" s="35">
        <v>1</v>
      </c>
    </row>
    <row r="612" spans="1:19">
      <c r="A612" t="s">
        <v>1572</v>
      </c>
      <c r="B612">
        <v>19</v>
      </c>
      <c r="C612">
        <v>188</v>
      </c>
      <c r="D612">
        <v>252</v>
      </c>
      <c r="E612">
        <v>319</v>
      </c>
      <c r="F612">
        <v>371</v>
      </c>
      <c r="G612">
        <v>258</v>
      </c>
      <c r="H612">
        <v>295</v>
      </c>
      <c r="I612">
        <v>201</v>
      </c>
      <c r="J612">
        <v>438</v>
      </c>
      <c r="K612">
        <v>345</v>
      </c>
      <c r="L612">
        <v>436</v>
      </c>
      <c r="M612">
        <v>337</v>
      </c>
      <c r="N612" t="s">
        <v>1573</v>
      </c>
      <c r="O612" t="s">
        <v>67</v>
      </c>
      <c r="P612" s="34">
        <v>5.3988903039082797E-2</v>
      </c>
      <c r="Q612" s="34">
        <v>0.16174148122031101</v>
      </c>
      <c r="R612" s="34">
        <v>0.121734246447098</v>
      </c>
      <c r="S612" s="35">
        <v>1</v>
      </c>
    </row>
    <row r="613" spans="1:19">
      <c r="A613" t="s">
        <v>1574</v>
      </c>
      <c r="B613">
        <v>36</v>
      </c>
      <c r="C613">
        <v>243</v>
      </c>
      <c r="D613">
        <v>404</v>
      </c>
      <c r="E613">
        <v>488</v>
      </c>
      <c r="F613">
        <v>636</v>
      </c>
      <c r="G613">
        <v>404</v>
      </c>
      <c r="H613">
        <v>435</v>
      </c>
      <c r="I613">
        <v>316</v>
      </c>
      <c r="J613">
        <v>670</v>
      </c>
      <c r="K613">
        <v>476</v>
      </c>
      <c r="L613">
        <v>588</v>
      </c>
      <c r="M613">
        <v>470</v>
      </c>
      <c r="N613" t="s">
        <v>1575</v>
      </c>
      <c r="O613" t="s">
        <v>67</v>
      </c>
      <c r="P613" s="34">
        <v>0.12553126940813</v>
      </c>
      <c r="Q613" s="34">
        <v>3.9256449095862997E-2</v>
      </c>
      <c r="R613" s="34">
        <v>-7.0274106778565604E-2</v>
      </c>
      <c r="S613" s="35">
        <v>1</v>
      </c>
    </row>
    <row r="614" spans="1:19">
      <c r="A614" t="s">
        <v>1576</v>
      </c>
      <c r="B614">
        <v>16</v>
      </c>
      <c r="C614">
        <v>190</v>
      </c>
      <c r="D614">
        <v>288</v>
      </c>
      <c r="E614">
        <v>19</v>
      </c>
      <c r="F614">
        <v>29</v>
      </c>
      <c r="G614">
        <v>361</v>
      </c>
      <c r="H614">
        <v>414</v>
      </c>
      <c r="I614">
        <v>280</v>
      </c>
      <c r="J614">
        <v>597</v>
      </c>
      <c r="K614">
        <v>69</v>
      </c>
      <c r="L614">
        <v>71</v>
      </c>
      <c r="M614">
        <v>79</v>
      </c>
      <c r="N614" t="s">
        <v>1577</v>
      </c>
      <c r="O614" t="s">
        <v>67</v>
      </c>
      <c r="P614" s="34">
        <v>-0.25476237771593502</v>
      </c>
      <c r="Q614" s="34">
        <v>0.29274390949968099</v>
      </c>
      <c r="R614" s="34">
        <v>0.62093588375874698</v>
      </c>
      <c r="S614" s="35">
        <v>1</v>
      </c>
    </row>
    <row r="615" spans="1:19">
      <c r="A615" t="s">
        <v>1578</v>
      </c>
      <c r="B615">
        <v>13</v>
      </c>
      <c r="C615">
        <v>133</v>
      </c>
      <c r="D615">
        <v>188</v>
      </c>
      <c r="E615">
        <v>219</v>
      </c>
      <c r="F615">
        <v>265</v>
      </c>
      <c r="G615">
        <v>162</v>
      </c>
      <c r="H615">
        <v>183</v>
      </c>
      <c r="I615">
        <v>144</v>
      </c>
      <c r="J615">
        <v>272</v>
      </c>
      <c r="K615">
        <v>220</v>
      </c>
      <c r="L615">
        <v>296</v>
      </c>
      <c r="M615">
        <v>217</v>
      </c>
      <c r="N615" t="s">
        <v>1579</v>
      </c>
      <c r="O615" t="s">
        <v>67</v>
      </c>
      <c r="P615" s="34">
        <v>2.9019767804574902E-2</v>
      </c>
      <c r="Q615" s="34">
        <v>1.5946798187690799E-2</v>
      </c>
      <c r="R615" s="34">
        <v>1.2415928405685301E-3</v>
      </c>
      <c r="S615" s="35">
        <v>1</v>
      </c>
    </row>
    <row r="616" spans="1:19">
      <c r="A616" t="s">
        <v>1580</v>
      </c>
      <c r="B616">
        <v>35</v>
      </c>
      <c r="C616">
        <v>233</v>
      </c>
      <c r="D616">
        <v>349</v>
      </c>
      <c r="E616">
        <v>491</v>
      </c>
      <c r="F616">
        <v>494</v>
      </c>
      <c r="G616">
        <v>384</v>
      </c>
      <c r="H616">
        <v>369</v>
      </c>
      <c r="I616">
        <v>289</v>
      </c>
      <c r="J616">
        <v>624</v>
      </c>
      <c r="K616">
        <v>458</v>
      </c>
      <c r="L616">
        <v>484</v>
      </c>
      <c r="M616">
        <v>413</v>
      </c>
      <c r="N616" t="s">
        <v>1581</v>
      </c>
      <c r="O616" t="s">
        <v>67</v>
      </c>
      <c r="P616" s="34">
        <v>0.117796764040157</v>
      </c>
      <c r="Q616" s="34">
        <v>-8.1952969146546397E-3</v>
      </c>
      <c r="R616" s="34">
        <v>-0.118980213486116</v>
      </c>
      <c r="S616" s="35">
        <v>1</v>
      </c>
    </row>
    <row r="617" spans="1:19">
      <c r="A617" t="s">
        <v>1582</v>
      </c>
      <c r="B617">
        <v>37</v>
      </c>
      <c r="C617">
        <v>323</v>
      </c>
      <c r="D617">
        <v>482</v>
      </c>
      <c r="E617">
        <v>641</v>
      </c>
      <c r="F617">
        <v>666</v>
      </c>
      <c r="G617">
        <v>478</v>
      </c>
      <c r="H617">
        <v>516</v>
      </c>
      <c r="I617">
        <v>373</v>
      </c>
      <c r="J617">
        <v>807</v>
      </c>
      <c r="K617">
        <v>608</v>
      </c>
      <c r="L617">
        <v>764</v>
      </c>
      <c r="M617">
        <v>583</v>
      </c>
      <c r="N617" t="s">
        <v>1583</v>
      </c>
      <c r="O617" t="s">
        <v>67</v>
      </c>
      <c r="P617" s="34">
        <v>0.325078283882756</v>
      </c>
      <c r="Q617" s="34">
        <v>1.6779563719551398E-2</v>
      </c>
      <c r="R617" s="34">
        <v>-0.298455671848045</v>
      </c>
      <c r="S617" s="35">
        <v>1</v>
      </c>
    </row>
    <row r="618" spans="1:19">
      <c r="A618" t="s">
        <v>1584</v>
      </c>
      <c r="B618">
        <v>24</v>
      </c>
      <c r="C618">
        <v>231</v>
      </c>
      <c r="D618">
        <v>345</v>
      </c>
      <c r="E618">
        <v>432</v>
      </c>
      <c r="F618">
        <v>436</v>
      </c>
      <c r="G618">
        <v>361</v>
      </c>
      <c r="H618">
        <v>410</v>
      </c>
      <c r="I618">
        <v>309</v>
      </c>
      <c r="J618">
        <v>645</v>
      </c>
      <c r="K618">
        <v>504</v>
      </c>
      <c r="L618">
        <v>685</v>
      </c>
      <c r="M618">
        <v>496</v>
      </c>
      <c r="N618" t="s">
        <v>1585</v>
      </c>
      <c r="O618" t="s">
        <v>67</v>
      </c>
      <c r="P618" s="34">
        <v>0.12218294764882399</v>
      </c>
      <c r="Q618" s="34">
        <v>4.1540863009844102E-2</v>
      </c>
      <c r="R618" s="34">
        <v>-6.5494240381792704E-2</v>
      </c>
      <c r="S618" s="35">
        <v>1</v>
      </c>
    </row>
    <row r="619" spans="1:19">
      <c r="A619" t="s">
        <v>1586</v>
      </c>
      <c r="B619">
        <v>13</v>
      </c>
      <c r="C619">
        <v>227</v>
      </c>
      <c r="D619">
        <v>338</v>
      </c>
      <c r="E619">
        <v>346</v>
      </c>
      <c r="F619">
        <v>426</v>
      </c>
      <c r="G619">
        <v>398</v>
      </c>
      <c r="H619">
        <v>417</v>
      </c>
      <c r="I619">
        <v>298</v>
      </c>
      <c r="J619">
        <v>632</v>
      </c>
      <c r="K619">
        <v>480</v>
      </c>
      <c r="L619">
        <v>582</v>
      </c>
      <c r="M619">
        <v>448</v>
      </c>
      <c r="N619" t="s">
        <v>1587</v>
      </c>
      <c r="O619" t="s">
        <v>67</v>
      </c>
      <c r="P619" s="34">
        <v>0.13540372146750401</v>
      </c>
      <c r="Q619" s="34">
        <v>6.4578041771297806E-2</v>
      </c>
      <c r="R619" s="34">
        <v>-5.6328480149458099E-2</v>
      </c>
      <c r="S619" s="35">
        <v>1</v>
      </c>
    </row>
    <row r="620" spans="1:19">
      <c r="A620" t="s">
        <v>1588</v>
      </c>
      <c r="B620">
        <v>34</v>
      </c>
      <c r="C620">
        <v>327</v>
      </c>
      <c r="D620">
        <v>472</v>
      </c>
      <c r="E620">
        <v>264</v>
      </c>
      <c r="F620">
        <v>268</v>
      </c>
      <c r="G620">
        <v>474</v>
      </c>
      <c r="H620">
        <v>453</v>
      </c>
      <c r="I620">
        <v>382</v>
      </c>
      <c r="J620">
        <v>807</v>
      </c>
      <c r="K620">
        <v>248</v>
      </c>
      <c r="L620">
        <v>253</v>
      </c>
      <c r="M620">
        <v>232</v>
      </c>
      <c r="N620" t="s">
        <v>1589</v>
      </c>
      <c r="O620" t="s">
        <v>1590</v>
      </c>
      <c r="P620" s="34">
        <v>0.133825129970955</v>
      </c>
      <c r="Q620" s="34">
        <v>5.3675812870935799E-2</v>
      </c>
      <c r="R620" s="34">
        <v>-7.0539990100440902E-2</v>
      </c>
      <c r="S620" s="35">
        <v>1</v>
      </c>
    </row>
    <row r="621" spans="1:19">
      <c r="A621" t="s">
        <v>1591</v>
      </c>
      <c r="B621">
        <v>41</v>
      </c>
      <c r="C621">
        <v>236</v>
      </c>
      <c r="D621">
        <v>317</v>
      </c>
      <c r="E621">
        <v>262</v>
      </c>
      <c r="F621">
        <v>278</v>
      </c>
      <c r="G621">
        <v>268</v>
      </c>
      <c r="H621">
        <v>348</v>
      </c>
      <c r="I621">
        <v>251</v>
      </c>
      <c r="J621">
        <v>512</v>
      </c>
      <c r="K621">
        <v>607</v>
      </c>
      <c r="L621">
        <v>623</v>
      </c>
      <c r="M621">
        <v>579</v>
      </c>
      <c r="N621" t="s">
        <v>1592</v>
      </c>
      <c r="O621" t="s">
        <v>67</v>
      </c>
      <c r="P621" s="34">
        <v>-0.114983721924256</v>
      </c>
      <c r="Q621" s="34">
        <v>-1.4460329591433599E-2</v>
      </c>
      <c r="R621" s="34">
        <v>0.11286994391161601</v>
      </c>
      <c r="S621" s="35">
        <v>1</v>
      </c>
    </row>
    <row r="622" spans="1:19">
      <c r="A622" t="s">
        <v>1593</v>
      </c>
      <c r="B622">
        <v>42</v>
      </c>
      <c r="C622">
        <v>178</v>
      </c>
      <c r="D622">
        <v>275</v>
      </c>
      <c r="E622">
        <v>313</v>
      </c>
      <c r="F622">
        <v>361</v>
      </c>
      <c r="G622">
        <v>216</v>
      </c>
      <c r="H622">
        <v>249</v>
      </c>
      <c r="I622">
        <v>215</v>
      </c>
      <c r="J622">
        <v>413</v>
      </c>
      <c r="K622">
        <v>335</v>
      </c>
      <c r="L622">
        <v>392</v>
      </c>
      <c r="M622">
        <v>298</v>
      </c>
      <c r="N622" t="s">
        <v>1594</v>
      </c>
      <c r="O622" t="s">
        <v>1595</v>
      </c>
      <c r="P622" s="34">
        <v>-2.3575511448036099</v>
      </c>
      <c r="Q622" s="34">
        <v>-1.12159342687257</v>
      </c>
      <c r="R622" s="34">
        <v>1.25476522772157</v>
      </c>
      <c r="S622" s="35">
        <v>1</v>
      </c>
    </row>
    <row r="623" spans="1:19">
      <c r="A623" t="s">
        <v>1596</v>
      </c>
      <c r="B623">
        <v>44</v>
      </c>
      <c r="C623">
        <v>290</v>
      </c>
      <c r="D623">
        <v>402</v>
      </c>
      <c r="E623">
        <v>552</v>
      </c>
      <c r="F623">
        <v>587</v>
      </c>
      <c r="G623">
        <v>361</v>
      </c>
      <c r="H623">
        <v>433</v>
      </c>
      <c r="I623">
        <v>355</v>
      </c>
      <c r="J623">
        <v>686</v>
      </c>
      <c r="K623">
        <v>556</v>
      </c>
      <c r="L623">
        <v>653</v>
      </c>
      <c r="M623">
        <v>481</v>
      </c>
      <c r="N623" t="s">
        <v>1597</v>
      </c>
      <c r="O623" t="s">
        <v>67</v>
      </c>
      <c r="P623" s="34">
        <v>0.20744115640778299</v>
      </c>
      <c r="Q623" s="34">
        <v>-5.6342760116147401E-3</v>
      </c>
      <c r="R623" s="34">
        <v>-0.19796586575437999</v>
      </c>
      <c r="S623" s="35">
        <v>1</v>
      </c>
    </row>
    <row r="624" spans="1:19">
      <c r="A624" t="s">
        <v>1598</v>
      </c>
      <c r="B624">
        <v>23</v>
      </c>
      <c r="C624">
        <v>248</v>
      </c>
      <c r="D624">
        <v>351</v>
      </c>
      <c r="E624">
        <v>392</v>
      </c>
      <c r="F624">
        <v>390</v>
      </c>
      <c r="G624">
        <v>379</v>
      </c>
      <c r="H624">
        <v>360</v>
      </c>
      <c r="I624">
        <v>262</v>
      </c>
      <c r="J624">
        <v>571</v>
      </c>
      <c r="K624">
        <v>382</v>
      </c>
      <c r="L624">
        <v>359</v>
      </c>
      <c r="M624">
        <v>287</v>
      </c>
      <c r="N624" t="s">
        <v>1599</v>
      </c>
      <c r="O624" t="s">
        <v>67</v>
      </c>
      <c r="P624" s="34">
        <v>8.9023900869084197E-2</v>
      </c>
      <c r="Q624" s="34">
        <v>8.3560683831945693E-3</v>
      </c>
      <c r="R624" s="34">
        <v>-6.2532283468692607E-2</v>
      </c>
      <c r="S624" s="35">
        <v>1</v>
      </c>
    </row>
    <row r="625" spans="1:19">
      <c r="A625" t="s">
        <v>1600</v>
      </c>
      <c r="B625">
        <v>21</v>
      </c>
      <c r="C625">
        <v>234</v>
      </c>
      <c r="D625">
        <v>325</v>
      </c>
      <c r="E625">
        <v>45</v>
      </c>
      <c r="F625">
        <v>73</v>
      </c>
      <c r="G625">
        <v>401</v>
      </c>
      <c r="H625">
        <v>398</v>
      </c>
      <c r="I625">
        <v>328</v>
      </c>
      <c r="J625">
        <v>644</v>
      </c>
      <c r="K625">
        <v>207</v>
      </c>
      <c r="L625">
        <v>278</v>
      </c>
      <c r="M625">
        <v>197</v>
      </c>
      <c r="N625" t="s">
        <v>1601</v>
      </c>
      <c r="O625" t="s">
        <v>67</v>
      </c>
      <c r="P625" s="34">
        <v>-0.15211702406581401</v>
      </c>
      <c r="Q625" s="34">
        <v>5.15784671373061E-2</v>
      </c>
      <c r="R625" s="34">
        <v>0.21897568767034001</v>
      </c>
      <c r="S625" s="35">
        <v>1</v>
      </c>
    </row>
    <row r="626" spans="1:19">
      <c r="A626" t="s">
        <v>1602</v>
      </c>
      <c r="B626">
        <v>45</v>
      </c>
      <c r="C626">
        <v>397</v>
      </c>
      <c r="D626">
        <v>627</v>
      </c>
      <c r="E626">
        <v>649</v>
      </c>
      <c r="F626">
        <v>709</v>
      </c>
      <c r="G626">
        <v>589</v>
      </c>
      <c r="H626">
        <v>694</v>
      </c>
      <c r="I626">
        <v>514</v>
      </c>
      <c r="J626">
        <v>1159</v>
      </c>
      <c r="K626">
        <v>838</v>
      </c>
      <c r="L626">
        <v>936</v>
      </c>
      <c r="M626">
        <v>741</v>
      </c>
      <c r="N626" t="s">
        <v>1603</v>
      </c>
      <c r="O626" t="s">
        <v>67</v>
      </c>
      <c r="P626" s="34">
        <v>-0.32036068215090102</v>
      </c>
      <c r="Q626" s="34">
        <v>-0.24201144874382999</v>
      </c>
      <c r="R626" s="34">
        <v>9.1907088372068402E-2</v>
      </c>
      <c r="S626" s="35">
        <v>1</v>
      </c>
    </row>
    <row r="627" spans="1:19">
      <c r="A627" t="s">
        <v>1604</v>
      </c>
      <c r="B627">
        <v>39</v>
      </c>
      <c r="C627">
        <v>255</v>
      </c>
      <c r="D627">
        <v>391</v>
      </c>
      <c r="E627">
        <v>470</v>
      </c>
      <c r="F627">
        <v>502</v>
      </c>
      <c r="G627">
        <v>425</v>
      </c>
      <c r="H627">
        <v>425</v>
      </c>
      <c r="I627">
        <v>333</v>
      </c>
      <c r="J627">
        <v>681</v>
      </c>
      <c r="K627">
        <v>448</v>
      </c>
      <c r="L627">
        <v>514</v>
      </c>
      <c r="M627">
        <v>375</v>
      </c>
      <c r="N627" t="s">
        <v>1605</v>
      </c>
      <c r="O627" t="s">
        <v>67</v>
      </c>
      <c r="P627" s="34">
        <v>-3.3954037639344403E-2</v>
      </c>
      <c r="Q627" s="34">
        <v>4.1289701548085103E-2</v>
      </c>
      <c r="R627" s="34">
        <v>8.5734208382409194E-2</v>
      </c>
      <c r="S627" s="35">
        <v>1</v>
      </c>
    </row>
    <row r="628" spans="1:19">
      <c r="A628" t="s">
        <v>1606</v>
      </c>
      <c r="B628">
        <v>17</v>
      </c>
      <c r="C628">
        <v>177</v>
      </c>
      <c r="D628">
        <v>260</v>
      </c>
      <c r="E628">
        <v>44</v>
      </c>
      <c r="F628">
        <v>51</v>
      </c>
      <c r="G628">
        <v>271</v>
      </c>
      <c r="H628">
        <v>289</v>
      </c>
      <c r="I628">
        <v>227</v>
      </c>
      <c r="J628">
        <v>478</v>
      </c>
      <c r="K628">
        <v>159</v>
      </c>
      <c r="L628">
        <v>131</v>
      </c>
      <c r="M628">
        <v>110</v>
      </c>
      <c r="N628" t="s">
        <v>1607</v>
      </c>
      <c r="O628" t="s">
        <v>1608</v>
      </c>
      <c r="P628" s="34">
        <v>1.96759320437759E-2</v>
      </c>
      <c r="Q628" s="34">
        <v>3.1036641709633501E-2</v>
      </c>
      <c r="R628" s="34">
        <v>2.4916151063079602E-2</v>
      </c>
      <c r="S628" s="35">
        <v>1</v>
      </c>
    </row>
    <row r="629" spans="1:19">
      <c r="A629" t="s">
        <v>1609</v>
      </c>
      <c r="B629">
        <v>36</v>
      </c>
      <c r="C629">
        <v>267</v>
      </c>
      <c r="D629">
        <v>383</v>
      </c>
      <c r="E629">
        <v>499</v>
      </c>
      <c r="F629">
        <v>560</v>
      </c>
      <c r="G629">
        <v>393</v>
      </c>
      <c r="H629">
        <v>423</v>
      </c>
      <c r="I629">
        <v>309</v>
      </c>
      <c r="J629">
        <v>714</v>
      </c>
      <c r="K629">
        <v>502</v>
      </c>
      <c r="L629">
        <v>583</v>
      </c>
      <c r="M629">
        <v>427</v>
      </c>
      <c r="N629" t="s">
        <v>1610</v>
      </c>
      <c r="O629" t="s">
        <v>67</v>
      </c>
      <c r="P629" s="34">
        <v>4.8594058238042602E-2</v>
      </c>
      <c r="Q629" s="34">
        <v>6.9577148613840399E-3</v>
      </c>
      <c r="R629" s="34">
        <v>-2.8343879113229699E-2</v>
      </c>
      <c r="S629" s="35">
        <v>1</v>
      </c>
    </row>
    <row r="630" spans="1:19">
      <c r="A630" t="s">
        <v>1611</v>
      </c>
      <c r="B630">
        <v>51</v>
      </c>
      <c r="C630">
        <v>346</v>
      </c>
      <c r="D630">
        <v>468</v>
      </c>
      <c r="E630">
        <v>576</v>
      </c>
      <c r="F630">
        <v>588</v>
      </c>
      <c r="G630">
        <v>465</v>
      </c>
      <c r="H630">
        <v>513</v>
      </c>
      <c r="I630">
        <v>371</v>
      </c>
      <c r="J630">
        <v>757</v>
      </c>
      <c r="K630">
        <v>570</v>
      </c>
      <c r="L630">
        <v>659</v>
      </c>
      <c r="M630">
        <v>519</v>
      </c>
      <c r="N630" t="s">
        <v>1612</v>
      </c>
      <c r="O630" t="s">
        <v>67</v>
      </c>
      <c r="P630" s="34">
        <v>-1.30940925757763E-2</v>
      </c>
      <c r="Q630" s="34">
        <v>-4.2838262839566599E-2</v>
      </c>
      <c r="R630" s="34">
        <v>-1.7536854990827199E-2</v>
      </c>
      <c r="S630" s="35">
        <v>1</v>
      </c>
    </row>
    <row r="631" spans="1:19">
      <c r="A631" t="s">
        <v>1613</v>
      </c>
      <c r="B631">
        <v>30</v>
      </c>
      <c r="C631">
        <v>245</v>
      </c>
      <c r="D631">
        <v>358</v>
      </c>
      <c r="E631">
        <v>468</v>
      </c>
      <c r="F631">
        <v>481</v>
      </c>
      <c r="G631">
        <v>330</v>
      </c>
      <c r="H631">
        <v>380</v>
      </c>
      <c r="I631">
        <v>261</v>
      </c>
      <c r="J631">
        <v>612</v>
      </c>
      <c r="K631">
        <v>484</v>
      </c>
      <c r="L631">
        <v>537</v>
      </c>
      <c r="M631">
        <v>372</v>
      </c>
      <c r="N631" t="s">
        <v>1614</v>
      </c>
      <c r="O631" t="s">
        <v>67</v>
      </c>
      <c r="P631" s="34">
        <v>0.23059459467226801</v>
      </c>
      <c r="Q631" s="34">
        <v>3.2507752043484502E-2</v>
      </c>
      <c r="R631" s="34">
        <v>-0.17655899108561701</v>
      </c>
      <c r="S631" s="35">
        <v>1</v>
      </c>
    </row>
    <row r="632" spans="1:19">
      <c r="A632" t="s">
        <v>1615</v>
      </c>
      <c r="B632">
        <v>21</v>
      </c>
      <c r="C632">
        <v>255</v>
      </c>
      <c r="D632">
        <v>373</v>
      </c>
      <c r="E632">
        <v>508</v>
      </c>
      <c r="F632">
        <v>631</v>
      </c>
      <c r="G632">
        <v>426</v>
      </c>
      <c r="H632">
        <v>461</v>
      </c>
      <c r="I632">
        <v>357</v>
      </c>
      <c r="J632">
        <v>743</v>
      </c>
      <c r="K632">
        <v>557</v>
      </c>
      <c r="L632">
        <v>622</v>
      </c>
      <c r="M632">
        <v>533</v>
      </c>
      <c r="N632" t="s">
        <v>1616</v>
      </c>
      <c r="O632" t="s">
        <v>67</v>
      </c>
      <c r="P632" s="34">
        <v>0.176659974762575</v>
      </c>
      <c r="Q632" s="34">
        <v>5.9225617527319399E-3</v>
      </c>
      <c r="R632" s="34">
        <v>-0.15849268957229001</v>
      </c>
      <c r="S632" s="35">
        <v>1</v>
      </c>
    </row>
    <row r="633" spans="1:19">
      <c r="A633" t="s">
        <v>1617</v>
      </c>
      <c r="B633">
        <v>24</v>
      </c>
      <c r="C633">
        <v>263</v>
      </c>
      <c r="D633">
        <v>394</v>
      </c>
      <c r="E633">
        <v>513</v>
      </c>
      <c r="F633">
        <v>615</v>
      </c>
      <c r="G633">
        <v>440</v>
      </c>
      <c r="H633">
        <v>436</v>
      </c>
      <c r="I633">
        <v>326</v>
      </c>
      <c r="J633">
        <v>726</v>
      </c>
      <c r="K633">
        <v>588</v>
      </c>
      <c r="L633">
        <v>612</v>
      </c>
      <c r="M633">
        <v>483</v>
      </c>
      <c r="N633" t="s">
        <v>1618</v>
      </c>
      <c r="O633" t="s">
        <v>1619</v>
      </c>
      <c r="P633" s="34">
        <v>-0.16951190761888599</v>
      </c>
      <c r="Q633" s="34">
        <v>0.18361339782292099</v>
      </c>
      <c r="R633" s="34">
        <v>0.36560593942691</v>
      </c>
      <c r="S633" s="35">
        <v>1</v>
      </c>
    </row>
    <row r="634" spans="1:19">
      <c r="A634" t="s">
        <v>1620</v>
      </c>
      <c r="B634">
        <v>22</v>
      </c>
      <c r="C634">
        <v>242</v>
      </c>
      <c r="D634">
        <v>355</v>
      </c>
      <c r="E634">
        <v>478</v>
      </c>
      <c r="F634">
        <v>553</v>
      </c>
      <c r="G634">
        <v>405</v>
      </c>
      <c r="H634">
        <v>408</v>
      </c>
      <c r="I634">
        <v>330</v>
      </c>
      <c r="J634">
        <v>698</v>
      </c>
      <c r="K634">
        <v>515</v>
      </c>
      <c r="L634">
        <v>597</v>
      </c>
      <c r="M634">
        <v>455</v>
      </c>
      <c r="N634" t="s">
        <v>1621</v>
      </c>
      <c r="O634" t="s">
        <v>67</v>
      </c>
      <c r="P634" s="34">
        <v>0.16527693360521101</v>
      </c>
      <c r="Q634" s="34">
        <v>3.0980061465751101E-2</v>
      </c>
      <c r="R634" s="34">
        <v>-0.12132557680437001</v>
      </c>
      <c r="S634" s="35">
        <v>1</v>
      </c>
    </row>
    <row r="635" spans="1:19">
      <c r="A635" t="s">
        <v>1622</v>
      </c>
      <c r="B635">
        <v>20</v>
      </c>
      <c r="C635">
        <v>292</v>
      </c>
      <c r="D635">
        <v>462</v>
      </c>
      <c r="E635">
        <v>673</v>
      </c>
      <c r="F635">
        <v>815</v>
      </c>
      <c r="G635">
        <v>572</v>
      </c>
      <c r="H635">
        <v>612</v>
      </c>
      <c r="I635">
        <v>437</v>
      </c>
      <c r="J635">
        <v>973</v>
      </c>
      <c r="K635">
        <v>735</v>
      </c>
      <c r="L635">
        <v>867</v>
      </c>
      <c r="M635">
        <v>640</v>
      </c>
      <c r="N635" t="s">
        <v>1623</v>
      </c>
      <c r="O635" t="s">
        <v>67</v>
      </c>
      <c r="P635" s="34">
        <v>-0.19150272985017</v>
      </c>
      <c r="Q635" s="34">
        <v>6.19144470986078E-2</v>
      </c>
      <c r="R635" s="34">
        <v>0.26765169929671601</v>
      </c>
      <c r="S635" s="35">
        <v>1</v>
      </c>
    </row>
    <row r="636" spans="1:19">
      <c r="A636" t="s">
        <v>1624</v>
      </c>
      <c r="B636">
        <v>48</v>
      </c>
      <c r="C636">
        <v>326</v>
      </c>
      <c r="D636">
        <v>402</v>
      </c>
      <c r="E636">
        <v>567</v>
      </c>
      <c r="F636">
        <v>587</v>
      </c>
      <c r="G636">
        <v>429</v>
      </c>
      <c r="H636">
        <v>432</v>
      </c>
      <c r="I636">
        <v>330</v>
      </c>
      <c r="J636">
        <v>686</v>
      </c>
      <c r="K636">
        <v>580</v>
      </c>
      <c r="L636">
        <v>653</v>
      </c>
      <c r="M636">
        <v>473</v>
      </c>
      <c r="N636" t="s">
        <v>1625</v>
      </c>
      <c r="O636" t="s">
        <v>1626</v>
      </c>
      <c r="P636" s="34">
        <v>-5.3004988205632202E-2</v>
      </c>
      <c r="Q636" s="34">
        <v>-8.5547921043390401E-2</v>
      </c>
      <c r="R636" s="34">
        <v>-1.6465651111279799E-2</v>
      </c>
      <c r="S636" s="35">
        <v>1</v>
      </c>
    </row>
    <row r="637" spans="1:19">
      <c r="A637" t="s">
        <v>1627</v>
      </c>
      <c r="B637">
        <v>56</v>
      </c>
      <c r="C637">
        <v>461</v>
      </c>
      <c r="D637">
        <v>665</v>
      </c>
      <c r="E637">
        <v>822</v>
      </c>
      <c r="F637">
        <v>910</v>
      </c>
      <c r="G637">
        <v>609</v>
      </c>
      <c r="H637">
        <v>702</v>
      </c>
      <c r="I637">
        <v>503</v>
      </c>
      <c r="J637">
        <v>1131</v>
      </c>
      <c r="K637">
        <v>873</v>
      </c>
      <c r="L637">
        <v>948</v>
      </c>
      <c r="M637">
        <v>718</v>
      </c>
      <c r="N637" t="s">
        <v>1628</v>
      </c>
      <c r="O637" t="s">
        <v>67</v>
      </c>
      <c r="P637" s="34">
        <v>9.8630489741349706E-2</v>
      </c>
      <c r="Q637" s="34">
        <v>6.2605518771690896E-3</v>
      </c>
      <c r="R637" s="34">
        <v>-7.3738224618707396E-2</v>
      </c>
      <c r="S637" s="35">
        <v>1</v>
      </c>
    </row>
    <row r="638" spans="1:19">
      <c r="A638" t="s">
        <v>1629</v>
      </c>
      <c r="B638">
        <v>26</v>
      </c>
      <c r="C638">
        <v>207</v>
      </c>
      <c r="D638">
        <v>273</v>
      </c>
      <c r="E638">
        <v>354</v>
      </c>
      <c r="F638">
        <v>391</v>
      </c>
      <c r="G638">
        <v>272</v>
      </c>
      <c r="H638">
        <v>255</v>
      </c>
      <c r="I638">
        <v>198</v>
      </c>
      <c r="J638">
        <v>439</v>
      </c>
      <c r="K638">
        <v>350</v>
      </c>
      <c r="L638">
        <v>402</v>
      </c>
      <c r="M638">
        <v>319</v>
      </c>
      <c r="N638" t="s">
        <v>1630</v>
      </c>
      <c r="O638" t="s">
        <v>1631</v>
      </c>
      <c r="P638" s="34">
        <v>0.30949192933161601</v>
      </c>
      <c r="Q638" s="34">
        <v>1.2617568935934201E-2</v>
      </c>
      <c r="R638" s="34">
        <v>-0.28218855611323301</v>
      </c>
      <c r="S638" s="35">
        <v>1</v>
      </c>
    </row>
    <row r="639" spans="1:19">
      <c r="A639" t="s">
        <v>1632</v>
      </c>
      <c r="B639">
        <v>33</v>
      </c>
      <c r="C639">
        <v>407</v>
      </c>
      <c r="D639">
        <v>568</v>
      </c>
      <c r="E639">
        <v>820</v>
      </c>
      <c r="F639">
        <v>829</v>
      </c>
      <c r="G639">
        <v>620</v>
      </c>
      <c r="H639">
        <v>679</v>
      </c>
      <c r="I639">
        <v>499</v>
      </c>
      <c r="J639">
        <v>1050</v>
      </c>
      <c r="K639">
        <v>808</v>
      </c>
      <c r="L639">
        <v>891</v>
      </c>
      <c r="M639">
        <v>759</v>
      </c>
      <c r="N639" t="s">
        <v>1633</v>
      </c>
      <c r="O639" t="s">
        <v>67</v>
      </c>
      <c r="P639" s="34">
        <v>-8.8811069710446597E-2</v>
      </c>
      <c r="Q639" s="34">
        <v>1.78311924589045E-2</v>
      </c>
      <c r="R639" s="34">
        <v>0.119553628536405</v>
      </c>
      <c r="S639" s="35">
        <v>1</v>
      </c>
    </row>
    <row r="640" spans="1:19">
      <c r="A640" t="s">
        <v>1634</v>
      </c>
      <c r="B640">
        <v>54</v>
      </c>
      <c r="C640">
        <v>427</v>
      </c>
      <c r="D640">
        <v>630</v>
      </c>
      <c r="E640">
        <v>754</v>
      </c>
      <c r="F640">
        <v>933</v>
      </c>
      <c r="G640">
        <v>578</v>
      </c>
      <c r="H640">
        <v>638</v>
      </c>
      <c r="I640">
        <v>521</v>
      </c>
      <c r="J640">
        <v>1049</v>
      </c>
      <c r="K640">
        <v>717</v>
      </c>
      <c r="L640">
        <v>900</v>
      </c>
      <c r="M640">
        <v>766</v>
      </c>
      <c r="N640" t="s">
        <v>1635</v>
      </c>
      <c r="O640" t="s">
        <v>67</v>
      </c>
      <c r="P640" s="34">
        <v>9.4319874111615604E-2</v>
      </c>
      <c r="Q640" s="34">
        <v>7.5773279286680498E-2</v>
      </c>
      <c r="R640" s="34">
        <v>-1.7974034118175301E-3</v>
      </c>
      <c r="S640" s="35">
        <v>1</v>
      </c>
    </row>
    <row r="641" spans="1:19">
      <c r="A641" t="s">
        <v>1636</v>
      </c>
      <c r="B641">
        <v>22</v>
      </c>
      <c r="C641">
        <v>264</v>
      </c>
      <c r="D641">
        <v>430</v>
      </c>
      <c r="E641">
        <v>537</v>
      </c>
      <c r="F641">
        <v>655</v>
      </c>
      <c r="G641">
        <v>429</v>
      </c>
      <c r="H641">
        <v>476</v>
      </c>
      <c r="I641">
        <v>352</v>
      </c>
      <c r="J641">
        <v>742</v>
      </c>
      <c r="K641">
        <v>560</v>
      </c>
      <c r="L641">
        <v>621</v>
      </c>
      <c r="M641">
        <v>456</v>
      </c>
      <c r="N641" t="s">
        <v>1637</v>
      </c>
      <c r="O641" t="s">
        <v>67</v>
      </c>
      <c r="P641" s="34">
        <v>7.90817242130048E-2</v>
      </c>
      <c r="Q641" s="34">
        <v>1.96342428701369E-2</v>
      </c>
      <c r="R641" s="34">
        <v>-4.1310582938197601E-2</v>
      </c>
      <c r="S641" s="35">
        <v>1</v>
      </c>
    </row>
    <row r="642" spans="1:19">
      <c r="A642" t="s">
        <v>1638</v>
      </c>
      <c r="B642">
        <v>14</v>
      </c>
      <c r="C642">
        <v>303</v>
      </c>
      <c r="D642">
        <v>405</v>
      </c>
      <c r="E642">
        <v>606</v>
      </c>
      <c r="F642">
        <v>692</v>
      </c>
      <c r="G642">
        <v>513</v>
      </c>
      <c r="H642">
        <v>548</v>
      </c>
      <c r="I642">
        <v>408</v>
      </c>
      <c r="J642">
        <v>944</v>
      </c>
      <c r="K642">
        <v>697</v>
      </c>
      <c r="L642">
        <v>777</v>
      </c>
      <c r="M642">
        <v>579</v>
      </c>
      <c r="N642" t="s">
        <v>1639</v>
      </c>
      <c r="O642" t="s">
        <v>1640</v>
      </c>
      <c r="P642" s="34">
        <v>0.138888984005169</v>
      </c>
      <c r="Q642" s="34">
        <v>0.13933878241662601</v>
      </c>
      <c r="R642" s="34">
        <v>1.5684290203097001E-2</v>
      </c>
      <c r="S642" s="35">
        <v>1</v>
      </c>
    </row>
    <row r="643" spans="1:19">
      <c r="A643" t="s">
        <v>1641</v>
      </c>
      <c r="B643">
        <v>23</v>
      </c>
      <c r="C643">
        <v>249</v>
      </c>
      <c r="D643">
        <v>412</v>
      </c>
      <c r="E643">
        <v>543</v>
      </c>
      <c r="F643">
        <v>619</v>
      </c>
      <c r="G643">
        <v>458</v>
      </c>
      <c r="H643">
        <v>510</v>
      </c>
      <c r="I643">
        <v>379</v>
      </c>
      <c r="J643">
        <v>776</v>
      </c>
      <c r="K643">
        <v>641</v>
      </c>
      <c r="L643">
        <v>716</v>
      </c>
      <c r="M643">
        <v>491</v>
      </c>
      <c r="N643" t="s">
        <v>1642</v>
      </c>
      <c r="O643" t="s">
        <v>67</v>
      </c>
      <c r="P643" s="34">
        <v>0.22420055958180701</v>
      </c>
      <c r="Q643" s="34">
        <v>6.0336824441445697E-2</v>
      </c>
      <c r="R643" s="34">
        <v>-0.14942823239622799</v>
      </c>
      <c r="S643" s="35">
        <v>1</v>
      </c>
    </row>
    <row r="644" spans="1:19">
      <c r="A644" t="s">
        <v>1643</v>
      </c>
      <c r="B644">
        <v>56</v>
      </c>
      <c r="C644">
        <v>487</v>
      </c>
      <c r="D644">
        <v>670</v>
      </c>
      <c r="E644">
        <v>225</v>
      </c>
      <c r="F644">
        <v>226</v>
      </c>
      <c r="G644">
        <v>602</v>
      </c>
      <c r="H644">
        <v>760</v>
      </c>
      <c r="I644">
        <v>544</v>
      </c>
      <c r="J644">
        <v>1047</v>
      </c>
      <c r="K644">
        <v>347</v>
      </c>
      <c r="L644">
        <v>361</v>
      </c>
      <c r="M644">
        <v>299</v>
      </c>
      <c r="N644" t="s">
        <v>1644</v>
      </c>
      <c r="O644" t="s">
        <v>1645</v>
      </c>
      <c r="P644" s="34">
        <v>0.13669556732906099</v>
      </c>
      <c r="Q644" s="34">
        <v>7.0096466682750894E-2</v>
      </c>
      <c r="R644" s="34">
        <v>-5.1591431404095202E-2</v>
      </c>
      <c r="S644" s="35">
        <v>1</v>
      </c>
    </row>
    <row r="645" spans="1:19">
      <c r="A645" t="s">
        <v>1646</v>
      </c>
      <c r="B645">
        <v>28</v>
      </c>
      <c r="C645">
        <v>211</v>
      </c>
      <c r="D645">
        <v>315</v>
      </c>
      <c r="E645">
        <v>441</v>
      </c>
      <c r="F645">
        <v>418</v>
      </c>
      <c r="G645">
        <v>318</v>
      </c>
      <c r="H645">
        <v>338</v>
      </c>
      <c r="I645">
        <v>261</v>
      </c>
      <c r="J645">
        <v>583</v>
      </c>
      <c r="K645">
        <v>440</v>
      </c>
      <c r="L645">
        <v>475</v>
      </c>
      <c r="M645">
        <v>433</v>
      </c>
      <c r="N645" t="s">
        <v>1647</v>
      </c>
      <c r="O645" t="s">
        <v>67</v>
      </c>
      <c r="P645" s="34">
        <v>-3.3830751691556103E-2</v>
      </c>
      <c r="Q645" s="34">
        <v>3.8772615808758501E-2</v>
      </c>
      <c r="R645" s="34">
        <v>8.6341788879417597E-2</v>
      </c>
      <c r="S645" s="35">
        <v>1</v>
      </c>
    </row>
    <row r="646" spans="1:19">
      <c r="A646" t="s">
        <v>1648</v>
      </c>
      <c r="B646">
        <v>25</v>
      </c>
      <c r="C646">
        <v>298</v>
      </c>
      <c r="D646">
        <v>497</v>
      </c>
      <c r="E646">
        <v>668</v>
      </c>
      <c r="F646">
        <v>769</v>
      </c>
      <c r="G646">
        <v>543</v>
      </c>
      <c r="H646">
        <v>595</v>
      </c>
      <c r="I646">
        <v>404</v>
      </c>
      <c r="J646">
        <v>872</v>
      </c>
      <c r="K646">
        <v>666</v>
      </c>
      <c r="L646">
        <v>807</v>
      </c>
      <c r="M646">
        <v>632</v>
      </c>
      <c r="N646" t="s">
        <v>1649</v>
      </c>
      <c r="O646" t="s">
        <v>67</v>
      </c>
      <c r="P646" s="34">
        <v>4.6103586039990497E-3</v>
      </c>
      <c r="Q646" s="34">
        <v>6.9666651039526101E-2</v>
      </c>
      <c r="R646" s="34">
        <v>8.0311114815560705E-2</v>
      </c>
      <c r="S646" s="35">
        <v>1</v>
      </c>
    </row>
    <row r="647" spans="1:19">
      <c r="A647" t="s">
        <v>1650</v>
      </c>
      <c r="B647">
        <v>50</v>
      </c>
      <c r="C647">
        <v>330</v>
      </c>
      <c r="D647">
        <v>428</v>
      </c>
      <c r="E647">
        <v>548</v>
      </c>
      <c r="F647">
        <v>596</v>
      </c>
      <c r="G647">
        <v>405</v>
      </c>
      <c r="H647">
        <v>415</v>
      </c>
      <c r="I647">
        <v>321</v>
      </c>
      <c r="J647">
        <v>695</v>
      </c>
      <c r="K647">
        <v>544</v>
      </c>
      <c r="L647">
        <v>655</v>
      </c>
      <c r="M647">
        <v>428</v>
      </c>
      <c r="N647" t="s">
        <v>1651</v>
      </c>
      <c r="O647" t="s">
        <v>1652</v>
      </c>
      <c r="P647" s="34">
        <v>-0.14460335354737</v>
      </c>
      <c r="Q647" s="34">
        <v>3.7865263733227399E-2</v>
      </c>
      <c r="R647" s="34">
        <v>0.19306288569171301</v>
      </c>
      <c r="S647" s="35">
        <v>1</v>
      </c>
    </row>
    <row r="648" spans="1:19">
      <c r="A648" t="s">
        <v>1653</v>
      </c>
      <c r="B648">
        <v>23</v>
      </c>
      <c r="C648">
        <v>206</v>
      </c>
      <c r="D648">
        <v>307</v>
      </c>
      <c r="E648">
        <v>416</v>
      </c>
      <c r="F648">
        <v>455</v>
      </c>
      <c r="G648">
        <v>331</v>
      </c>
      <c r="H648">
        <v>329</v>
      </c>
      <c r="I648">
        <v>249</v>
      </c>
      <c r="J648">
        <v>610</v>
      </c>
      <c r="K648">
        <v>448</v>
      </c>
      <c r="L648">
        <v>474</v>
      </c>
      <c r="M648">
        <v>401</v>
      </c>
      <c r="N648" t="s">
        <v>1654</v>
      </c>
      <c r="O648" t="s">
        <v>1655</v>
      </c>
      <c r="P648" s="34">
        <v>0.183537287414067</v>
      </c>
      <c r="Q648" s="34">
        <v>5.6671243625710799E-2</v>
      </c>
      <c r="R648" s="34">
        <v>-0.11006303507225999</v>
      </c>
      <c r="S648" s="35">
        <v>1</v>
      </c>
    </row>
    <row r="649" spans="1:19">
      <c r="A649" t="s">
        <v>1656</v>
      </c>
      <c r="B649">
        <v>13</v>
      </c>
      <c r="C649">
        <v>217</v>
      </c>
      <c r="D649">
        <v>354</v>
      </c>
      <c r="E649">
        <v>243</v>
      </c>
      <c r="F649">
        <v>278</v>
      </c>
      <c r="G649">
        <v>355</v>
      </c>
      <c r="H649">
        <v>398</v>
      </c>
      <c r="I649">
        <v>293</v>
      </c>
      <c r="J649">
        <v>695</v>
      </c>
      <c r="K649">
        <v>561</v>
      </c>
      <c r="L649">
        <v>616</v>
      </c>
      <c r="M649">
        <v>453</v>
      </c>
      <c r="N649" t="s">
        <v>1657</v>
      </c>
      <c r="O649" t="s">
        <v>67</v>
      </c>
      <c r="P649" s="34">
        <v>6.9305059392427495E-2</v>
      </c>
      <c r="Q649" s="34">
        <v>2.4023754578155001E-2</v>
      </c>
      <c r="R649" s="34">
        <v>-3.0846936463845599E-2</v>
      </c>
      <c r="S649" s="35">
        <v>1</v>
      </c>
    </row>
    <row r="650" spans="1:19">
      <c r="A650" t="s">
        <v>1658</v>
      </c>
      <c r="B650">
        <v>9</v>
      </c>
      <c r="C650">
        <v>177</v>
      </c>
      <c r="D650">
        <v>255</v>
      </c>
      <c r="E650">
        <v>319</v>
      </c>
      <c r="F650">
        <v>389</v>
      </c>
      <c r="G650">
        <v>284</v>
      </c>
      <c r="H650">
        <v>312</v>
      </c>
      <c r="I650">
        <v>202</v>
      </c>
      <c r="J650">
        <v>413</v>
      </c>
      <c r="K650">
        <v>343</v>
      </c>
      <c r="L650">
        <v>403</v>
      </c>
      <c r="M650">
        <v>297</v>
      </c>
      <c r="N650" t="s">
        <v>1659</v>
      </c>
      <c r="O650" t="s">
        <v>67</v>
      </c>
      <c r="P650" s="34">
        <v>9.6286219622868999E-2</v>
      </c>
      <c r="Q650" s="34">
        <v>-1.6815603935674301E-3</v>
      </c>
      <c r="R650" s="34">
        <v>-8.4196939684032399E-2</v>
      </c>
      <c r="S650" s="35">
        <v>1</v>
      </c>
    </row>
    <row r="651" spans="1:19">
      <c r="A651" t="s">
        <v>1660</v>
      </c>
      <c r="B651">
        <v>31</v>
      </c>
      <c r="C651">
        <v>263</v>
      </c>
      <c r="D651">
        <v>380</v>
      </c>
      <c r="E651">
        <v>580</v>
      </c>
      <c r="F651">
        <v>665</v>
      </c>
      <c r="G651">
        <v>444</v>
      </c>
      <c r="H651">
        <v>489</v>
      </c>
      <c r="I651">
        <v>360</v>
      </c>
      <c r="J651">
        <v>774</v>
      </c>
      <c r="K651">
        <v>518</v>
      </c>
      <c r="L651">
        <v>642</v>
      </c>
      <c r="M651">
        <v>510</v>
      </c>
      <c r="N651" t="s">
        <v>1661</v>
      </c>
      <c r="O651" t="s">
        <v>67</v>
      </c>
      <c r="P651" s="34">
        <v>9.2611757242028206E-2</v>
      </c>
      <c r="Q651" s="34">
        <v>-4.0829105492497901E-2</v>
      </c>
      <c r="R651" s="34">
        <v>-0.120431021015002</v>
      </c>
      <c r="S651" s="35">
        <v>1</v>
      </c>
    </row>
    <row r="652" spans="1:19">
      <c r="A652" t="s">
        <v>1662</v>
      </c>
      <c r="B652">
        <v>31</v>
      </c>
      <c r="C652">
        <v>280</v>
      </c>
      <c r="D652">
        <v>408</v>
      </c>
      <c r="E652">
        <v>502</v>
      </c>
      <c r="F652">
        <v>544</v>
      </c>
      <c r="G652">
        <v>386</v>
      </c>
      <c r="H652">
        <v>424</v>
      </c>
      <c r="I652">
        <v>299</v>
      </c>
      <c r="J652">
        <v>697</v>
      </c>
      <c r="K652">
        <v>494</v>
      </c>
      <c r="L652">
        <v>652</v>
      </c>
      <c r="M652">
        <v>441</v>
      </c>
      <c r="N652" t="s">
        <v>1663</v>
      </c>
      <c r="O652" t="s">
        <v>67</v>
      </c>
      <c r="P652" s="34">
        <v>-0.11357343667941799</v>
      </c>
      <c r="Q652" s="34">
        <v>-6.8394460095635504E-2</v>
      </c>
      <c r="R652" s="34">
        <v>5.9113884567957797E-2</v>
      </c>
      <c r="S652" s="35">
        <v>1</v>
      </c>
    </row>
    <row r="653" spans="1:19">
      <c r="A653" t="s">
        <v>1664</v>
      </c>
      <c r="B653">
        <v>23</v>
      </c>
      <c r="C653">
        <v>227</v>
      </c>
      <c r="D653">
        <v>313</v>
      </c>
      <c r="E653">
        <v>469</v>
      </c>
      <c r="F653">
        <v>508</v>
      </c>
      <c r="G653">
        <v>381</v>
      </c>
      <c r="H653">
        <v>390</v>
      </c>
      <c r="I653">
        <v>273</v>
      </c>
      <c r="J653">
        <v>681</v>
      </c>
      <c r="K653">
        <v>508</v>
      </c>
      <c r="L653">
        <v>572</v>
      </c>
      <c r="M653">
        <v>471</v>
      </c>
      <c r="N653" t="s">
        <v>1665</v>
      </c>
      <c r="O653" t="s">
        <v>67</v>
      </c>
      <c r="P653" s="34">
        <v>0.241292186134616</v>
      </c>
      <c r="Q653" s="34">
        <v>-1.51637108722983E-2</v>
      </c>
      <c r="R653" s="34">
        <v>-0.24273220730491299</v>
      </c>
      <c r="S653" s="35">
        <v>1</v>
      </c>
    </row>
    <row r="654" spans="1:19">
      <c r="A654" t="s">
        <v>1666</v>
      </c>
      <c r="B654">
        <v>39</v>
      </c>
      <c r="C654">
        <v>257</v>
      </c>
      <c r="D654">
        <v>330</v>
      </c>
      <c r="E654">
        <v>418</v>
      </c>
      <c r="F654">
        <v>467</v>
      </c>
      <c r="G654">
        <v>369</v>
      </c>
      <c r="H654">
        <v>354</v>
      </c>
      <c r="I654">
        <v>274</v>
      </c>
      <c r="J654">
        <v>534</v>
      </c>
      <c r="K654">
        <v>470</v>
      </c>
      <c r="L654">
        <v>499</v>
      </c>
      <c r="M654">
        <v>374</v>
      </c>
      <c r="N654" t="s">
        <v>1667</v>
      </c>
      <c r="O654" t="s">
        <v>67</v>
      </c>
      <c r="P654" s="34">
        <v>1.64739285659725E-2</v>
      </c>
      <c r="Q654" s="34">
        <v>-1.53031891126276E-2</v>
      </c>
      <c r="R654" s="34">
        <v>-1.70806812736824E-2</v>
      </c>
      <c r="S654" s="35">
        <v>1</v>
      </c>
    </row>
    <row r="655" spans="1:19">
      <c r="A655" t="s">
        <v>1668</v>
      </c>
      <c r="B655">
        <v>22</v>
      </c>
      <c r="C655">
        <v>281</v>
      </c>
      <c r="D655">
        <v>391</v>
      </c>
      <c r="E655">
        <v>559</v>
      </c>
      <c r="F655">
        <v>576</v>
      </c>
      <c r="G655">
        <v>450</v>
      </c>
      <c r="H655">
        <v>458</v>
      </c>
      <c r="I655">
        <v>347</v>
      </c>
      <c r="J655">
        <v>719</v>
      </c>
      <c r="K655">
        <v>539</v>
      </c>
      <c r="L655">
        <v>623</v>
      </c>
      <c r="M655">
        <v>517</v>
      </c>
      <c r="N655" t="s">
        <v>1669</v>
      </c>
      <c r="O655" t="s">
        <v>1670</v>
      </c>
      <c r="P655" s="34">
        <v>-1.13298041461916</v>
      </c>
      <c r="Q655" s="34">
        <v>7.0424581099877301E-2</v>
      </c>
      <c r="R655" s="34">
        <v>1.21433281438867</v>
      </c>
      <c r="S655" s="35">
        <v>1</v>
      </c>
    </row>
    <row r="656" spans="1:19">
      <c r="A656" t="s">
        <v>1671</v>
      </c>
      <c r="B656">
        <v>24</v>
      </c>
      <c r="C656">
        <v>209</v>
      </c>
      <c r="D656">
        <v>325</v>
      </c>
      <c r="E656">
        <v>383</v>
      </c>
      <c r="F656">
        <v>378</v>
      </c>
      <c r="G656">
        <v>318</v>
      </c>
      <c r="H656">
        <v>305</v>
      </c>
      <c r="I656">
        <v>251</v>
      </c>
      <c r="J656">
        <v>509</v>
      </c>
      <c r="K656">
        <v>362</v>
      </c>
      <c r="L656">
        <v>445</v>
      </c>
      <c r="M656">
        <v>306</v>
      </c>
      <c r="N656" t="s">
        <v>1672</v>
      </c>
      <c r="O656" t="s">
        <v>67</v>
      </c>
      <c r="P656" s="34">
        <v>0.37518752477582501</v>
      </c>
      <c r="Q656" s="34">
        <v>4.6381528820293397E-3</v>
      </c>
      <c r="R656" s="34">
        <v>-0.35456141630714</v>
      </c>
      <c r="S656" s="35">
        <v>1</v>
      </c>
    </row>
    <row r="657" spans="1:19">
      <c r="A657" t="s">
        <v>1673</v>
      </c>
      <c r="B657">
        <v>20</v>
      </c>
      <c r="C657">
        <v>247</v>
      </c>
      <c r="D657">
        <v>327</v>
      </c>
      <c r="E657">
        <v>498</v>
      </c>
      <c r="F657">
        <v>541</v>
      </c>
      <c r="G657">
        <v>420</v>
      </c>
      <c r="H657">
        <v>400</v>
      </c>
      <c r="I657">
        <v>332</v>
      </c>
      <c r="J657">
        <v>704</v>
      </c>
      <c r="K657">
        <v>497</v>
      </c>
      <c r="L657">
        <v>586</v>
      </c>
      <c r="M657">
        <v>467</v>
      </c>
      <c r="N657" t="s">
        <v>1674</v>
      </c>
      <c r="O657" t="s">
        <v>67</v>
      </c>
      <c r="P657" s="34">
        <v>0.26767221869153202</v>
      </c>
      <c r="Q657" s="34">
        <v>-8.7782413128826606E-2</v>
      </c>
      <c r="R657" s="34">
        <v>-0.34138466191130001</v>
      </c>
      <c r="S657" s="35">
        <v>1</v>
      </c>
    </row>
    <row r="658" spans="1:19">
      <c r="A658" t="s">
        <v>1675</v>
      </c>
      <c r="B658">
        <v>17</v>
      </c>
      <c r="C658">
        <v>164</v>
      </c>
      <c r="D658">
        <v>244</v>
      </c>
      <c r="E658">
        <v>287</v>
      </c>
      <c r="F658">
        <v>311</v>
      </c>
      <c r="G658">
        <v>237</v>
      </c>
      <c r="H658">
        <v>227</v>
      </c>
      <c r="I658">
        <v>171</v>
      </c>
      <c r="J658">
        <v>400</v>
      </c>
      <c r="K658">
        <v>296</v>
      </c>
      <c r="L658">
        <v>349</v>
      </c>
      <c r="M658">
        <v>262</v>
      </c>
      <c r="N658" t="s">
        <v>1676</v>
      </c>
      <c r="O658" t="s">
        <v>67</v>
      </c>
      <c r="P658" s="34">
        <v>-0.17010113687210601</v>
      </c>
      <c r="Q658" s="34">
        <v>-6.7925462640037099E-2</v>
      </c>
      <c r="R658" s="34">
        <v>0.115077284666755</v>
      </c>
      <c r="S658" s="35">
        <v>1</v>
      </c>
    </row>
    <row r="659" spans="1:19">
      <c r="A659" t="s">
        <v>1677</v>
      </c>
      <c r="B659">
        <v>24</v>
      </c>
      <c r="C659">
        <v>219</v>
      </c>
      <c r="D659">
        <v>322</v>
      </c>
      <c r="E659">
        <v>471</v>
      </c>
      <c r="F659">
        <v>505</v>
      </c>
      <c r="G659">
        <v>379</v>
      </c>
      <c r="H659">
        <v>409</v>
      </c>
      <c r="I659">
        <v>318</v>
      </c>
      <c r="J659">
        <v>569</v>
      </c>
      <c r="K659">
        <v>500</v>
      </c>
      <c r="L659">
        <v>560</v>
      </c>
      <c r="M659">
        <v>448</v>
      </c>
      <c r="N659" t="s">
        <v>1678</v>
      </c>
      <c r="O659" t="s">
        <v>67</v>
      </c>
      <c r="P659" s="34">
        <v>0.12716203956529701</v>
      </c>
      <c r="Q659" s="34">
        <v>6.4176500117292298E-2</v>
      </c>
      <c r="R659" s="34">
        <v>-4.7027526519486697E-2</v>
      </c>
      <c r="S659" s="35">
        <v>1</v>
      </c>
    </row>
    <row r="660" spans="1:19">
      <c r="A660" t="s">
        <v>1679</v>
      </c>
      <c r="B660">
        <v>26</v>
      </c>
      <c r="C660">
        <v>246</v>
      </c>
      <c r="D660">
        <v>355</v>
      </c>
      <c r="E660">
        <v>490</v>
      </c>
      <c r="F660">
        <v>561</v>
      </c>
      <c r="G660">
        <v>401</v>
      </c>
      <c r="H660">
        <v>349</v>
      </c>
      <c r="I660">
        <v>311</v>
      </c>
      <c r="J660">
        <v>642</v>
      </c>
      <c r="K660">
        <v>477</v>
      </c>
      <c r="L660">
        <v>537</v>
      </c>
      <c r="M660">
        <v>418</v>
      </c>
      <c r="N660" t="s">
        <v>1680</v>
      </c>
      <c r="O660" t="s">
        <v>67</v>
      </c>
      <c r="P660" s="34">
        <v>8.4636897977155706E-2</v>
      </c>
      <c r="Q660" s="34">
        <v>4.1619087292497102E-2</v>
      </c>
      <c r="R660" s="34">
        <v>-2.7540689610676801E-2</v>
      </c>
      <c r="S660" s="35">
        <v>1</v>
      </c>
    </row>
    <row r="661" spans="1:19">
      <c r="A661" t="s">
        <v>1681</v>
      </c>
      <c r="B661">
        <v>45</v>
      </c>
      <c r="C661">
        <v>299</v>
      </c>
      <c r="D661">
        <v>438</v>
      </c>
      <c r="E661">
        <v>391</v>
      </c>
      <c r="F661">
        <v>345</v>
      </c>
      <c r="G661">
        <v>408</v>
      </c>
      <c r="H661">
        <v>444</v>
      </c>
      <c r="I661">
        <v>316</v>
      </c>
      <c r="J661">
        <v>687</v>
      </c>
      <c r="K661">
        <v>685</v>
      </c>
      <c r="L661">
        <v>783</v>
      </c>
      <c r="M661">
        <v>565</v>
      </c>
      <c r="N661" t="s">
        <v>1682</v>
      </c>
      <c r="O661" t="s">
        <v>1683</v>
      </c>
      <c r="P661" s="34">
        <v>-4.6088083916081303E-2</v>
      </c>
      <c r="Q661" s="34">
        <v>0.12670240729356699</v>
      </c>
      <c r="R661" s="34">
        <v>0.18217309932713699</v>
      </c>
      <c r="S661" s="35">
        <v>1</v>
      </c>
    </row>
    <row r="662" spans="1:19">
      <c r="A662" t="s">
        <v>1684</v>
      </c>
      <c r="B662">
        <v>30</v>
      </c>
      <c r="C662">
        <v>318</v>
      </c>
      <c r="D662">
        <v>460</v>
      </c>
      <c r="E662">
        <v>505</v>
      </c>
      <c r="F662">
        <v>535</v>
      </c>
      <c r="G662">
        <v>514</v>
      </c>
      <c r="H662">
        <v>507</v>
      </c>
      <c r="I662">
        <v>436</v>
      </c>
      <c r="J662">
        <v>880</v>
      </c>
      <c r="K662">
        <v>927</v>
      </c>
      <c r="L662">
        <v>1050</v>
      </c>
      <c r="M662">
        <v>855</v>
      </c>
      <c r="N662" t="s">
        <v>1685</v>
      </c>
      <c r="O662" t="s">
        <v>67</v>
      </c>
      <c r="P662" s="34">
        <v>0.14665989791463199</v>
      </c>
      <c r="Q662" s="34">
        <v>1.5426953551358201E-2</v>
      </c>
      <c r="R662" s="34">
        <v>-0.11577828274758301</v>
      </c>
      <c r="S662" s="35">
        <v>1</v>
      </c>
    </row>
    <row r="663" spans="1:19">
      <c r="A663" t="s">
        <v>1686</v>
      </c>
      <c r="B663">
        <v>18</v>
      </c>
      <c r="C663">
        <v>154</v>
      </c>
      <c r="D663">
        <v>253</v>
      </c>
      <c r="E663">
        <v>385</v>
      </c>
      <c r="F663">
        <v>441</v>
      </c>
      <c r="G663">
        <v>332</v>
      </c>
      <c r="H663">
        <v>379</v>
      </c>
      <c r="I663">
        <v>273</v>
      </c>
      <c r="J663">
        <v>652</v>
      </c>
      <c r="K663">
        <v>442</v>
      </c>
      <c r="L663">
        <v>552</v>
      </c>
      <c r="M663">
        <v>378</v>
      </c>
      <c r="N663" t="s">
        <v>1687</v>
      </c>
      <c r="O663" t="s">
        <v>67</v>
      </c>
      <c r="P663" s="34">
        <v>0.199889747665107</v>
      </c>
      <c r="Q663" s="34">
        <v>1.8468379062552501E-2</v>
      </c>
      <c r="R663" s="34">
        <v>-0.16461959481649899</v>
      </c>
      <c r="S663" s="35">
        <v>1</v>
      </c>
    </row>
    <row r="664" spans="1:19">
      <c r="A664" t="s">
        <v>1688</v>
      </c>
      <c r="B664">
        <v>32</v>
      </c>
      <c r="C664">
        <v>229</v>
      </c>
      <c r="D664">
        <v>292</v>
      </c>
      <c r="E664">
        <v>407</v>
      </c>
      <c r="F664">
        <v>451</v>
      </c>
      <c r="G664">
        <v>352</v>
      </c>
      <c r="H664">
        <v>343</v>
      </c>
      <c r="I664">
        <v>258</v>
      </c>
      <c r="J664">
        <v>525</v>
      </c>
      <c r="K664">
        <v>404</v>
      </c>
      <c r="L664">
        <v>451</v>
      </c>
      <c r="M664">
        <v>379</v>
      </c>
      <c r="N664" t="s">
        <v>1689</v>
      </c>
      <c r="O664" t="s">
        <v>67</v>
      </c>
      <c r="P664" s="34">
        <v>-8.4021765083750297E-2</v>
      </c>
      <c r="Q664" s="34">
        <v>5.1414237173974399E-2</v>
      </c>
      <c r="R664" s="34">
        <v>0.145687969938992</v>
      </c>
      <c r="S664" s="35">
        <v>1</v>
      </c>
    </row>
    <row r="665" spans="1:19">
      <c r="A665" t="s">
        <v>1690</v>
      </c>
      <c r="B665">
        <v>27</v>
      </c>
      <c r="C665">
        <v>272</v>
      </c>
      <c r="D665">
        <v>438</v>
      </c>
      <c r="E665">
        <v>211</v>
      </c>
      <c r="F665">
        <v>219</v>
      </c>
      <c r="G665">
        <v>392</v>
      </c>
      <c r="H665">
        <v>373</v>
      </c>
      <c r="I665">
        <v>278</v>
      </c>
      <c r="J665">
        <v>675</v>
      </c>
      <c r="K665">
        <v>229</v>
      </c>
      <c r="L665">
        <v>334</v>
      </c>
      <c r="M665">
        <v>244</v>
      </c>
      <c r="N665" t="s">
        <v>1691</v>
      </c>
      <c r="O665" t="s">
        <v>67</v>
      </c>
      <c r="P665" s="34">
        <v>6.0616458375930299E-2</v>
      </c>
      <c r="Q665" s="34">
        <v>0.15095833724060301</v>
      </c>
      <c r="R665" s="34">
        <v>0.105211713584828</v>
      </c>
      <c r="S665" s="35">
        <v>1</v>
      </c>
    </row>
    <row r="666" spans="1:19">
      <c r="A666" t="s">
        <v>1692</v>
      </c>
      <c r="B666">
        <v>30</v>
      </c>
      <c r="C666">
        <v>364</v>
      </c>
      <c r="D666">
        <v>526</v>
      </c>
      <c r="E666">
        <v>634</v>
      </c>
      <c r="F666">
        <v>668</v>
      </c>
      <c r="G666">
        <v>554</v>
      </c>
      <c r="H666">
        <v>603</v>
      </c>
      <c r="I666">
        <v>440</v>
      </c>
      <c r="J666">
        <v>935</v>
      </c>
      <c r="K666">
        <v>1284</v>
      </c>
      <c r="L666">
        <v>1442</v>
      </c>
      <c r="M666">
        <v>1182</v>
      </c>
      <c r="N666" t="s">
        <v>1693</v>
      </c>
      <c r="O666" t="s">
        <v>1694</v>
      </c>
      <c r="P666" s="34">
        <v>-0.77397281128206596</v>
      </c>
      <c r="Q666" s="34">
        <v>-1.56943924779414E-2</v>
      </c>
      <c r="R666" s="34">
        <v>0.770056134827519</v>
      </c>
      <c r="S666" s="35">
        <v>1</v>
      </c>
    </row>
    <row r="667" spans="1:19">
      <c r="A667" t="s">
        <v>1695</v>
      </c>
      <c r="B667">
        <v>31</v>
      </c>
      <c r="C667">
        <v>221</v>
      </c>
      <c r="D667">
        <v>345</v>
      </c>
      <c r="E667">
        <v>435</v>
      </c>
      <c r="F667">
        <v>450</v>
      </c>
      <c r="G667">
        <v>353</v>
      </c>
      <c r="H667">
        <v>390</v>
      </c>
      <c r="I667">
        <v>286</v>
      </c>
      <c r="J667">
        <v>548</v>
      </c>
      <c r="K667">
        <v>468</v>
      </c>
      <c r="L667">
        <v>553</v>
      </c>
      <c r="M667">
        <v>416</v>
      </c>
      <c r="N667" t="s">
        <v>1696</v>
      </c>
      <c r="O667" t="s">
        <v>67</v>
      </c>
      <c r="P667" s="34">
        <v>-2.9252257803537001E-2</v>
      </c>
      <c r="Q667" s="34">
        <v>-2.6073450102452801E-2</v>
      </c>
      <c r="R667" s="34">
        <v>1.6548987374939001E-2</v>
      </c>
      <c r="S667" s="35">
        <v>1</v>
      </c>
    </row>
    <row r="668" spans="1:19">
      <c r="A668" t="s">
        <v>1697</v>
      </c>
      <c r="B668">
        <v>16</v>
      </c>
      <c r="C668">
        <v>244</v>
      </c>
      <c r="D668">
        <v>322</v>
      </c>
      <c r="E668">
        <v>503</v>
      </c>
      <c r="F668">
        <v>512</v>
      </c>
      <c r="G668">
        <v>384</v>
      </c>
      <c r="H668">
        <v>400</v>
      </c>
      <c r="I668">
        <v>303</v>
      </c>
      <c r="J668">
        <v>665</v>
      </c>
      <c r="K668">
        <v>474</v>
      </c>
      <c r="L668">
        <v>593</v>
      </c>
      <c r="M668">
        <v>452</v>
      </c>
      <c r="N668" t="s">
        <v>1698</v>
      </c>
      <c r="O668" t="s">
        <v>67</v>
      </c>
      <c r="P668" s="34">
        <v>0.10514885667550899</v>
      </c>
      <c r="Q668" s="34">
        <v>8.0116582539997094E-2</v>
      </c>
      <c r="R668" s="34">
        <v>-1.44244496088298E-2</v>
      </c>
      <c r="S668" s="35">
        <v>1</v>
      </c>
    </row>
    <row r="669" spans="1:19">
      <c r="A669" t="s">
        <v>1699</v>
      </c>
      <c r="B669">
        <v>43</v>
      </c>
      <c r="C669">
        <v>331</v>
      </c>
      <c r="D669">
        <v>507</v>
      </c>
      <c r="E669">
        <v>659</v>
      </c>
      <c r="F669">
        <v>769</v>
      </c>
      <c r="G669">
        <v>509</v>
      </c>
      <c r="H669">
        <v>552</v>
      </c>
      <c r="I669">
        <v>441</v>
      </c>
      <c r="J669">
        <v>925</v>
      </c>
      <c r="K669">
        <v>711</v>
      </c>
      <c r="L669">
        <v>778</v>
      </c>
      <c r="M669">
        <v>564</v>
      </c>
      <c r="N669" t="s">
        <v>1700</v>
      </c>
      <c r="O669" t="s">
        <v>67</v>
      </c>
      <c r="P669" s="34">
        <v>7.6755972095364999E-2</v>
      </c>
      <c r="Q669" s="34">
        <v>3.2182261629625203E-2</v>
      </c>
      <c r="R669" s="34">
        <v>-3.2176532192010998E-2</v>
      </c>
      <c r="S669" s="35">
        <v>1</v>
      </c>
    </row>
    <row r="670" spans="1:19">
      <c r="A670" t="s">
        <v>1701</v>
      </c>
      <c r="B670">
        <v>63</v>
      </c>
      <c r="C670">
        <v>519</v>
      </c>
      <c r="D670">
        <v>691</v>
      </c>
      <c r="E670">
        <v>743</v>
      </c>
      <c r="F670">
        <v>794</v>
      </c>
      <c r="G670">
        <v>721</v>
      </c>
      <c r="H670">
        <v>751</v>
      </c>
      <c r="I670">
        <v>537</v>
      </c>
      <c r="J670">
        <v>1144</v>
      </c>
      <c r="K670">
        <v>1170</v>
      </c>
      <c r="L670">
        <v>1528</v>
      </c>
      <c r="M670">
        <v>1138</v>
      </c>
      <c r="N670" t="s">
        <v>1702</v>
      </c>
      <c r="O670" t="s">
        <v>67</v>
      </c>
      <c r="P670" s="34">
        <v>0.22951814503920001</v>
      </c>
      <c r="Q670" s="34">
        <v>-5.5434364605270299E-2</v>
      </c>
      <c r="R670" s="34">
        <v>-0.27164411222176199</v>
      </c>
      <c r="S670" s="35">
        <v>1</v>
      </c>
    </row>
    <row r="671" spans="1:19">
      <c r="A671" t="s">
        <v>1703</v>
      </c>
      <c r="B671">
        <v>50</v>
      </c>
      <c r="C671">
        <v>469</v>
      </c>
      <c r="D671">
        <v>729</v>
      </c>
      <c r="E671">
        <v>873</v>
      </c>
      <c r="F671">
        <v>965</v>
      </c>
      <c r="G671">
        <v>839</v>
      </c>
      <c r="H671">
        <v>833</v>
      </c>
      <c r="I671">
        <v>636</v>
      </c>
      <c r="J671">
        <v>1345</v>
      </c>
      <c r="K671">
        <v>967</v>
      </c>
      <c r="L671">
        <v>1108</v>
      </c>
      <c r="M671">
        <v>810</v>
      </c>
      <c r="N671" t="s">
        <v>1704</v>
      </c>
      <c r="O671" t="s">
        <v>67</v>
      </c>
      <c r="P671" s="34">
        <v>0.39622615477786699</v>
      </c>
      <c r="Q671" s="34">
        <v>-3.6282468265986002E-2</v>
      </c>
      <c r="R671" s="34">
        <v>-0.41465984469844303</v>
      </c>
      <c r="S671" s="35">
        <v>1</v>
      </c>
    </row>
    <row r="672" spans="1:19">
      <c r="A672" t="s">
        <v>1705</v>
      </c>
      <c r="B672">
        <v>32</v>
      </c>
      <c r="C672">
        <v>285</v>
      </c>
      <c r="D672">
        <v>416</v>
      </c>
      <c r="E672">
        <v>544</v>
      </c>
      <c r="F672">
        <v>583</v>
      </c>
      <c r="G672">
        <v>433</v>
      </c>
      <c r="H672">
        <v>466</v>
      </c>
      <c r="I672">
        <v>315</v>
      </c>
      <c r="J672">
        <v>748</v>
      </c>
      <c r="K672">
        <v>555</v>
      </c>
      <c r="L672">
        <v>654</v>
      </c>
      <c r="M672">
        <v>529</v>
      </c>
      <c r="N672" t="s">
        <v>1706</v>
      </c>
      <c r="O672" t="s">
        <v>67</v>
      </c>
      <c r="P672" s="34">
        <v>0.41194448350561402</v>
      </c>
      <c r="Q672" s="34">
        <v>-0.14950706953895199</v>
      </c>
      <c r="R672" s="34">
        <v>-0.53090450378686205</v>
      </c>
      <c r="S672" s="35">
        <v>1</v>
      </c>
    </row>
    <row r="673" spans="1:19">
      <c r="A673" t="s">
        <v>1707</v>
      </c>
      <c r="B673">
        <v>19</v>
      </c>
      <c r="C673">
        <v>180</v>
      </c>
      <c r="D673">
        <v>297</v>
      </c>
      <c r="E673">
        <v>383</v>
      </c>
      <c r="F673">
        <v>441</v>
      </c>
      <c r="G673">
        <v>309</v>
      </c>
      <c r="H673">
        <v>330</v>
      </c>
      <c r="I673">
        <v>233</v>
      </c>
      <c r="J673">
        <v>535</v>
      </c>
      <c r="K673">
        <v>440</v>
      </c>
      <c r="L673">
        <v>509</v>
      </c>
      <c r="M673">
        <v>350</v>
      </c>
      <c r="N673" t="s">
        <v>1708</v>
      </c>
      <c r="O673" t="s">
        <v>67</v>
      </c>
      <c r="P673" s="34">
        <v>0.27335969240832603</v>
      </c>
      <c r="Q673" s="34">
        <v>-1.1206112636683401E-3</v>
      </c>
      <c r="R673" s="34">
        <v>-0.260682780626248</v>
      </c>
      <c r="S673" s="35">
        <v>1</v>
      </c>
    </row>
    <row r="674" spans="1:19">
      <c r="A674" t="s">
        <v>1709</v>
      </c>
      <c r="B674">
        <v>36</v>
      </c>
      <c r="C674">
        <v>306</v>
      </c>
      <c r="D674">
        <v>349</v>
      </c>
      <c r="E674">
        <v>413</v>
      </c>
      <c r="F674">
        <v>462</v>
      </c>
      <c r="G674">
        <v>328</v>
      </c>
      <c r="H674">
        <v>356</v>
      </c>
      <c r="I674">
        <v>281</v>
      </c>
      <c r="J674">
        <v>597</v>
      </c>
      <c r="K674">
        <v>445</v>
      </c>
      <c r="L674">
        <v>511</v>
      </c>
      <c r="M674">
        <v>394</v>
      </c>
      <c r="N674" t="s">
        <v>1710</v>
      </c>
      <c r="O674" t="s">
        <v>67</v>
      </c>
      <c r="P674" s="34">
        <v>0.18800736402225901</v>
      </c>
      <c r="Q674" s="34">
        <v>3.8316715522520098E-2</v>
      </c>
      <c r="R674" s="34">
        <v>-0.13670100842525101</v>
      </c>
      <c r="S674" s="35">
        <v>1</v>
      </c>
    </row>
    <row r="675" spans="1:19">
      <c r="A675" t="s">
        <v>1711</v>
      </c>
      <c r="B675">
        <v>36</v>
      </c>
      <c r="C675">
        <v>359</v>
      </c>
      <c r="D675">
        <v>539</v>
      </c>
      <c r="E675">
        <v>709</v>
      </c>
      <c r="F675">
        <v>910</v>
      </c>
      <c r="G675">
        <v>613</v>
      </c>
      <c r="H675">
        <v>629</v>
      </c>
      <c r="I675">
        <v>438</v>
      </c>
      <c r="J675">
        <v>1036</v>
      </c>
      <c r="K675">
        <v>731</v>
      </c>
      <c r="L675">
        <v>890</v>
      </c>
      <c r="M675">
        <v>695</v>
      </c>
      <c r="N675" t="s">
        <v>1712</v>
      </c>
      <c r="O675" t="s">
        <v>67</v>
      </c>
      <c r="P675" s="34">
        <v>-5.8118269104550598E-2</v>
      </c>
      <c r="Q675" s="34">
        <v>7.0264099886004697E-2</v>
      </c>
      <c r="R675" s="34">
        <v>0.14008240415956499</v>
      </c>
      <c r="S675" s="35">
        <v>1</v>
      </c>
    </row>
    <row r="676" spans="1:19">
      <c r="A676" t="s">
        <v>1713</v>
      </c>
      <c r="B676">
        <v>23</v>
      </c>
      <c r="C676">
        <v>231</v>
      </c>
      <c r="D676">
        <v>346</v>
      </c>
      <c r="E676">
        <v>429</v>
      </c>
      <c r="F676">
        <v>477</v>
      </c>
      <c r="G676">
        <v>405</v>
      </c>
      <c r="H676">
        <v>369</v>
      </c>
      <c r="I676">
        <v>264</v>
      </c>
      <c r="J676">
        <v>644</v>
      </c>
      <c r="K676">
        <v>445</v>
      </c>
      <c r="L676">
        <v>511</v>
      </c>
      <c r="M676">
        <v>388</v>
      </c>
      <c r="N676" t="s">
        <v>1714</v>
      </c>
      <c r="O676" t="s">
        <v>67</v>
      </c>
      <c r="P676" s="34">
        <v>0.209027182349702</v>
      </c>
      <c r="Q676" s="34">
        <v>0.102702913504797</v>
      </c>
      <c r="R676" s="34">
        <v>-9.4382601115210504E-2</v>
      </c>
      <c r="S676" s="35">
        <v>1</v>
      </c>
    </row>
    <row r="677" spans="1:19">
      <c r="A677" t="s">
        <v>1715</v>
      </c>
      <c r="B677">
        <v>22</v>
      </c>
      <c r="C677">
        <v>239</v>
      </c>
      <c r="D677">
        <v>389</v>
      </c>
      <c r="E677">
        <v>550</v>
      </c>
      <c r="F677">
        <v>592</v>
      </c>
      <c r="G677">
        <v>445</v>
      </c>
      <c r="H677">
        <v>460</v>
      </c>
      <c r="I677">
        <v>356</v>
      </c>
      <c r="J677">
        <v>758</v>
      </c>
      <c r="K677">
        <v>525</v>
      </c>
      <c r="L677">
        <v>652</v>
      </c>
      <c r="M677">
        <v>464</v>
      </c>
      <c r="N677" t="s">
        <v>1716</v>
      </c>
      <c r="O677" t="s">
        <v>1717</v>
      </c>
      <c r="P677" s="34">
        <v>0.12630562216521399</v>
      </c>
      <c r="Q677" s="34">
        <v>3.19775563988631E-2</v>
      </c>
      <c r="R677" s="34">
        <v>-7.5794741063510904E-2</v>
      </c>
      <c r="S677" s="35">
        <v>1</v>
      </c>
    </row>
    <row r="678" spans="1:19">
      <c r="A678" t="s">
        <v>1718</v>
      </c>
      <c r="B678">
        <v>22</v>
      </c>
      <c r="C678">
        <v>207</v>
      </c>
      <c r="D678">
        <v>288</v>
      </c>
      <c r="E678">
        <v>258</v>
      </c>
      <c r="F678">
        <v>294</v>
      </c>
      <c r="G678">
        <v>335</v>
      </c>
      <c r="H678">
        <v>330</v>
      </c>
      <c r="I678">
        <v>200</v>
      </c>
      <c r="J678">
        <v>512</v>
      </c>
      <c r="K678">
        <v>355</v>
      </c>
      <c r="L678">
        <v>382</v>
      </c>
      <c r="M678">
        <v>307</v>
      </c>
      <c r="N678" t="s">
        <v>1719</v>
      </c>
      <c r="O678" t="s">
        <v>67</v>
      </c>
      <c r="P678" s="34">
        <v>7.1086976436130794E-2</v>
      </c>
      <c r="Q678" s="34">
        <v>-1.54698418205397E-2</v>
      </c>
      <c r="R678" s="34">
        <v>-7.5414749325891803E-2</v>
      </c>
      <c r="S678" s="35">
        <v>1</v>
      </c>
    </row>
    <row r="679" spans="1:19">
      <c r="A679" t="s">
        <v>1720</v>
      </c>
      <c r="B679">
        <v>23</v>
      </c>
      <c r="C679">
        <v>290</v>
      </c>
      <c r="D679">
        <v>440</v>
      </c>
      <c r="E679">
        <v>514</v>
      </c>
      <c r="F679">
        <v>575</v>
      </c>
      <c r="G679">
        <v>434</v>
      </c>
      <c r="H679">
        <v>512</v>
      </c>
      <c r="I679">
        <v>345</v>
      </c>
      <c r="J679">
        <v>706</v>
      </c>
      <c r="K679">
        <v>556</v>
      </c>
      <c r="L679">
        <v>642</v>
      </c>
      <c r="M679">
        <v>462</v>
      </c>
      <c r="N679" t="s">
        <v>1721</v>
      </c>
      <c r="O679" t="s">
        <v>67</v>
      </c>
      <c r="P679" s="34">
        <v>3.9910887990873598E-2</v>
      </c>
      <c r="Q679" s="34">
        <v>-2.2221084021132601E-2</v>
      </c>
      <c r="R679" s="34">
        <v>-4.8056741259485503E-2</v>
      </c>
      <c r="S679" s="35">
        <v>1</v>
      </c>
    </row>
    <row r="680" spans="1:19">
      <c r="A680" t="s">
        <v>1722</v>
      </c>
      <c r="B680">
        <v>73</v>
      </c>
      <c r="C680">
        <v>396</v>
      </c>
      <c r="D680">
        <v>492</v>
      </c>
      <c r="E680">
        <v>625</v>
      </c>
      <c r="F680">
        <v>678</v>
      </c>
      <c r="G680">
        <v>539</v>
      </c>
      <c r="H680">
        <v>544</v>
      </c>
      <c r="I680">
        <v>382</v>
      </c>
      <c r="J680">
        <v>805</v>
      </c>
      <c r="K680">
        <v>626</v>
      </c>
      <c r="L680">
        <v>757</v>
      </c>
      <c r="M680">
        <v>573</v>
      </c>
      <c r="N680" t="s">
        <v>1723</v>
      </c>
      <c r="O680" t="s">
        <v>67</v>
      </c>
      <c r="P680" s="34">
        <v>0.24016191501345299</v>
      </c>
      <c r="Q680" s="34">
        <v>4.0851198119781697E-2</v>
      </c>
      <c r="R680" s="34">
        <v>-0.176442765240472</v>
      </c>
      <c r="S680" s="35">
        <v>1</v>
      </c>
    </row>
    <row r="681" spans="1:19">
      <c r="A681" t="s">
        <v>1724</v>
      </c>
      <c r="B681">
        <v>52</v>
      </c>
      <c r="C681">
        <v>279</v>
      </c>
      <c r="D681">
        <v>425</v>
      </c>
      <c r="E681">
        <v>545</v>
      </c>
      <c r="F681">
        <v>575</v>
      </c>
      <c r="G681">
        <v>444</v>
      </c>
      <c r="H681">
        <v>425</v>
      </c>
      <c r="I681">
        <v>309</v>
      </c>
      <c r="J681">
        <v>708</v>
      </c>
      <c r="K681">
        <v>618</v>
      </c>
      <c r="L681">
        <v>673</v>
      </c>
      <c r="M681">
        <v>513</v>
      </c>
      <c r="N681" t="s">
        <v>1725</v>
      </c>
      <c r="O681" t="s">
        <v>67</v>
      </c>
      <c r="P681" s="34">
        <v>-1.02673112917164E-2</v>
      </c>
      <c r="Q681" s="34">
        <v>0.10436392676961601</v>
      </c>
      <c r="R681" s="34">
        <v>0.126108571423453</v>
      </c>
      <c r="S681" s="35">
        <v>1</v>
      </c>
    </row>
    <row r="682" spans="1:19">
      <c r="A682" t="s">
        <v>1726</v>
      </c>
      <c r="B682">
        <v>9</v>
      </c>
      <c r="C682">
        <v>149</v>
      </c>
      <c r="D682">
        <v>238</v>
      </c>
      <c r="E682">
        <v>141</v>
      </c>
      <c r="F682">
        <v>141</v>
      </c>
      <c r="G682">
        <v>263</v>
      </c>
      <c r="H682">
        <v>262</v>
      </c>
      <c r="I682">
        <v>212</v>
      </c>
      <c r="J682">
        <v>402</v>
      </c>
      <c r="K682">
        <v>327</v>
      </c>
      <c r="L682">
        <v>380</v>
      </c>
      <c r="M682">
        <v>295</v>
      </c>
      <c r="N682" t="s">
        <v>1727</v>
      </c>
      <c r="O682" t="s">
        <v>67</v>
      </c>
      <c r="P682" s="34">
        <v>0.129817535464677</v>
      </c>
      <c r="Q682" s="34">
        <v>0.113859406817286</v>
      </c>
      <c r="R682" s="34">
        <v>-4.6026594275671703E-3</v>
      </c>
      <c r="S682" s="35">
        <v>1</v>
      </c>
    </row>
    <row r="683" spans="1:19">
      <c r="A683" t="s">
        <v>1728</v>
      </c>
      <c r="B683">
        <v>21</v>
      </c>
      <c r="C683">
        <v>259</v>
      </c>
      <c r="D683">
        <v>382</v>
      </c>
      <c r="E683">
        <v>431</v>
      </c>
      <c r="F683">
        <v>492</v>
      </c>
      <c r="G683">
        <v>350</v>
      </c>
      <c r="H683">
        <v>334</v>
      </c>
      <c r="I683">
        <v>264</v>
      </c>
      <c r="J683">
        <v>570</v>
      </c>
      <c r="K683">
        <v>450</v>
      </c>
      <c r="L683">
        <v>489</v>
      </c>
      <c r="M683">
        <v>388</v>
      </c>
      <c r="N683" t="s">
        <v>1729</v>
      </c>
      <c r="O683" t="s">
        <v>67</v>
      </c>
      <c r="P683" s="34">
        <v>0.27610762989894799</v>
      </c>
      <c r="Q683" s="34">
        <v>-4.55276895486311E-3</v>
      </c>
      <c r="R683" s="34">
        <v>-0.25248463833130202</v>
      </c>
      <c r="S683" s="35">
        <v>1</v>
      </c>
    </row>
    <row r="684" spans="1:19">
      <c r="A684" t="s">
        <v>1730</v>
      </c>
      <c r="B684">
        <v>18</v>
      </c>
      <c r="C684">
        <v>220</v>
      </c>
      <c r="D684">
        <v>314</v>
      </c>
      <c r="E684">
        <v>422</v>
      </c>
      <c r="F684">
        <v>458</v>
      </c>
      <c r="G684">
        <v>342</v>
      </c>
      <c r="H684">
        <v>393</v>
      </c>
      <c r="I684">
        <v>256</v>
      </c>
      <c r="J684">
        <v>606</v>
      </c>
      <c r="K684">
        <v>399</v>
      </c>
      <c r="L684">
        <v>501</v>
      </c>
      <c r="M684">
        <v>400</v>
      </c>
      <c r="N684" t="s">
        <v>1731</v>
      </c>
      <c r="O684" t="s">
        <v>67</v>
      </c>
      <c r="P684" s="34">
        <v>-0.12155830374825401</v>
      </c>
      <c r="Q684" s="34">
        <v>1.32532581965434E-2</v>
      </c>
      <c r="R684" s="34">
        <v>0.143867670236168</v>
      </c>
      <c r="S684" s="35">
        <v>1</v>
      </c>
    </row>
    <row r="685" spans="1:19">
      <c r="A685" t="s">
        <v>1732</v>
      </c>
      <c r="B685">
        <v>15</v>
      </c>
      <c r="C685">
        <v>185</v>
      </c>
      <c r="D685">
        <v>249</v>
      </c>
      <c r="E685">
        <v>343</v>
      </c>
      <c r="F685">
        <v>371</v>
      </c>
      <c r="G685">
        <v>227</v>
      </c>
      <c r="H685">
        <v>259</v>
      </c>
      <c r="I685">
        <v>181</v>
      </c>
      <c r="J685">
        <v>440</v>
      </c>
      <c r="K685">
        <v>348</v>
      </c>
      <c r="L685">
        <v>407</v>
      </c>
      <c r="M685">
        <v>300</v>
      </c>
      <c r="N685" t="s">
        <v>1733</v>
      </c>
      <c r="O685" t="s">
        <v>67</v>
      </c>
      <c r="P685" s="34">
        <v>0.30421423705895501</v>
      </c>
      <c r="Q685" s="34">
        <v>4.5217755620597697E-2</v>
      </c>
      <c r="R685" s="34">
        <v>-0.24504356978484301</v>
      </c>
      <c r="S685" s="35">
        <v>1</v>
      </c>
    </row>
    <row r="686" spans="1:19">
      <c r="A686" t="s">
        <v>1734</v>
      </c>
      <c r="B686">
        <v>4</v>
      </c>
      <c r="C686">
        <v>81</v>
      </c>
      <c r="D686">
        <v>135</v>
      </c>
      <c r="E686">
        <v>190</v>
      </c>
      <c r="F686">
        <v>254</v>
      </c>
      <c r="G686">
        <v>179</v>
      </c>
      <c r="H686">
        <v>176</v>
      </c>
      <c r="I686">
        <v>143</v>
      </c>
      <c r="J686">
        <v>307</v>
      </c>
      <c r="K686">
        <v>189</v>
      </c>
      <c r="L686">
        <v>235</v>
      </c>
      <c r="M686">
        <v>180</v>
      </c>
      <c r="N686" t="s">
        <v>1735</v>
      </c>
      <c r="O686" t="s">
        <v>67</v>
      </c>
      <c r="P686" s="34">
        <v>-2.3339341312504799E-2</v>
      </c>
      <c r="Q686" s="34">
        <v>-8.0153363092896293E-2</v>
      </c>
      <c r="R686" s="34">
        <v>-4.1971691657080298E-2</v>
      </c>
      <c r="S686" s="35">
        <v>1</v>
      </c>
    </row>
    <row r="687" spans="1:19">
      <c r="A687" t="s">
        <v>1736</v>
      </c>
      <c r="B687">
        <v>27</v>
      </c>
      <c r="C687">
        <v>223</v>
      </c>
      <c r="D687">
        <v>342</v>
      </c>
      <c r="E687">
        <v>54</v>
      </c>
      <c r="F687">
        <v>57</v>
      </c>
      <c r="G687">
        <v>352</v>
      </c>
      <c r="H687">
        <v>343</v>
      </c>
      <c r="I687">
        <v>257</v>
      </c>
      <c r="J687">
        <v>546</v>
      </c>
      <c r="K687">
        <v>140</v>
      </c>
      <c r="L687">
        <v>158</v>
      </c>
      <c r="M687">
        <v>144</v>
      </c>
      <c r="N687" t="s">
        <v>1737</v>
      </c>
      <c r="O687" t="s">
        <v>67</v>
      </c>
      <c r="P687" s="34">
        <v>0.13076373534011801</v>
      </c>
      <c r="Q687" s="34">
        <v>0.101565175599393</v>
      </c>
      <c r="R687" s="34">
        <v>-1.3698893895731701E-2</v>
      </c>
      <c r="S687" s="35">
        <v>1</v>
      </c>
    </row>
    <row r="688" spans="1:19">
      <c r="A688" t="s">
        <v>1738</v>
      </c>
      <c r="B688">
        <v>18</v>
      </c>
      <c r="C688">
        <v>303</v>
      </c>
      <c r="D688">
        <v>422</v>
      </c>
      <c r="E688">
        <v>86</v>
      </c>
      <c r="F688">
        <v>107</v>
      </c>
      <c r="G688">
        <v>492</v>
      </c>
      <c r="H688">
        <v>534</v>
      </c>
      <c r="I688">
        <v>381</v>
      </c>
      <c r="J688">
        <v>852</v>
      </c>
      <c r="K688">
        <v>166</v>
      </c>
      <c r="L688">
        <v>176</v>
      </c>
      <c r="M688">
        <v>168</v>
      </c>
      <c r="N688" t="s">
        <v>1739</v>
      </c>
      <c r="O688" t="s">
        <v>1740</v>
      </c>
      <c r="P688" s="34">
        <v>-0.59633339031578503</v>
      </c>
      <c r="Q688" s="34">
        <v>-0.64154250830006698</v>
      </c>
      <c r="R688" s="34">
        <v>-3.1923664546600498E-2</v>
      </c>
      <c r="S688" s="35">
        <v>1</v>
      </c>
    </row>
    <row r="689" spans="1:19">
      <c r="A689" t="s">
        <v>1741</v>
      </c>
      <c r="B689">
        <v>20</v>
      </c>
      <c r="C689">
        <v>208</v>
      </c>
      <c r="D689">
        <v>298</v>
      </c>
      <c r="E689">
        <v>418</v>
      </c>
      <c r="F689">
        <v>460</v>
      </c>
      <c r="G689">
        <v>328</v>
      </c>
      <c r="H689">
        <v>327</v>
      </c>
      <c r="I689">
        <v>280</v>
      </c>
      <c r="J689">
        <v>563</v>
      </c>
      <c r="K689">
        <v>389</v>
      </c>
      <c r="L689">
        <v>450</v>
      </c>
      <c r="M689">
        <v>388</v>
      </c>
      <c r="N689" t="s">
        <v>1742</v>
      </c>
      <c r="O689" t="s">
        <v>1743</v>
      </c>
      <c r="P689" s="34">
        <v>-2.8250925591889802</v>
      </c>
      <c r="Q689" s="34">
        <v>-1.63406152926559</v>
      </c>
      <c r="R689" s="34">
        <v>1.20898952589819</v>
      </c>
      <c r="S689" s="35">
        <v>1</v>
      </c>
    </row>
    <row r="690" spans="1:19">
      <c r="A690" t="s">
        <v>1744</v>
      </c>
      <c r="B690">
        <v>38</v>
      </c>
      <c r="C690">
        <v>330</v>
      </c>
      <c r="D690">
        <v>431</v>
      </c>
      <c r="E690">
        <v>531</v>
      </c>
      <c r="F690">
        <v>656</v>
      </c>
      <c r="G690">
        <v>458</v>
      </c>
      <c r="H690">
        <v>493</v>
      </c>
      <c r="I690">
        <v>362</v>
      </c>
      <c r="J690">
        <v>838</v>
      </c>
      <c r="K690">
        <v>538</v>
      </c>
      <c r="L690">
        <v>639</v>
      </c>
      <c r="M690">
        <v>491</v>
      </c>
      <c r="N690" t="s">
        <v>1745</v>
      </c>
      <c r="O690" t="s">
        <v>1746</v>
      </c>
      <c r="P690" s="34">
        <v>0.144447147929785</v>
      </c>
      <c r="Q690" s="34">
        <v>-0.105176485068259</v>
      </c>
      <c r="R690" s="34">
        <v>-0.23923000757392199</v>
      </c>
      <c r="S690" s="35">
        <v>1</v>
      </c>
    </row>
    <row r="691" spans="1:19">
      <c r="A691" t="s">
        <v>1747</v>
      </c>
      <c r="B691">
        <v>29</v>
      </c>
      <c r="C691">
        <v>289</v>
      </c>
      <c r="D691">
        <v>428</v>
      </c>
      <c r="E691">
        <v>504</v>
      </c>
      <c r="F691">
        <v>597</v>
      </c>
      <c r="G691">
        <v>431</v>
      </c>
      <c r="H691">
        <v>473</v>
      </c>
      <c r="I691">
        <v>380</v>
      </c>
      <c r="J691">
        <v>734</v>
      </c>
      <c r="K691">
        <v>559</v>
      </c>
      <c r="L691">
        <v>655</v>
      </c>
      <c r="M691">
        <v>553</v>
      </c>
      <c r="N691" t="s">
        <v>1748</v>
      </c>
      <c r="O691" t="s">
        <v>1749</v>
      </c>
      <c r="P691" s="34">
        <v>-6.7757174315731E-2</v>
      </c>
      <c r="Q691" s="34">
        <v>-0.12400036138168501</v>
      </c>
      <c r="R691" s="34">
        <v>-4.4927950197752503E-2</v>
      </c>
      <c r="S691" s="35">
        <v>1</v>
      </c>
    </row>
    <row r="692" spans="1:19">
      <c r="A692" t="s">
        <v>1750</v>
      </c>
      <c r="B692">
        <v>37</v>
      </c>
      <c r="C692">
        <v>285</v>
      </c>
      <c r="D692">
        <v>382</v>
      </c>
      <c r="E692">
        <v>453</v>
      </c>
      <c r="F692">
        <v>594</v>
      </c>
      <c r="G692">
        <v>394</v>
      </c>
      <c r="H692">
        <v>359</v>
      </c>
      <c r="I692">
        <v>307</v>
      </c>
      <c r="J692">
        <v>574</v>
      </c>
      <c r="K692">
        <v>516</v>
      </c>
      <c r="L692">
        <v>548</v>
      </c>
      <c r="M692">
        <v>390</v>
      </c>
      <c r="N692" t="s">
        <v>1751</v>
      </c>
      <c r="O692" t="s">
        <v>1752</v>
      </c>
      <c r="P692" s="34">
        <v>-0.16988253330557199</v>
      </c>
      <c r="Q692" s="34">
        <v>5.1829151206610198E-2</v>
      </c>
      <c r="R692" s="34">
        <v>0.23942429390620101</v>
      </c>
      <c r="S692" s="35">
        <v>1</v>
      </c>
    </row>
    <row r="693" spans="1:19">
      <c r="A693" t="s">
        <v>1753</v>
      </c>
      <c r="B693">
        <v>58</v>
      </c>
      <c r="C693">
        <v>351</v>
      </c>
      <c r="D693">
        <v>476</v>
      </c>
      <c r="E693">
        <v>632</v>
      </c>
      <c r="F693">
        <v>697</v>
      </c>
      <c r="G693">
        <v>491</v>
      </c>
      <c r="H693">
        <v>494</v>
      </c>
      <c r="I693">
        <v>407</v>
      </c>
      <c r="J693">
        <v>790</v>
      </c>
      <c r="K693">
        <v>584</v>
      </c>
      <c r="L693">
        <v>707</v>
      </c>
      <c r="M693">
        <v>560</v>
      </c>
      <c r="N693" t="s">
        <v>1754</v>
      </c>
      <c r="O693" t="s">
        <v>1755</v>
      </c>
      <c r="P693" s="34">
        <v>0.257476931490149</v>
      </c>
      <c r="Q693" s="34">
        <v>5.2571787721558703E-2</v>
      </c>
      <c r="R693" s="34">
        <v>-0.19342980269745899</v>
      </c>
      <c r="S693" s="35">
        <v>1</v>
      </c>
    </row>
    <row r="694" spans="1:19">
      <c r="A694" t="s">
        <v>1756</v>
      </c>
      <c r="B694">
        <v>25</v>
      </c>
      <c r="C694">
        <v>315</v>
      </c>
      <c r="D694">
        <v>484</v>
      </c>
      <c r="E694">
        <v>659</v>
      </c>
      <c r="F694">
        <v>726</v>
      </c>
      <c r="G694">
        <v>547</v>
      </c>
      <c r="H694">
        <v>584</v>
      </c>
      <c r="I694">
        <v>419</v>
      </c>
      <c r="J694">
        <v>836</v>
      </c>
      <c r="K694">
        <v>641</v>
      </c>
      <c r="L694">
        <v>822</v>
      </c>
      <c r="M694">
        <v>597</v>
      </c>
      <c r="N694" t="s">
        <v>1757</v>
      </c>
      <c r="O694" t="s">
        <v>1758</v>
      </c>
      <c r="P694" s="34">
        <v>-4.5389769796276201E-2</v>
      </c>
      <c r="Q694" s="34">
        <v>7.9360581552432197E-2</v>
      </c>
      <c r="R694" s="34">
        <v>0.13685095226778099</v>
      </c>
      <c r="S694" s="35">
        <v>1</v>
      </c>
    </row>
    <row r="695" spans="1:19">
      <c r="A695" t="s">
        <v>1759</v>
      </c>
      <c r="B695">
        <v>10</v>
      </c>
      <c r="C695">
        <v>187</v>
      </c>
      <c r="D695">
        <v>311</v>
      </c>
      <c r="E695">
        <v>443</v>
      </c>
      <c r="F695">
        <v>497</v>
      </c>
      <c r="G695">
        <v>420</v>
      </c>
      <c r="H695">
        <v>434</v>
      </c>
      <c r="I695">
        <v>295</v>
      </c>
      <c r="J695">
        <v>718</v>
      </c>
      <c r="K695">
        <v>534</v>
      </c>
      <c r="L695">
        <v>628</v>
      </c>
      <c r="M695">
        <v>415</v>
      </c>
      <c r="N695" t="s">
        <v>1760</v>
      </c>
      <c r="O695" t="s">
        <v>67</v>
      </c>
      <c r="P695" s="34">
        <v>6.5944880142898801E-2</v>
      </c>
      <c r="Q695" s="34">
        <v>-0.520940220932544</v>
      </c>
      <c r="R695" s="34">
        <v>-0.57123503836727996</v>
      </c>
      <c r="S695" s="35">
        <v>1</v>
      </c>
    </row>
    <row r="696" spans="1:19">
      <c r="A696" t="s">
        <v>1761</v>
      </c>
      <c r="B696">
        <v>42</v>
      </c>
      <c r="C696">
        <v>565</v>
      </c>
      <c r="D696">
        <v>781</v>
      </c>
      <c r="E696">
        <v>817</v>
      </c>
      <c r="F696">
        <v>875</v>
      </c>
      <c r="G696">
        <v>862</v>
      </c>
      <c r="H696">
        <v>914</v>
      </c>
      <c r="I696">
        <v>588</v>
      </c>
      <c r="J696">
        <v>1443</v>
      </c>
      <c r="K696">
        <v>1260</v>
      </c>
      <c r="L696">
        <v>1423</v>
      </c>
      <c r="M696">
        <v>1088</v>
      </c>
      <c r="N696" t="s">
        <v>1762</v>
      </c>
      <c r="O696" t="s">
        <v>1763</v>
      </c>
      <c r="P696" s="34">
        <v>0.28242311388889701</v>
      </c>
      <c r="Q696" s="34">
        <v>0.17192986372371</v>
      </c>
      <c r="R696" s="34">
        <v>-9.5298941737952697E-2</v>
      </c>
      <c r="S696" s="35">
        <v>1</v>
      </c>
    </row>
    <row r="697" spans="1:19">
      <c r="A697" t="s">
        <v>1764</v>
      </c>
      <c r="B697">
        <v>23</v>
      </c>
      <c r="C697">
        <v>210</v>
      </c>
      <c r="D697">
        <v>320</v>
      </c>
      <c r="E697">
        <v>391</v>
      </c>
      <c r="F697">
        <v>400</v>
      </c>
      <c r="G697">
        <v>300</v>
      </c>
      <c r="H697">
        <v>315</v>
      </c>
      <c r="I697">
        <v>224</v>
      </c>
      <c r="J697">
        <v>486</v>
      </c>
      <c r="K697">
        <v>364</v>
      </c>
      <c r="L697">
        <v>487</v>
      </c>
      <c r="M697">
        <v>383</v>
      </c>
      <c r="N697" t="s">
        <v>1765</v>
      </c>
      <c r="O697" t="s">
        <v>67</v>
      </c>
      <c r="P697" s="34">
        <v>-5.5485578543169198E-2</v>
      </c>
      <c r="Q697" s="34">
        <v>9.0009534562726194E-3</v>
      </c>
      <c r="R697" s="34">
        <v>7.8485683187137695E-2</v>
      </c>
      <c r="S697" s="35">
        <v>1</v>
      </c>
    </row>
    <row r="698" spans="1:19">
      <c r="A698" t="s">
        <v>1766</v>
      </c>
      <c r="B698">
        <v>24</v>
      </c>
      <c r="C698">
        <v>184</v>
      </c>
      <c r="D698">
        <v>276</v>
      </c>
      <c r="E698">
        <v>370</v>
      </c>
      <c r="F698">
        <v>359</v>
      </c>
      <c r="G698">
        <v>280</v>
      </c>
      <c r="H698">
        <v>295</v>
      </c>
      <c r="I698">
        <v>241</v>
      </c>
      <c r="J698">
        <v>491</v>
      </c>
      <c r="K698">
        <v>299</v>
      </c>
      <c r="L698">
        <v>326</v>
      </c>
      <c r="M698">
        <v>264</v>
      </c>
      <c r="N698" t="s">
        <v>1767</v>
      </c>
      <c r="O698" t="s">
        <v>1768</v>
      </c>
      <c r="P698" s="34">
        <v>-8.1277931191840305E-2</v>
      </c>
      <c r="Q698" s="34">
        <v>0.431738628141002</v>
      </c>
      <c r="R698" s="34">
        <v>0.52786441320134803</v>
      </c>
      <c r="S698" s="35">
        <v>1</v>
      </c>
    </row>
    <row r="699" spans="1:19">
      <c r="A699" t="s">
        <v>1769</v>
      </c>
      <c r="B699">
        <v>39</v>
      </c>
      <c r="C699">
        <v>393</v>
      </c>
      <c r="D699">
        <v>573</v>
      </c>
      <c r="E699">
        <v>704</v>
      </c>
      <c r="F699">
        <v>747</v>
      </c>
      <c r="G699">
        <v>517</v>
      </c>
      <c r="H699">
        <v>577</v>
      </c>
      <c r="I699">
        <v>355</v>
      </c>
      <c r="J699">
        <v>926</v>
      </c>
      <c r="K699">
        <v>705</v>
      </c>
      <c r="L699">
        <v>772</v>
      </c>
      <c r="M699">
        <v>635</v>
      </c>
      <c r="N699" t="s">
        <v>1770</v>
      </c>
      <c r="O699" t="s">
        <v>1771</v>
      </c>
      <c r="P699" s="34">
        <v>0.45774476614707899</v>
      </c>
      <c r="Q699" s="34">
        <v>7.9444680884182203E-2</v>
      </c>
      <c r="R699" s="34">
        <v>-0.37324695665170199</v>
      </c>
      <c r="S699" s="35">
        <v>1</v>
      </c>
    </row>
    <row r="700" spans="1:19">
      <c r="A700" t="s">
        <v>1772</v>
      </c>
      <c r="B700">
        <v>24</v>
      </c>
      <c r="C700">
        <v>213</v>
      </c>
      <c r="D700">
        <v>362</v>
      </c>
      <c r="E700">
        <v>218</v>
      </c>
      <c r="F700">
        <v>289</v>
      </c>
      <c r="G700">
        <v>377</v>
      </c>
      <c r="H700">
        <v>470</v>
      </c>
      <c r="I700">
        <v>330</v>
      </c>
      <c r="J700">
        <v>731</v>
      </c>
      <c r="K700">
        <v>317</v>
      </c>
      <c r="L700">
        <v>375</v>
      </c>
      <c r="M700">
        <v>292</v>
      </c>
      <c r="N700" t="s">
        <v>1773</v>
      </c>
      <c r="O700" t="s">
        <v>1774</v>
      </c>
      <c r="P700" s="34">
        <v>0.230922129668343</v>
      </c>
      <c r="Q700" s="34">
        <v>0.15476857056526</v>
      </c>
      <c r="R700" s="34">
        <v>-5.8999198117619903E-2</v>
      </c>
      <c r="S700" s="35">
        <v>1</v>
      </c>
    </row>
    <row r="701" spans="1:19">
      <c r="A701" t="s">
        <v>1775</v>
      </c>
      <c r="B701">
        <v>12</v>
      </c>
      <c r="C701">
        <v>156</v>
      </c>
      <c r="D701">
        <v>257</v>
      </c>
      <c r="E701">
        <v>330</v>
      </c>
      <c r="F701">
        <v>372</v>
      </c>
      <c r="G701">
        <v>263</v>
      </c>
      <c r="H701">
        <v>273</v>
      </c>
      <c r="I701">
        <v>206</v>
      </c>
      <c r="J701">
        <v>465</v>
      </c>
      <c r="K701">
        <v>355</v>
      </c>
      <c r="L701">
        <v>402</v>
      </c>
      <c r="M701">
        <v>293</v>
      </c>
      <c r="N701" t="s">
        <v>1776</v>
      </c>
      <c r="O701" t="s">
        <v>1777</v>
      </c>
      <c r="P701" s="34">
        <v>0.58663560462172704</v>
      </c>
      <c r="Q701" s="34">
        <v>-0.13824485386413601</v>
      </c>
      <c r="R701" s="34">
        <v>-0.71185775767646398</v>
      </c>
      <c r="S701" s="35">
        <v>1</v>
      </c>
    </row>
    <row r="702" spans="1:19">
      <c r="A702" t="s">
        <v>1778</v>
      </c>
      <c r="B702">
        <v>18</v>
      </c>
      <c r="C702">
        <v>179</v>
      </c>
      <c r="D702">
        <v>329</v>
      </c>
      <c r="E702">
        <v>444</v>
      </c>
      <c r="F702">
        <v>558</v>
      </c>
      <c r="G702">
        <v>448</v>
      </c>
      <c r="H702">
        <v>466</v>
      </c>
      <c r="I702">
        <v>328</v>
      </c>
      <c r="J702">
        <v>727</v>
      </c>
      <c r="K702">
        <v>496</v>
      </c>
      <c r="L702">
        <v>590</v>
      </c>
      <c r="M702">
        <v>448</v>
      </c>
      <c r="N702" t="s">
        <v>1779</v>
      </c>
      <c r="O702" t="s">
        <v>67</v>
      </c>
      <c r="P702" s="34">
        <v>0.15054078493984899</v>
      </c>
      <c r="Q702" s="34">
        <v>5.7680224774801302E-2</v>
      </c>
      <c r="R702" s="34">
        <v>-8.1204615684089099E-2</v>
      </c>
      <c r="S702" s="35">
        <v>1</v>
      </c>
    </row>
    <row r="703" spans="1:19">
      <c r="A703" t="s">
        <v>1780</v>
      </c>
      <c r="B703">
        <v>46</v>
      </c>
      <c r="C703">
        <v>224</v>
      </c>
      <c r="D703">
        <v>334</v>
      </c>
      <c r="E703">
        <v>80</v>
      </c>
      <c r="F703">
        <v>94</v>
      </c>
      <c r="G703">
        <v>364</v>
      </c>
      <c r="H703">
        <v>392</v>
      </c>
      <c r="I703">
        <v>259</v>
      </c>
      <c r="J703">
        <v>606</v>
      </c>
      <c r="K703">
        <v>253</v>
      </c>
      <c r="L703">
        <v>287</v>
      </c>
      <c r="M703">
        <v>218</v>
      </c>
      <c r="N703" t="s">
        <v>1781</v>
      </c>
      <c r="O703" t="s">
        <v>1782</v>
      </c>
      <c r="P703" s="34">
        <v>0.14950709219453101</v>
      </c>
      <c r="Q703" s="34">
        <v>7.2747357161445703E-2</v>
      </c>
      <c r="R703" s="34">
        <v>-5.8233568799674298E-2</v>
      </c>
      <c r="S703" s="35">
        <v>1</v>
      </c>
    </row>
    <row r="704" spans="1:19">
      <c r="A704" t="s">
        <v>1783</v>
      </c>
      <c r="B704">
        <v>15</v>
      </c>
      <c r="C704">
        <v>193</v>
      </c>
      <c r="D704">
        <v>302</v>
      </c>
      <c r="E704">
        <v>32</v>
      </c>
      <c r="F704">
        <v>29</v>
      </c>
      <c r="G704">
        <v>380</v>
      </c>
      <c r="H704">
        <v>389</v>
      </c>
      <c r="I704">
        <v>304</v>
      </c>
      <c r="J704">
        <v>640</v>
      </c>
      <c r="K704">
        <v>129</v>
      </c>
      <c r="L704">
        <v>101</v>
      </c>
      <c r="M704">
        <v>135</v>
      </c>
      <c r="N704" t="s">
        <v>1784</v>
      </c>
      <c r="O704" t="s">
        <v>1785</v>
      </c>
      <c r="P704" s="34">
        <v>-0.30198065659552498</v>
      </c>
      <c r="Q704" s="34">
        <v>-0.116285395951733</v>
      </c>
      <c r="R704" s="34">
        <v>0.20408331110420699</v>
      </c>
      <c r="S704" s="35">
        <v>1</v>
      </c>
    </row>
    <row r="705" spans="1:19">
      <c r="A705" t="s">
        <v>1786</v>
      </c>
      <c r="B705">
        <v>22</v>
      </c>
      <c r="C705">
        <v>238</v>
      </c>
      <c r="D705">
        <v>347</v>
      </c>
      <c r="E705">
        <v>439</v>
      </c>
      <c r="F705">
        <v>461</v>
      </c>
      <c r="G705">
        <v>358</v>
      </c>
      <c r="H705">
        <v>317</v>
      </c>
      <c r="I705">
        <v>267</v>
      </c>
      <c r="J705">
        <v>542</v>
      </c>
      <c r="K705">
        <v>432</v>
      </c>
      <c r="L705">
        <v>512</v>
      </c>
      <c r="M705">
        <v>368</v>
      </c>
      <c r="N705" t="s">
        <v>1787</v>
      </c>
      <c r="O705" t="s">
        <v>1788</v>
      </c>
      <c r="P705" s="34">
        <v>-1.8329069004520799</v>
      </c>
      <c r="Q705" s="34">
        <v>-0.99776068372550297</v>
      </c>
      <c r="R705" s="34">
        <v>0.85036903922167395</v>
      </c>
      <c r="S705" s="35">
        <v>1</v>
      </c>
    </row>
    <row r="706" spans="1:19">
      <c r="A706" t="s">
        <v>1789</v>
      </c>
      <c r="B706">
        <v>33</v>
      </c>
      <c r="C706">
        <v>294</v>
      </c>
      <c r="D706">
        <v>436</v>
      </c>
      <c r="E706">
        <v>583</v>
      </c>
      <c r="F706">
        <v>650</v>
      </c>
      <c r="G706">
        <v>493</v>
      </c>
      <c r="H706">
        <v>568</v>
      </c>
      <c r="I706">
        <v>377</v>
      </c>
      <c r="J706">
        <v>878</v>
      </c>
      <c r="K706">
        <v>605</v>
      </c>
      <c r="L706">
        <v>715</v>
      </c>
      <c r="M706">
        <v>581</v>
      </c>
      <c r="N706" t="s">
        <v>1790</v>
      </c>
      <c r="O706" t="s">
        <v>1791</v>
      </c>
      <c r="P706" s="34">
        <v>0.34006241485541899</v>
      </c>
      <c r="Q706" s="34">
        <v>-1.3869884444728999E-2</v>
      </c>
      <c r="R706" s="34">
        <v>-0.33841106506179702</v>
      </c>
      <c r="S706" s="35">
        <v>1</v>
      </c>
    </row>
    <row r="707" spans="1:19">
      <c r="A707" t="s">
        <v>1792</v>
      </c>
      <c r="B707">
        <v>35</v>
      </c>
      <c r="C707">
        <v>296</v>
      </c>
      <c r="D707">
        <v>440</v>
      </c>
      <c r="E707">
        <v>612</v>
      </c>
      <c r="F707">
        <v>696</v>
      </c>
      <c r="G707">
        <v>548</v>
      </c>
      <c r="H707">
        <v>631</v>
      </c>
      <c r="I707">
        <v>405</v>
      </c>
      <c r="J707">
        <v>887</v>
      </c>
      <c r="K707">
        <v>627</v>
      </c>
      <c r="L707">
        <v>828</v>
      </c>
      <c r="M707">
        <v>640</v>
      </c>
      <c r="N707" t="s">
        <v>1793</v>
      </c>
      <c r="O707" t="s">
        <v>1794</v>
      </c>
      <c r="P707" s="34">
        <v>2.2835407389038199E-2</v>
      </c>
      <c r="Q707" s="34">
        <v>-0.40833663587146701</v>
      </c>
      <c r="R707" s="34">
        <v>-0.420172224776859</v>
      </c>
      <c r="S707" s="35">
        <v>1</v>
      </c>
    </row>
    <row r="708" spans="1:19">
      <c r="A708" t="s">
        <v>1795</v>
      </c>
      <c r="B708">
        <v>55</v>
      </c>
      <c r="C708">
        <v>221</v>
      </c>
      <c r="D708">
        <v>332</v>
      </c>
      <c r="E708">
        <v>389</v>
      </c>
      <c r="F708">
        <v>385</v>
      </c>
      <c r="G708">
        <v>242</v>
      </c>
      <c r="H708">
        <v>291</v>
      </c>
      <c r="I708">
        <v>247</v>
      </c>
      <c r="J708">
        <v>475</v>
      </c>
      <c r="K708">
        <v>394</v>
      </c>
      <c r="L708">
        <v>472</v>
      </c>
      <c r="M708">
        <v>320</v>
      </c>
      <c r="N708" t="s">
        <v>1796</v>
      </c>
      <c r="O708" t="s">
        <v>1797</v>
      </c>
      <c r="P708" s="34">
        <v>0.15320096340554801</v>
      </c>
      <c r="Q708" s="34">
        <v>0.13504002959824099</v>
      </c>
      <c r="R708" s="34">
        <v>-5.6758063089749396E-3</v>
      </c>
      <c r="S708" s="35">
        <v>1</v>
      </c>
    </row>
    <row r="709" spans="1:19">
      <c r="A709" t="s">
        <v>1798</v>
      </c>
      <c r="B709">
        <v>31</v>
      </c>
      <c r="C709">
        <v>242</v>
      </c>
      <c r="D709">
        <v>372</v>
      </c>
      <c r="E709">
        <v>348</v>
      </c>
      <c r="F709">
        <v>356</v>
      </c>
      <c r="G709">
        <v>404</v>
      </c>
      <c r="H709">
        <v>414</v>
      </c>
      <c r="I709">
        <v>337</v>
      </c>
      <c r="J709">
        <v>683</v>
      </c>
      <c r="K709">
        <v>436</v>
      </c>
      <c r="L709">
        <v>495</v>
      </c>
      <c r="M709">
        <v>407</v>
      </c>
      <c r="N709" t="s">
        <v>1799</v>
      </c>
      <c r="O709" t="s">
        <v>1800</v>
      </c>
      <c r="P709" s="34">
        <v>-0.81263695244427503</v>
      </c>
      <c r="Q709" s="34">
        <v>-0.383984431572019</v>
      </c>
      <c r="R709" s="34">
        <v>0.44498706218446699</v>
      </c>
      <c r="S709" s="35">
        <v>1</v>
      </c>
    </row>
    <row r="710" spans="1:19">
      <c r="A710" t="s">
        <v>1801</v>
      </c>
      <c r="B710">
        <v>29</v>
      </c>
      <c r="C710">
        <v>322</v>
      </c>
      <c r="D710">
        <v>443</v>
      </c>
      <c r="E710">
        <v>590</v>
      </c>
      <c r="F710">
        <v>670</v>
      </c>
      <c r="G710">
        <v>467</v>
      </c>
      <c r="H710">
        <v>549</v>
      </c>
      <c r="I710">
        <v>358</v>
      </c>
      <c r="J710">
        <v>832</v>
      </c>
      <c r="K710">
        <v>611</v>
      </c>
      <c r="L710">
        <v>751</v>
      </c>
      <c r="M710">
        <v>600</v>
      </c>
      <c r="N710" t="s">
        <v>1802</v>
      </c>
      <c r="O710" t="s">
        <v>67</v>
      </c>
      <c r="P710" s="34">
        <v>5.4720442442328501E-2</v>
      </c>
      <c r="Q710" s="34">
        <v>0.24296390058832701</v>
      </c>
      <c r="R710" s="34">
        <v>0.20510028115300599</v>
      </c>
      <c r="S710" s="35">
        <v>1</v>
      </c>
    </row>
    <row r="711" spans="1:19">
      <c r="A711" t="s">
        <v>1803</v>
      </c>
      <c r="B711">
        <v>22</v>
      </c>
      <c r="C711">
        <v>233</v>
      </c>
      <c r="D711">
        <v>383</v>
      </c>
      <c r="E711">
        <v>145</v>
      </c>
      <c r="F711">
        <v>169</v>
      </c>
      <c r="G711">
        <v>425</v>
      </c>
      <c r="H711">
        <v>490</v>
      </c>
      <c r="I711">
        <v>334</v>
      </c>
      <c r="J711">
        <v>687</v>
      </c>
      <c r="K711">
        <v>246</v>
      </c>
      <c r="L711">
        <v>296</v>
      </c>
      <c r="M711">
        <v>238</v>
      </c>
      <c r="N711" t="s">
        <v>1804</v>
      </c>
      <c r="O711" t="s">
        <v>1805</v>
      </c>
      <c r="P711" s="34">
        <v>7.03952938260031E-3</v>
      </c>
      <c r="Q711" s="34">
        <v>0.36223145645909399</v>
      </c>
      <c r="R711" s="34">
        <v>0.368838110131194</v>
      </c>
      <c r="S711" s="35">
        <v>1</v>
      </c>
    </row>
    <row r="712" spans="1:19">
      <c r="A712" t="s">
        <v>1806</v>
      </c>
      <c r="B712">
        <v>48</v>
      </c>
      <c r="C712">
        <v>361</v>
      </c>
      <c r="D712">
        <v>552</v>
      </c>
      <c r="E712">
        <v>587</v>
      </c>
      <c r="F712">
        <v>657</v>
      </c>
      <c r="G712">
        <v>510</v>
      </c>
      <c r="H712">
        <v>596</v>
      </c>
      <c r="I712">
        <v>400</v>
      </c>
      <c r="J712">
        <v>903</v>
      </c>
      <c r="K712">
        <v>776</v>
      </c>
      <c r="L712">
        <v>894</v>
      </c>
      <c r="M712">
        <v>680</v>
      </c>
      <c r="N712" t="s">
        <v>1807</v>
      </c>
      <c r="O712" t="s">
        <v>1808</v>
      </c>
      <c r="P712" s="34">
        <v>-2.7676158828458999E-2</v>
      </c>
      <c r="Q712" s="34">
        <v>-7.3999070160649397E-2</v>
      </c>
      <c r="R712" s="34">
        <v>-3.4076152045124403E-2</v>
      </c>
      <c r="S712" s="35">
        <v>1</v>
      </c>
    </row>
    <row r="713" spans="1:19">
      <c r="A713" t="s">
        <v>1809</v>
      </c>
      <c r="B713">
        <v>19</v>
      </c>
      <c r="C713">
        <v>262</v>
      </c>
      <c r="D713">
        <v>378</v>
      </c>
      <c r="E713">
        <v>428</v>
      </c>
      <c r="F713">
        <v>525</v>
      </c>
      <c r="G713">
        <v>385</v>
      </c>
      <c r="H713">
        <v>347</v>
      </c>
      <c r="I713">
        <v>314</v>
      </c>
      <c r="J713">
        <v>632</v>
      </c>
      <c r="K713">
        <v>461</v>
      </c>
      <c r="L713">
        <v>543</v>
      </c>
      <c r="M713">
        <v>423</v>
      </c>
      <c r="N713" t="s">
        <v>1810</v>
      </c>
      <c r="O713" t="s">
        <v>1811</v>
      </c>
      <c r="P713" s="34">
        <v>-8.8734105290370499E-2</v>
      </c>
      <c r="Q713" s="34">
        <v>5.9435406015860802E-2</v>
      </c>
      <c r="R713" s="34">
        <v>0.16493798480970701</v>
      </c>
      <c r="S713" s="35">
        <v>1</v>
      </c>
    </row>
    <row r="714" spans="1:19">
      <c r="A714" t="s">
        <v>1812</v>
      </c>
      <c r="B714">
        <v>30</v>
      </c>
      <c r="C714">
        <v>331</v>
      </c>
      <c r="D714">
        <v>470</v>
      </c>
      <c r="E714">
        <v>156</v>
      </c>
      <c r="F714">
        <v>152</v>
      </c>
      <c r="G714">
        <v>610</v>
      </c>
      <c r="H714">
        <v>607</v>
      </c>
      <c r="I714">
        <v>472</v>
      </c>
      <c r="J714">
        <v>1019</v>
      </c>
      <c r="K714">
        <v>254</v>
      </c>
      <c r="L714">
        <v>305</v>
      </c>
      <c r="M714">
        <v>278</v>
      </c>
      <c r="N714" t="s">
        <v>1813</v>
      </c>
      <c r="O714" t="s">
        <v>1814</v>
      </c>
      <c r="P714" s="34">
        <v>-0.115395134128449</v>
      </c>
      <c r="Q714" s="34">
        <v>-0.21045909044236</v>
      </c>
      <c r="R714" s="34">
        <v>-7.8907398758104694E-2</v>
      </c>
      <c r="S714" s="35">
        <v>1</v>
      </c>
    </row>
    <row r="715" spans="1:19">
      <c r="A715" t="s">
        <v>1815</v>
      </c>
      <c r="B715">
        <v>15</v>
      </c>
      <c r="C715">
        <v>269</v>
      </c>
      <c r="D715">
        <v>385</v>
      </c>
      <c r="E715">
        <v>569</v>
      </c>
      <c r="F715">
        <v>601</v>
      </c>
      <c r="G715">
        <v>483</v>
      </c>
      <c r="H715">
        <v>470</v>
      </c>
      <c r="I715">
        <v>360</v>
      </c>
      <c r="J715">
        <v>774</v>
      </c>
      <c r="K715">
        <v>576</v>
      </c>
      <c r="L715">
        <v>663</v>
      </c>
      <c r="M715">
        <v>556</v>
      </c>
      <c r="N715" t="s">
        <v>1816</v>
      </c>
      <c r="O715" t="s">
        <v>242</v>
      </c>
      <c r="P715" s="34">
        <v>0.139355519480867</v>
      </c>
      <c r="Q715" s="34">
        <v>3.6536904880727999E-2</v>
      </c>
      <c r="R715" s="34">
        <v>-9.2532723944680706E-2</v>
      </c>
      <c r="S715" s="35">
        <v>1</v>
      </c>
    </row>
    <row r="716" spans="1:19">
      <c r="A716" t="s">
        <v>1817</v>
      </c>
      <c r="B716">
        <v>38</v>
      </c>
      <c r="C716">
        <v>272</v>
      </c>
      <c r="D716">
        <v>383</v>
      </c>
      <c r="E716">
        <v>519</v>
      </c>
      <c r="F716">
        <v>582</v>
      </c>
      <c r="G716">
        <v>409</v>
      </c>
      <c r="H716">
        <v>475</v>
      </c>
      <c r="I716">
        <v>356</v>
      </c>
      <c r="J716">
        <v>743</v>
      </c>
      <c r="K716">
        <v>590</v>
      </c>
      <c r="L716">
        <v>643</v>
      </c>
      <c r="M716">
        <v>474</v>
      </c>
      <c r="N716" t="s">
        <v>1818</v>
      </c>
      <c r="O716" t="s">
        <v>1819</v>
      </c>
      <c r="P716" s="34">
        <v>0.10040791658550501</v>
      </c>
      <c r="Q716" s="34">
        <v>5.2413733835514398E-2</v>
      </c>
      <c r="R716" s="34">
        <v>-3.14323042413861E-2</v>
      </c>
      <c r="S716" s="35">
        <v>1</v>
      </c>
    </row>
    <row r="717" spans="1:19">
      <c r="A717" t="s">
        <v>1820</v>
      </c>
      <c r="B717">
        <v>16</v>
      </c>
      <c r="C717">
        <v>202</v>
      </c>
      <c r="D717">
        <v>254</v>
      </c>
      <c r="E717">
        <v>358</v>
      </c>
      <c r="F717">
        <v>405</v>
      </c>
      <c r="G717">
        <v>282</v>
      </c>
      <c r="H717">
        <v>320</v>
      </c>
      <c r="I717">
        <v>250</v>
      </c>
      <c r="J717">
        <v>519</v>
      </c>
      <c r="K717">
        <v>363</v>
      </c>
      <c r="L717">
        <v>395</v>
      </c>
      <c r="M717">
        <v>294</v>
      </c>
      <c r="N717" t="s">
        <v>1821</v>
      </c>
      <c r="O717" t="s">
        <v>1822</v>
      </c>
      <c r="P717" s="34">
        <v>-2.2325230208738701E-2</v>
      </c>
      <c r="Q717" s="34">
        <v>0.11617649814579099</v>
      </c>
      <c r="R717" s="34">
        <v>0.15940367772112299</v>
      </c>
      <c r="S717" s="35">
        <v>1</v>
      </c>
    </row>
    <row r="718" spans="1:19">
      <c r="A718" t="s">
        <v>1823</v>
      </c>
      <c r="B718">
        <v>24</v>
      </c>
      <c r="C718">
        <v>228</v>
      </c>
      <c r="D718">
        <v>405</v>
      </c>
      <c r="E718">
        <v>500</v>
      </c>
      <c r="F718">
        <v>578</v>
      </c>
      <c r="G718">
        <v>441</v>
      </c>
      <c r="H718">
        <v>422</v>
      </c>
      <c r="I718">
        <v>384</v>
      </c>
      <c r="J718">
        <v>744</v>
      </c>
      <c r="K718">
        <v>503</v>
      </c>
      <c r="L718">
        <v>671</v>
      </c>
      <c r="M718">
        <v>461</v>
      </c>
      <c r="N718" t="s">
        <v>1824</v>
      </c>
      <c r="O718" t="s">
        <v>1825</v>
      </c>
      <c r="P718" s="34">
        <v>-4.8458519268796997E-2</v>
      </c>
      <c r="Q718" s="34">
        <v>1.1956748418069501E-2</v>
      </c>
      <c r="R718" s="34">
        <v>6.8028467425005207E-2</v>
      </c>
      <c r="S718" s="35">
        <v>1</v>
      </c>
    </row>
    <row r="719" spans="1:19">
      <c r="A719" t="s">
        <v>1826</v>
      </c>
      <c r="B719">
        <v>35</v>
      </c>
      <c r="C719">
        <v>337</v>
      </c>
      <c r="D719">
        <v>473</v>
      </c>
      <c r="E719">
        <v>594</v>
      </c>
      <c r="F719">
        <v>613</v>
      </c>
      <c r="G719">
        <v>491</v>
      </c>
      <c r="H719">
        <v>544</v>
      </c>
      <c r="I719">
        <v>379</v>
      </c>
      <c r="J719">
        <v>860</v>
      </c>
      <c r="K719">
        <v>629</v>
      </c>
      <c r="L719">
        <v>753</v>
      </c>
      <c r="M719">
        <v>572</v>
      </c>
      <c r="N719" t="s">
        <v>1827</v>
      </c>
      <c r="O719" t="s">
        <v>1828</v>
      </c>
      <c r="P719" s="34">
        <v>0.21682947637519401</v>
      </c>
      <c r="Q719" s="34">
        <v>1.137839660714E-2</v>
      </c>
      <c r="R719" s="34">
        <v>-0.192022416416049</v>
      </c>
      <c r="S719" s="35">
        <v>1</v>
      </c>
    </row>
    <row r="720" spans="1:19">
      <c r="A720" t="s">
        <v>1829</v>
      </c>
      <c r="B720">
        <v>52</v>
      </c>
      <c r="C720">
        <v>365</v>
      </c>
      <c r="D720">
        <v>529</v>
      </c>
      <c r="E720">
        <v>689</v>
      </c>
      <c r="F720">
        <v>729</v>
      </c>
      <c r="G720">
        <v>553</v>
      </c>
      <c r="H720">
        <v>589</v>
      </c>
      <c r="I720">
        <v>399</v>
      </c>
      <c r="J720">
        <v>872</v>
      </c>
      <c r="K720">
        <v>705</v>
      </c>
      <c r="L720">
        <v>778</v>
      </c>
      <c r="M720">
        <v>684</v>
      </c>
      <c r="N720" t="s">
        <v>1830</v>
      </c>
      <c r="O720" t="s">
        <v>1831</v>
      </c>
      <c r="P720" s="34">
        <v>1.40989721269024E-2</v>
      </c>
      <c r="Q720" s="34">
        <v>0.113270717640611</v>
      </c>
      <c r="R720" s="34">
        <v>0.11524171639000901</v>
      </c>
      <c r="S720" s="35">
        <v>1</v>
      </c>
    </row>
    <row r="721" spans="1:19">
      <c r="A721" t="s">
        <v>1832</v>
      </c>
      <c r="B721">
        <v>45</v>
      </c>
      <c r="C721">
        <v>332</v>
      </c>
      <c r="D721">
        <v>497</v>
      </c>
      <c r="E721">
        <v>570</v>
      </c>
      <c r="F721">
        <v>643</v>
      </c>
      <c r="G721">
        <v>472</v>
      </c>
      <c r="H721">
        <v>517</v>
      </c>
      <c r="I721">
        <v>372</v>
      </c>
      <c r="J721">
        <v>813</v>
      </c>
      <c r="K721">
        <v>592</v>
      </c>
      <c r="L721">
        <v>661</v>
      </c>
      <c r="M721">
        <v>526</v>
      </c>
      <c r="N721" t="s">
        <v>1833</v>
      </c>
      <c r="O721" t="s">
        <v>1834</v>
      </c>
      <c r="P721" s="34">
        <v>-1.2727502956205199</v>
      </c>
      <c r="Q721" s="34">
        <v>-0.16380982072681399</v>
      </c>
      <c r="R721" s="34">
        <v>1.1237155194992201</v>
      </c>
      <c r="S721" s="35">
        <v>1</v>
      </c>
    </row>
    <row r="722" spans="1:19">
      <c r="A722" t="s">
        <v>1835</v>
      </c>
      <c r="B722">
        <v>10</v>
      </c>
      <c r="C722">
        <v>145</v>
      </c>
      <c r="D722">
        <v>189</v>
      </c>
      <c r="E722">
        <v>52</v>
      </c>
      <c r="F722">
        <v>56</v>
      </c>
      <c r="G722">
        <v>231</v>
      </c>
      <c r="H722">
        <v>238</v>
      </c>
      <c r="I722">
        <v>176</v>
      </c>
      <c r="J722">
        <v>400</v>
      </c>
      <c r="K722">
        <v>64</v>
      </c>
      <c r="L722">
        <v>83</v>
      </c>
      <c r="M722">
        <v>64</v>
      </c>
      <c r="N722" t="s">
        <v>1836</v>
      </c>
      <c r="O722" t="s">
        <v>242</v>
      </c>
      <c r="P722" s="34">
        <v>4.2823340070358802E-3</v>
      </c>
      <c r="Q722" s="34">
        <v>-3.2281373234426897E-2</v>
      </c>
      <c r="R722" s="34">
        <v>-2.03353680314639E-2</v>
      </c>
      <c r="S722" s="35">
        <v>1</v>
      </c>
    </row>
    <row r="723" spans="1:19">
      <c r="A723" t="s">
        <v>1837</v>
      </c>
      <c r="B723">
        <v>33</v>
      </c>
      <c r="C723">
        <v>256</v>
      </c>
      <c r="D723">
        <v>371</v>
      </c>
      <c r="E723">
        <v>470</v>
      </c>
      <c r="F723">
        <v>507</v>
      </c>
      <c r="G723">
        <v>413</v>
      </c>
      <c r="H723">
        <v>473</v>
      </c>
      <c r="I723">
        <v>303</v>
      </c>
      <c r="J723">
        <v>661</v>
      </c>
      <c r="K723">
        <v>383</v>
      </c>
      <c r="L723">
        <v>461</v>
      </c>
      <c r="M723">
        <v>345</v>
      </c>
      <c r="N723" t="s">
        <v>1838</v>
      </c>
      <c r="O723" t="s">
        <v>67</v>
      </c>
      <c r="P723" s="34">
        <v>-3.5217935235246897E-2</v>
      </c>
      <c r="Q723" s="34">
        <v>-9.1349108446707794E-2</v>
      </c>
      <c r="R723" s="34">
        <v>-4.4694937176153901E-2</v>
      </c>
      <c r="S723" s="35">
        <v>1</v>
      </c>
    </row>
    <row r="724" spans="1:19">
      <c r="A724" t="s">
        <v>1839</v>
      </c>
      <c r="B724">
        <v>45</v>
      </c>
      <c r="C724">
        <v>343</v>
      </c>
      <c r="D724">
        <v>524</v>
      </c>
      <c r="E724">
        <v>616</v>
      </c>
      <c r="F724">
        <v>726</v>
      </c>
      <c r="G724">
        <v>510</v>
      </c>
      <c r="H724">
        <v>561</v>
      </c>
      <c r="I724">
        <v>388</v>
      </c>
      <c r="J724">
        <v>901</v>
      </c>
      <c r="K724">
        <v>637</v>
      </c>
      <c r="L724">
        <v>795</v>
      </c>
      <c r="M724">
        <v>616</v>
      </c>
      <c r="N724" t="s">
        <v>1840</v>
      </c>
      <c r="O724" t="s">
        <v>242</v>
      </c>
      <c r="P724" s="34">
        <v>-2.5588882267140498</v>
      </c>
      <c r="Q724" s="34">
        <v>-2.1243038226406501</v>
      </c>
      <c r="R724" s="34">
        <v>0.45165688245372398</v>
      </c>
      <c r="S724" s="35">
        <v>1</v>
      </c>
    </row>
    <row r="725" spans="1:19">
      <c r="A725" t="s">
        <v>1841</v>
      </c>
      <c r="B725">
        <v>33</v>
      </c>
      <c r="C725">
        <v>329</v>
      </c>
      <c r="D725">
        <v>553</v>
      </c>
      <c r="E725">
        <v>742</v>
      </c>
      <c r="F725">
        <v>817</v>
      </c>
      <c r="G725">
        <v>565</v>
      </c>
      <c r="H725">
        <v>678</v>
      </c>
      <c r="I725">
        <v>495</v>
      </c>
      <c r="J725">
        <v>1067</v>
      </c>
      <c r="K725">
        <v>744</v>
      </c>
      <c r="L725">
        <v>835</v>
      </c>
      <c r="M725">
        <v>725</v>
      </c>
      <c r="N725" t="s">
        <v>1842</v>
      </c>
      <c r="O725" t="s">
        <v>67</v>
      </c>
      <c r="P725" s="34">
        <v>-0.11391160306121099</v>
      </c>
      <c r="Q725" s="34">
        <v>-8.3211159516057606E-2</v>
      </c>
      <c r="R725" s="34">
        <v>4.1776181859560703E-2</v>
      </c>
      <c r="S725" s="35">
        <v>1</v>
      </c>
    </row>
    <row r="726" spans="1:19">
      <c r="A726" t="s">
        <v>1843</v>
      </c>
      <c r="B726">
        <v>31</v>
      </c>
      <c r="C726">
        <v>375</v>
      </c>
      <c r="D726">
        <v>592</v>
      </c>
      <c r="E726">
        <v>822</v>
      </c>
      <c r="F726">
        <v>1009</v>
      </c>
      <c r="G726">
        <v>746</v>
      </c>
      <c r="H726">
        <v>733</v>
      </c>
      <c r="I726">
        <v>590</v>
      </c>
      <c r="J726">
        <v>1224</v>
      </c>
      <c r="K726">
        <v>963</v>
      </c>
      <c r="L726">
        <v>1091</v>
      </c>
      <c r="M726">
        <v>861</v>
      </c>
      <c r="N726" t="s">
        <v>1844</v>
      </c>
      <c r="O726" t="s">
        <v>1845</v>
      </c>
      <c r="P726" s="34">
        <v>-8.6962299539370597E-2</v>
      </c>
      <c r="Q726" s="34">
        <v>8.0425135343755297E-2</v>
      </c>
      <c r="R726" s="34">
        <v>0.183452552371142</v>
      </c>
      <c r="S726" s="35">
        <v>1</v>
      </c>
    </row>
    <row r="727" spans="1:19">
      <c r="A727" t="s">
        <v>1846</v>
      </c>
      <c r="B727">
        <v>31</v>
      </c>
      <c r="C727">
        <v>298</v>
      </c>
      <c r="D727">
        <v>411</v>
      </c>
      <c r="E727">
        <v>598</v>
      </c>
      <c r="F727">
        <v>663</v>
      </c>
      <c r="G727">
        <v>492</v>
      </c>
      <c r="H727">
        <v>539</v>
      </c>
      <c r="I727">
        <v>350</v>
      </c>
      <c r="J727">
        <v>821</v>
      </c>
      <c r="K727">
        <v>584</v>
      </c>
      <c r="L727">
        <v>725</v>
      </c>
      <c r="M727">
        <v>582</v>
      </c>
      <c r="N727" t="s">
        <v>1847</v>
      </c>
      <c r="O727" t="s">
        <v>1848</v>
      </c>
      <c r="P727" s="34">
        <v>0.147437289279547</v>
      </c>
      <c r="Q727" s="34">
        <v>2.7119316613496699E-2</v>
      </c>
      <c r="R727" s="34">
        <v>-0.110424153535679</v>
      </c>
      <c r="S727" s="35">
        <v>1</v>
      </c>
    </row>
    <row r="728" spans="1:19">
      <c r="A728" t="s">
        <v>1849</v>
      </c>
      <c r="B728">
        <v>14</v>
      </c>
      <c r="C728">
        <v>182</v>
      </c>
      <c r="D728">
        <v>249</v>
      </c>
      <c r="E728">
        <v>382</v>
      </c>
      <c r="F728">
        <v>476</v>
      </c>
      <c r="G728">
        <v>348</v>
      </c>
      <c r="H728">
        <v>350</v>
      </c>
      <c r="I728">
        <v>284</v>
      </c>
      <c r="J728">
        <v>581</v>
      </c>
      <c r="K728">
        <v>382</v>
      </c>
      <c r="L728">
        <v>532</v>
      </c>
      <c r="M728">
        <v>392</v>
      </c>
      <c r="N728" t="s">
        <v>1850</v>
      </c>
      <c r="O728" t="s">
        <v>1851</v>
      </c>
      <c r="P728" s="34">
        <v>-1.5458126991663701</v>
      </c>
      <c r="Q728" s="34">
        <v>-0.72242861861058905</v>
      </c>
      <c r="R728" s="34">
        <v>0.834761639190858</v>
      </c>
      <c r="S728" s="35">
        <v>1</v>
      </c>
    </row>
    <row r="729" spans="1:19">
      <c r="A729" t="s">
        <v>1852</v>
      </c>
      <c r="B729">
        <v>20</v>
      </c>
      <c r="C729">
        <v>200</v>
      </c>
      <c r="D729">
        <v>303</v>
      </c>
      <c r="E729">
        <v>404</v>
      </c>
      <c r="F729">
        <v>470</v>
      </c>
      <c r="G729">
        <v>332</v>
      </c>
      <c r="H729">
        <v>337</v>
      </c>
      <c r="I729">
        <v>252</v>
      </c>
      <c r="J729">
        <v>596</v>
      </c>
      <c r="K729">
        <v>429</v>
      </c>
      <c r="L729">
        <v>487</v>
      </c>
      <c r="M729">
        <v>382</v>
      </c>
      <c r="N729" t="s">
        <v>1853</v>
      </c>
      <c r="O729" t="s">
        <v>67</v>
      </c>
      <c r="P729" s="34">
        <v>2.88380964034998E-2</v>
      </c>
      <c r="Q729" s="34">
        <v>0.10550837281565401</v>
      </c>
      <c r="R729" s="34">
        <v>8.7133518863735396E-2</v>
      </c>
      <c r="S729" s="35">
        <v>1</v>
      </c>
    </row>
    <row r="730" spans="1:19">
      <c r="A730" t="s">
        <v>1854</v>
      </c>
      <c r="B730">
        <v>27</v>
      </c>
      <c r="C730">
        <v>267</v>
      </c>
      <c r="D730">
        <v>380</v>
      </c>
      <c r="E730">
        <v>500</v>
      </c>
      <c r="F730">
        <v>507</v>
      </c>
      <c r="G730">
        <v>400</v>
      </c>
      <c r="H730">
        <v>440</v>
      </c>
      <c r="I730">
        <v>298</v>
      </c>
      <c r="J730">
        <v>615</v>
      </c>
      <c r="K730">
        <v>526</v>
      </c>
      <c r="L730">
        <v>598</v>
      </c>
      <c r="M730">
        <v>472</v>
      </c>
      <c r="N730" t="s">
        <v>1855</v>
      </c>
      <c r="O730" t="s">
        <v>1856</v>
      </c>
      <c r="P730" s="34">
        <v>0.1140739008037</v>
      </c>
      <c r="Q730" s="34">
        <v>5.4384563374104697E-3</v>
      </c>
      <c r="R730" s="34">
        <v>-9.6847494229891598E-2</v>
      </c>
      <c r="S730" s="35">
        <v>1</v>
      </c>
    </row>
    <row r="731" spans="1:19">
      <c r="A731" t="s">
        <v>1857</v>
      </c>
      <c r="B731">
        <v>19</v>
      </c>
      <c r="C731">
        <v>272</v>
      </c>
      <c r="D731">
        <v>470</v>
      </c>
      <c r="E731">
        <v>702</v>
      </c>
      <c r="F731">
        <v>851</v>
      </c>
      <c r="G731">
        <v>569</v>
      </c>
      <c r="H731">
        <v>630</v>
      </c>
      <c r="I731">
        <v>446</v>
      </c>
      <c r="J731">
        <v>1004</v>
      </c>
      <c r="K731">
        <v>819</v>
      </c>
      <c r="L731">
        <v>918</v>
      </c>
      <c r="M731">
        <v>715</v>
      </c>
      <c r="N731" t="s">
        <v>1858</v>
      </c>
      <c r="O731" t="s">
        <v>1859</v>
      </c>
      <c r="P731" s="34">
        <v>-1.75566130918826</v>
      </c>
      <c r="Q731" s="34">
        <v>-0.77500910526425604</v>
      </c>
      <c r="R731" s="34">
        <v>0.991553228908158</v>
      </c>
      <c r="S731" s="35">
        <v>1</v>
      </c>
    </row>
    <row r="732" spans="1:19">
      <c r="A732" t="s">
        <v>1860</v>
      </c>
      <c r="B732">
        <v>34</v>
      </c>
      <c r="C732">
        <v>382</v>
      </c>
      <c r="D732">
        <v>534</v>
      </c>
      <c r="E732">
        <v>697</v>
      </c>
      <c r="F732">
        <v>844</v>
      </c>
      <c r="G732">
        <v>589</v>
      </c>
      <c r="H732">
        <v>639</v>
      </c>
      <c r="I732">
        <v>455</v>
      </c>
      <c r="J732">
        <v>958</v>
      </c>
      <c r="K732">
        <v>792</v>
      </c>
      <c r="L732">
        <v>861</v>
      </c>
      <c r="M732">
        <v>668</v>
      </c>
      <c r="N732" t="s">
        <v>1861</v>
      </c>
      <c r="O732" t="s">
        <v>1862</v>
      </c>
      <c r="P732" s="34">
        <v>4.21582297904173E-2</v>
      </c>
      <c r="Q732" s="34">
        <v>8.3881230299242798E-2</v>
      </c>
      <c r="R732" s="34">
        <v>5.7045786536809598E-2</v>
      </c>
      <c r="S732" s="35">
        <v>1</v>
      </c>
    </row>
    <row r="733" spans="1:19">
      <c r="A733" t="s">
        <v>1863</v>
      </c>
      <c r="B733">
        <v>30</v>
      </c>
      <c r="C733">
        <v>299</v>
      </c>
      <c r="D733">
        <v>499</v>
      </c>
      <c r="E733">
        <v>618</v>
      </c>
      <c r="F733">
        <v>728</v>
      </c>
      <c r="G733">
        <v>526</v>
      </c>
      <c r="H733">
        <v>545</v>
      </c>
      <c r="I733">
        <v>441</v>
      </c>
      <c r="J733">
        <v>835</v>
      </c>
      <c r="K733">
        <v>673</v>
      </c>
      <c r="L733">
        <v>821</v>
      </c>
      <c r="M733">
        <v>587</v>
      </c>
      <c r="N733" t="s">
        <v>1864</v>
      </c>
      <c r="O733" t="s">
        <v>1865</v>
      </c>
      <c r="P733" s="34">
        <v>4.9192435843750701E-2</v>
      </c>
      <c r="Q733" s="34">
        <v>-5.0101290322181601E-2</v>
      </c>
      <c r="R733" s="34">
        <v>-7.8489908371954797E-2</v>
      </c>
      <c r="S733" s="35">
        <v>1</v>
      </c>
    </row>
    <row r="734" spans="1:19">
      <c r="A734" t="s">
        <v>1866</v>
      </c>
      <c r="B734">
        <v>55</v>
      </c>
      <c r="C734">
        <v>416</v>
      </c>
      <c r="D734">
        <v>613</v>
      </c>
      <c r="E734">
        <v>885</v>
      </c>
      <c r="F734">
        <v>1001</v>
      </c>
      <c r="G734">
        <v>654</v>
      </c>
      <c r="H734">
        <v>748</v>
      </c>
      <c r="I734">
        <v>569</v>
      </c>
      <c r="J734">
        <v>1067</v>
      </c>
      <c r="K734">
        <v>861</v>
      </c>
      <c r="L734">
        <v>985</v>
      </c>
      <c r="M734">
        <v>771</v>
      </c>
      <c r="N734" t="s">
        <v>1867</v>
      </c>
      <c r="O734" t="s">
        <v>67</v>
      </c>
      <c r="P734" s="34">
        <v>0.229164920922241</v>
      </c>
      <c r="Q734" s="34">
        <v>3.9016670025662399E-2</v>
      </c>
      <c r="R734" s="34">
        <v>-0.17090521498314901</v>
      </c>
      <c r="S734" s="35">
        <v>1</v>
      </c>
    </row>
    <row r="735" spans="1:19">
      <c r="A735" t="s">
        <v>1868</v>
      </c>
      <c r="B735">
        <v>18</v>
      </c>
      <c r="C735">
        <v>244</v>
      </c>
      <c r="D735">
        <v>352</v>
      </c>
      <c r="E735">
        <v>211</v>
      </c>
      <c r="F735">
        <v>204</v>
      </c>
      <c r="G735">
        <v>417</v>
      </c>
      <c r="H735">
        <v>416</v>
      </c>
      <c r="I735">
        <v>280</v>
      </c>
      <c r="J735">
        <v>691</v>
      </c>
      <c r="K735">
        <v>263</v>
      </c>
      <c r="L735">
        <v>274</v>
      </c>
      <c r="M735">
        <v>260</v>
      </c>
      <c r="N735" t="s">
        <v>1869</v>
      </c>
      <c r="O735" t="s">
        <v>1870</v>
      </c>
      <c r="P735" s="34">
        <v>7.2565048258950396E-2</v>
      </c>
      <c r="Q735" s="34">
        <v>8.7524414294400998E-2</v>
      </c>
      <c r="R735" s="34">
        <v>2.6768349064846601E-2</v>
      </c>
      <c r="S735" s="35">
        <v>1</v>
      </c>
    </row>
    <row r="736" spans="1:19">
      <c r="A736" t="s">
        <v>1871</v>
      </c>
      <c r="B736">
        <v>39</v>
      </c>
      <c r="C736">
        <v>423</v>
      </c>
      <c r="D736">
        <v>588</v>
      </c>
      <c r="E736">
        <v>94</v>
      </c>
      <c r="F736">
        <v>97</v>
      </c>
      <c r="G736">
        <v>630</v>
      </c>
      <c r="H736">
        <v>664</v>
      </c>
      <c r="I736">
        <v>512</v>
      </c>
      <c r="J736">
        <v>1038</v>
      </c>
      <c r="K736">
        <v>139</v>
      </c>
      <c r="L736">
        <v>172</v>
      </c>
      <c r="M736">
        <v>135</v>
      </c>
      <c r="N736" t="s">
        <v>1872</v>
      </c>
      <c r="O736" t="s">
        <v>1873</v>
      </c>
      <c r="P736" s="34">
        <v>8.3714819714796704E-2</v>
      </c>
      <c r="Q736" s="34">
        <v>-1.36148181251558E-2</v>
      </c>
      <c r="R736" s="34">
        <v>-8.5646708286173295E-2</v>
      </c>
      <c r="S736" s="35">
        <v>1</v>
      </c>
    </row>
    <row r="737" spans="1:19">
      <c r="A737" t="s">
        <v>1874</v>
      </c>
      <c r="B737">
        <v>16</v>
      </c>
      <c r="C737">
        <v>227</v>
      </c>
      <c r="D737">
        <v>415</v>
      </c>
      <c r="E737">
        <v>55</v>
      </c>
      <c r="F737">
        <v>89</v>
      </c>
      <c r="G737">
        <v>458</v>
      </c>
      <c r="H737">
        <v>562</v>
      </c>
      <c r="I737">
        <v>430</v>
      </c>
      <c r="J737">
        <v>902</v>
      </c>
      <c r="K737">
        <v>213</v>
      </c>
      <c r="L737">
        <v>244</v>
      </c>
      <c r="M737">
        <v>171</v>
      </c>
      <c r="N737" t="s">
        <v>1875</v>
      </c>
      <c r="O737" t="s">
        <v>1876</v>
      </c>
      <c r="P737" s="34">
        <v>-1.5875091278876099</v>
      </c>
      <c r="Q737" s="34">
        <v>-0.37081868211645203</v>
      </c>
      <c r="R737" s="34">
        <v>1.2299873530391501</v>
      </c>
      <c r="S737" s="35">
        <v>1</v>
      </c>
    </row>
    <row r="738" spans="1:19">
      <c r="A738" t="s">
        <v>1877</v>
      </c>
      <c r="B738">
        <v>25</v>
      </c>
      <c r="C738">
        <v>203</v>
      </c>
      <c r="D738">
        <v>331</v>
      </c>
      <c r="E738">
        <v>69</v>
      </c>
      <c r="F738">
        <v>70</v>
      </c>
      <c r="G738">
        <v>326</v>
      </c>
      <c r="H738">
        <v>340</v>
      </c>
      <c r="I738">
        <v>263</v>
      </c>
      <c r="J738">
        <v>553</v>
      </c>
      <c r="K738">
        <v>104</v>
      </c>
      <c r="L738">
        <v>139</v>
      </c>
      <c r="M738">
        <v>110</v>
      </c>
      <c r="N738" t="s">
        <v>1878</v>
      </c>
      <c r="O738" t="s">
        <v>1879</v>
      </c>
      <c r="P738" s="34">
        <v>0.114697694115513</v>
      </c>
      <c r="Q738" s="34">
        <v>0.37267893981754702</v>
      </c>
      <c r="R738" s="34">
        <v>0.27267531021166702</v>
      </c>
      <c r="S738" s="35">
        <v>1</v>
      </c>
    </row>
    <row r="739" spans="1:19">
      <c r="A739" t="s">
        <v>1880</v>
      </c>
      <c r="B739">
        <v>80</v>
      </c>
      <c r="C739">
        <v>518</v>
      </c>
      <c r="D739">
        <v>717</v>
      </c>
      <c r="E739">
        <v>849</v>
      </c>
      <c r="F739">
        <v>889</v>
      </c>
      <c r="G739">
        <v>681</v>
      </c>
      <c r="H739">
        <v>719</v>
      </c>
      <c r="I739">
        <v>505</v>
      </c>
      <c r="J739">
        <v>1128</v>
      </c>
      <c r="K739">
        <v>886</v>
      </c>
      <c r="L739">
        <v>1005</v>
      </c>
      <c r="M739">
        <v>774</v>
      </c>
      <c r="N739" t="s">
        <v>1881</v>
      </c>
      <c r="O739" t="s">
        <v>67</v>
      </c>
      <c r="P739" s="34">
        <v>0.14949680727331599</v>
      </c>
      <c r="Q739" s="34">
        <v>8.7796341857922594E-2</v>
      </c>
      <c r="R739" s="34">
        <v>-4.6063261642113197E-2</v>
      </c>
      <c r="S739" s="35">
        <v>1</v>
      </c>
    </row>
    <row r="740" spans="1:19">
      <c r="A740" t="s">
        <v>1882</v>
      </c>
      <c r="B740">
        <v>15</v>
      </c>
      <c r="C740">
        <v>217</v>
      </c>
      <c r="D740">
        <v>327</v>
      </c>
      <c r="E740">
        <v>449</v>
      </c>
      <c r="F740">
        <v>554</v>
      </c>
      <c r="G740">
        <v>361</v>
      </c>
      <c r="H740">
        <v>432</v>
      </c>
      <c r="I740">
        <v>276</v>
      </c>
      <c r="J740">
        <v>643</v>
      </c>
      <c r="K740">
        <v>464</v>
      </c>
      <c r="L740">
        <v>575</v>
      </c>
      <c r="M740">
        <v>396</v>
      </c>
      <c r="N740" t="s">
        <v>1883</v>
      </c>
      <c r="O740" t="s">
        <v>1884</v>
      </c>
      <c r="P740" s="34">
        <v>3.5022694810729497E-2</v>
      </c>
      <c r="Q740" s="34">
        <v>1.3234342195881301E-3</v>
      </c>
      <c r="R740" s="34">
        <v>-1.9959581084586901E-2</v>
      </c>
      <c r="S740" s="35">
        <v>1</v>
      </c>
    </row>
    <row r="741" spans="1:19">
      <c r="A741" t="s">
        <v>1885</v>
      </c>
      <c r="B741">
        <v>55</v>
      </c>
      <c r="C741">
        <v>357</v>
      </c>
      <c r="D741">
        <v>429</v>
      </c>
      <c r="E741">
        <v>124</v>
      </c>
      <c r="F741">
        <v>133</v>
      </c>
      <c r="G741">
        <v>538</v>
      </c>
      <c r="H741">
        <v>535</v>
      </c>
      <c r="I741">
        <v>368</v>
      </c>
      <c r="J741">
        <v>778</v>
      </c>
      <c r="K741">
        <v>305</v>
      </c>
      <c r="L741">
        <v>341</v>
      </c>
      <c r="M741">
        <v>278</v>
      </c>
      <c r="N741" t="s">
        <v>1886</v>
      </c>
      <c r="O741" t="s">
        <v>67</v>
      </c>
      <c r="P741" s="34">
        <v>0.21166892740427201</v>
      </c>
      <c r="Q741" s="34">
        <v>1.5557427935961401E-2</v>
      </c>
      <c r="R741" s="34">
        <v>-0.185510593404109</v>
      </c>
      <c r="S741" s="35">
        <v>1</v>
      </c>
    </row>
    <row r="742" spans="1:19">
      <c r="A742" t="s">
        <v>1887</v>
      </c>
      <c r="B742">
        <v>48</v>
      </c>
      <c r="C742">
        <v>370</v>
      </c>
      <c r="D742">
        <v>518</v>
      </c>
      <c r="E742">
        <v>530</v>
      </c>
      <c r="F742">
        <v>494</v>
      </c>
      <c r="G742">
        <v>419</v>
      </c>
      <c r="H742">
        <v>470</v>
      </c>
      <c r="I742">
        <v>368</v>
      </c>
      <c r="J742">
        <v>745</v>
      </c>
      <c r="K742">
        <v>535</v>
      </c>
      <c r="L742">
        <v>541</v>
      </c>
      <c r="M742">
        <v>436</v>
      </c>
      <c r="N742" t="s">
        <v>1888</v>
      </c>
      <c r="O742" t="s">
        <v>1889</v>
      </c>
      <c r="P742" s="34">
        <v>-0.21149439883830901</v>
      </c>
      <c r="Q742" s="34">
        <v>-0.21146575506012399</v>
      </c>
      <c r="R742" s="34">
        <v>1.53224503359892E-2</v>
      </c>
      <c r="S742" s="35">
        <v>1</v>
      </c>
    </row>
    <row r="743" spans="1:19">
      <c r="A743" t="s">
        <v>1890</v>
      </c>
      <c r="B743">
        <v>21</v>
      </c>
      <c r="C743">
        <v>325</v>
      </c>
      <c r="D743">
        <v>442</v>
      </c>
      <c r="E743">
        <v>619</v>
      </c>
      <c r="F743">
        <v>649</v>
      </c>
      <c r="G743">
        <v>487</v>
      </c>
      <c r="H743">
        <v>507</v>
      </c>
      <c r="I743">
        <v>414</v>
      </c>
      <c r="J743">
        <v>790</v>
      </c>
      <c r="K743">
        <v>641</v>
      </c>
      <c r="L743">
        <v>709</v>
      </c>
      <c r="M743">
        <v>534</v>
      </c>
      <c r="N743" t="s">
        <v>1891</v>
      </c>
      <c r="O743" t="s">
        <v>1892</v>
      </c>
      <c r="P743" s="34">
        <v>5.4771267320538601E-2</v>
      </c>
      <c r="Q743" s="34">
        <v>0.10709881130176099</v>
      </c>
      <c r="R743" s="34">
        <v>6.6516006247438697E-2</v>
      </c>
      <c r="S743" s="35">
        <v>1</v>
      </c>
    </row>
    <row r="744" spans="1:19">
      <c r="A744" t="s">
        <v>1893</v>
      </c>
      <c r="B744">
        <v>33</v>
      </c>
      <c r="C744">
        <v>352</v>
      </c>
      <c r="D744">
        <v>521</v>
      </c>
      <c r="E744">
        <v>540</v>
      </c>
      <c r="F744">
        <v>657</v>
      </c>
      <c r="G744">
        <v>618</v>
      </c>
      <c r="H744">
        <v>713</v>
      </c>
      <c r="I744">
        <v>497</v>
      </c>
      <c r="J744">
        <v>1046</v>
      </c>
      <c r="K744">
        <v>613</v>
      </c>
      <c r="L744">
        <v>715</v>
      </c>
      <c r="M744">
        <v>597</v>
      </c>
      <c r="N744" t="s">
        <v>1894</v>
      </c>
      <c r="O744" t="s">
        <v>1895</v>
      </c>
      <c r="P744" s="34">
        <v>3.4692767569802697E-2</v>
      </c>
      <c r="Q744" s="34">
        <v>0.14425062638307501</v>
      </c>
      <c r="R744" s="34">
        <v>0.122209538705434</v>
      </c>
      <c r="S744" s="35">
        <v>1</v>
      </c>
    </row>
    <row r="745" spans="1:19">
      <c r="A745" t="s">
        <v>1896</v>
      </c>
      <c r="B745">
        <v>17</v>
      </c>
      <c r="C745">
        <v>178</v>
      </c>
      <c r="D745">
        <v>306</v>
      </c>
      <c r="E745">
        <v>377</v>
      </c>
      <c r="F745">
        <v>358</v>
      </c>
      <c r="G745">
        <v>288</v>
      </c>
      <c r="H745">
        <v>312</v>
      </c>
      <c r="I745">
        <v>227</v>
      </c>
      <c r="J745">
        <v>469</v>
      </c>
      <c r="K745">
        <v>382</v>
      </c>
      <c r="L745">
        <v>416</v>
      </c>
      <c r="M745">
        <v>370</v>
      </c>
      <c r="N745" t="s">
        <v>1897</v>
      </c>
      <c r="O745" t="s">
        <v>1898</v>
      </c>
      <c r="P745" s="34">
        <v>-2.3434717956367899</v>
      </c>
      <c r="Q745" s="34">
        <v>-1.18926078531872</v>
      </c>
      <c r="R745" s="34">
        <v>1.17160099930568</v>
      </c>
      <c r="S745" s="35">
        <v>1</v>
      </c>
    </row>
    <row r="746" spans="1:19">
      <c r="A746" t="s">
        <v>1899</v>
      </c>
      <c r="B746">
        <v>19</v>
      </c>
      <c r="C746">
        <v>176</v>
      </c>
      <c r="D746">
        <v>234</v>
      </c>
      <c r="E746">
        <v>344</v>
      </c>
      <c r="F746">
        <v>369</v>
      </c>
      <c r="G746">
        <v>203</v>
      </c>
      <c r="H746">
        <v>267</v>
      </c>
      <c r="I746">
        <v>217</v>
      </c>
      <c r="J746">
        <v>409</v>
      </c>
      <c r="K746">
        <v>304</v>
      </c>
      <c r="L746">
        <v>350</v>
      </c>
      <c r="M746">
        <v>304</v>
      </c>
      <c r="N746" t="s">
        <v>1900</v>
      </c>
      <c r="O746" t="s">
        <v>67</v>
      </c>
      <c r="P746" s="34">
        <v>0.25018575059234399</v>
      </c>
      <c r="Q746" s="34">
        <v>0.14053360435666101</v>
      </c>
      <c r="R746" s="34">
        <v>-9.4435260741697197E-2</v>
      </c>
      <c r="S746" s="35">
        <v>1</v>
      </c>
    </row>
    <row r="747" spans="1:19">
      <c r="A747" t="s">
        <v>1901</v>
      </c>
      <c r="B747">
        <v>53</v>
      </c>
      <c r="C747">
        <v>477</v>
      </c>
      <c r="D747">
        <v>670</v>
      </c>
      <c r="E747">
        <v>898</v>
      </c>
      <c r="F747">
        <v>978</v>
      </c>
      <c r="G747">
        <v>702</v>
      </c>
      <c r="H747">
        <v>710</v>
      </c>
      <c r="I747">
        <v>579</v>
      </c>
      <c r="J747">
        <v>1141</v>
      </c>
      <c r="K747">
        <v>878</v>
      </c>
      <c r="L747">
        <v>1135</v>
      </c>
      <c r="M747">
        <v>849</v>
      </c>
      <c r="N747" t="s">
        <v>1902</v>
      </c>
      <c r="O747" t="s">
        <v>67</v>
      </c>
      <c r="P747" s="34">
        <v>0.13617367945360101</v>
      </c>
      <c r="Q747" s="34">
        <v>4.5121275097385803E-2</v>
      </c>
      <c r="R747" s="34">
        <v>-7.7179172734111706E-2</v>
      </c>
      <c r="S747" s="35">
        <v>1</v>
      </c>
    </row>
    <row r="748" spans="1:19">
      <c r="A748" t="s">
        <v>1903</v>
      </c>
      <c r="B748">
        <v>39</v>
      </c>
      <c r="C748">
        <v>335</v>
      </c>
      <c r="D748">
        <v>510</v>
      </c>
      <c r="E748">
        <v>640</v>
      </c>
      <c r="F748">
        <v>751</v>
      </c>
      <c r="G748">
        <v>501</v>
      </c>
      <c r="H748">
        <v>545</v>
      </c>
      <c r="I748">
        <v>391</v>
      </c>
      <c r="J748">
        <v>862</v>
      </c>
      <c r="K748">
        <v>595</v>
      </c>
      <c r="L748">
        <v>643</v>
      </c>
      <c r="M748">
        <v>486</v>
      </c>
      <c r="N748" t="s">
        <v>1904</v>
      </c>
      <c r="O748" t="s">
        <v>1905</v>
      </c>
      <c r="P748" s="34">
        <v>0.46555478106059001</v>
      </c>
      <c r="Q748" s="34">
        <v>0.47522568714315</v>
      </c>
      <c r="R748" s="34">
        <v>2.7811688538907101E-2</v>
      </c>
      <c r="S748" s="35">
        <v>1</v>
      </c>
    </row>
    <row r="749" spans="1:19">
      <c r="A749" t="s">
        <v>1906</v>
      </c>
      <c r="B749">
        <v>23</v>
      </c>
      <c r="C749">
        <v>270</v>
      </c>
      <c r="D749">
        <v>353</v>
      </c>
      <c r="E749">
        <v>490</v>
      </c>
      <c r="F749">
        <v>536</v>
      </c>
      <c r="G749">
        <v>469</v>
      </c>
      <c r="H749">
        <v>452</v>
      </c>
      <c r="I749">
        <v>313</v>
      </c>
      <c r="J749">
        <v>661</v>
      </c>
      <c r="K749">
        <v>539</v>
      </c>
      <c r="L749">
        <v>562</v>
      </c>
      <c r="M749">
        <v>468</v>
      </c>
      <c r="N749" t="s">
        <v>1907</v>
      </c>
      <c r="O749" t="s">
        <v>67</v>
      </c>
      <c r="P749" s="34">
        <v>-2.2622645204563901E-2</v>
      </c>
      <c r="Q749" s="34">
        <v>0.281664196916252</v>
      </c>
      <c r="R749" s="34">
        <v>0.31775181793027302</v>
      </c>
      <c r="S749" s="35">
        <v>1</v>
      </c>
    </row>
    <row r="750" spans="1:19">
      <c r="A750" t="s">
        <v>1908</v>
      </c>
      <c r="B750">
        <v>45</v>
      </c>
      <c r="C750">
        <v>337</v>
      </c>
      <c r="D750">
        <v>496</v>
      </c>
      <c r="E750">
        <v>639</v>
      </c>
      <c r="F750">
        <v>726</v>
      </c>
      <c r="G750">
        <v>554</v>
      </c>
      <c r="H750">
        <v>574</v>
      </c>
      <c r="I750">
        <v>419</v>
      </c>
      <c r="J750">
        <v>932</v>
      </c>
      <c r="K750">
        <v>724</v>
      </c>
      <c r="L750">
        <v>854</v>
      </c>
      <c r="M750">
        <v>626</v>
      </c>
      <c r="N750" t="s">
        <v>1909</v>
      </c>
      <c r="O750" t="s">
        <v>1910</v>
      </c>
      <c r="P750" s="34">
        <v>-4.2717055026407699E-3</v>
      </c>
      <c r="Q750" s="34">
        <v>-5.7073401184531396E-3</v>
      </c>
      <c r="R750" s="34">
        <v>1.5965548159496201E-2</v>
      </c>
      <c r="S750" s="35">
        <v>1</v>
      </c>
    </row>
    <row r="751" spans="1:19">
      <c r="A751" t="s">
        <v>1911</v>
      </c>
      <c r="B751">
        <v>46</v>
      </c>
      <c r="C751">
        <v>429</v>
      </c>
      <c r="D751">
        <v>568</v>
      </c>
      <c r="E751">
        <v>679</v>
      </c>
      <c r="F751">
        <v>796</v>
      </c>
      <c r="G751">
        <v>609</v>
      </c>
      <c r="H751">
        <v>652</v>
      </c>
      <c r="I751">
        <v>410</v>
      </c>
      <c r="J751">
        <v>991</v>
      </c>
      <c r="K751">
        <v>712</v>
      </c>
      <c r="L751">
        <v>811</v>
      </c>
      <c r="M751">
        <v>651</v>
      </c>
      <c r="N751" t="s">
        <v>1912</v>
      </c>
      <c r="O751" t="s">
        <v>1913</v>
      </c>
      <c r="P751" s="34">
        <v>5.6531504660602298E-2</v>
      </c>
      <c r="Q751" s="34">
        <v>4.2473723483421398E-2</v>
      </c>
      <c r="R751" s="34">
        <v>-1.8009013306752499E-3</v>
      </c>
      <c r="S751" s="35">
        <v>1</v>
      </c>
    </row>
    <row r="752" spans="1:19">
      <c r="A752" t="s">
        <v>1914</v>
      </c>
      <c r="B752">
        <v>22</v>
      </c>
      <c r="C752">
        <v>325</v>
      </c>
      <c r="D752">
        <v>462</v>
      </c>
      <c r="E752">
        <v>585</v>
      </c>
      <c r="F752">
        <v>706</v>
      </c>
      <c r="G752">
        <v>516</v>
      </c>
      <c r="H752">
        <v>506</v>
      </c>
      <c r="I752">
        <v>391</v>
      </c>
      <c r="J752">
        <v>865</v>
      </c>
      <c r="K752">
        <v>614</v>
      </c>
      <c r="L752">
        <v>716</v>
      </c>
      <c r="M752">
        <v>548</v>
      </c>
      <c r="N752" t="s">
        <v>1915</v>
      </c>
      <c r="O752" t="s">
        <v>1916</v>
      </c>
      <c r="P752" s="34">
        <v>0.13192735320398299</v>
      </c>
      <c r="Q752" s="34">
        <v>3.11412942964941E-2</v>
      </c>
      <c r="R752" s="34">
        <v>-8.6672501025009105E-2</v>
      </c>
      <c r="S752" s="35">
        <v>1</v>
      </c>
    </row>
    <row r="753" spans="1:19">
      <c r="A753" t="s">
        <v>1917</v>
      </c>
      <c r="B753">
        <v>32</v>
      </c>
      <c r="C753">
        <v>298</v>
      </c>
      <c r="D753">
        <v>532</v>
      </c>
      <c r="E753">
        <v>593</v>
      </c>
      <c r="F753">
        <v>668</v>
      </c>
      <c r="G753">
        <v>479</v>
      </c>
      <c r="H753">
        <v>570</v>
      </c>
      <c r="I753">
        <v>414</v>
      </c>
      <c r="J753">
        <v>844</v>
      </c>
      <c r="K753">
        <v>679</v>
      </c>
      <c r="L753">
        <v>777</v>
      </c>
      <c r="M753">
        <v>563</v>
      </c>
      <c r="N753" t="s">
        <v>1918</v>
      </c>
      <c r="O753" t="s">
        <v>1919</v>
      </c>
      <c r="P753" s="34">
        <v>6.7232892184190497E-3</v>
      </c>
      <c r="Q753" s="34">
        <v>4.3907905617715501E-2</v>
      </c>
      <c r="R753" s="34">
        <v>5.1567089406172301E-2</v>
      </c>
      <c r="S753" s="35">
        <v>1</v>
      </c>
    </row>
    <row r="754" spans="1:19">
      <c r="A754" t="s">
        <v>1920</v>
      </c>
      <c r="B754">
        <v>58</v>
      </c>
      <c r="C754">
        <v>376</v>
      </c>
      <c r="D754">
        <v>500</v>
      </c>
      <c r="E754">
        <v>614</v>
      </c>
      <c r="F754">
        <v>597</v>
      </c>
      <c r="G754">
        <v>458</v>
      </c>
      <c r="H754">
        <v>427</v>
      </c>
      <c r="I754">
        <v>326</v>
      </c>
      <c r="J754">
        <v>740</v>
      </c>
      <c r="K754">
        <v>504</v>
      </c>
      <c r="L754">
        <v>594</v>
      </c>
      <c r="M754">
        <v>485</v>
      </c>
      <c r="N754" t="s">
        <v>1921</v>
      </c>
      <c r="O754" t="s">
        <v>1922</v>
      </c>
      <c r="P754" s="34">
        <v>8.1136548576999701E-2</v>
      </c>
      <c r="Q754" s="34">
        <v>5.15352599952284E-2</v>
      </c>
      <c r="R754" s="34">
        <v>-1.5046306547644901E-2</v>
      </c>
      <c r="S754" s="35">
        <v>1</v>
      </c>
    </row>
    <row r="755" spans="1:19">
      <c r="A755" t="s">
        <v>1923</v>
      </c>
      <c r="B755">
        <v>15</v>
      </c>
      <c r="C755">
        <v>197</v>
      </c>
      <c r="D755">
        <v>278</v>
      </c>
      <c r="E755">
        <v>42</v>
      </c>
      <c r="F755">
        <v>58</v>
      </c>
      <c r="G755">
        <v>380</v>
      </c>
      <c r="H755">
        <v>371</v>
      </c>
      <c r="I755">
        <v>240</v>
      </c>
      <c r="J755">
        <v>590</v>
      </c>
      <c r="K755">
        <v>193</v>
      </c>
      <c r="L755">
        <v>173</v>
      </c>
      <c r="M755">
        <v>141</v>
      </c>
      <c r="N755" t="s">
        <v>1924</v>
      </c>
      <c r="O755" t="s">
        <v>1925</v>
      </c>
      <c r="P755" s="34">
        <v>-0.163472053189119</v>
      </c>
      <c r="Q755" s="34">
        <v>4.7784457222707799E-2</v>
      </c>
      <c r="R755" s="34">
        <v>0.22524673923431399</v>
      </c>
      <c r="S755" s="35">
        <v>1</v>
      </c>
    </row>
    <row r="756" spans="1:19">
      <c r="A756" t="s">
        <v>1926</v>
      </c>
      <c r="B756">
        <v>44</v>
      </c>
      <c r="C756">
        <v>357</v>
      </c>
      <c r="D756">
        <v>486</v>
      </c>
      <c r="E756">
        <v>627</v>
      </c>
      <c r="F756">
        <v>678</v>
      </c>
      <c r="G756">
        <v>526</v>
      </c>
      <c r="H756">
        <v>506</v>
      </c>
      <c r="I756">
        <v>435</v>
      </c>
      <c r="J756">
        <v>865</v>
      </c>
      <c r="K756">
        <v>639</v>
      </c>
      <c r="L756">
        <v>746</v>
      </c>
      <c r="M756">
        <v>581</v>
      </c>
      <c r="N756" t="s">
        <v>1927</v>
      </c>
      <c r="O756" t="s">
        <v>1928</v>
      </c>
      <c r="P756" s="34">
        <v>-1.1059676705707899</v>
      </c>
      <c r="Q756" s="34">
        <v>-0.33562080740537598</v>
      </c>
      <c r="R756" s="34">
        <v>0.78718673821322305</v>
      </c>
      <c r="S756" s="35">
        <v>1</v>
      </c>
    </row>
    <row r="757" spans="1:19">
      <c r="A757" t="s">
        <v>1929</v>
      </c>
      <c r="B757">
        <v>104</v>
      </c>
      <c r="C757">
        <v>570</v>
      </c>
      <c r="D757">
        <v>797</v>
      </c>
      <c r="E757">
        <v>925</v>
      </c>
      <c r="F757">
        <v>954</v>
      </c>
      <c r="G757">
        <v>723</v>
      </c>
      <c r="H757">
        <v>704</v>
      </c>
      <c r="I757">
        <v>600</v>
      </c>
      <c r="J757">
        <v>1193</v>
      </c>
      <c r="K757">
        <v>946</v>
      </c>
      <c r="L757">
        <v>1012</v>
      </c>
      <c r="M757">
        <v>815</v>
      </c>
      <c r="N757" t="s">
        <v>1930</v>
      </c>
      <c r="O757" t="s">
        <v>67</v>
      </c>
      <c r="P757" s="34">
        <v>8.1225428241687395E-2</v>
      </c>
      <c r="Q757" s="34">
        <v>1.6578271972963E-2</v>
      </c>
      <c r="R757" s="34">
        <v>-6.2436422921013097E-2</v>
      </c>
      <c r="S757" s="35">
        <v>1</v>
      </c>
    </row>
    <row r="758" spans="1:19">
      <c r="A758" t="s">
        <v>1931</v>
      </c>
      <c r="B758">
        <v>38</v>
      </c>
      <c r="C758">
        <v>259</v>
      </c>
      <c r="D758">
        <v>405</v>
      </c>
      <c r="E758">
        <v>125</v>
      </c>
      <c r="F758">
        <v>120</v>
      </c>
      <c r="G758">
        <v>380</v>
      </c>
      <c r="H758">
        <v>395</v>
      </c>
      <c r="I758">
        <v>278</v>
      </c>
      <c r="J758">
        <v>613</v>
      </c>
      <c r="K758">
        <v>187</v>
      </c>
      <c r="L758">
        <v>256</v>
      </c>
      <c r="M758">
        <v>144</v>
      </c>
      <c r="N758" t="s">
        <v>1932</v>
      </c>
      <c r="O758" t="s">
        <v>1933</v>
      </c>
      <c r="P758" s="34">
        <v>-0.30867330293326101</v>
      </c>
      <c r="Q758" s="34">
        <v>-0.77679041585707398</v>
      </c>
      <c r="R758" s="34">
        <v>-0.45338728952546498</v>
      </c>
      <c r="S758" s="35">
        <v>1</v>
      </c>
    </row>
    <row r="759" spans="1:19">
      <c r="A759" t="s">
        <v>1934</v>
      </c>
      <c r="B759">
        <v>49</v>
      </c>
      <c r="C759">
        <v>378</v>
      </c>
      <c r="D759">
        <v>557</v>
      </c>
      <c r="E759">
        <v>744</v>
      </c>
      <c r="F759">
        <v>799</v>
      </c>
      <c r="G759">
        <v>551</v>
      </c>
      <c r="H759">
        <v>540</v>
      </c>
      <c r="I759">
        <v>467</v>
      </c>
      <c r="J759">
        <v>948</v>
      </c>
      <c r="K759">
        <v>701</v>
      </c>
      <c r="L759">
        <v>841</v>
      </c>
      <c r="M759">
        <v>660</v>
      </c>
      <c r="N759" t="s">
        <v>1935</v>
      </c>
      <c r="O759" t="s">
        <v>1936</v>
      </c>
      <c r="P759" s="34">
        <v>4.2806429549350503E-2</v>
      </c>
      <c r="Q759" s="34">
        <v>0.11921680315804201</v>
      </c>
      <c r="R759" s="34">
        <v>9.3430704870459999E-2</v>
      </c>
      <c r="S759" s="35">
        <v>1</v>
      </c>
    </row>
    <row r="760" spans="1:19">
      <c r="A760" t="s">
        <v>1937</v>
      </c>
      <c r="B760">
        <v>18</v>
      </c>
      <c r="C760">
        <v>190</v>
      </c>
      <c r="D760">
        <v>352</v>
      </c>
      <c r="E760">
        <v>440</v>
      </c>
      <c r="F760">
        <v>500</v>
      </c>
      <c r="G760">
        <v>423</v>
      </c>
      <c r="H760">
        <v>411</v>
      </c>
      <c r="I760">
        <v>298</v>
      </c>
      <c r="J760">
        <v>621</v>
      </c>
      <c r="K760">
        <v>471</v>
      </c>
      <c r="L760">
        <v>544</v>
      </c>
      <c r="M760">
        <v>409</v>
      </c>
      <c r="N760" t="s">
        <v>1938</v>
      </c>
      <c r="O760" t="s">
        <v>242</v>
      </c>
      <c r="P760" s="34">
        <v>-9.3074733319886402E-2</v>
      </c>
      <c r="Q760" s="34">
        <v>0.12528434616523801</v>
      </c>
      <c r="R760" s="34">
        <v>0.230737787400181</v>
      </c>
      <c r="S760" s="35">
        <v>1</v>
      </c>
    </row>
    <row r="761" spans="1:19">
      <c r="A761" t="s">
        <v>1939</v>
      </c>
      <c r="B761">
        <v>28</v>
      </c>
      <c r="C761">
        <v>199</v>
      </c>
      <c r="D761">
        <v>263</v>
      </c>
      <c r="E761">
        <v>322</v>
      </c>
      <c r="F761">
        <v>408</v>
      </c>
      <c r="G761">
        <v>302</v>
      </c>
      <c r="H761">
        <v>296</v>
      </c>
      <c r="I761">
        <v>262</v>
      </c>
      <c r="J761">
        <v>484</v>
      </c>
      <c r="K761">
        <v>371</v>
      </c>
      <c r="L761">
        <v>459</v>
      </c>
      <c r="M761">
        <v>331</v>
      </c>
      <c r="N761" t="s">
        <v>1940</v>
      </c>
      <c r="O761" t="s">
        <v>1941</v>
      </c>
      <c r="P761" s="34">
        <v>0.34400944797035699</v>
      </c>
      <c r="Q761" s="34">
        <v>3.8187876233640103E-2</v>
      </c>
      <c r="R761" s="34">
        <v>-0.28953040585826001</v>
      </c>
      <c r="S761" s="35">
        <v>1</v>
      </c>
    </row>
    <row r="762" spans="1:19">
      <c r="A762" t="s">
        <v>1942</v>
      </c>
      <c r="B762">
        <v>33</v>
      </c>
      <c r="C762">
        <v>292</v>
      </c>
      <c r="D762">
        <v>405</v>
      </c>
      <c r="E762">
        <v>588</v>
      </c>
      <c r="F762">
        <v>648</v>
      </c>
      <c r="G762">
        <v>504</v>
      </c>
      <c r="H762">
        <v>510</v>
      </c>
      <c r="I762">
        <v>378</v>
      </c>
      <c r="J762">
        <v>834</v>
      </c>
      <c r="K762">
        <v>609</v>
      </c>
      <c r="L762">
        <v>756</v>
      </c>
      <c r="M762">
        <v>561</v>
      </c>
      <c r="N762" t="s">
        <v>1943</v>
      </c>
      <c r="O762" t="s">
        <v>1944</v>
      </c>
      <c r="P762" s="34">
        <v>9.2212578022816696E-2</v>
      </c>
      <c r="Q762" s="34">
        <v>-0.28432924732307202</v>
      </c>
      <c r="R762" s="34">
        <v>-0.361546061753304</v>
      </c>
      <c r="S762" s="35">
        <v>1</v>
      </c>
    </row>
    <row r="763" spans="1:19">
      <c r="A763" t="s">
        <v>1945</v>
      </c>
      <c r="B763">
        <v>23</v>
      </c>
      <c r="C763">
        <v>253</v>
      </c>
      <c r="D763">
        <v>361</v>
      </c>
      <c r="E763">
        <v>507</v>
      </c>
      <c r="F763">
        <v>521</v>
      </c>
      <c r="G763">
        <v>337</v>
      </c>
      <c r="H763">
        <v>392</v>
      </c>
      <c r="I763">
        <v>312</v>
      </c>
      <c r="J763">
        <v>647</v>
      </c>
      <c r="K763">
        <v>509</v>
      </c>
      <c r="L763">
        <v>574</v>
      </c>
      <c r="M763">
        <v>469</v>
      </c>
      <c r="N763" t="s">
        <v>1946</v>
      </c>
      <c r="O763" t="s">
        <v>279</v>
      </c>
      <c r="P763" s="34">
        <v>3.1278064083008601E-2</v>
      </c>
      <c r="Q763" s="34">
        <v>1.9682024055077001E-2</v>
      </c>
      <c r="R763" s="34">
        <v>3.04342500899784E-3</v>
      </c>
      <c r="S763" s="35">
        <v>1</v>
      </c>
    </row>
    <row r="764" spans="1:19">
      <c r="A764" t="s">
        <v>1947</v>
      </c>
      <c r="B764">
        <v>31</v>
      </c>
      <c r="C764">
        <v>406</v>
      </c>
      <c r="D764">
        <v>610</v>
      </c>
      <c r="E764">
        <v>122</v>
      </c>
      <c r="F764">
        <v>163</v>
      </c>
      <c r="G764">
        <v>750</v>
      </c>
      <c r="H764">
        <v>810</v>
      </c>
      <c r="I764">
        <v>561</v>
      </c>
      <c r="J764">
        <v>1252</v>
      </c>
      <c r="K764">
        <v>353</v>
      </c>
      <c r="L764">
        <v>367</v>
      </c>
      <c r="M764">
        <v>352</v>
      </c>
      <c r="N764" t="s">
        <v>1948</v>
      </c>
      <c r="O764" t="s">
        <v>1949</v>
      </c>
      <c r="P764" s="34">
        <v>-5.3955185215335701</v>
      </c>
      <c r="Q764" s="34">
        <v>-4.34684562077378</v>
      </c>
      <c r="R764" s="34">
        <v>1.0670092179755499</v>
      </c>
      <c r="S764" s="35">
        <v>1</v>
      </c>
    </row>
    <row r="765" spans="1:19">
      <c r="A765" t="s">
        <v>1950</v>
      </c>
      <c r="B765">
        <v>12</v>
      </c>
      <c r="C765">
        <v>163</v>
      </c>
      <c r="D765">
        <v>305</v>
      </c>
      <c r="E765">
        <v>449</v>
      </c>
      <c r="F765">
        <v>512</v>
      </c>
      <c r="G765">
        <v>405</v>
      </c>
      <c r="H765">
        <v>426</v>
      </c>
      <c r="I765">
        <v>305</v>
      </c>
      <c r="J765">
        <v>677</v>
      </c>
      <c r="K765">
        <v>485</v>
      </c>
      <c r="L765">
        <v>570</v>
      </c>
      <c r="M765">
        <v>449</v>
      </c>
      <c r="N765" t="s">
        <v>1951</v>
      </c>
      <c r="O765" t="s">
        <v>67</v>
      </c>
      <c r="P765" s="34">
        <v>0.33598731899536799</v>
      </c>
      <c r="Q765" s="34">
        <v>6.1501680138490999E-2</v>
      </c>
      <c r="R765" s="34">
        <v>-0.255329746015313</v>
      </c>
      <c r="S765" s="35">
        <v>1</v>
      </c>
    </row>
    <row r="766" spans="1:19">
      <c r="A766" t="s">
        <v>1952</v>
      </c>
      <c r="B766">
        <v>23</v>
      </c>
      <c r="C766">
        <v>255</v>
      </c>
      <c r="D766">
        <v>402</v>
      </c>
      <c r="E766">
        <v>595</v>
      </c>
      <c r="F766">
        <v>621</v>
      </c>
      <c r="G766">
        <v>445</v>
      </c>
      <c r="H766">
        <v>466</v>
      </c>
      <c r="I766">
        <v>365</v>
      </c>
      <c r="J766">
        <v>809</v>
      </c>
      <c r="K766">
        <v>567</v>
      </c>
      <c r="L766">
        <v>658</v>
      </c>
      <c r="M766">
        <v>564</v>
      </c>
      <c r="N766" t="s">
        <v>1953</v>
      </c>
      <c r="O766" t="s">
        <v>1954</v>
      </c>
      <c r="P766" s="34">
        <v>-8.7802383709766299E-2</v>
      </c>
      <c r="Q766" s="34">
        <v>-2.1668129581285299E-2</v>
      </c>
      <c r="R766" s="34">
        <v>8.0922247582201706E-2</v>
      </c>
      <c r="S766" s="35">
        <v>1</v>
      </c>
    </row>
    <row r="767" spans="1:19">
      <c r="A767" t="s">
        <v>1955</v>
      </c>
      <c r="B767">
        <v>20</v>
      </c>
      <c r="C767">
        <v>228</v>
      </c>
      <c r="D767">
        <v>425</v>
      </c>
      <c r="E767">
        <v>525</v>
      </c>
      <c r="F767">
        <v>561</v>
      </c>
      <c r="G767">
        <v>457</v>
      </c>
      <c r="H767">
        <v>494</v>
      </c>
      <c r="I767">
        <v>361</v>
      </c>
      <c r="J767">
        <v>766</v>
      </c>
      <c r="K767">
        <v>554</v>
      </c>
      <c r="L767">
        <v>654</v>
      </c>
      <c r="M767">
        <v>522</v>
      </c>
      <c r="N767" t="s">
        <v>1956</v>
      </c>
      <c r="O767" t="s">
        <v>1957</v>
      </c>
      <c r="P767" s="34">
        <v>8.6838993847842202E-2</v>
      </c>
      <c r="Q767" s="34">
        <v>-2.1911133352054E-2</v>
      </c>
      <c r="R767" s="34">
        <v>-9.2638205582404903E-2</v>
      </c>
      <c r="S767" s="35">
        <v>1</v>
      </c>
    </row>
    <row r="768" spans="1:19">
      <c r="A768" t="s">
        <v>1958</v>
      </c>
      <c r="B768">
        <v>97</v>
      </c>
      <c r="C768">
        <v>437</v>
      </c>
      <c r="D768">
        <v>550</v>
      </c>
      <c r="E768">
        <v>753</v>
      </c>
      <c r="F768">
        <v>761</v>
      </c>
      <c r="G768">
        <v>579</v>
      </c>
      <c r="H768">
        <v>627</v>
      </c>
      <c r="I768">
        <v>411</v>
      </c>
      <c r="J768">
        <v>932</v>
      </c>
      <c r="K768">
        <v>696</v>
      </c>
      <c r="L768">
        <v>895</v>
      </c>
      <c r="M768">
        <v>671</v>
      </c>
      <c r="N768" t="s">
        <v>1959</v>
      </c>
      <c r="O768" t="s">
        <v>1960</v>
      </c>
      <c r="P768" s="34">
        <v>-2.0528652875473798</v>
      </c>
      <c r="Q768" s="34">
        <v>-1.06378094998462</v>
      </c>
      <c r="R768" s="34">
        <v>1.00436883065946</v>
      </c>
      <c r="S768" s="35">
        <v>1</v>
      </c>
    </row>
    <row r="769" spans="1:19">
      <c r="A769" t="s">
        <v>1961</v>
      </c>
      <c r="B769">
        <v>16</v>
      </c>
      <c r="C769">
        <v>270</v>
      </c>
      <c r="D769">
        <v>439</v>
      </c>
      <c r="E769">
        <v>588</v>
      </c>
      <c r="F769">
        <v>592</v>
      </c>
      <c r="G769">
        <v>433</v>
      </c>
      <c r="H769">
        <v>487</v>
      </c>
      <c r="I769">
        <v>374</v>
      </c>
      <c r="J769">
        <v>740</v>
      </c>
      <c r="K769">
        <v>578</v>
      </c>
      <c r="L769">
        <v>644</v>
      </c>
      <c r="M769">
        <v>507</v>
      </c>
      <c r="N769" t="s">
        <v>1962</v>
      </c>
      <c r="O769" t="s">
        <v>1963</v>
      </c>
      <c r="P769" s="34">
        <v>0.17704440484434</v>
      </c>
      <c r="Q769" s="34">
        <v>-7.5875283117646302E-3</v>
      </c>
      <c r="R769" s="34">
        <v>-0.170899971045609</v>
      </c>
      <c r="S769" s="35">
        <v>1</v>
      </c>
    </row>
    <row r="770" spans="1:19">
      <c r="A770" t="s">
        <v>1964</v>
      </c>
      <c r="B770">
        <v>45</v>
      </c>
      <c r="C770">
        <v>311</v>
      </c>
      <c r="D770">
        <v>394</v>
      </c>
      <c r="E770">
        <v>571</v>
      </c>
      <c r="F770">
        <v>620</v>
      </c>
      <c r="G770">
        <v>440</v>
      </c>
      <c r="H770">
        <v>465</v>
      </c>
      <c r="I770">
        <v>374</v>
      </c>
      <c r="J770">
        <v>743</v>
      </c>
      <c r="K770">
        <v>579</v>
      </c>
      <c r="L770">
        <v>675</v>
      </c>
      <c r="M770">
        <v>494</v>
      </c>
      <c r="N770" t="s">
        <v>1965</v>
      </c>
      <c r="O770" t="s">
        <v>1966</v>
      </c>
      <c r="P770" s="34">
        <v>0.13725051913068201</v>
      </c>
      <c r="Q770" s="34">
        <v>-0.10783217927689499</v>
      </c>
      <c r="R770" s="34">
        <v>-0.23081679961327201</v>
      </c>
      <c r="S770" s="35">
        <v>1</v>
      </c>
    </row>
    <row r="771" spans="1:19">
      <c r="A771" t="s">
        <v>1967</v>
      </c>
      <c r="B771">
        <v>18</v>
      </c>
      <c r="C771">
        <v>288</v>
      </c>
      <c r="D771">
        <v>401</v>
      </c>
      <c r="E771">
        <v>513</v>
      </c>
      <c r="F771">
        <v>576</v>
      </c>
      <c r="G771">
        <v>388</v>
      </c>
      <c r="H771">
        <v>465</v>
      </c>
      <c r="I771">
        <v>320</v>
      </c>
      <c r="J771">
        <v>731</v>
      </c>
      <c r="K771">
        <v>568</v>
      </c>
      <c r="L771">
        <v>645</v>
      </c>
      <c r="M771">
        <v>475</v>
      </c>
      <c r="N771" t="s">
        <v>1968</v>
      </c>
      <c r="O771" t="s">
        <v>1969</v>
      </c>
      <c r="P771" s="34">
        <v>-0.12257342973330899</v>
      </c>
      <c r="Q771" s="34">
        <v>4.1156151282709698E-2</v>
      </c>
      <c r="R771" s="34">
        <v>0.18019697293463299</v>
      </c>
      <c r="S771" s="35">
        <v>1</v>
      </c>
    </row>
    <row r="772" spans="1:19">
      <c r="A772" t="s">
        <v>1970</v>
      </c>
      <c r="B772">
        <v>42</v>
      </c>
      <c r="C772">
        <v>304</v>
      </c>
      <c r="D772">
        <v>481</v>
      </c>
      <c r="E772">
        <v>574</v>
      </c>
      <c r="F772">
        <v>601</v>
      </c>
      <c r="G772">
        <v>420</v>
      </c>
      <c r="H772">
        <v>480</v>
      </c>
      <c r="I772">
        <v>315</v>
      </c>
      <c r="J772">
        <v>730</v>
      </c>
      <c r="K772">
        <v>574</v>
      </c>
      <c r="L772">
        <v>685</v>
      </c>
      <c r="M772">
        <v>496</v>
      </c>
      <c r="N772" t="s">
        <v>1971</v>
      </c>
      <c r="O772" t="s">
        <v>242</v>
      </c>
      <c r="P772" s="34">
        <v>0.20531679667618399</v>
      </c>
      <c r="Q772" s="34">
        <v>0.123720912373318</v>
      </c>
      <c r="R772" s="34">
        <v>-5.9818481258522099E-2</v>
      </c>
      <c r="S772" s="35">
        <v>1</v>
      </c>
    </row>
    <row r="773" spans="1:19">
      <c r="A773" t="s">
        <v>1972</v>
      </c>
      <c r="B773">
        <v>14</v>
      </c>
      <c r="C773">
        <v>218</v>
      </c>
      <c r="D773">
        <v>377</v>
      </c>
      <c r="E773">
        <v>85</v>
      </c>
      <c r="F773">
        <v>100</v>
      </c>
      <c r="G773">
        <v>354</v>
      </c>
      <c r="H773">
        <v>401</v>
      </c>
      <c r="I773">
        <v>299</v>
      </c>
      <c r="J773">
        <v>669</v>
      </c>
      <c r="K773">
        <v>385</v>
      </c>
      <c r="L773">
        <v>320</v>
      </c>
      <c r="M773">
        <v>333</v>
      </c>
      <c r="N773" t="s">
        <v>1973</v>
      </c>
      <c r="O773" t="s">
        <v>67</v>
      </c>
      <c r="P773" s="34">
        <v>0.154496789208596</v>
      </c>
      <c r="Q773" s="34">
        <v>0.10222734545159599</v>
      </c>
      <c r="R773" s="34">
        <v>-3.6116969465490499E-2</v>
      </c>
      <c r="S773" s="35">
        <v>1</v>
      </c>
    </row>
    <row r="774" spans="1:19">
      <c r="A774" t="s">
        <v>1974</v>
      </c>
      <c r="B774">
        <v>68</v>
      </c>
      <c r="C774">
        <v>469</v>
      </c>
      <c r="D774">
        <v>573</v>
      </c>
      <c r="E774">
        <v>747</v>
      </c>
      <c r="F774">
        <v>796</v>
      </c>
      <c r="G774">
        <v>497</v>
      </c>
      <c r="H774">
        <v>616</v>
      </c>
      <c r="I774">
        <v>466</v>
      </c>
      <c r="J774">
        <v>942</v>
      </c>
      <c r="K774">
        <v>777</v>
      </c>
      <c r="L774">
        <v>793</v>
      </c>
      <c r="M774">
        <v>613</v>
      </c>
      <c r="N774" t="s">
        <v>1975</v>
      </c>
      <c r="O774" t="s">
        <v>1976</v>
      </c>
      <c r="P774" s="34">
        <v>6.3136565584541698E-2</v>
      </c>
      <c r="Q774" s="34">
        <v>8.5243227803411301E-2</v>
      </c>
      <c r="R774" s="34">
        <v>3.3798631098352801E-2</v>
      </c>
      <c r="S774" s="35">
        <v>1</v>
      </c>
    </row>
    <row r="775" spans="1:19">
      <c r="A775" t="s">
        <v>1977</v>
      </c>
      <c r="B775">
        <v>14</v>
      </c>
      <c r="C775">
        <v>204</v>
      </c>
      <c r="D775">
        <v>300</v>
      </c>
      <c r="E775">
        <v>177</v>
      </c>
      <c r="F775">
        <v>161</v>
      </c>
      <c r="G775">
        <v>321</v>
      </c>
      <c r="H775">
        <v>318</v>
      </c>
      <c r="I775">
        <v>240</v>
      </c>
      <c r="J775">
        <v>527</v>
      </c>
      <c r="K775">
        <v>392</v>
      </c>
      <c r="L775">
        <v>492</v>
      </c>
      <c r="M775">
        <v>380</v>
      </c>
      <c r="N775" t="s">
        <v>1978</v>
      </c>
      <c r="O775" t="s">
        <v>1979</v>
      </c>
      <c r="P775" s="34">
        <v>-0.74002423638874204</v>
      </c>
      <c r="Q775" s="34">
        <v>-0.65872488811872398</v>
      </c>
      <c r="R775" s="34">
        <v>9.5434396702952201E-2</v>
      </c>
      <c r="S775" s="35">
        <v>1</v>
      </c>
    </row>
    <row r="776" spans="1:19">
      <c r="A776" t="s">
        <v>1980</v>
      </c>
      <c r="B776">
        <v>18</v>
      </c>
      <c r="C776">
        <v>224</v>
      </c>
      <c r="D776">
        <v>324</v>
      </c>
      <c r="E776">
        <v>335</v>
      </c>
      <c r="F776">
        <v>362</v>
      </c>
      <c r="G776">
        <v>326</v>
      </c>
      <c r="H776">
        <v>345</v>
      </c>
      <c r="I776">
        <v>283</v>
      </c>
      <c r="J776">
        <v>590</v>
      </c>
      <c r="K776">
        <v>266</v>
      </c>
      <c r="L776">
        <v>282</v>
      </c>
      <c r="M776">
        <v>260</v>
      </c>
      <c r="N776" t="s">
        <v>1981</v>
      </c>
      <c r="O776" t="s">
        <v>1982</v>
      </c>
      <c r="P776" s="34">
        <v>-0.18292763450473801</v>
      </c>
      <c r="Q776" s="34">
        <v>-0.90230950591061598</v>
      </c>
      <c r="R776" s="34">
        <v>-0.70381738227006696</v>
      </c>
      <c r="S776" s="35">
        <v>1</v>
      </c>
    </row>
    <row r="777" spans="1:19">
      <c r="A777" t="s">
        <v>1983</v>
      </c>
      <c r="B777">
        <v>20</v>
      </c>
      <c r="C777">
        <v>275</v>
      </c>
      <c r="D777">
        <v>467</v>
      </c>
      <c r="E777">
        <v>621</v>
      </c>
      <c r="F777">
        <v>830</v>
      </c>
      <c r="G777">
        <v>604</v>
      </c>
      <c r="H777">
        <v>637</v>
      </c>
      <c r="I777">
        <v>396</v>
      </c>
      <c r="J777">
        <v>993</v>
      </c>
      <c r="K777">
        <v>662</v>
      </c>
      <c r="L777">
        <v>851</v>
      </c>
      <c r="M777">
        <v>621</v>
      </c>
      <c r="N777" t="s">
        <v>1984</v>
      </c>
      <c r="O777" t="s">
        <v>67</v>
      </c>
      <c r="P777" s="34">
        <v>0.35450941668514302</v>
      </c>
      <c r="Q777" s="34">
        <v>0.14163114143628699</v>
      </c>
      <c r="R777" s="34">
        <v>-0.19238054532653401</v>
      </c>
      <c r="S777" s="35">
        <v>1</v>
      </c>
    </row>
    <row r="778" spans="1:19">
      <c r="A778" t="s">
        <v>1985</v>
      </c>
      <c r="B778">
        <v>26</v>
      </c>
      <c r="C778">
        <v>236</v>
      </c>
      <c r="D778">
        <v>335</v>
      </c>
      <c r="E778">
        <v>453</v>
      </c>
      <c r="F778">
        <v>423</v>
      </c>
      <c r="G778">
        <v>289</v>
      </c>
      <c r="H778">
        <v>321</v>
      </c>
      <c r="I778">
        <v>239</v>
      </c>
      <c r="J778">
        <v>588</v>
      </c>
      <c r="K778">
        <v>381</v>
      </c>
      <c r="L778">
        <v>479</v>
      </c>
      <c r="M778">
        <v>367</v>
      </c>
      <c r="N778" t="s">
        <v>1986</v>
      </c>
      <c r="O778" t="s">
        <v>1987</v>
      </c>
      <c r="P778" s="34">
        <v>0.29225149935413403</v>
      </c>
      <c r="Q778" s="34">
        <v>6.5818378012190801E-2</v>
      </c>
      <c r="R778" s="34">
        <v>-0.20932049196291899</v>
      </c>
      <c r="S778" s="35">
        <v>1</v>
      </c>
    </row>
    <row r="779" spans="1:19">
      <c r="A779" t="s">
        <v>1988</v>
      </c>
      <c r="B779">
        <v>50</v>
      </c>
      <c r="C779">
        <v>422</v>
      </c>
      <c r="D779">
        <v>567</v>
      </c>
      <c r="E779">
        <v>733</v>
      </c>
      <c r="F779">
        <v>764</v>
      </c>
      <c r="G779">
        <v>541</v>
      </c>
      <c r="H779">
        <v>599</v>
      </c>
      <c r="I779">
        <v>462</v>
      </c>
      <c r="J779">
        <v>917</v>
      </c>
      <c r="K779">
        <v>685</v>
      </c>
      <c r="L779">
        <v>806</v>
      </c>
      <c r="M779">
        <v>620</v>
      </c>
      <c r="N779" t="s">
        <v>1989</v>
      </c>
      <c r="O779" t="s">
        <v>67</v>
      </c>
      <c r="P779" s="34">
        <v>-0.112021093491963</v>
      </c>
      <c r="Q779" s="34">
        <v>-3.0237020820128802E-2</v>
      </c>
      <c r="R779" s="34">
        <v>9.4113893737181195E-2</v>
      </c>
      <c r="S779" s="35">
        <v>1</v>
      </c>
    </row>
    <row r="780" spans="1:19">
      <c r="A780" t="s">
        <v>1990</v>
      </c>
      <c r="B780">
        <v>22</v>
      </c>
      <c r="C780">
        <v>225</v>
      </c>
      <c r="D780">
        <v>284</v>
      </c>
      <c r="E780">
        <v>388</v>
      </c>
      <c r="F780">
        <v>408</v>
      </c>
      <c r="G780">
        <v>314</v>
      </c>
      <c r="H780">
        <v>344</v>
      </c>
      <c r="I780">
        <v>238</v>
      </c>
      <c r="J780">
        <v>489</v>
      </c>
      <c r="K780">
        <v>445</v>
      </c>
      <c r="L780">
        <v>518</v>
      </c>
      <c r="M780">
        <v>327</v>
      </c>
      <c r="N780" t="s">
        <v>1991</v>
      </c>
      <c r="O780" t="s">
        <v>1992</v>
      </c>
      <c r="P780" s="34">
        <v>-1.76081467031174</v>
      </c>
      <c r="Q780" s="34">
        <v>-1.88719325476038</v>
      </c>
      <c r="R780" s="34">
        <v>-0.107694890181913</v>
      </c>
      <c r="S780" s="35">
        <v>1</v>
      </c>
    </row>
    <row r="781" spans="1:19">
      <c r="A781" t="s">
        <v>1993</v>
      </c>
      <c r="B781">
        <v>45</v>
      </c>
      <c r="C781">
        <v>429</v>
      </c>
      <c r="D781">
        <v>688</v>
      </c>
      <c r="E781">
        <v>816</v>
      </c>
      <c r="F781">
        <v>927</v>
      </c>
      <c r="G781">
        <v>660</v>
      </c>
      <c r="H781">
        <v>723</v>
      </c>
      <c r="I781">
        <v>528</v>
      </c>
      <c r="J781">
        <v>1114</v>
      </c>
      <c r="K781">
        <v>674</v>
      </c>
      <c r="L781">
        <v>759</v>
      </c>
      <c r="M781">
        <v>663</v>
      </c>
      <c r="N781" t="s">
        <v>1994</v>
      </c>
      <c r="O781" t="s">
        <v>1995</v>
      </c>
      <c r="P781" s="34">
        <v>0.11175243671664201</v>
      </c>
      <c r="Q781" s="34">
        <v>3.1327378233463099E-2</v>
      </c>
      <c r="R781" s="34">
        <v>-6.4204201961565205E-2</v>
      </c>
      <c r="S781" s="35">
        <v>1</v>
      </c>
    </row>
    <row r="782" spans="1:19">
      <c r="A782" t="s">
        <v>1996</v>
      </c>
      <c r="B782">
        <v>19</v>
      </c>
      <c r="C782">
        <v>241</v>
      </c>
      <c r="D782">
        <v>331</v>
      </c>
      <c r="E782">
        <v>409</v>
      </c>
      <c r="F782">
        <v>464</v>
      </c>
      <c r="G782">
        <v>375</v>
      </c>
      <c r="H782">
        <v>383</v>
      </c>
      <c r="I782">
        <v>263</v>
      </c>
      <c r="J782">
        <v>662</v>
      </c>
      <c r="K782">
        <v>452</v>
      </c>
      <c r="L782">
        <v>569</v>
      </c>
      <c r="M782">
        <v>446</v>
      </c>
      <c r="N782" t="s">
        <v>1997</v>
      </c>
      <c r="O782" t="s">
        <v>1998</v>
      </c>
      <c r="P782" s="34">
        <v>-0.91709096955826097</v>
      </c>
      <c r="Q782" s="34">
        <v>-0.45739261175294299</v>
      </c>
      <c r="R782" s="34">
        <v>0.47140246488138199</v>
      </c>
      <c r="S782" s="35">
        <v>1</v>
      </c>
    </row>
    <row r="783" spans="1:19">
      <c r="A783" t="s">
        <v>1999</v>
      </c>
      <c r="B783">
        <v>14</v>
      </c>
      <c r="C783">
        <v>223</v>
      </c>
      <c r="D783">
        <v>268</v>
      </c>
      <c r="E783">
        <v>391</v>
      </c>
      <c r="F783">
        <v>431</v>
      </c>
      <c r="G783">
        <v>360</v>
      </c>
      <c r="H783">
        <v>310</v>
      </c>
      <c r="I783">
        <v>269</v>
      </c>
      <c r="J783">
        <v>580</v>
      </c>
      <c r="K783">
        <v>378</v>
      </c>
      <c r="L783">
        <v>469</v>
      </c>
      <c r="M783">
        <v>377</v>
      </c>
      <c r="N783" t="s">
        <v>2000</v>
      </c>
      <c r="O783" t="s">
        <v>2001</v>
      </c>
      <c r="P783" s="34">
        <v>0.124479162522644</v>
      </c>
      <c r="Q783" s="34">
        <v>-4.8986279920405903E-3</v>
      </c>
      <c r="R783" s="34">
        <v>-0.11474802377639801</v>
      </c>
      <c r="S783" s="35">
        <v>1</v>
      </c>
    </row>
    <row r="784" spans="1:19">
      <c r="A784" t="s">
        <v>2002</v>
      </c>
      <c r="B784">
        <v>8</v>
      </c>
      <c r="C784">
        <v>126</v>
      </c>
      <c r="D784">
        <v>179</v>
      </c>
      <c r="E784">
        <v>287</v>
      </c>
      <c r="F784">
        <v>275</v>
      </c>
      <c r="G784">
        <v>221</v>
      </c>
      <c r="H784">
        <v>263</v>
      </c>
      <c r="I784">
        <v>142</v>
      </c>
      <c r="J784">
        <v>374</v>
      </c>
      <c r="K784">
        <v>284</v>
      </c>
      <c r="L784">
        <v>300</v>
      </c>
      <c r="M784">
        <v>247</v>
      </c>
      <c r="N784" t="s">
        <v>2003</v>
      </c>
      <c r="O784" t="s">
        <v>2004</v>
      </c>
      <c r="P784" s="34">
        <v>6.2614958515376407E-2</v>
      </c>
      <c r="Q784" s="34">
        <v>-0.11072986064929601</v>
      </c>
      <c r="R784" s="34">
        <v>-0.150965693261569</v>
      </c>
      <c r="S784" s="35">
        <v>1</v>
      </c>
    </row>
    <row r="785" spans="1:19">
      <c r="A785" t="s">
        <v>2005</v>
      </c>
      <c r="B785">
        <v>22</v>
      </c>
      <c r="C785">
        <v>244</v>
      </c>
      <c r="D785">
        <v>348</v>
      </c>
      <c r="E785">
        <v>241</v>
      </c>
      <c r="F785">
        <v>243</v>
      </c>
      <c r="G785">
        <v>345</v>
      </c>
      <c r="H785">
        <v>398</v>
      </c>
      <c r="I785">
        <v>314</v>
      </c>
      <c r="J785">
        <v>620</v>
      </c>
      <c r="K785">
        <v>480</v>
      </c>
      <c r="L785">
        <v>616</v>
      </c>
      <c r="M785">
        <v>463</v>
      </c>
      <c r="N785" t="s">
        <v>2006</v>
      </c>
      <c r="O785" t="s">
        <v>67</v>
      </c>
      <c r="P785" s="34">
        <v>-5.1243603332110303E-2</v>
      </c>
      <c r="Q785" s="34">
        <v>0.139162672549208</v>
      </c>
      <c r="R785" s="34">
        <v>0.201431985740851</v>
      </c>
      <c r="S785" s="35">
        <v>1</v>
      </c>
    </row>
    <row r="786" spans="1:19">
      <c r="A786" t="s">
        <v>2007</v>
      </c>
      <c r="B786">
        <v>13</v>
      </c>
      <c r="C786">
        <v>174</v>
      </c>
      <c r="D786">
        <v>247</v>
      </c>
      <c r="E786">
        <v>43</v>
      </c>
      <c r="F786">
        <v>34</v>
      </c>
      <c r="G786">
        <v>259</v>
      </c>
      <c r="H786">
        <v>296</v>
      </c>
      <c r="I786">
        <v>199</v>
      </c>
      <c r="J786">
        <v>415</v>
      </c>
      <c r="K786">
        <v>82</v>
      </c>
      <c r="L786">
        <v>95</v>
      </c>
      <c r="M786">
        <v>87</v>
      </c>
      <c r="N786" t="s">
        <v>2008</v>
      </c>
      <c r="O786" t="s">
        <v>2009</v>
      </c>
      <c r="P786" s="34">
        <v>0.103826634578842</v>
      </c>
      <c r="Q786" s="34">
        <v>0.13404780228351201</v>
      </c>
      <c r="R786" s="34">
        <v>4.1163258199590699E-2</v>
      </c>
      <c r="S786" s="35">
        <v>1</v>
      </c>
    </row>
    <row r="787" spans="1:19">
      <c r="A787" t="s">
        <v>2010</v>
      </c>
      <c r="B787">
        <v>39</v>
      </c>
      <c r="C787">
        <v>366</v>
      </c>
      <c r="D787">
        <v>536</v>
      </c>
      <c r="E787">
        <v>628</v>
      </c>
      <c r="F787">
        <v>653</v>
      </c>
      <c r="G787">
        <v>498</v>
      </c>
      <c r="H787">
        <v>587</v>
      </c>
      <c r="I787">
        <v>389</v>
      </c>
      <c r="J787">
        <v>818</v>
      </c>
      <c r="K787">
        <v>655</v>
      </c>
      <c r="L787">
        <v>745</v>
      </c>
      <c r="M787">
        <v>582</v>
      </c>
      <c r="N787" t="s">
        <v>2011</v>
      </c>
      <c r="O787" t="s">
        <v>242</v>
      </c>
      <c r="P787" s="34">
        <v>-0.279565635018934</v>
      </c>
      <c r="Q787" s="34">
        <v>9.5093149607234501E-2</v>
      </c>
      <c r="R787" s="34">
        <v>0.38346235011615198</v>
      </c>
      <c r="S787" s="35">
        <v>1</v>
      </c>
    </row>
    <row r="788" spans="1:19">
      <c r="A788" t="s">
        <v>2012</v>
      </c>
      <c r="B788">
        <v>25</v>
      </c>
      <c r="C788">
        <v>258</v>
      </c>
      <c r="D788">
        <v>390</v>
      </c>
      <c r="E788">
        <v>554</v>
      </c>
      <c r="F788">
        <v>666</v>
      </c>
      <c r="G788">
        <v>481</v>
      </c>
      <c r="H788">
        <v>457</v>
      </c>
      <c r="I788">
        <v>341</v>
      </c>
      <c r="J788">
        <v>774</v>
      </c>
      <c r="K788">
        <v>581</v>
      </c>
      <c r="L788">
        <v>677</v>
      </c>
      <c r="M788">
        <v>518</v>
      </c>
      <c r="N788" t="s">
        <v>2013</v>
      </c>
      <c r="O788" t="s">
        <v>2014</v>
      </c>
      <c r="P788" s="34">
        <v>-3.2444148421203298</v>
      </c>
      <c r="Q788" s="34">
        <v>-2.8258738101116099</v>
      </c>
      <c r="R788" s="34">
        <v>0.433152668725657</v>
      </c>
      <c r="S788" s="35">
        <v>1</v>
      </c>
    </row>
    <row r="789" spans="1:19">
      <c r="A789" t="s">
        <v>2015</v>
      </c>
      <c r="B789">
        <v>108</v>
      </c>
      <c r="C789">
        <v>494</v>
      </c>
      <c r="D789">
        <v>622</v>
      </c>
      <c r="E789">
        <v>750</v>
      </c>
      <c r="F789">
        <v>832</v>
      </c>
      <c r="G789">
        <v>579</v>
      </c>
      <c r="H789">
        <v>650</v>
      </c>
      <c r="I789">
        <v>482</v>
      </c>
      <c r="J789">
        <v>971</v>
      </c>
      <c r="K789">
        <v>793</v>
      </c>
      <c r="L789">
        <v>843</v>
      </c>
      <c r="M789">
        <v>651</v>
      </c>
      <c r="N789" t="s">
        <v>2016</v>
      </c>
      <c r="O789" t="s">
        <v>67</v>
      </c>
      <c r="P789" s="34">
        <v>-0.13951395415338999</v>
      </c>
      <c r="Q789" s="34">
        <v>-0.16810710613868299</v>
      </c>
      <c r="R789" s="34">
        <v>-1.38874936218173E-2</v>
      </c>
      <c r="S789" s="35">
        <v>1</v>
      </c>
    </row>
    <row r="790" spans="1:19">
      <c r="A790" t="s">
        <v>2017</v>
      </c>
      <c r="B790">
        <v>22</v>
      </c>
      <c r="C790">
        <v>170</v>
      </c>
      <c r="D790">
        <v>264</v>
      </c>
      <c r="E790">
        <v>330</v>
      </c>
      <c r="F790">
        <v>338</v>
      </c>
      <c r="G790">
        <v>282</v>
      </c>
      <c r="H790">
        <v>262</v>
      </c>
      <c r="I790">
        <v>205</v>
      </c>
      <c r="J790">
        <v>431</v>
      </c>
      <c r="K790">
        <v>312</v>
      </c>
      <c r="L790">
        <v>409</v>
      </c>
      <c r="M790">
        <v>302</v>
      </c>
      <c r="N790" t="s">
        <v>2018</v>
      </c>
      <c r="O790" t="s">
        <v>67</v>
      </c>
      <c r="P790" s="34">
        <v>-8.9393485901574199E-2</v>
      </c>
      <c r="Q790" s="34">
        <v>-9.6875415593478398E-2</v>
      </c>
      <c r="R790" s="34">
        <v>5.1066976833809103E-3</v>
      </c>
      <c r="S790" s="35">
        <v>1</v>
      </c>
    </row>
    <row r="791" spans="1:19">
      <c r="A791" t="s">
        <v>2019</v>
      </c>
      <c r="B791">
        <v>24</v>
      </c>
      <c r="C791">
        <v>311</v>
      </c>
      <c r="D791">
        <v>461</v>
      </c>
      <c r="E791">
        <v>39</v>
      </c>
      <c r="F791">
        <v>58</v>
      </c>
      <c r="G791">
        <v>562</v>
      </c>
      <c r="H791">
        <v>638</v>
      </c>
      <c r="I791">
        <v>464</v>
      </c>
      <c r="J791">
        <v>1013</v>
      </c>
      <c r="K791">
        <v>121</v>
      </c>
      <c r="L791">
        <v>143</v>
      </c>
      <c r="M791">
        <v>142</v>
      </c>
      <c r="N791" t="s">
        <v>2020</v>
      </c>
      <c r="O791" t="s">
        <v>2021</v>
      </c>
      <c r="P791" s="34">
        <v>0.189983802242498</v>
      </c>
      <c r="Q791" s="34">
        <v>-6.5642689850689204E-2</v>
      </c>
      <c r="R791" s="34">
        <v>-0.23907136463737999</v>
      </c>
      <c r="S791" s="35">
        <v>1</v>
      </c>
    </row>
    <row r="792" spans="1:19">
      <c r="A792" t="s">
        <v>2022</v>
      </c>
      <c r="B792">
        <v>28</v>
      </c>
      <c r="C792">
        <v>228</v>
      </c>
      <c r="D792">
        <v>290</v>
      </c>
      <c r="E792">
        <v>8</v>
      </c>
      <c r="F792">
        <v>17</v>
      </c>
      <c r="G792">
        <v>278</v>
      </c>
      <c r="H792">
        <v>343</v>
      </c>
      <c r="I792">
        <v>267</v>
      </c>
      <c r="J792">
        <v>472</v>
      </c>
      <c r="K792">
        <v>36</v>
      </c>
      <c r="L792">
        <v>42</v>
      </c>
      <c r="M792">
        <v>35</v>
      </c>
      <c r="N792" t="s">
        <v>2023</v>
      </c>
      <c r="O792" t="s">
        <v>2024</v>
      </c>
      <c r="P792" s="34">
        <v>4.7735635693279502E-2</v>
      </c>
      <c r="Q792" s="34">
        <v>-7.1901051795229898E-3</v>
      </c>
      <c r="R792" s="34">
        <v>-4.1653840427140501E-2</v>
      </c>
      <c r="S792" s="35">
        <v>1</v>
      </c>
    </row>
    <row r="793" spans="1:19">
      <c r="A793" t="s">
        <v>2025</v>
      </c>
      <c r="B793">
        <v>25</v>
      </c>
      <c r="C793">
        <v>161</v>
      </c>
      <c r="D793">
        <v>234</v>
      </c>
      <c r="E793">
        <v>291</v>
      </c>
      <c r="F793">
        <v>310</v>
      </c>
      <c r="G793">
        <v>208</v>
      </c>
      <c r="H793">
        <v>213</v>
      </c>
      <c r="I793">
        <v>166</v>
      </c>
      <c r="J793">
        <v>376</v>
      </c>
      <c r="K793">
        <v>278</v>
      </c>
      <c r="L793">
        <v>275</v>
      </c>
      <c r="M793">
        <v>221</v>
      </c>
      <c r="N793" t="s">
        <v>2026</v>
      </c>
      <c r="O793" t="s">
        <v>279</v>
      </c>
      <c r="P793" s="34">
        <v>0.28581760380974303</v>
      </c>
      <c r="Q793" s="34">
        <v>8.6433259711501606E-2</v>
      </c>
      <c r="R793" s="34">
        <v>-0.18709838692070299</v>
      </c>
      <c r="S793" s="35">
        <v>1</v>
      </c>
    </row>
    <row r="794" spans="1:19">
      <c r="A794" t="s">
        <v>2027</v>
      </c>
      <c r="B794">
        <v>23</v>
      </c>
      <c r="C794">
        <v>260</v>
      </c>
      <c r="D794">
        <v>415</v>
      </c>
      <c r="E794">
        <v>419</v>
      </c>
      <c r="F794">
        <v>498</v>
      </c>
      <c r="G794">
        <v>402</v>
      </c>
      <c r="H794">
        <v>425</v>
      </c>
      <c r="I794">
        <v>343</v>
      </c>
      <c r="J794">
        <v>698</v>
      </c>
      <c r="K794">
        <v>498</v>
      </c>
      <c r="L794">
        <v>579</v>
      </c>
      <c r="M794">
        <v>428</v>
      </c>
      <c r="N794" t="s">
        <v>2028</v>
      </c>
      <c r="O794" t="s">
        <v>2029</v>
      </c>
      <c r="P794" s="34">
        <v>-2.66447974250632</v>
      </c>
      <c r="Q794" s="34">
        <v>-1.43362445263737</v>
      </c>
      <c r="R794" s="34">
        <v>1.24792059905824</v>
      </c>
      <c r="S794" s="35">
        <v>1</v>
      </c>
    </row>
    <row r="795" spans="1:19">
      <c r="A795" t="s">
        <v>2030</v>
      </c>
      <c r="B795">
        <v>35</v>
      </c>
      <c r="C795">
        <v>295</v>
      </c>
      <c r="D795">
        <v>422</v>
      </c>
      <c r="E795">
        <v>635</v>
      </c>
      <c r="F795">
        <v>617</v>
      </c>
      <c r="G795">
        <v>395</v>
      </c>
      <c r="H795">
        <v>492</v>
      </c>
      <c r="I795">
        <v>315</v>
      </c>
      <c r="J795">
        <v>692</v>
      </c>
      <c r="K795">
        <v>555</v>
      </c>
      <c r="L795">
        <v>611</v>
      </c>
      <c r="M795">
        <v>496</v>
      </c>
      <c r="N795" t="s">
        <v>2031</v>
      </c>
      <c r="O795" t="s">
        <v>67</v>
      </c>
      <c r="P795" s="34">
        <v>-1.9456721099013901E-2</v>
      </c>
      <c r="Q795" s="34">
        <v>-6.7025851524269001E-2</v>
      </c>
      <c r="R795" s="34">
        <v>-3.2373849402162702E-2</v>
      </c>
      <c r="S795" s="35">
        <v>1</v>
      </c>
    </row>
    <row r="796" spans="1:19">
      <c r="A796" t="s">
        <v>2032</v>
      </c>
      <c r="B796">
        <v>19</v>
      </c>
      <c r="C796">
        <v>206</v>
      </c>
      <c r="D796">
        <v>331</v>
      </c>
      <c r="E796">
        <v>112</v>
      </c>
      <c r="F796">
        <v>107</v>
      </c>
      <c r="G796">
        <v>400</v>
      </c>
      <c r="H796">
        <v>399</v>
      </c>
      <c r="I796">
        <v>301</v>
      </c>
      <c r="J796">
        <v>659</v>
      </c>
      <c r="K796">
        <v>184</v>
      </c>
      <c r="L796">
        <v>239</v>
      </c>
      <c r="M796">
        <v>157</v>
      </c>
      <c r="N796" t="s">
        <v>2033</v>
      </c>
      <c r="O796" t="s">
        <v>67</v>
      </c>
      <c r="P796" s="34">
        <v>-0.13141134140046601</v>
      </c>
      <c r="Q796" s="34">
        <v>0.111585023821792</v>
      </c>
      <c r="R796" s="34">
        <v>0.25241932260049998</v>
      </c>
      <c r="S796" s="35">
        <v>1</v>
      </c>
    </row>
    <row r="797" spans="1:19">
      <c r="A797" t="s">
        <v>2034</v>
      </c>
      <c r="B797">
        <v>136</v>
      </c>
      <c r="C797">
        <v>566</v>
      </c>
      <c r="D797">
        <v>811</v>
      </c>
      <c r="E797">
        <v>973</v>
      </c>
      <c r="F797">
        <v>1007</v>
      </c>
      <c r="G797">
        <v>741</v>
      </c>
      <c r="H797">
        <v>764</v>
      </c>
      <c r="I797">
        <v>598</v>
      </c>
      <c r="J797">
        <v>1122</v>
      </c>
      <c r="K797">
        <v>881</v>
      </c>
      <c r="L797">
        <v>1033</v>
      </c>
      <c r="M797">
        <v>820</v>
      </c>
      <c r="N797" t="s">
        <v>2035</v>
      </c>
      <c r="O797" t="s">
        <v>2036</v>
      </c>
      <c r="P797" s="34">
        <v>-2.9127514220336801E-2</v>
      </c>
      <c r="Q797" s="34">
        <v>3.0301121003170301E-2</v>
      </c>
      <c r="R797" s="34">
        <v>7.3929791310211296E-2</v>
      </c>
      <c r="S797" s="35">
        <v>1</v>
      </c>
    </row>
    <row r="798" spans="1:19">
      <c r="A798" t="s">
        <v>2037</v>
      </c>
      <c r="B798">
        <v>21</v>
      </c>
      <c r="C798">
        <v>195</v>
      </c>
      <c r="D798">
        <v>267</v>
      </c>
      <c r="E798">
        <v>417</v>
      </c>
      <c r="F798">
        <v>425</v>
      </c>
      <c r="G798">
        <v>302</v>
      </c>
      <c r="H798">
        <v>334</v>
      </c>
      <c r="I798">
        <v>224</v>
      </c>
      <c r="J798">
        <v>480</v>
      </c>
      <c r="K798">
        <v>391</v>
      </c>
      <c r="L798">
        <v>479</v>
      </c>
      <c r="M798">
        <v>365</v>
      </c>
      <c r="N798" t="s">
        <v>2038</v>
      </c>
      <c r="O798" t="s">
        <v>67</v>
      </c>
      <c r="P798" s="34">
        <v>3.2540826145760399E-2</v>
      </c>
      <c r="Q798" s="34">
        <v>2.85757712158505E-2</v>
      </c>
      <c r="R798" s="34">
        <v>7.2355290030939002E-3</v>
      </c>
      <c r="S798" s="35">
        <v>1</v>
      </c>
    </row>
    <row r="799" spans="1:19">
      <c r="A799" t="s">
        <v>2039</v>
      </c>
      <c r="B799">
        <v>39</v>
      </c>
      <c r="C799">
        <v>302</v>
      </c>
      <c r="D799">
        <v>462</v>
      </c>
      <c r="E799">
        <v>652</v>
      </c>
      <c r="F799">
        <v>681</v>
      </c>
      <c r="G799">
        <v>481</v>
      </c>
      <c r="H799">
        <v>532</v>
      </c>
      <c r="I799">
        <v>375</v>
      </c>
      <c r="J799">
        <v>876</v>
      </c>
      <c r="K799">
        <v>656</v>
      </c>
      <c r="L799">
        <v>777</v>
      </c>
      <c r="M799">
        <v>581</v>
      </c>
      <c r="N799" t="s">
        <v>2040</v>
      </c>
      <c r="O799" t="s">
        <v>2041</v>
      </c>
      <c r="P799" s="34">
        <v>-0.20405802425781799</v>
      </c>
      <c r="Q799" s="34">
        <v>-5.8332968199432199E-2</v>
      </c>
      <c r="R799" s="34">
        <v>0.16335944262814101</v>
      </c>
      <c r="S799" s="35">
        <v>1</v>
      </c>
    </row>
    <row r="800" spans="1:19">
      <c r="A800" t="s">
        <v>2042</v>
      </c>
      <c r="B800">
        <v>96</v>
      </c>
      <c r="C800">
        <v>597</v>
      </c>
      <c r="D800">
        <v>820</v>
      </c>
      <c r="E800">
        <v>150</v>
      </c>
      <c r="F800">
        <v>153</v>
      </c>
      <c r="G800">
        <v>835</v>
      </c>
      <c r="H800">
        <v>810</v>
      </c>
      <c r="I800">
        <v>609</v>
      </c>
      <c r="J800">
        <v>1284</v>
      </c>
      <c r="K800">
        <v>308</v>
      </c>
      <c r="L800">
        <v>370</v>
      </c>
      <c r="M800">
        <v>295</v>
      </c>
      <c r="N800" t="s">
        <v>2043</v>
      </c>
      <c r="O800" t="s">
        <v>2044</v>
      </c>
      <c r="P800" s="34">
        <v>2.3232539850961E-2</v>
      </c>
      <c r="Q800" s="34">
        <v>0.138848493872785</v>
      </c>
      <c r="R800" s="34">
        <v>0.12548076910557299</v>
      </c>
      <c r="S800" s="35">
        <v>1</v>
      </c>
    </row>
    <row r="801" spans="1:19">
      <c r="A801" t="s">
        <v>2045</v>
      </c>
      <c r="B801">
        <v>15</v>
      </c>
      <c r="C801">
        <v>195</v>
      </c>
      <c r="D801">
        <v>310</v>
      </c>
      <c r="E801">
        <v>410</v>
      </c>
      <c r="F801">
        <v>485</v>
      </c>
      <c r="G801">
        <v>403</v>
      </c>
      <c r="H801">
        <v>397</v>
      </c>
      <c r="I801">
        <v>312</v>
      </c>
      <c r="J801">
        <v>584</v>
      </c>
      <c r="K801">
        <v>479</v>
      </c>
      <c r="L801">
        <v>518</v>
      </c>
      <c r="M801">
        <v>414</v>
      </c>
      <c r="N801" t="s">
        <v>2046</v>
      </c>
      <c r="O801" t="s">
        <v>67</v>
      </c>
      <c r="P801" s="34">
        <v>-0.101936142863051</v>
      </c>
      <c r="Q801" s="34">
        <v>0.38351824829224301</v>
      </c>
      <c r="R801" s="34">
        <v>0.49520889504673898</v>
      </c>
      <c r="S801" s="35">
        <v>1</v>
      </c>
    </row>
    <row r="802" spans="1:19">
      <c r="A802" t="s">
        <v>2047</v>
      </c>
      <c r="B802">
        <v>24</v>
      </c>
      <c r="C802">
        <v>270</v>
      </c>
      <c r="D802">
        <v>430</v>
      </c>
      <c r="E802">
        <v>536</v>
      </c>
      <c r="F802">
        <v>585</v>
      </c>
      <c r="G802">
        <v>396</v>
      </c>
      <c r="H802">
        <v>441</v>
      </c>
      <c r="I802">
        <v>332</v>
      </c>
      <c r="J802">
        <v>673</v>
      </c>
      <c r="K802">
        <v>555</v>
      </c>
      <c r="L802">
        <v>594</v>
      </c>
      <c r="M802">
        <v>481</v>
      </c>
      <c r="N802" t="s">
        <v>2048</v>
      </c>
      <c r="O802" t="s">
        <v>67</v>
      </c>
      <c r="P802" s="34">
        <v>9.9222184641304098E-2</v>
      </c>
      <c r="Q802" s="34">
        <v>4.3766661025843798E-2</v>
      </c>
      <c r="R802" s="34">
        <v>-4.0501595961043302E-2</v>
      </c>
      <c r="S802" s="35">
        <v>1</v>
      </c>
    </row>
    <row r="803" spans="1:19">
      <c r="A803" t="s">
        <v>2049</v>
      </c>
      <c r="B803">
        <v>28</v>
      </c>
      <c r="C803">
        <v>315</v>
      </c>
      <c r="D803">
        <v>431</v>
      </c>
      <c r="E803">
        <v>648</v>
      </c>
      <c r="F803">
        <v>614</v>
      </c>
      <c r="G803">
        <v>464</v>
      </c>
      <c r="H803">
        <v>506</v>
      </c>
      <c r="I803">
        <v>388</v>
      </c>
      <c r="J803">
        <v>803</v>
      </c>
      <c r="K803">
        <v>640</v>
      </c>
      <c r="L803">
        <v>713</v>
      </c>
      <c r="M803">
        <v>599</v>
      </c>
      <c r="N803" t="s">
        <v>2050</v>
      </c>
      <c r="O803" t="s">
        <v>2051</v>
      </c>
      <c r="P803" s="34">
        <v>0.15721097919299101</v>
      </c>
      <c r="Q803" s="34">
        <v>0.111923057276115</v>
      </c>
      <c r="R803" s="34">
        <v>-3.0188656863160499E-2</v>
      </c>
      <c r="S803" s="35">
        <v>1</v>
      </c>
    </row>
    <row r="804" spans="1:19">
      <c r="A804" t="s">
        <v>2052</v>
      </c>
      <c r="B804">
        <v>37</v>
      </c>
      <c r="C804">
        <v>262</v>
      </c>
      <c r="D804">
        <v>391</v>
      </c>
      <c r="E804">
        <v>495</v>
      </c>
      <c r="F804">
        <v>557</v>
      </c>
      <c r="G804">
        <v>389</v>
      </c>
      <c r="H804">
        <v>358</v>
      </c>
      <c r="I804">
        <v>311</v>
      </c>
      <c r="J804">
        <v>656</v>
      </c>
      <c r="K804">
        <v>546</v>
      </c>
      <c r="L804">
        <v>654</v>
      </c>
      <c r="M804">
        <v>499</v>
      </c>
      <c r="N804" t="s">
        <v>2053</v>
      </c>
      <c r="O804" t="s">
        <v>67</v>
      </c>
      <c r="P804" s="34">
        <v>-2.8799958049993899</v>
      </c>
      <c r="Q804" s="34">
        <v>-1.50162824667219</v>
      </c>
      <c r="R804" s="34">
        <v>1.3873784290270099</v>
      </c>
      <c r="S804" s="35">
        <v>1</v>
      </c>
    </row>
    <row r="805" spans="1:19">
      <c r="A805" t="s">
        <v>2054</v>
      </c>
      <c r="B805">
        <v>6</v>
      </c>
      <c r="C805">
        <v>117</v>
      </c>
      <c r="D805">
        <v>155</v>
      </c>
      <c r="E805">
        <v>170</v>
      </c>
      <c r="F805">
        <v>196</v>
      </c>
      <c r="G805">
        <v>155</v>
      </c>
      <c r="H805">
        <v>167</v>
      </c>
      <c r="I805">
        <v>143</v>
      </c>
      <c r="J805">
        <v>282</v>
      </c>
      <c r="K805">
        <v>194</v>
      </c>
      <c r="L805">
        <v>227</v>
      </c>
      <c r="M805">
        <v>180</v>
      </c>
      <c r="N805" t="s">
        <v>2055</v>
      </c>
      <c r="O805" t="s">
        <v>2056</v>
      </c>
      <c r="P805" s="34">
        <v>-1.83524900696372</v>
      </c>
      <c r="Q805" s="34">
        <v>-1.8417621667353501</v>
      </c>
      <c r="R805" s="34">
        <v>6.8657655685253199E-3</v>
      </c>
      <c r="S805" s="35">
        <v>1</v>
      </c>
    </row>
    <row r="806" spans="1:19">
      <c r="A806" t="s">
        <v>2057</v>
      </c>
      <c r="B806">
        <v>31</v>
      </c>
      <c r="C806">
        <v>288</v>
      </c>
      <c r="D806">
        <v>366</v>
      </c>
      <c r="E806">
        <v>386</v>
      </c>
      <c r="F806">
        <v>483</v>
      </c>
      <c r="G806">
        <v>361</v>
      </c>
      <c r="H806">
        <v>429</v>
      </c>
      <c r="I806">
        <v>287</v>
      </c>
      <c r="J806">
        <v>683</v>
      </c>
      <c r="K806">
        <v>394</v>
      </c>
      <c r="L806">
        <v>443</v>
      </c>
      <c r="M806">
        <v>320</v>
      </c>
      <c r="N806" t="s">
        <v>2058</v>
      </c>
      <c r="O806" t="s">
        <v>67</v>
      </c>
      <c r="P806" s="34">
        <v>0.161132504358865</v>
      </c>
      <c r="Q806" s="34">
        <v>0.15351041640804799</v>
      </c>
      <c r="R806" s="34">
        <v>6.2938072343965796E-3</v>
      </c>
      <c r="S806" s="35">
        <v>1</v>
      </c>
    </row>
    <row r="807" spans="1:19">
      <c r="A807" t="s">
        <v>2059</v>
      </c>
      <c r="B807">
        <v>15</v>
      </c>
      <c r="C807">
        <v>216</v>
      </c>
      <c r="D807">
        <v>361</v>
      </c>
      <c r="E807">
        <v>408</v>
      </c>
      <c r="F807">
        <v>452</v>
      </c>
      <c r="G807">
        <v>455</v>
      </c>
      <c r="H807">
        <v>457</v>
      </c>
      <c r="I807">
        <v>341</v>
      </c>
      <c r="J807">
        <v>806</v>
      </c>
      <c r="K807">
        <v>449</v>
      </c>
      <c r="L807">
        <v>500</v>
      </c>
      <c r="M807">
        <v>501</v>
      </c>
      <c r="N807" t="s">
        <v>2060</v>
      </c>
      <c r="O807" t="s">
        <v>2061</v>
      </c>
      <c r="P807" s="34">
        <v>0.17211434735638401</v>
      </c>
      <c r="Q807" s="34">
        <v>7.1947231717730306E-2</v>
      </c>
      <c r="R807" s="34">
        <v>-8.5445496205108301E-2</v>
      </c>
      <c r="S807" s="35">
        <v>1</v>
      </c>
    </row>
    <row r="808" spans="1:19">
      <c r="A808" t="s">
        <v>2062</v>
      </c>
      <c r="B808">
        <v>53</v>
      </c>
      <c r="C808">
        <v>348</v>
      </c>
      <c r="D808">
        <v>554</v>
      </c>
      <c r="E808">
        <v>705</v>
      </c>
      <c r="F808">
        <v>732</v>
      </c>
      <c r="G808">
        <v>606</v>
      </c>
      <c r="H808">
        <v>589</v>
      </c>
      <c r="I808">
        <v>408</v>
      </c>
      <c r="J808">
        <v>939</v>
      </c>
      <c r="K808">
        <v>723</v>
      </c>
      <c r="L808">
        <v>835</v>
      </c>
      <c r="M808">
        <v>691</v>
      </c>
      <c r="N808" t="s">
        <v>2063</v>
      </c>
      <c r="O808" t="s">
        <v>67</v>
      </c>
      <c r="P808" s="34">
        <v>4.6262886428745799E-2</v>
      </c>
      <c r="Q808" s="34">
        <v>-0.333126661474903</v>
      </c>
      <c r="R808" s="34">
        <v>-0.367633944235636</v>
      </c>
      <c r="S808" s="35">
        <v>1</v>
      </c>
    </row>
    <row r="809" spans="1:19">
      <c r="A809" t="s">
        <v>2064</v>
      </c>
      <c r="B809">
        <v>26</v>
      </c>
      <c r="C809">
        <v>220</v>
      </c>
      <c r="D809">
        <v>309</v>
      </c>
      <c r="E809">
        <v>114</v>
      </c>
      <c r="F809">
        <v>110</v>
      </c>
      <c r="G809">
        <v>342</v>
      </c>
      <c r="H809">
        <v>340</v>
      </c>
      <c r="I809">
        <v>282</v>
      </c>
      <c r="J809">
        <v>627</v>
      </c>
      <c r="K809">
        <v>245</v>
      </c>
      <c r="L809">
        <v>294</v>
      </c>
      <c r="M809">
        <v>277</v>
      </c>
      <c r="N809" t="s">
        <v>2065</v>
      </c>
      <c r="O809" t="s">
        <v>2066</v>
      </c>
      <c r="P809" s="34">
        <v>-0.328766553672099</v>
      </c>
      <c r="Q809" s="34">
        <v>8.4868962540818702E-2</v>
      </c>
      <c r="R809" s="34">
        <v>0.427601351906231</v>
      </c>
      <c r="S809" s="35">
        <v>1</v>
      </c>
    </row>
    <row r="810" spans="1:19">
      <c r="A810" t="s">
        <v>2067</v>
      </c>
      <c r="B810">
        <v>17</v>
      </c>
      <c r="C810">
        <v>122</v>
      </c>
      <c r="D810">
        <v>208</v>
      </c>
      <c r="E810">
        <v>29</v>
      </c>
      <c r="F810">
        <v>39</v>
      </c>
      <c r="G810">
        <v>185</v>
      </c>
      <c r="H810">
        <v>240</v>
      </c>
      <c r="I810">
        <v>187</v>
      </c>
      <c r="J810">
        <v>340</v>
      </c>
      <c r="K810">
        <v>89</v>
      </c>
      <c r="L810">
        <v>85</v>
      </c>
      <c r="M810">
        <v>71</v>
      </c>
      <c r="N810" t="s">
        <v>2068</v>
      </c>
      <c r="O810" t="s">
        <v>2069</v>
      </c>
      <c r="P810" s="34">
        <v>-5.8896245972416897E-2</v>
      </c>
      <c r="Q810" s="34">
        <v>6.6941107089074095E-2</v>
      </c>
      <c r="R810" s="34">
        <v>0.139100793324578</v>
      </c>
      <c r="S810" s="35">
        <v>1</v>
      </c>
    </row>
    <row r="811" spans="1:19">
      <c r="A811" t="s">
        <v>2070</v>
      </c>
      <c r="B811">
        <v>41</v>
      </c>
      <c r="C811">
        <v>320</v>
      </c>
      <c r="D811">
        <v>471</v>
      </c>
      <c r="E811">
        <v>257</v>
      </c>
      <c r="F811">
        <v>320</v>
      </c>
      <c r="G811">
        <v>507</v>
      </c>
      <c r="H811">
        <v>524</v>
      </c>
      <c r="I811">
        <v>369</v>
      </c>
      <c r="J811">
        <v>922</v>
      </c>
      <c r="K811">
        <v>569</v>
      </c>
      <c r="L811">
        <v>636</v>
      </c>
      <c r="M811">
        <v>451</v>
      </c>
      <c r="N811" t="s">
        <v>2071</v>
      </c>
      <c r="O811" t="s">
        <v>2072</v>
      </c>
      <c r="P811" s="34">
        <v>1.1751862511095499E-2</v>
      </c>
      <c r="Q811" s="34">
        <v>-0.102041293483333</v>
      </c>
      <c r="R811" s="34">
        <v>-0.10058682323380699</v>
      </c>
      <c r="S811" s="35">
        <v>1</v>
      </c>
    </row>
    <row r="812" spans="1:19">
      <c r="A812" t="s">
        <v>2073</v>
      </c>
      <c r="B812">
        <v>32</v>
      </c>
      <c r="C812">
        <v>320</v>
      </c>
      <c r="D812">
        <v>428</v>
      </c>
      <c r="E812">
        <v>234</v>
      </c>
      <c r="F812">
        <v>275</v>
      </c>
      <c r="G812">
        <v>483</v>
      </c>
      <c r="H812">
        <v>454</v>
      </c>
      <c r="I812">
        <v>341</v>
      </c>
      <c r="J812">
        <v>771</v>
      </c>
      <c r="K812">
        <v>504</v>
      </c>
      <c r="L812">
        <v>555</v>
      </c>
      <c r="M812">
        <v>484</v>
      </c>
      <c r="N812" t="s">
        <v>2074</v>
      </c>
      <c r="O812" t="s">
        <v>2075</v>
      </c>
      <c r="P812" s="34">
        <v>7.2201416450579495E-2</v>
      </c>
      <c r="Q812" s="34">
        <v>2.38186601355212E-2</v>
      </c>
      <c r="R812" s="34">
        <v>-2.9812302452961199E-2</v>
      </c>
      <c r="S812" s="35">
        <v>1</v>
      </c>
    </row>
    <row r="813" spans="1:19">
      <c r="A813" t="s">
        <v>2076</v>
      </c>
      <c r="B813">
        <v>9</v>
      </c>
      <c r="C813">
        <v>86</v>
      </c>
      <c r="D813">
        <v>158</v>
      </c>
      <c r="E813">
        <v>152</v>
      </c>
      <c r="F813">
        <v>185</v>
      </c>
      <c r="G813">
        <v>139</v>
      </c>
      <c r="H813">
        <v>129</v>
      </c>
      <c r="I813">
        <v>121</v>
      </c>
      <c r="J813">
        <v>252</v>
      </c>
      <c r="K813">
        <v>188</v>
      </c>
      <c r="L813">
        <v>209</v>
      </c>
      <c r="M813">
        <v>169</v>
      </c>
      <c r="N813" t="s">
        <v>2077</v>
      </c>
      <c r="O813" t="s">
        <v>2078</v>
      </c>
      <c r="P813" s="34">
        <v>-0.17534546302287099</v>
      </c>
      <c r="Q813" s="34">
        <v>0.132943645769144</v>
      </c>
      <c r="R813" s="34">
        <v>0.321196930929257</v>
      </c>
      <c r="S813" s="35">
        <v>1</v>
      </c>
    </row>
    <row r="814" spans="1:19">
      <c r="A814" t="s">
        <v>2079</v>
      </c>
      <c r="B814">
        <v>45</v>
      </c>
      <c r="C814">
        <v>449</v>
      </c>
      <c r="D814">
        <v>609</v>
      </c>
      <c r="E814">
        <v>12</v>
      </c>
      <c r="F814">
        <v>8</v>
      </c>
      <c r="G814">
        <v>571</v>
      </c>
      <c r="H814">
        <v>623</v>
      </c>
      <c r="I814">
        <v>468</v>
      </c>
      <c r="J814">
        <v>967</v>
      </c>
      <c r="K814">
        <v>22</v>
      </c>
      <c r="L814">
        <v>26</v>
      </c>
      <c r="M814">
        <v>22</v>
      </c>
      <c r="N814" t="s">
        <v>2080</v>
      </c>
      <c r="O814" t="s">
        <v>67</v>
      </c>
      <c r="P814" s="34">
        <v>-0.10448608593021901</v>
      </c>
      <c r="Q814" s="34">
        <v>-1.51054179301633E-2</v>
      </c>
      <c r="R814" s="34">
        <v>0.10138764260726001</v>
      </c>
      <c r="S814" s="35">
        <v>1</v>
      </c>
    </row>
    <row r="815" spans="1:19">
      <c r="A815" t="s">
        <v>2081</v>
      </c>
      <c r="B815">
        <v>22</v>
      </c>
      <c r="C815">
        <v>193</v>
      </c>
      <c r="D815">
        <v>293</v>
      </c>
      <c r="E815">
        <v>261</v>
      </c>
      <c r="F815">
        <v>263</v>
      </c>
      <c r="G815">
        <v>355</v>
      </c>
      <c r="H815">
        <v>353</v>
      </c>
      <c r="I815">
        <v>281</v>
      </c>
      <c r="J815">
        <v>567</v>
      </c>
      <c r="K815">
        <v>297</v>
      </c>
      <c r="L815">
        <v>302</v>
      </c>
      <c r="M815">
        <v>240</v>
      </c>
      <c r="N815" t="s">
        <v>2082</v>
      </c>
      <c r="O815" t="s">
        <v>2083</v>
      </c>
      <c r="P815" s="34">
        <v>0.150197810355374</v>
      </c>
      <c r="Q815" s="34">
        <v>0.20298163387804899</v>
      </c>
      <c r="R815" s="34">
        <v>7.0886743405995906E-2</v>
      </c>
      <c r="S815" s="35">
        <v>1</v>
      </c>
    </row>
    <row r="816" spans="1:19">
      <c r="A816" t="s">
        <v>2084</v>
      </c>
      <c r="B816">
        <v>10</v>
      </c>
      <c r="C816">
        <v>169</v>
      </c>
      <c r="D816">
        <v>237</v>
      </c>
      <c r="E816">
        <v>191</v>
      </c>
      <c r="F816">
        <v>194</v>
      </c>
      <c r="G816">
        <v>207</v>
      </c>
      <c r="H816">
        <v>237</v>
      </c>
      <c r="I816">
        <v>163</v>
      </c>
      <c r="J816">
        <v>344</v>
      </c>
      <c r="K816">
        <v>270</v>
      </c>
      <c r="L816">
        <v>309</v>
      </c>
      <c r="M816">
        <v>240</v>
      </c>
      <c r="N816" t="s">
        <v>2085</v>
      </c>
      <c r="O816" t="s">
        <v>2086</v>
      </c>
      <c r="P816" s="34">
        <v>-0.96648564449833696</v>
      </c>
      <c r="Q816" s="34">
        <v>-0.62627300826085397</v>
      </c>
      <c r="R816" s="34">
        <v>0.35783986063729301</v>
      </c>
      <c r="S816" s="35">
        <v>1</v>
      </c>
    </row>
    <row r="817" spans="1:19">
      <c r="A817" t="s">
        <v>2087</v>
      </c>
      <c r="B817">
        <v>23</v>
      </c>
      <c r="C817">
        <v>359</v>
      </c>
      <c r="D817">
        <v>474</v>
      </c>
      <c r="E817">
        <v>120</v>
      </c>
      <c r="F817">
        <v>135</v>
      </c>
      <c r="G817">
        <v>548</v>
      </c>
      <c r="H817">
        <v>623</v>
      </c>
      <c r="I817">
        <v>446</v>
      </c>
      <c r="J817">
        <v>948</v>
      </c>
      <c r="K817">
        <v>362</v>
      </c>
      <c r="L817">
        <v>348</v>
      </c>
      <c r="M817">
        <v>296</v>
      </c>
      <c r="N817" t="s">
        <v>2088</v>
      </c>
      <c r="O817" t="s">
        <v>2089</v>
      </c>
      <c r="P817" s="34">
        <v>-2.0466095188701399</v>
      </c>
      <c r="Q817" s="34">
        <v>-1.53583883677167</v>
      </c>
      <c r="R817" s="34">
        <v>0.52586665502616403</v>
      </c>
      <c r="S817" s="35">
        <v>1</v>
      </c>
    </row>
    <row r="818" spans="1:19">
      <c r="A818" t="s">
        <v>2090</v>
      </c>
      <c r="B818">
        <v>94</v>
      </c>
      <c r="C818">
        <v>480</v>
      </c>
      <c r="D818">
        <v>578</v>
      </c>
      <c r="E818">
        <v>148</v>
      </c>
      <c r="F818">
        <v>152</v>
      </c>
      <c r="G818">
        <v>612</v>
      </c>
      <c r="H818">
        <v>601</v>
      </c>
      <c r="I818">
        <v>432</v>
      </c>
      <c r="J818">
        <v>951</v>
      </c>
      <c r="K818">
        <v>397</v>
      </c>
      <c r="L818">
        <v>472</v>
      </c>
      <c r="M818">
        <v>369</v>
      </c>
      <c r="N818" t="s">
        <v>2091</v>
      </c>
      <c r="O818" t="s">
        <v>2092</v>
      </c>
      <c r="P818" s="34">
        <v>-0.15324076345246601</v>
      </c>
      <c r="Q818" s="34">
        <v>-0.57491840763966295</v>
      </c>
      <c r="R818" s="34">
        <v>-0.40614134389746998</v>
      </c>
      <c r="S818" s="35">
        <v>1</v>
      </c>
    </row>
    <row r="819" spans="1:19">
      <c r="A819" t="s">
        <v>2093</v>
      </c>
      <c r="B819">
        <v>28</v>
      </c>
      <c r="C819">
        <v>291</v>
      </c>
      <c r="D819">
        <v>470</v>
      </c>
      <c r="E819">
        <v>453</v>
      </c>
      <c r="F819">
        <v>570</v>
      </c>
      <c r="G819">
        <v>476</v>
      </c>
      <c r="H819">
        <v>512</v>
      </c>
      <c r="I819">
        <v>361</v>
      </c>
      <c r="J819">
        <v>787</v>
      </c>
      <c r="K819">
        <v>816</v>
      </c>
      <c r="L819">
        <v>976</v>
      </c>
      <c r="M819">
        <v>831</v>
      </c>
      <c r="N819" t="s">
        <v>2094</v>
      </c>
      <c r="O819" t="s">
        <v>2095</v>
      </c>
      <c r="P819" s="34">
        <v>0.12409000286132101</v>
      </c>
      <c r="Q819" s="34">
        <v>-0.352322830581761</v>
      </c>
      <c r="R819" s="34">
        <v>-0.46047202744161497</v>
      </c>
      <c r="S819" s="35">
        <v>1</v>
      </c>
    </row>
    <row r="820" spans="1:19">
      <c r="A820" t="s">
        <v>2096</v>
      </c>
      <c r="B820">
        <v>18</v>
      </c>
      <c r="C820">
        <v>249</v>
      </c>
      <c r="D820">
        <v>398</v>
      </c>
      <c r="E820">
        <v>442</v>
      </c>
      <c r="F820">
        <v>478</v>
      </c>
      <c r="G820">
        <v>464</v>
      </c>
      <c r="H820">
        <v>493</v>
      </c>
      <c r="I820">
        <v>343</v>
      </c>
      <c r="J820">
        <v>735</v>
      </c>
      <c r="K820">
        <v>559</v>
      </c>
      <c r="L820">
        <v>683</v>
      </c>
      <c r="M820">
        <v>538</v>
      </c>
      <c r="N820" t="s">
        <v>2097</v>
      </c>
      <c r="O820" t="s">
        <v>2098</v>
      </c>
      <c r="P820" s="34">
        <v>-0.93128787202483498</v>
      </c>
      <c r="Q820" s="34">
        <v>-0.56620083512397301</v>
      </c>
      <c r="R820" s="34">
        <v>0.37863191903133397</v>
      </c>
      <c r="S820" s="35">
        <v>1</v>
      </c>
    </row>
    <row r="821" spans="1:19">
      <c r="A821" t="s">
        <v>2099</v>
      </c>
      <c r="B821">
        <v>24</v>
      </c>
      <c r="C821">
        <v>224</v>
      </c>
      <c r="D821">
        <v>326</v>
      </c>
      <c r="E821">
        <v>355</v>
      </c>
      <c r="F821">
        <v>441</v>
      </c>
      <c r="G821">
        <v>302</v>
      </c>
      <c r="H821">
        <v>320</v>
      </c>
      <c r="I821">
        <v>241</v>
      </c>
      <c r="J821">
        <v>510</v>
      </c>
      <c r="K821">
        <v>381</v>
      </c>
      <c r="L821">
        <v>461</v>
      </c>
      <c r="M821">
        <v>362</v>
      </c>
      <c r="N821" t="s">
        <v>2100</v>
      </c>
      <c r="O821" t="s">
        <v>67</v>
      </c>
      <c r="P821" s="34">
        <v>-2.9228672010608401</v>
      </c>
      <c r="Q821" s="34">
        <v>-1.7135479516658201</v>
      </c>
      <c r="R821" s="34">
        <v>1.22284467024412</v>
      </c>
      <c r="S821" s="35">
        <v>1</v>
      </c>
    </row>
    <row r="822" spans="1:19">
      <c r="A822" t="s">
        <v>2101</v>
      </c>
      <c r="B822">
        <v>31</v>
      </c>
      <c r="C822">
        <v>185</v>
      </c>
      <c r="D822">
        <v>296</v>
      </c>
      <c r="E822">
        <v>399</v>
      </c>
      <c r="F822">
        <v>415</v>
      </c>
      <c r="G822">
        <v>259</v>
      </c>
      <c r="H822">
        <v>295</v>
      </c>
      <c r="I822">
        <v>213</v>
      </c>
      <c r="J822">
        <v>421</v>
      </c>
      <c r="K822">
        <v>337</v>
      </c>
      <c r="L822">
        <v>409</v>
      </c>
      <c r="M822">
        <v>285</v>
      </c>
      <c r="N822" t="s">
        <v>2102</v>
      </c>
      <c r="O822" t="s">
        <v>67</v>
      </c>
      <c r="P822" s="34">
        <v>-0.68512991799032397</v>
      </c>
      <c r="Q822" s="34">
        <v>-0.47282273803357</v>
      </c>
      <c r="R822" s="34">
        <v>0.22292395969265999</v>
      </c>
      <c r="S822" s="35">
        <v>1</v>
      </c>
    </row>
    <row r="823" spans="1:19">
      <c r="A823" t="s">
        <v>2103</v>
      </c>
      <c r="B823">
        <v>26</v>
      </c>
      <c r="C823">
        <v>282</v>
      </c>
      <c r="D823">
        <v>411</v>
      </c>
      <c r="E823">
        <v>419</v>
      </c>
      <c r="F823">
        <v>453</v>
      </c>
      <c r="G823">
        <v>415</v>
      </c>
      <c r="H823">
        <v>493</v>
      </c>
      <c r="I823">
        <v>355</v>
      </c>
      <c r="J823">
        <v>784</v>
      </c>
      <c r="K823">
        <v>509</v>
      </c>
      <c r="L823">
        <v>624</v>
      </c>
      <c r="M823">
        <v>491</v>
      </c>
      <c r="N823" t="s">
        <v>2104</v>
      </c>
      <c r="O823" t="s">
        <v>2105</v>
      </c>
      <c r="P823" s="34">
        <v>-2.6104802444406501E-2</v>
      </c>
      <c r="Q823" s="34">
        <v>5.8103658569641904E-4</v>
      </c>
      <c r="R823" s="34">
        <v>4.3177936410518702E-2</v>
      </c>
      <c r="S823" s="35">
        <v>1</v>
      </c>
    </row>
    <row r="824" spans="1:19">
      <c r="A824" t="s">
        <v>2106</v>
      </c>
      <c r="B824">
        <v>10</v>
      </c>
      <c r="C824">
        <v>194</v>
      </c>
      <c r="D824">
        <v>292</v>
      </c>
      <c r="E824">
        <v>129</v>
      </c>
      <c r="F824">
        <v>139</v>
      </c>
      <c r="G824">
        <v>372</v>
      </c>
      <c r="H824">
        <v>401</v>
      </c>
      <c r="I824">
        <v>268</v>
      </c>
      <c r="J824">
        <v>572</v>
      </c>
      <c r="K824">
        <v>150</v>
      </c>
      <c r="L824">
        <v>178</v>
      </c>
      <c r="M824">
        <v>132</v>
      </c>
      <c r="N824" t="s">
        <v>2107</v>
      </c>
      <c r="O824" t="s">
        <v>2108</v>
      </c>
      <c r="P824" s="34">
        <v>5.0628228756444599E-2</v>
      </c>
      <c r="Q824" s="34">
        <v>0.27708327230292101</v>
      </c>
      <c r="R824" s="34">
        <v>0.242828094005162</v>
      </c>
      <c r="S824" s="35">
        <v>1</v>
      </c>
    </row>
    <row r="825" spans="1:19">
      <c r="A825" t="s">
        <v>2109</v>
      </c>
      <c r="B825">
        <v>15</v>
      </c>
      <c r="C825">
        <v>222</v>
      </c>
      <c r="D825">
        <v>326</v>
      </c>
      <c r="E825">
        <v>55</v>
      </c>
      <c r="F825">
        <v>78</v>
      </c>
      <c r="G825">
        <v>369</v>
      </c>
      <c r="H825">
        <v>405</v>
      </c>
      <c r="I825">
        <v>319</v>
      </c>
      <c r="J825">
        <v>635</v>
      </c>
      <c r="K825">
        <v>123</v>
      </c>
      <c r="L825">
        <v>155</v>
      </c>
      <c r="M825">
        <v>97</v>
      </c>
      <c r="N825" t="s">
        <v>2110</v>
      </c>
      <c r="O825" t="s">
        <v>2111</v>
      </c>
      <c r="P825" s="34">
        <v>-3.9758809673084303E-2</v>
      </c>
      <c r="Q825" s="34">
        <v>-0.20403921309476999</v>
      </c>
      <c r="R825" s="34">
        <v>-0.15386282675674301</v>
      </c>
      <c r="S825" s="35">
        <v>1</v>
      </c>
    </row>
    <row r="826" spans="1:19">
      <c r="A826" t="s">
        <v>2112</v>
      </c>
      <c r="B826">
        <v>39</v>
      </c>
      <c r="C826">
        <v>287</v>
      </c>
      <c r="D826">
        <v>408</v>
      </c>
      <c r="E826">
        <v>303</v>
      </c>
      <c r="F826">
        <v>345</v>
      </c>
      <c r="G826">
        <v>342</v>
      </c>
      <c r="H826">
        <v>402</v>
      </c>
      <c r="I826">
        <v>292</v>
      </c>
      <c r="J826">
        <v>645</v>
      </c>
      <c r="K826">
        <v>340</v>
      </c>
      <c r="L826">
        <v>393</v>
      </c>
      <c r="M826">
        <v>308</v>
      </c>
      <c r="N826" t="s">
        <v>2113</v>
      </c>
      <c r="O826" t="s">
        <v>2114</v>
      </c>
      <c r="P826" s="34">
        <v>-8.4753881294086803E-3</v>
      </c>
      <c r="Q826" s="34">
        <v>0.114957356563075</v>
      </c>
      <c r="R826" s="34">
        <v>0.13378655749450699</v>
      </c>
      <c r="S826" s="35">
        <v>1</v>
      </c>
    </row>
    <row r="827" spans="1:19">
      <c r="A827" t="s">
        <v>2115</v>
      </c>
      <c r="B827">
        <v>17</v>
      </c>
      <c r="C827">
        <v>225</v>
      </c>
      <c r="D827">
        <v>362</v>
      </c>
      <c r="E827">
        <v>501</v>
      </c>
      <c r="F827">
        <v>569</v>
      </c>
      <c r="G827">
        <v>428</v>
      </c>
      <c r="H827">
        <v>481</v>
      </c>
      <c r="I827">
        <v>392</v>
      </c>
      <c r="J827">
        <v>795</v>
      </c>
      <c r="K827">
        <v>467</v>
      </c>
      <c r="L827">
        <v>605</v>
      </c>
      <c r="M827">
        <v>492</v>
      </c>
      <c r="N827" t="s">
        <v>2116</v>
      </c>
      <c r="O827" t="s">
        <v>2117</v>
      </c>
      <c r="P827" s="34">
        <v>-6.0298480912957302E-2</v>
      </c>
      <c r="Q827" s="34">
        <v>8.8568432654475594E-3</v>
      </c>
      <c r="R827" s="34">
        <v>7.8577077685439395E-2</v>
      </c>
      <c r="S827" s="35">
        <v>1</v>
      </c>
    </row>
    <row r="828" spans="1:19">
      <c r="A828" t="s">
        <v>2118</v>
      </c>
      <c r="B828">
        <v>38</v>
      </c>
      <c r="C828">
        <v>236</v>
      </c>
      <c r="D828">
        <v>375</v>
      </c>
      <c r="E828">
        <v>369</v>
      </c>
      <c r="F828">
        <v>417</v>
      </c>
      <c r="G828">
        <v>376</v>
      </c>
      <c r="H828">
        <v>398</v>
      </c>
      <c r="I828">
        <v>308</v>
      </c>
      <c r="J828">
        <v>638</v>
      </c>
      <c r="K828">
        <v>332</v>
      </c>
      <c r="L828">
        <v>376</v>
      </c>
      <c r="M828">
        <v>303</v>
      </c>
      <c r="N828" t="s">
        <v>2119</v>
      </c>
      <c r="O828" t="s">
        <v>67</v>
      </c>
      <c r="P828" s="34">
        <v>0.193187577989235</v>
      </c>
      <c r="Q828" s="34">
        <v>0.144138576577543</v>
      </c>
      <c r="R828" s="34">
        <v>-3.5363804175399E-2</v>
      </c>
      <c r="S828" s="35">
        <v>1</v>
      </c>
    </row>
    <row r="829" spans="1:19">
      <c r="A829" t="s">
        <v>2120</v>
      </c>
      <c r="B829">
        <v>43</v>
      </c>
      <c r="C829">
        <v>330</v>
      </c>
      <c r="D829">
        <v>509</v>
      </c>
      <c r="E829">
        <v>68</v>
      </c>
      <c r="F829">
        <v>83</v>
      </c>
      <c r="G829">
        <v>476</v>
      </c>
      <c r="H829">
        <v>461</v>
      </c>
      <c r="I829">
        <v>367</v>
      </c>
      <c r="J829">
        <v>762</v>
      </c>
      <c r="K829">
        <v>152</v>
      </c>
      <c r="L829">
        <v>142</v>
      </c>
      <c r="M829">
        <v>114</v>
      </c>
      <c r="N829" t="s">
        <v>2121</v>
      </c>
      <c r="O829" t="s">
        <v>2122</v>
      </c>
      <c r="P829" s="34">
        <v>7.7401329764560697E-2</v>
      </c>
      <c r="Q829" s="34">
        <v>0.115358432485789</v>
      </c>
      <c r="R829" s="34">
        <v>5.3980345752933402E-2</v>
      </c>
      <c r="S829" s="35">
        <v>1</v>
      </c>
    </row>
    <row r="830" spans="1:19">
      <c r="A830" t="s">
        <v>2123</v>
      </c>
      <c r="B830">
        <v>21</v>
      </c>
      <c r="C830">
        <v>197</v>
      </c>
      <c r="D830">
        <v>287</v>
      </c>
      <c r="E830">
        <v>28</v>
      </c>
      <c r="F830">
        <v>39</v>
      </c>
      <c r="G830">
        <v>324</v>
      </c>
      <c r="H830">
        <v>335</v>
      </c>
      <c r="I830">
        <v>258</v>
      </c>
      <c r="J830">
        <v>547</v>
      </c>
      <c r="K830">
        <v>56</v>
      </c>
      <c r="L830">
        <v>81</v>
      </c>
      <c r="M830">
        <v>66</v>
      </c>
      <c r="N830" t="s">
        <v>2124</v>
      </c>
      <c r="O830" t="s">
        <v>279</v>
      </c>
      <c r="P830" s="34">
        <v>1.89592335200485E-2</v>
      </c>
      <c r="Q830" s="34">
        <v>2.6212385882215201E-2</v>
      </c>
      <c r="R830" s="34">
        <v>1.8995765120133401E-2</v>
      </c>
      <c r="S830" s="35">
        <v>1</v>
      </c>
    </row>
    <row r="831" spans="1:19">
      <c r="A831" t="s">
        <v>2125</v>
      </c>
      <c r="B831">
        <v>28</v>
      </c>
      <c r="C831">
        <v>305</v>
      </c>
      <c r="D831">
        <v>403</v>
      </c>
      <c r="E831">
        <v>435</v>
      </c>
      <c r="F831">
        <v>501</v>
      </c>
      <c r="G831">
        <v>459</v>
      </c>
      <c r="H831">
        <v>499</v>
      </c>
      <c r="I831">
        <v>356</v>
      </c>
      <c r="J831">
        <v>812</v>
      </c>
      <c r="K831">
        <v>505</v>
      </c>
      <c r="L831">
        <v>568</v>
      </c>
      <c r="M831">
        <v>467</v>
      </c>
      <c r="N831" t="s">
        <v>2126</v>
      </c>
      <c r="O831" t="s">
        <v>313</v>
      </c>
      <c r="P831" s="34">
        <v>0.18163557999905799</v>
      </c>
      <c r="Q831" s="34">
        <v>-4.4120822178077397E-2</v>
      </c>
      <c r="R831" s="34">
        <v>-0.207266999509093</v>
      </c>
      <c r="S831" s="35">
        <v>1</v>
      </c>
    </row>
    <row r="832" spans="1:19">
      <c r="A832" t="s">
        <v>2127</v>
      </c>
      <c r="B832">
        <v>25</v>
      </c>
      <c r="C832">
        <v>472</v>
      </c>
      <c r="D832">
        <v>737</v>
      </c>
      <c r="E832">
        <v>870</v>
      </c>
      <c r="F832">
        <v>968</v>
      </c>
      <c r="G832">
        <v>772</v>
      </c>
      <c r="H832">
        <v>830</v>
      </c>
      <c r="I832">
        <v>620</v>
      </c>
      <c r="J832">
        <v>1312</v>
      </c>
      <c r="K832">
        <v>640</v>
      </c>
      <c r="L832">
        <v>705</v>
      </c>
      <c r="M832">
        <v>610</v>
      </c>
      <c r="N832" t="s">
        <v>2128</v>
      </c>
      <c r="O832" t="s">
        <v>242</v>
      </c>
      <c r="P832" s="34">
        <v>3.1582892042572502E-2</v>
      </c>
      <c r="Q832" s="34">
        <v>4.7646116930375002E-2</v>
      </c>
      <c r="R832" s="34">
        <v>2.9942530777915501E-2</v>
      </c>
      <c r="S832" s="35">
        <v>1</v>
      </c>
    </row>
    <row r="833" spans="1:19">
      <c r="A833" t="s">
        <v>2129</v>
      </c>
      <c r="B833">
        <v>40</v>
      </c>
      <c r="C833">
        <v>283</v>
      </c>
      <c r="D833">
        <v>381</v>
      </c>
      <c r="E833">
        <v>489</v>
      </c>
      <c r="F833">
        <v>505</v>
      </c>
      <c r="G833">
        <v>475</v>
      </c>
      <c r="H833">
        <v>455</v>
      </c>
      <c r="I833">
        <v>321</v>
      </c>
      <c r="J833">
        <v>772</v>
      </c>
      <c r="K833">
        <v>549</v>
      </c>
      <c r="L833">
        <v>628</v>
      </c>
      <c r="M833">
        <v>441</v>
      </c>
      <c r="N833" t="s">
        <v>2130</v>
      </c>
      <c r="O833" t="s">
        <v>2131</v>
      </c>
      <c r="P833" s="34">
        <v>3.58859622837958E-2</v>
      </c>
      <c r="Q833" s="34">
        <v>-1.07730363193453E-2</v>
      </c>
      <c r="R833" s="34">
        <v>-3.15656736616979E-2</v>
      </c>
      <c r="S833" s="35">
        <v>1</v>
      </c>
    </row>
    <row r="834" spans="1:19">
      <c r="A834" t="s">
        <v>2132</v>
      </c>
      <c r="B834">
        <v>51</v>
      </c>
      <c r="C834">
        <v>294</v>
      </c>
      <c r="D834">
        <v>455</v>
      </c>
      <c r="E834">
        <v>359</v>
      </c>
      <c r="F834">
        <v>365</v>
      </c>
      <c r="G834">
        <v>445</v>
      </c>
      <c r="H834">
        <v>464</v>
      </c>
      <c r="I834">
        <v>349</v>
      </c>
      <c r="J834">
        <v>750</v>
      </c>
      <c r="K834">
        <v>492</v>
      </c>
      <c r="L834">
        <v>561</v>
      </c>
      <c r="M834">
        <v>418</v>
      </c>
      <c r="N834" t="s">
        <v>2133</v>
      </c>
      <c r="O834" t="s">
        <v>2134</v>
      </c>
      <c r="P834" s="34">
        <v>-0.163846955124586</v>
      </c>
      <c r="Q834" s="34">
        <v>-3.3104130790431903E-2</v>
      </c>
      <c r="R834" s="34">
        <v>0.144218677068645</v>
      </c>
      <c r="S834" s="35">
        <v>1</v>
      </c>
    </row>
    <row r="835" spans="1:19">
      <c r="A835" t="s">
        <v>2135</v>
      </c>
      <c r="B835">
        <v>45</v>
      </c>
      <c r="C835">
        <v>244</v>
      </c>
      <c r="D835">
        <v>357</v>
      </c>
      <c r="E835">
        <v>282</v>
      </c>
      <c r="F835">
        <v>293</v>
      </c>
      <c r="G835">
        <v>326</v>
      </c>
      <c r="H835">
        <v>374</v>
      </c>
      <c r="I835">
        <v>287</v>
      </c>
      <c r="J835">
        <v>625</v>
      </c>
      <c r="K835">
        <v>376</v>
      </c>
      <c r="L835">
        <v>402</v>
      </c>
      <c r="M835">
        <v>347</v>
      </c>
      <c r="N835" t="s">
        <v>2136</v>
      </c>
      <c r="O835" t="s">
        <v>2137</v>
      </c>
      <c r="P835" s="34">
        <v>-3.7324281873362799</v>
      </c>
      <c r="Q835" s="34">
        <v>-3.1229108892722399</v>
      </c>
      <c r="R835" s="34">
        <v>0.62503739676594094</v>
      </c>
      <c r="S835" s="35">
        <v>1</v>
      </c>
    </row>
    <row r="836" spans="1:19">
      <c r="A836" t="s">
        <v>2138</v>
      </c>
      <c r="B836">
        <v>55</v>
      </c>
      <c r="C836">
        <v>432</v>
      </c>
      <c r="D836">
        <v>566</v>
      </c>
      <c r="E836">
        <v>345</v>
      </c>
      <c r="F836">
        <v>366</v>
      </c>
      <c r="G836">
        <v>650</v>
      </c>
      <c r="H836">
        <v>648</v>
      </c>
      <c r="I836">
        <v>505</v>
      </c>
      <c r="J836">
        <v>1039</v>
      </c>
      <c r="K836">
        <v>574</v>
      </c>
      <c r="L836">
        <v>672</v>
      </c>
      <c r="M836">
        <v>523</v>
      </c>
      <c r="N836" t="s">
        <v>2139</v>
      </c>
      <c r="O836" t="s">
        <v>2140</v>
      </c>
      <c r="P836" s="34">
        <v>-2.6721108454339499</v>
      </c>
      <c r="Q836" s="34">
        <v>-2.71600381609636</v>
      </c>
      <c r="R836" s="34">
        <v>-3.3079923594167997E-2</v>
      </c>
      <c r="S836" s="35">
        <v>1</v>
      </c>
    </row>
    <row r="837" spans="1:19">
      <c r="A837" t="s">
        <v>2141</v>
      </c>
      <c r="B837">
        <v>14</v>
      </c>
      <c r="C837">
        <v>168</v>
      </c>
      <c r="D837">
        <v>267</v>
      </c>
      <c r="E837">
        <v>214</v>
      </c>
      <c r="F837">
        <v>226</v>
      </c>
      <c r="G837">
        <v>288</v>
      </c>
      <c r="H837">
        <v>333</v>
      </c>
      <c r="I837">
        <v>213</v>
      </c>
      <c r="J837">
        <v>465</v>
      </c>
      <c r="K837">
        <v>269</v>
      </c>
      <c r="L837">
        <v>302</v>
      </c>
      <c r="M837">
        <v>233</v>
      </c>
      <c r="N837" t="s">
        <v>2142</v>
      </c>
      <c r="O837" t="s">
        <v>242</v>
      </c>
      <c r="P837" s="34">
        <v>7.5222048697511507E-2</v>
      </c>
      <c r="Q837" s="34">
        <v>5.5871525352464597E-2</v>
      </c>
      <c r="R837" s="34">
        <v>-2.83653190948555E-3</v>
      </c>
      <c r="S837" s="35">
        <v>1</v>
      </c>
    </row>
    <row r="838" spans="1:19">
      <c r="A838" t="s">
        <v>2143</v>
      </c>
      <c r="B838">
        <v>19</v>
      </c>
      <c r="C838">
        <v>190</v>
      </c>
      <c r="D838">
        <v>221</v>
      </c>
      <c r="E838">
        <v>209</v>
      </c>
      <c r="F838">
        <v>212</v>
      </c>
      <c r="G838">
        <v>240</v>
      </c>
      <c r="H838">
        <v>251</v>
      </c>
      <c r="I838">
        <v>206</v>
      </c>
      <c r="J838">
        <v>397</v>
      </c>
      <c r="K838">
        <v>217</v>
      </c>
      <c r="L838">
        <v>258</v>
      </c>
      <c r="M838">
        <v>186</v>
      </c>
      <c r="N838" t="s">
        <v>2144</v>
      </c>
      <c r="O838" t="s">
        <v>67</v>
      </c>
      <c r="P838" s="34">
        <v>1.48948241615848E-2</v>
      </c>
      <c r="Q838" s="34">
        <v>-1.0922002563967101E-3</v>
      </c>
      <c r="R838" s="34">
        <v>-5.6815963847079197E-3</v>
      </c>
      <c r="S838" s="35">
        <v>1</v>
      </c>
    </row>
    <row r="839" spans="1:19">
      <c r="A839" t="s">
        <v>2145</v>
      </c>
      <c r="B839">
        <v>14</v>
      </c>
      <c r="C839">
        <v>156</v>
      </c>
      <c r="D839">
        <v>237</v>
      </c>
      <c r="E839">
        <v>278</v>
      </c>
      <c r="F839">
        <v>311</v>
      </c>
      <c r="G839">
        <v>250</v>
      </c>
      <c r="H839">
        <v>305</v>
      </c>
      <c r="I839">
        <v>217</v>
      </c>
      <c r="J839">
        <v>446</v>
      </c>
      <c r="K839">
        <v>206</v>
      </c>
      <c r="L839">
        <v>254</v>
      </c>
      <c r="M839">
        <v>176</v>
      </c>
      <c r="N839" t="s">
        <v>2146</v>
      </c>
      <c r="O839" t="s">
        <v>2147</v>
      </c>
      <c r="P839" s="34">
        <v>0.139655304978091</v>
      </c>
      <c r="Q839" s="34">
        <v>-5.7808193361398801E-2</v>
      </c>
      <c r="R839" s="34">
        <v>-0.18412439654332899</v>
      </c>
      <c r="S839" s="35">
        <v>1</v>
      </c>
    </row>
    <row r="840" spans="1:19">
      <c r="A840" t="s">
        <v>2148</v>
      </c>
      <c r="B840">
        <v>41</v>
      </c>
      <c r="C840">
        <v>328</v>
      </c>
      <c r="D840">
        <v>480</v>
      </c>
      <c r="E840">
        <v>262</v>
      </c>
      <c r="F840">
        <v>291</v>
      </c>
      <c r="G840">
        <v>422</v>
      </c>
      <c r="H840">
        <v>424</v>
      </c>
      <c r="I840">
        <v>307</v>
      </c>
      <c r="J840">
        <v>745</v>
      </c>
      <c r="K840">
        <v>309</v>
      </c>
      <c r="L840">
        <v>329</v>
      </c>
      <c r="M840">
        <v>249</v>
      </c>
      <c r="N840" t="s">
        <v>2149</v>
      </c>
      <c r="O840" t="s">
        <v>67</v>
      </c>
      <c r="P840" s="34">
        <v>-2.8819244320172199E-3</v>
      </c>
      <c r="Q840" s="34">
        <v>5.7762291335855002E-3</v>
      </c>
      <c r="R840" s="34">
        <v>2.5905844191104099E-2</v>
      </c>
      <c r="S840" s="35">
        <v>1</v>
      </c>
    </row>
    <row r="841" spans="1:19">
      <c r="A841" t="s">
        <v>2150</v>
      </c>
      <c r="B841">
        <v>17</v>
      </c>
      <c r="C841">
        <v>220</v>
      </c>
      <c r="D841">
        <v>323</v>
      </c>
      <c r="E841">
        <v>32</v>
      </c>
      <c r="F841">
        <v>43</v>
      </c>
      <c r="G841">
        <v>362</v>
      </c>
      <c r="H841">
        <v>368</v>
      </c>
      <c r="I841">
        <v>281</v>
      </c>
      <c r="J841">
        <v>574</v>
      </c>
      <c r="K841">
        <v>78</v>
      </c>
      <c r="L841">
        <v>70</v>
      </c>
      <c r="M841">
        <v>71</v>
      </c>
      <c r="N841" t="s">
        <v>2151</v>
      </c>
      <c r="O841" t="s">
        <v>67</v>
      </c>
      <c r="P841" s="34">
        <v>0.104784194380347</v>
      </c>
      <c r="Q841" s="34">
        <v>7.16588274765525E-2</v>
      </c>
      <c r="R841" s="34">
        <v>-1.7548204929629201E-2</v>
      </c>
      <c r="S841" s="35">
        <v>1</v>
      </c>
    </row>
    <row r="842" spans="1:19">
      <c r="A842" t="s">
        <v>2152</v>
      </c>
      <c r="B842">
        <v>23</v>
      </c>
      <c r="C842">
        <v>248</v>
      </c>
      <c r="D842">
        <v>368</v>
      </c>
      <c r="E842">
        <v>43</v>
      </c>
      <c r="F842">
        <v>60</v>
      </c>
      <c r="G842">
        <v>441</v>
      </c>
      <c r="H842">
        <v>510</v>
      </c>
      <c r="I842">
        <v>366</v>
      </c>
      <c r="J842">
        <v>781</v>
      </c>
      <c r="K842">
        <v>113</v>
      </c>
      <c r="L842">
        <v>127</v>
      </c>
      <c r="M842">
        <v>83</v>
      </c>
      <c r="N842" t="s">
        <v>2153</v>
      </c>
      <c r="O842" t="s">
        <v>67</v>
      </c>
      <c r="P842" s="34">
        <v>0.15532617400555901</v>
      </c>
      <c r="Q842" s="34">
        <v>8.4947888547424993E-2</v>
      </c>
      <c r="R842" s="34">
        <v>-6.1552188467876599E-2</v>
      </c>
      <c r="S842" s="35">
        <v>1</v>
      </c>
    </row>
    <row r="843" spans="1:19">
      <c r="A843" t="s">
        <v>2154</v>
      </c>
      <c r="B843">
        <v>22</v>
      </c>
      <c r="C843">
        <v>304</v>
      </c>
      <c r="D843">
        <v>417</v>
      </c>
      <c r="E843">
        <v>80</v>
      </c>
      <c r="F843">
        <v>68</v>
      </c>
      <c r="G843">
        <v>454</v>
      </c>
      <c r="H843">
        <v>456</v>
      </c>
      <c r="I843">
        <v>326</v>
      </c>
      <c r="J843">
        <v>788</v>
      </c>
      <c r="K843">
        <v>157</v>
      </c>
      <c r="L843">
        <v>185</v>
      </c>
      <c r="M843">
        <v>149</v>
      </c>
      <c r="N843" t="s">
        <v>2155</v>
      </c>
      <c r="O843" t="s">
        <v>2156</v>
      </c>
      <c r="P843" s="34">
        <v>0.16417071976231001</v>
      </c>
      <c r="Q843" s="34">
        <v>-5.1664900086560897E-2</v>
      </c>
      <c r="R843" s="34">
        <v>-0.20696173346371999</v>
      </c>
      <c r="S843" s="35">
        <v>1</v>
      </c>
    </row>
    <row r="844" spans="1:19">
      <c r="A844" t="s">
        <v>2157</v>
      </c>
      <c r="B844">
        <v>62</v>
      </c>
      <c r="C844">
        <v>322</v>
      </c>
      <c r="D844">
        <v>507</v>
      </c>
      <c r="E844">
        <v>580</v>
      </c>
      <c r="F844">
        <v>669</v>
      </c>
      <c r="G844">
        <v>518</v>
      </c>
      <c r="H844">
        <v>539</v>
      </c>
      <c r="I844">
        <v>374</v>
      </c>
      <c r="J844">
        <v>803</v>
      </c>
      <c r="K844">
        <v>607</v>
      </c>
      <c r="L844">
        <v>624</v>
      </c>
      <c r="M844">
        <v>509</v>
      </c>
      <c r="N844" t="s">
        <v>2158</v>
      </c>
      <c r="O844" t="s">
        <v>67</v>
      </c>
      <c r="P844" s="34">
        <v>5.8275646669689297E-2</v>
      </c>
      <c r="Q844" s="34">
        <v>0.113094106929849</v>
      </c>
      <c r="R844" s="34">
        <v>7.0477357736377394E-2</v>
      </c>
      <c r="S844" s="35">
        <v>1</v>
      </c>
    </row>
    <row r="845" spans="1:19">
      <c r="A845" t="s">
        <v>2159</v>
      </c>
      <c r="B845">
        <v>3</v>
      </c>
      <c r="C845">
        <v>22</v>
      </c>
      <c r="D845">
        <v>31</v>
      </c>
      <c r="E845">
        <v>33</v>
      </c>
      <c r="F845">
        <v>28</v>
      </c>
      <c r="G845">
        <v>24</v>
      </c>
      <c r="H845">
        <v>27</v>
      </c>
      <c r="I845">
        <v>28</v>
      </c>
      <c r="J845">
        <v>55</v>
      </c>
      <c r="K845">
        <v>17</v>
      </c>
      <c r="L845">
        <v>28</v>
      </c>
      <c r="M845">
        <v>29</v>
      </c>
      <c r="N845" t="s">
        <v>2160</v>
      </c>
      <c r="O845" t="s">
        <v>242</v>
      </c>
      <c r="P845" s="34">
        <v>0.202157815415662</v>
      </c>
      <c r="Q845" s="34">
        <v>3.0220913241068199E-2</v>
      </c>
      <c r="R845" s="34">
        <v>-0.15790125526162299</v>
      </c>
      <c r="S845" s="35">
        <v>1</v>
      </c>
    </row>
    <row r="846" spans="1:19">
      <c r="A846" t="s">
        <v>2161</v>
      </c>
      <c r="B846">
        <v>59</v>
      </c>
      <c r="C846">
        <v>351</v>
      </c>
      <c r="D846">
        <v>572</v>
      </c>
      <c r="E846">
        <v>290</v>
      </c>
      <c r="F846">
        <v>312</v>
      </c>
      <c r="G846">
        <v>495</v>
      </c>
      <c r="H846">
        <v>503</v>
      </c>
      <c r="I846">
        <v>437</v>
      </c>
      <c r="J846">
        <v>818</v>
      </c>
      <c r="K846">
        <v>729</v>
      </c>
      <c r="L846">
        <v>803</v>
      </c>
      <c r="M846">
        <v>623</v>
      </c>
      <c r="N846" t="s">
        <v>2162</v>
      </c>
      <c r="O846" t="s">
        <v>2163</v>
      </c>
      <c r="P846" s="34">
        <v>3.7528734577392399E-2</v>
      </c>
      <c r="Q846" s="34">
        <v>-5.1214824535898602E-2</v>
      </c>
      <c r="R846" s="34">
        <v>-7.3153156434433902E-2</v>
      </c>
      <c r="S846" s="35">
        <v>1</v>
      </c>
    </row>
    <row r="847" spans="1:19">
      <c r="A847" t="s">
        <v>2164</v>
      </c>
      <c r="B847">
        <v>27</v>
      </c>
      <c r="C847">
        <v>301</v>
      </c>
      <c r="D847">
        <v>416</v>
      </c>
      <c r="E847">
        <v>398</v>
      </c>
      <c r="F847">
        <v>453</v>
      </c>
      <c r="G847">
        <v>388</v>
      </c>
      <c r="H847">
        <v>423</v>
      </c>
      <c r="I847">
        <v>335</v>
      </c>
      <c r="J847">
        <v>628</v>
      </c>
      <c r="K847">
        <v>379</v>
      </c>
      <c r="L847">
        <v>441</v>
      </c>
      <c r="M847">
        <v>357</v>
      </c>
      <c r="N847" t="s">
        <v>2165</v>
      </c>
      <c r="O847" t="s">
        <v>2166</v>
      </c>
      <c r="P847" s="34">
        <v>4.2721717238253402E-2</v>
      </c>
      <c r="Q847" s="34">
        <v>0.22924933030789099</v>
      </c>
      <c r="R847" s="34">
        <v>0.20240534815150801</v>
      </c>
      <c r="S847" s="35">
        <v>1</v>
      </c>
    </row>
    <row r="848" spans="1:19">
      <c r="A848" t="s">
        <v>2167</v>
      </c>
      <c r="B848">
        <v>53</v>
      </c>
      <c r="C848">
        <v>316</v>
      </c>
      <c r="D848">
        <v>466</v>
      </c>
      <c r="E848">
        <v>130</v>
      </c>
      <c r="F848">
        <v>127</v>
      </c>
      <c r="G848">
        <v>469</v>
      </c>
      <c r="H848">
        <v>505</v>
      </c>
      <c r="I848">
        <v>337</v>
      </c>
      <c r="J848">
        <v>747</v>
      </c>
      <c r="K848">
        <v>306</v>
      </c>
      <c r="L848">
        <v>277</v>
      </c>
      <c r="M848">
        <v>291</v>
      </c>
      <c r="N848" t="s">
        <v>2168</v>
      </c>
      <c r="O848" t="s">
        <v>67</v>
      </c>
      <c r="P848" s="34">
        <v>-6.7963897577367205E-2</v>
      </c>
      <c r="Q848" s="34">
        <v>8.0973015695645106E-2</v>
      </c>
      <c r="R848" s="34">
        <v>0.16159569519561601</v>
      </c>
      <c r="S848" s="35">
        <v>1</v>
      </c>
    </row>
    <row r="849" spans="1:19">
      <c r="A849" t="s">
        <v>2169</v>
      </c>
      <c r="B849">
        <v>16</v>
      </c>
      <c r="C849">
        <v>157</v>
      </c>
      <c r="D849">
        <v>280</v>
      </c>
      <c r="E849">
        <v>6</v>
      </c>
      <c r="F849">
        <v>6</v>
      </c>
      <c r="G849">
        <v>401</v>
      </c>
      <c r="H849">
        <v>417</v>
      </c>
      <c r="I849">
        <v>313</v>
      </c>
      <c r="J849">
        <v>650</v>
      </c>
      <c r="K849">
        <v>15</v>
      </c>
      <c r="L849">
        <v>18</v>
      </c>
      <c r="M849">
        <v>20</v>
      </c>
      <c r="N849" t="s">
        <v>2170</v>
      </c>
      <c r="O849" t="s">
        <v>2171</v>
      </c>
      <c r="P849" s="34">
        <v>8.2505069993678598E-2</v>
      </c>
      <c r="Q849" s="34">
        <v>-6.6279521415441606E-2</v>
      </c>
      <c r="R849" s="34">
        <v>-0.13581640174274601</v>
      </c>
      <c r="S849" s="35">
        <v>1</v>
      </c>
    </row>
    <row r="850" spans="1:19">
      <c r="A850" t="s">
        <v>2172</v>
      </c>
      <c r="B850">
        <v>112</v>
      </c>
      <c r="C850">
        <v>587</v>
      </c>
      <c r="D850">
        <v>830</v>
      </c>
      <c r="E850">
        <v>579</v>
      </c>
      <c r="F850">
        <v>586</v>
      </c>
      <c r="G850">
        <v>684</v>
      </c>
      <c r="H850">
        <v>709</v>
      </c>
      <c r="I850">
        <v>580</v>
      </c>
      <c r="J850">
        <v>1144</v>
      </c>
      <c r="K850">
        <v>493</v>
      </c>
      <c r="L850">
        <v>631</v>
      </c>
      <c r="M850">
        <v>464</v>
      </c>
      <c r="N850" t="s">
        <v>2173</v>
      </c>
      <c r="O850" t="s">
        <v>2174</v>
      </c>
      <c r="P850" s="34">
        <v>-0.167702413851506</v>
      </c>
      <c r="Q850" s="34">
        <v>0.174227259759483</v>
      </c>
      <c r="R850" s="34">
        <v>0.35423542897890198</v>
      </c>
      <c r="S850" s="35">
        <v>1</v>
      </c>
    </row>
    <row r="851" spans="1:19">
      <c r="A851" t="s">
        <v>2175</v>
      </c>
      <c r="B851">
        <v>19</v>
      </c>
      <c r="C851">
        <v>225</v>
      </c>
      <c r="D851">
        <v>362</v>
      </c>
      <c r="E851">
        <v>114</v>
      </c>
      <c r="F851">
        <v>105</v>
      </c>
      <c r="G851">
        <v>359</v>
      </c>
      <c r="H851">
        <v>384</v>
      </c>
      <c r="I851">
        <v>309</v>
      </c>
      <c r="J851">
        <v>569</v>
      </c>
      <c r="K851">
        <v>212</v>
      </c>
      <c r="L851">
        <v>227</v>
      </c>
      <c r="M851">
        <v>217</v>
      </c>
      <c r="N851" t="s">
        <v>2176</v>
      </c>
      <c r="O851" t="s">
        <v>67</v>
      </c>
      <c r="P851" s="34">
        <v>0.107060945234966</v>
      </c>
      <c r="Q851" s="34">
        <v>7.0021370903776095E-2</v>
      </c>
      <c r="R851" s="34">
        <v>-2.5312701755479099E-2</v>
      </c>
      <c r="S851" s="35">
        <v>1</v>
      </c>
    </row>
    <row r="852" spans="1:19">
      <c r="A852" t="s">
        <v>2177</v>
      </c>
      <c r="B852">
        <v>77</v>
      </c>
      <c r="C852">
        <v>488</v>
      </c>
      <c r="D852">
        <v>653</v>
      </c>
      <c r="E852">
        <v>239</v>
      </c>
      <c r="F852">
        <v>217</v>
      </c>
      <c r="G852">
        <v>585</v>
      </c>
      <c r="H852">
        <v>622</v>
      </c>
      <c r="I852">
        <v>459</v>
      </c>
      <c r="J852">
        <v>1088</v>
      </c>
      <c r="K852">
        <v>631</v>
      </c>
      <c r="L852">
        <v>715</v>
      </c>
      <c r="M852">
        <v>565</v>
      </c>
      <c r="N852" t="s">
        <v>2178</v>
      </c>
      <c r="O852" t="s">
        <v>279</v>
      </c>
      <c r="P852" s="34">
        <v>3.4326397475815201E-2</v>
      </c>
      <c r="Q852" s="34">
        <v>7.8884367904584002E-2</v>
      </c>
      <c r="R852" s="34">
        <v>6.3713098663774101E-2</v>
      </c>
      <c r="S852" s="35">
        <v>1</v>
      </c>
    </row>
    <row r="853" spans="1:19">
      <c r="A853" t="s">
        <v>2179</v>
      </c>
      <c r="B853">
        <v>42</v>
      </c>
      <c r="C853">
        <v>288</v>
      </c>
      <c r="D853">
        <v>408</v>
      </c>
      <c r="E853">
        <v>56</v>
      </c>
      <c r="F853">
        <v>60</v>
      </c>
      <c r="G853">
        <v>392</v>
      </c>
      <c r="H853">
        <v>442</v>
      </c>
      <c r="I853">
        <v>325</v>
      </c>
      <c r="J853">
        <v>614</v>
      </c>
      <c r="K853">
        <v>141</v>
      </c>
      <c r="L853">
        <v>160</v>
      </c>
      <c r="M853">
        <v>121</v>
      </c>
      <c r="N853" t="s">
        <v>2180</v>
      </c>
      <c r="O853" t="s">
        <v>2181</v>
      </c>
      <c r="P853" s="34">
        <v>-7.8650847401139697E-3</v>
      </c>
      <c r="Q853" s="34">
        <v>4.6963544287209197E-2</v>
      </c>
      <c r="R853" s="34">
        <v>5.4310482714271101E-2</v>
      </c>
      <c r="S853" s="35">
        <v>1</v>
      </c>
    </row>
    <row r="854" spans="1:19">
      <c r="A854" t="s">
        <v>2182</v>
      </c>
      <c r="B854">
        <v>38</v>
      </c>
      <c r="C854">
        <v>304</v>
      </c>
      <c r="D854">
        <v>405</v>
      </c>
      <c r="E854">
        <v>141</v>
      </c>
      <c r="F854">
        <v>154</v>
      </c>
      <c r="G854">
        <v>394</v>
      </c>
      <c r="H854">
        <v>425</v>
      </c>
      <c r="I854">
        <v>290</v>
      </c>
      <c r="J854">
        <v>710</v>
      </c>
      <c r="K854">
        <v>248</v>
      </c>
      <c r="L854">
        <v>231</v>
      </c>
      <c r="M854">
        <v>209</v>
      </c>
      <c r="N854" t="s">
        <v>2183</v>
      </c>
      <c r="O854" t="s">
        <v>2184</v>
      </c>
      <c r="P854" s="34">
        <v>-3.7101472170890699</v>
      </c>
      <c r="Q854" s="34">
        <v>-2.6090747789316699</v>
      </c>
      <c r="R854" s="34">
        <v>1.11506922643694</v>
      </c>
      <c r="S854" s="35">
        <v>1</v>
      </c>
    </row>
    <row r="855" spans="1:19">
      <c r="A855" t="s">
        <v>2185</v>
      </c>
      <c r="B855">
        <v>60</v>
      </c>
      <c r="C855">
        <v>419</v>
      </c>
      <c r="D855">
        <v>598</v>
      </c>
      <c r="E855">
        <v>85</v>
      </c>
      <c r="F855">
        <v>97</v>
      </c>
      <c r="G855">
        <v>528</v>
      </c>
      <c r="H855">
        <v>589</v>
      </c>
      <c r="I855">
        <v>457</v>
      </c>
      <c r="J855">
        <v>953</v>
      </c>
      <c r="K855">
        <v>209</v>
      </c>
      <c r="L855">
        <v>222</v>
      </c>
      <c r="M855">
        <v>164</v>
      </c>
      <c r="N855" t="s">
        <v>2186</v>
      </c>
      <c r="O855" t="s">
        <v>2187</v>
      </c>
      <c r="P855" s="34">
        <v>0.134684179674011</v>
      </c>
      <c r="Q855" s="34">
        <v>-2.54196709029945E-2</v>
      </c>
      <c r="R855" s="34">
        <v>-0.14673705001579501</v>
      </c>
      <c r="S855" s="35">
        <v>1</v>
      </c>
    </row>
    <row r="856" spans="1:19">
      <c r="A856" t="s">
        <v>2188</v>
      </c>
      <c r="B856">
        <v>13</v>
      </c>
      <c r="C856">
        <v>166</v>
      </c>
      <c r="D856">
        <v>221</v>
      </c>
      <c r="E856">
        <v>312</v>
      </c>
      <c r="F856">
        <v>403</v>
      </c>
      <c r="G856">
        <v>286</v>
      </c>
      <c r="H856">
        <v>281</v>
      </c>
      <c r="I856">
        <v>228</v>
      </c>
      <c r="J856">
        <v>476</v>
      </c>
      <c r="K856">
        <v>460</v>
      </c>
      <c r="L856">
        <v>510</v>
      </c>
      <c r="M856">
        <v>426</v>
      </c>
      <c r="N856" t="s">
        <v>2189</v>
      </c>
      <c r="O856" t="s">
        <v>2190</v>
      </c>
      <c r="P856" s="34">
        <v>9.7814596217419503E-2</v>
      </c>
      <c r="Q856" s="34">
        <v>4.1612521168081E-2</v>
      </c>
      <c r="R856" s="34">
        <v>-4.1724013422078703E-2</v>
      </c>
      <c r="S856" s="35">
        <v>1</v>
      </c>
    </row>
    <row r="857" spans="1:19">
      <c r="A857" t="s">
        <v>2191</v>
      </c>
      <c r="B857">
        <v>26</v>
      </c>
      <c r="C857">
        <v>288</v>
      </c>
      <c r="D857">
        <v>365</v>
      </c>
      <c r="E857">
        <v>112</v>
      </c>
      <c r="F857">
        <v>107</v>
      </c>
      <c r="G857">
        <v>425</v>
      </c>
      <c r="H857">
        <v>423</v>
      </c>
      <c r="I857">
        <v>334</v>
      </c>
      <c r="J857">
        <v>627</v>
      </c>
      <c r="K857">
        <v>206</v>
      </c>
      <c r="L857">
        <v>252</v>
      </c>
      <c r="M857">
        <v>187</v>
      </c>
      <c r="N857" t="s">
        <v>2192</v>
      </c>
      <c r="O857" t="s">
        <v>2193</v>
      </c>
      <c r="P857" s="34">
        <v>-0.215178868578802</v>
      </c>
      <c r="Q857" s="34">
        <v>-2.1261582175588701E-2</v>
      </c>
      <c r="R857" s="34">
        <v>0.20694517407187399</v>
      </c>
      <c r="S857" s="35">
        <v>1</v>
      </c>
    </row>
    <row r="858" spans="1:19">
      <c r="A858" t="s">
        <v>2194</v>
      </c>
      <c r="B858">
        <v>21</v>
      </c>
      <c r="C858">
        <v>219</v>
      </c>
      <c r="D858">
        <v>331</v>
      </c>
      <c r="E858">
        <v>107</v>
      </c>
      <c r="F858">
        <v>129</v>
      </c>
      <c r="G858">
        <v>435</v>
      </c>
      <c r="H858">
        <v>437</v>
      </c>
      <c r="I858">
        <v>343</v>
      </c>
      <c r="J858">
        <v>741</v>
      </c>
      <c r="K858">
        <v>252</v>
      </c>
      <c r="L858">
        <v>272</v>
      </c>
      <c r="M858">
        <v>231</v>
      </c>
      <c r="N858" t="s">
        <v>2195</v>
      </c>
      <c r="O858" t="s">
        <v>2196</v>
      </c>
      <c r="P858" s="34">
        <v>-1.12346342997298</v>
      </c>
      <c r="Q858" s="34">
        <v>-0.83801404871839102</v>
      </c>
      <c r="R858" s="34">
        <v>0.29995640917905397</v>
      </c>
      <c r="S858" s="35">
        <v>1</v>
      </c>
    </row>
    <row r="859" spans="1:19">
      <c r="A859" t="s">
        <v>2197</v>
      </c>
      <c r="B859">
        <v>31</v>
      </c>
      <c r="C859">
        <v>286</v>
      </c>
      <c r="D859">
        <v>408</v>
      </c>
      <c r="E859">
        <v>266</v>
      </c>
      <c r="F859">
        <v>274</v>
      </c>
      <c r="G859">
        <v>455</v>
      </c>
      <c r="H859">
        <v>445</v>
      </c>
      <c r="I859">
        <v>363</v>
      </c>
      <c r="J859">
        <v>782</v>
      </c>
      <c r="K859">
        <v>421</v>
      </c>
      <c r="L859">
        <v>462</v>
      </c>
      <c r="M859">
        <v>335</v>
      </c>
      <c r="N859" t="s">
        <v>2198</v>
      </c>
      <c r="O859" t="s">
        <v>2199</v>
      </c>
      <c r="P859" s="34">
        <v>-1.1184054985126699</v>
      </c>
      <c r="Q859" s="34">
        <v>-0.67313496863505695</v>
      </c>
      <c r="R859" s="34">
        <v>0.45513396573457499</v>
      </c>
      <c r="S859" s="35">
        <v>1</v>
      </c>
    </row>
    <row r="860" spans="1:19">
      <c r="A860" t="s">
        <v>2200</v>
      </c>
      <c r="B860">
        <v>28</v>
      </c>
      <c r="C860">
        <v>315</v>
      </c>
      <c r="D860">
        <v>503</v>
      </c>
      <c r="E860">
        <v>53</v>
      </c>
      <c r="F860">
        <v>60</v>
      </c>
      <c r="G860">
        <v>538</v>
      </c>
      <c r="H860">
        <v>572</v>
      </c>
      <c r="I860">
        <v>368</v>
      </c>
      <c r="J860">
        <v>859</v>
      </c>
      <c r="K860">
        <v>126</v>
      </c>
      <c r="L860">
        <v>153</v>
      </c>
      <c r="M860">
        <v>119</v>
      </c>
      <c r="N860" t="s">
        <v>2201</v>
      </c>
      <c r="O860" t="s">
        <v>2202</v>
      </c>
      <c r="P860" s="34">
        <v>-3.41958464658026E-2</v>
      </c>
      <c r="Q860" s="34">
        <v>0.13540926769505099</v>
      </c>
      <c r="R860" s="34">
        <v>0.18220332381452201</v>
      </c>
      <c r="S860" s="35">
        <v>1</v>
      </c>
    </row>
    <row r="861" spans="1:19">
      <c r="A861" t="s">
        <v>2203</v>
      </c>
      <c r="B861">
        <v>13</v>
      </c>
      <c r="C861">
        <v>174</v>
      </c>
      <c r="D861">
        <v>270</v>
      </c>
      <c r="E861">
        <v>239</v>
      </c>
      <c r="F861">
        <v>284</v>
      </c>
      <c r="G861">
        <v>354</v>
      </c>
      <c r="H861">
        <v>384</v>
      </c>
      <c r="I861">
        <v>258</v>
      </c>
      <c r="J861">
        <v>599</v>
      </c>
      <c r="K861">
        <v>376</v>
      </c>
      <c r="L861">
        <v>481</v>
      </c>
      <c r="M861">
        <v>367</v>
      </c>
      <c r="N861" t="s">
        <v>2204</v>
      </c>
      <c r="O861" t="s">
        <v>2205</v>
      </c>
      <c r="P861" s="34">
        <v>2.7845623564587699E-2</v>
      </c>
      <c r="Q861" s="34">
        <v>9.0261052313937606E-2</v>
      </c>
      <c r="R861" s="34">
        <v>7.8955518723953302E-2</v>
      </c>
      <c r="S861" s="35">
        <v>1</v>
      </c>
    </row>
    <row r="862" spans="1:19">
      <c r="A862" t="s">
        <v>2206</v>
      </c>
      <c r="B862">
        <v>15</v>
      </c>
      <c r="C862">
        <v>129</v>
      </c>
      <c r="D862">
        <v>190</v>
      </c>
      <c r="E862">
        <v>165</v>
      </c>
      <c r="F862">
        <v>189</v>
      </c>
      <c r="G862">
        <v>285</v>
      </c>
      <c r="H862">
        <v>308</v>
      </c>
      <c r="I862">
        <v>217</v>
      </c>
      <c r="J862">
        <v>438</v>
      </c>
      <c r="K862">
        <v>223</v>
      </c>
      <c r="L862">
        <v>278</v>
      </c>
      <c r="M862">
        <v>207</v>
      </c>
      <c r="N862" t="s">
        <v>2207</v>
      </c>
      <c r="O862" t="s">
        <v>2208</v>
      </c>
      <c r="P862" s="34">
        <v>0.23649890829536099</v>
      </c>
      <c r="Q862" s="34">
        <v>2.1608194484733001E-2</v>
      </c>
      <c r="R862" s="34">
        <v>-0.202747022290407</v>
      </c>
      <c r="S862" s="35">
        <v>1</v>
      </c>
    </row>
    <row r="863" spans="1:19">
      <c r="A863" t="s">
        <v>2209</v>
      </c>
      <c r="B863">
        <v>25</v>
      </c>
      <c r="C863">
        <v>164</v>
      </c>
      <c r="D863">
        <v>235</v>
      </c>
      <c r="E863">
        <v>285</v>
      </c>
      <c r="F863">
        <v>298</v>
      </c>
      <c r="G863">
        <v>252</v>
      </c>
      <c r="H863">
        <v>259</v>
      </c>
      <c r="I863">
        <v>212</v>
      </c>
      <c r="J863">
        <v>459</v>
      </c>
      <c r="K863">
        <v>294</v>
      </c>
      <c r="L863">
        <v>323</v>
      </c>
      <c r="M863">
        <v>224</v>
      </c>
      <c r="N863" t="s">
        <v>2210</v>
      </c>
      <c r="O863" t="s">
        <v>2211</v>
      </c>
      <c r="P863" s="34">
        <v>-0.10225660993197901</v>
      </c>
      <c r="Q863" s="34">
        <v>0.32871060315327599</v>
      </c>
      <c r="R863" s="34">
        <v>0.445642423347756</v>
      </c>
      <c r="S863" s="35">
        <v>1</v>
      </c>
    </row>
    <row r="864" spans="1:19">
      <c r="A864" t="s">
        <v>2212</v>
      </c>
      <c r="B864">
        <v>38</v>
      </c>
      <c r="C864">
        <v>256</v>
      </c>
      <c r="D864">
        <v>344</v>
      </c>
      <c r="E864">
        <v>408</v>
      </c>
      <c r="F864">
        <v>404</v>
      </c>
      <c r="G864">
        <v>328</v>
      </c>
      <c r="H864">
        <v>382</v>
      </c>
      <c r="I864">
        <v>282</v>
      </c>
      <c r="J864">
        <v>568</v>
      </c>
      <c r="K864">
        <v>381</v>
      </c>
      <c r="L864">
        <v>414</v>
      </c>
      <c r="M864">
        <v>346</v>
      </c>
      <c r="N864" t="s">
        <v>2213</v>
      </c>
      <c r="O864" t="s">
        <v>67</v>
      </c>
      <c r="P864" s="34">
        <v>0.25917209560027998</v>
      </c>
      <c r="Q864" s="34">
        <v>-2.22218519847238E-2</v>
      </c>
      <c r="R864" s="34">
        <v>-0.26604650150607401</v>
      </c>
      <c r="S864" s="35">
        <v>1</v>
      </c>
    </row>
    <row r="865" spans="1:19">
      <c r="A865" t="s">
        <v>2214</v>
      </c>
      <c r="B865">
        <v>18</v>
      </c>
      <c r="C865">
        <v>232</v>
      </c>
      <c r="D865">
        <v>389</v>
      </c>
      <c r="E865">
        <v>96</v>
      </c>
      <c r="F865">
        <v>98</v>
      </c>
      <c r="G865">
        <v>495</v>
      </c>
      <c r="H865">
        <v>498</v>
      </c>
      <c r="I865">
        <v>335</v>
      </c>
      <c r="J865">
        <v>810</v>
      </c>
      <c r="K865">
        <v>229</v>
      </c>
      <c r="L865">
        <v>283</v>
      </c>
      <c r="M865">
        <v>227</v>
      </c>
      <c r="N865" t="s">
        <v>2215</v>
      </c>
      <c r="O865" t="s">
        <v>2216</v>
      </c>
      <c r="P865" s="34">
        <v>-1.5236454284991201</v>
      </c>
      <c r="Q865" s="34">
        <v>-0.42915249628042801</v>
      </c>
      <c r="R865" s="34">
        <v>1.1037304606349401</v>
      </c>
      <c r="S865" s="35">
        <v>1</v>
      </c>
    </row>
    <row r="866" spans="1:19">
      <c r="A866" t="s">
        <v>2217</v>
      </c>
      <c r="B866">
        <v>99</v>
      </c>
      <c r="C866">
        <v>446</v>
      </c>
      <c r="D866">
        <v>601</v>
      </c>
      <c r="E866">
        <v>728</v>
      </c>
      <c r="F866">
        <v>741</v>
      </c>
      <c r="G866">
        <v>509</v>
      </c>
      <c r="H866">
        <v>546</v>
      </c>
      <c r="I866">
        <v>419</v>
      </c>
      <c r="J866">
        <v>846</v>
      </c>
      <c r="K866">
        <v>696</v>
      </c>
      <c r="L866">
        <v>741</v>
      </c>
      <c r="M866">
        <v>536</v>
      </c>
      <c r="N866" t="s">
        <v>2218</v>
      </c>
      <c r="O866" t="s">
        <v>2219</v>
      </c>
      <c r="P866" s="34">
        <v>-1.99738492952998E-2</v>
      </c>
      <c r="Q866" s="34">
        <v>6.5175583144474705E-2</v>
      </c>
      <c r="R866" s="34">
        <v>9.9642828628413893E-2</v>
      </c>
      <c r="S866" s="35">
        <v>1</v>
      </c>
    </row>
    <row r="867" spans="1:19">
      <c r="A867" t="s">
        <v>2220</v>
      </c>
      <c r="B867">
        <v>20</v>
      </c>
      <c r="C867">
        <v>334</v>
      </c>
      <c r="D867">
        <v>465</v>
      </c>
      <c r="E867">
        <v>305</v>
      </c>
      <c r="F867">
        <v>393</v>
      </c>
      <c r="G867">
        <v>507</v>
      </c>
      <c r="H867">
        <v>575</v>
      </c>
      <c r="I867">
        <v>425</v>
      </c>
      <c r="J867">
        <v>896</v>
      </c>
      <c r="K867">
        <v>416</v>
      </c>
      <c r="L867">
        <v>475</v>
      </c>
      <c r="M867">
        <v>423</v>
      </c>
      <c r="N867" t="s">
        <v>2221</v>
      </c>
      <c r="O867" t="s">
        <v>67</v>
      </c>
      <c r="P867" s="34">
        <v>0.10556809923891899</v>
      </c>
      <c r="Q867" s="34">
        <v>6.8109057256636907E-2</v>
      </c>
      <c r="R867" s="34">
        <v>-2.6881831421132301E-2</v>
      </c>
      <c r="S867" s="35">
        <v>1</v>
      </c>
    </row>
    <row r="868" spans="1:19">
      <c r="A868" t="s">
        <v>2222</v>
      </c>
      <c r="B868">
        <v>8</v>
      </c>
      <c r="C868">
        <v>122</v>
      </c>
      <c r="D868">
        <v>207</v>
      </c>
      <c r="E868">
        <v>90</v>
      </c>
      <c r="F868">
        <v>98</v>
      </c>
      <c r="G868">
        <v>270</v>
      </c>
      <c r="H868">
        <v>251</v>
      </c>
      <c r="I868">
        <v>215</v>
      </c>
      <c r="J868">
        <v>448</v>
      </c>
      <c r="K868">
        <v>142</v>
      </c>
      <c r="L868">
        <v>212</v>
      </c>
      <c r="M868">
        <v>164</v>
      </c>
      <c r="N868" t="s">
        <v>2223</v>
      </c>
      <c r="O868" t="s">
        <v>2224</v>
      </c>
      <c r="P868" s="34">
        <v>0.18586003854420899</v>
      </c>
      <c r="Q868" s="34">
        <v>1.00959366363797E-2</v>
      </c>
      <c r="R868" s="34">
        <v>-0.15778253124502301</v>
      </c>
      <c r="S868" s="35">
        <v>1</v>
      </c>
    </row>
    <row r="869" spans="1:19">
      <c r="A869" t="s">
        <v>2225</v>
      </c>
      <c r="B869">
        <v>19</v>
      </c>
      <c r="C869">
        <v>152</v>
      </c>
      <c r="D869">
        <v>229</v>
      </c>
      <c r="E869">
        <v>267</v>
      </c>
      <c r="F869">
        <v>257</v>
      </c>
      <c r="G869">
        <v>274</v>
      </c>
      <c r="H869">
        <v>266</v>
      </c>
      <c r="I869">
        <v>179</v>
      </c>
      <c r="J869">
        <v>431</v>
      </c>
      <c r="K869">
        <v>154</v>
      </c>
      <c r="L869">
        <v>168</v>
      </c>
      <c r="M869">
        <v>151</v>
      </c>
      <c r="N869" t="s">
        <v>2226</v>
      </c>
      <c r="O869" t="s">
        <v>2227</v>
      </c>
      <c r="P869" s="34">
        <v>-6.9768476888903599E-2</v>
      </c>
      <c r="Q869" s="34">
        <v>0.131782884071836</v>
      </c>
      <c r="R869" s="34">
        <v>0.21411543295465299</v>
      </c>
      <c r="S869" s="35">
        <v>1</v>
      </c>
    </row>
    <row r="870" spans="1:19">
      <c r="A870" t="s">
        <v>2228</v>
      </c>
      <c r="B870">
        <v>23</v>
      </c>
      <c r="C870">
        <v>267</v>
      </c>
      <c r="D870">
        <v>473</v>
      </c>
      <c r="E870">
        <v>75</v>
      </c>
      <c r="F870">
        <v>117</v>
      </c>
      <c r="G870">
        <v>509</v>
      </c>
      <c r="H870">
        <v>549</v>
      </c>
      <c r="I870">
        <v>393</v>
      </c>
      <c r="J870">
        <v>975</v>
      </c>
      <c r="K870">
        <v>226</v>
      </c>
      <c r="L870">
        <v>291</v>
      </c>
      <c r="M870">
        <v>233</v>
      </c>
      <c r="N870" t="s">
        <v>2229</v>
      </c>
      <c r="O870" t="s">
        <v>242</v>
      </c>
      <c r="P870" s="34">
        <v>4.9239941623247498E-2</v>
      </c>
      <c r="Q870" s="34">
        <v>4.5950377099393099E-2</v>
      </c>
      <c r="R870" s="34">
        <v>9.6352217808602994E-3</v>
      </c>
      <c r="S870" s="35">
        <v>1</v>
      </c>
    </row>
    <row r="871" spans="1:19">
      <c r="A871" t="s">
        <v>2230</v>
      </c>
      <c r="B871">
        <v>63</v>
      </c>
      <c r="C871">
        <v>367</v>
      </c>
      <c r="D871">
        <v>543</v>
      </c>
      <c r="E871">
        <v>101</v>
      </c>
      <c r="F871">
        <v>83</v>
      </c>
      <c r="G871">
        <v>470</v>
      </c>
      <c r="H871">
        <v>484</v>
      </c>
      <c r="I871">
        <v>385</v>
      </c>
      <c r="J871">
        <v>776</v>
      </c>
      <c r="K871">
        <v>151</v>
      </c>
      <c r="L871">
        <v>181</v>
      </c>
      <c r="M871">
        <v>131</v>
      </c>
      <c r="N871" t="s">
        <v>2231</v>
      </c>
      <c r="O871" t="s">
        <v>2232</v>
      </c>
      <c r="P871" s="34">
        <v>-6.4908640208628299E-2</v>
      </c>
      <c r="Q871" s="34">
        <v>-3.2161625271253103E-2</v>
      </c>
      <c r="R871" s="34">
        <v>4.9496929129444603E-2</v>
      </c>
      <c r="S871" s="35">
        <v>1</v>
      </c>
    </row>
    <row r="872" spans="1:19">
      <c r="A872" t="s">
        <v>2233</v>
      </c>
      <c r="B872">
        <v>40</v>
      </c>
      <c r="C872">
        <v>312</v>
      </c>
      <c r="D872">
        <v>437</v>
      </c>
      <c r="E872">
        <v>690</v>
      </c>
      <c r="F872">
        <v>654</v>
      </c>
      <c r="G872">
        <v>474</v>
      </c>
      <c r="H872">
        <v>524</v>
      </c>
      <c r="I872">
        <v>369</v>
      </c>
      <c r="J872">
        <v>789</v>
      </c>
      <c r="K872">
        <v>576</v>
      </c>
      <c r="L872">
        <v>682</v>
      </c>
      <c r="M872">
        <v>525</v>
      </c>
      <c r="N872" t="s">
        <v>2234</v>
      </c>
      <c r="O872" t="s">
        <v>2235</v>
      </c>
      <c r="P872" s="34">
        <v>8.8129624233236198E-2</v>
      </c>
      <c r="Q872" s="34">
        <v>1.50455593890153E-3</v>
      </c>
      <c r="R872" s="34">
        <v>-7.1214887368622595E-2</v>
      </c>
      <c r="S872" s="35">
        <v>1</v>
      </c>
    </row>
    <row r="873" spans="1:19">
      <c r="A873" t="s">
        <v>2236</v>
      </c>
      <c r="B873">
        <v>23</v>
      </c>
      <c r="C873">
        <v>233</v>
      </c>
      <c r="D873">
        <v>316</v>
      </c>
      <c r="E873">
        <v>476</v>
      </c>
      <c r="F873">
        <v>533</v>
      </c>
      <c r="G873">
        <v>380</v>
      </c>
      <c r="H873">
        <v>411</v>
      </c>
      <c r="I873">
        <v>306</v>
      </c>
      <c r="J873">
        <v>586</v>
      </c>
      <c r="K873">
        <v>514</v>
      </c>
      <c r="L873">
        <v>580</v>
      </c>
      <c r="M873">
        <v>456</v>
      </c>
      <c r="N873" t="s">
        <v>2237</v>
      </c>
      <c r="O873" t="s">
        <v>2238</v>
      </c>
      <c r="P873" s="34">
        <v>5.2330269782579503E-3</v>
      </c>
      <c r="Q873" s="34">
        <v>1.4384841251867699E-2</v>
      </c>
      <c r="R873" s="34">
        <v>2.62126369917032E-2</v>
      </c>
      <c r="S873" s="35">
        <v>1</v>
      </c>
    </row>
    <row r="874" spans="1:19">
      <c r="A874" t="s">
        <v>2239</v>
      </c>
      <c r="B874">
        <v>35</v>
      </c>
      <c r="C874">
        <v>335</v>
      </c>
      <c r="D874">
        <v>439</v>
      </c>
      <c r="E874">
        <v>560</v>
      </c>
      <c r="F874">
        <v>578</v>
      </c>
      <c r="G874">
        <v>414</v>
      </c>
      <c r="H874">
        <v>401</v>
      </c>
      <c r="I874">
        <v>302</v>
      </c>
      <c r="J874">
        <v>726</v>
      </c>
      <c r="K874">
        <v>523</v>
      </c>
      <c r="L874">
        <v>616</v>
      </c>
      <c r="M874">
        <v>486</v>
      </c>
      <c r="N874" t="s">
        <v>2240</v>
      </c>
      <c r="O874" t="s">
        <v>2241</v>
      </c>
      <c r="P874" s="34">
        <v>-0.86894831220797397</v>
      </c>
      <c r="Q874" s="34">
        <v>-0.301663802955706</v>
      </c>
      <c r="R874" s="34">
        <v>0.58259127527239296</v>
      </c>
      <c r="S874" s="35">
        <v>1</v>
      </c>
    </row>
    <row r="875" spans="1:19">
      <c r="A875" t="s">
        <v>2242</v>
      </c>
      <c r="B875">
        <v>19</v>
      </c>
      <c r="C875">
        <v>272</v>
      </c>
      <c r="D875">
        <v>377</v>
      </c>
      <c r="E875">
        <v>495</v>
      </c>
      <c r="F875">
        <v>553</v>
      </c>
      <c r="G875">
        <v>413</v>
      </c>
      <c r="H875">
        <v>464</v>
      </c>
      <c r="I875">
        <v>321</v>
      </c>
      <c r="J875">
        <v>734</v>
      </c>
      <c r="K875">
        <v>465</v>
      </c>
      <c r="L875">
        <v>619</v>
      </c>
      <c r="M875">
        <v>465</v>
      </c>
      <c r="N875" t="s">
        <v>2243</v>
      </c>
      <c r="O875" t="s">
        <v>2244</v>
      </c>
      <c r="P875" s="34">
        <v>0.155683144930476</v>
      </c>
      <c r="Q875" s="34">
        <v>4.4863373572008702E-2</v>
      </c>
      <c r="R875" s="34">
        <v>-9.6871736692518196E-2</v>
      </c>
      <c r="S875" s="35">
        <v>1</v>
      </c>
    </row>
    <row r="876" spans="1:19">
      <c r="A876" t="s">
        <v>2245</v>
      </c>
      <c r="B876">
        <v>28</v>
      </c>
      <c r="C876">
        <v>309</v>
      </c>
      <c r="D876">
        <v>455</v>
      </c>
      <c r="E876">
        <v>678</v>
      </c>
      <c r="F876">
        <v>803</v>
      </c>
      <c r="G876">
        <v>594</v>
      </c>
      <c r="H876">
        <v>599</v>
      </c>
      <c r="I876">
        <v>475</v>
      </c>
      <c r="J876">
        <v>967</v>
      </c>
      <c r="K876">
        <v>689</v>
      </c>
      <c r="L876">
        <v>894</v>
      </c>
      <c r="M876">
        <v>660</v>
      </c>
      <c r="N876" t="s">
        <v>2246</v>
      </c>
      <c r="O876" t="s">
        <v>2247</v>
      </c>
      <c r="P876" s="34">
        <v>-9.6661823948114706E-2</v>
      </c>
      <c r="Q876" s="34">
        <v>-8.9917104942138504E-2</v>
      </c>
      <c r="R876" s="34">
        <v>1.9991050023864001E-2</v>
      </c>
      <c r="S876" s="35">
        <v>1</v>
      </c>
    </row>
    <row r="877" spans="1:19">
      <c r="A877" t="s">
        <v>2248</v>
      </c>
      <c r="B877">
        <v>42</v>
      </c>
      <c r="C877">
        <v>445</v>
      </c>
      <c r="D877">
        <v>634</v>
      </c>
      <c r="E877">
        <v>804</v>
      </c>
      <c r="F877">
        <v>965</v>
      </c>
      <c r="G877">
        <v>640</v>
      </c>
      <c r="H877">
        <v>766</v>
      </c>
      <c r="I877">
        <v>554</v>
      </c>
      <c r="J877">
        <v>1131</v>
      </c>
      <c r="K877">
        <v>824</v>
      </c>
      <c r="L877">
        <v>1009</v>
      </c>
      <c r="M877">
        <v>775</v>
      </c>
      <c r="N877" t="s">
        <v>2249</v>
      </c>
      <c r="O877" t="s">
        <v>2250</v>
      </c>
      <c r="P877" s="34">
        <v>-2.4320160124424501</v>
      </c>
      <c r="Q877" s="34">
        <v>-1.54925039994645</v>
      </c>
      <c r="R877" s="34">
        <v>0.89346590788707403</v>
      </c>
      <c r="S877" s="35">
        <v>1</v>
      </c>
    </row>
    <row r="878" spans="1:19">
      <c r="A878" t="s">
        <v>2251</v>
      </c>
      <c r="B878">
        <v>10</v>
      </c>
      <c r="C878">
        <v>195</v>
      </c>
      <c r="D878">
        <v>251</v>
      </c>
      <c r="E878">
        <v>419</v>
      </c>
      <c r="F878">
        <v>522</v>
      </c>
      <c r="G878">
        <v>400</v>
      </c>
      <c r="H878">
        <v>382</v>
      </c>
      <c r="I878">
        <v>266</v>
      </c>
      <c r="J878">
        <v>611</v>
      </c>
      <c r="K878">
        <v>418</v>
      </c>
      <c r="L878">
        <v>572</v>
      </c>
      <c r="M878">
        <v>427</v>
      </c>
      <c r="N878" t="s">
        <v>2252</v>
      </c>
      <c r="O878" t="s">
        <v>67</v>
      </c>
      <c r="P878" s="34">
        <v>0.110478629271551</v>
      </c>
      <c r="Q878" s="34">
        <v>5.5531740784934697E-2</v>
      </c>
      <c r="R878" s="34">
        <v>-3.98935793583131E-2</v>
      </c>
      <c r="S878" s="35">
        <v>1</v>
      </c>
    </row>
    <row r="879" spans="1:19">
      <c r="A879" t="s">
        <v>2253</v>
      </c>
      <c r="B879">
        <v>48</v>
      </c>
      <c r="C879">
        <v>321</v>
      </c>
      <c r="D879">
        <v>500</v>
      </c>
      <c r="E879">
        <v>644</v>
      </c>
      <c r="F879">
        <v>710</v>
      </c>
      <c r="G879">
        <v>487</v>
      </c>
      <c r="H879">
        <v>537</v>
      </c>
      <c r="I879">
        <v>391</v>
      </c>
      <c r="J879">
        <v>891</v>
      </c>
      <c r="K879">
        <v>669</v>
      </c>
      <c r="L879">
        <v>826</v>
      </c>
      <c r="M879">
        <v>596</v>
      </c>
      <c r="N879" t="s">
        <v>2254</v>
      </c>
      <c r="O879" t="s">
        <v>2255</v>
      </c>
      <c r="P879" s="34">
        <v>0.155295102510772</v>
      </c>
      <c r="Q879" s="34">
        <v>-2.5807767687692901E-2</v>
      </c>
      <c r="R879" s="34">
        <v>-0.16233310725823799</v>
      </c>
      <c r="S879" s="35">
        <v>1</v>
      </c>
    </row>
    <row r="880" spans="1:19">
      <c r="A880" t="s">
        <v>2256</v>
      </c>
      <c r="B880">
        <v>30</v>
      </c>
      <c r="C880">
        <v>302</v>
      </c>
      <c r="D880">
        <v>458</v>
      </c>
      <c r="E880">
        <v>608</v>
      </c>
      <c r="F880">
        <v>624</v>
      </c>
      <c r="G880">
        <v>480</v>
      </c>
      <c r="H880">
        <v>503</v>
      </c>
      <c r="I880">
        <v>383</v>
      </c>
      <c r="J880">
        <v>785</v>
      </c>
      <c r="K880">
        <v>643</v>
      </c>
      <c r="L880">
        <v>711</v>
      </c>
      <c r="M880">
        <v>542</v>
      </c>
      <c r="N880" t="s">
        <v>2257</v>
      </c>
      <c r="O880" t="s">
        <v>2258</v>
      </c>
      <c r="P880" s="34">
        <v>0.11593376920190999</v>
      </c>
      <c r="Q880" s="34">
        <v>0.10052519894362601</v>
      </c>
      <c r="R880" s="34">
        <v>-1.7403142226911699E-3</v>
      </c>
      <c r="S880" s="35">
        <v>1</v>
      </c>
    </row>
    <row r="881" spans="1:19">
      <c r="A881" t="s">
        <v>2259</v>
      </c>
      <c r="B881">
        <v>59</v>
      </c>
      <c r="C881">
        <v>252</v>
      </c>
      <c r="D881">
        <v>316</v>
      </c>
      <c r="E881">
        <v>462</v>
      </c>
      <c r="F881">
        <v>502</v>
      </c>
      <c r="G881">
        <v>327</v>
      </c>
      <c r="H881">
        <v>345</v>
      </c>
      <c r="I881">
        <v>274</v>
      </c>
      <c r="J881">
        <v>542</v>
      </c>
      <c r="K881">
        <v>430</v>
      </c>
      <c r="L881">
        <v>511</v>
      </c>
      <c r="M881">
        <v>407</v>
      </c>
      <c r="N881" t="s">
        <v>2260</v>
      </c>
      <c r="O881" t="s">
        <v>2261</v>
      </c>
      <c r="P881" s="34">
        <v>-0.20241559481421501</v>
      </c>
      <c r="Q881" s="34">
        <v>9.0353288424356498E-2</v>
      </c>
      <c r="R881" s="34">
        <v>0.30632769369700802</v>
      </c>
      <c r="S881" s="35">
        <v>1</v>
      </c>
    </row>
    <row r="882" spans="1:19">
      <c r="A882" t="s">
        <v>2262</v>
      </c>
      <c r="B882">
        <v>25</v>
      </c>
      <c r="C882">
        <v>236</v>
      </c>
      <c r="D882">
        <v>288</v>
      </c>
      <c r="E882">
        <v>27</v>
      </c>
      <c r="F882">
        <v>39</v>
      </c>
      <c r="G882">
        <v>371</v>
      </c>
      <c r="H882">
        <v>326</v>
      </c>
      <c r="I882">
        <v>265</v>
      </c>
      <c r="J882">
        <v>585</v>
      </c>
      <c r="K882">
        <v>70</v>
      </c>
      <c r="L882">
        <v>76</v>
      </c>
      <c r="M882">
        <v>102</v>
      </c>
      <c r="N882" t="s">
        <v>2263</v>
      </c>
      <c r="O882" t="s">
        <v>2264</v>
      </c>
      <c r="P882" s="34">
        <v>-0.43769071873277599</v>
      </c>
      <c r="Q882" s="34">
        <v>-0.146412244635789</v>
      </c>
      <c r="R882" s="34">
        <v>0.306614207105329</v>
      </c>
      <c r="S882" s="35">
        <v>1</v>
      </c>
    </row>
    <row r="883" spans="1:19">
      <c r="A883" t="s">
        <v>2265</v>
      </c>
      <c r="B883">
        <v>21</v>
      </c>
      <c r="C883">
        <v>208</v>
      </c>
      <c r="D883">
        <v>340</v>
      </c>
      <c r="E883">
        <v>105</v>
      </c>
      <c r="F883">
        <v>115</v>
      </c>
      <c r="G883">
        <v>324</v>
      </c>
      <c r="H883">
        <v>355</v>
      </c>
      <c r="I883">
        <v>300</v>
      </c>
      <c r="J883">
        <v>586</v>
      </c>
      <c r="K883">
        <v>267</v>
      </c>
      <c r="L883">
        <v>260</v>
      </c>
      <c r="M883">
        <v>224</v>
      </c>
      <c r="N883" t="s">
        <v>2266</v>
      </c>
      <c r="O883" t="s">
        <v>67</v>
      </c>
      <c r="P883" s="34">
        <v>2.3938500629532601E-2</v>
      </c>
      <c r="Q883" s="34">
        <v>6.8452508196858497E-2</v>
      </c>
      <c r="R883" s="34">
        <v>6.1798895066873999E-2</v>
      </c>
      <c r="S883" s="35">
        <v>1</v>
      </c>
    </row>
    <row r="884" spans="1:19">
      <c r="A884" t="s">
        <v>2267</v>
      </c>
      <c r="B884">
        <v>19</v>
      </c>
      <c r="C884">
        <v>207</v>
      </c>
      <c r="D884">
        <v>311</v>
      </c>
      <c r="E884">
        <v>440</v>
      </c>
      <c r="F884">
        <v>498</v>
      </c>
      <c r="G884">
        <v>395</v>
      </c>
      <c r="H884">
        <v>402</v>
      </c>
      <c r="I884">
        <v>294</v>
      </c>
      <c r="J884">
        <v>739</v>
      </c>
      <c r="K884">
        <v>493</v>
      </c>
      <c r="L884">
        <v>572</v>
      </c>
      <c r="M884">
        <v>402</v>
      </c>
      <c r="N884" t="s">
        <v>2268</v>
      </c>
      <c r="O884" t="s">
        <v>2269</v>
      </c>
      <c r="P884" s="34">
        <v>0.29276653034372901</v>
      </c>
      <c r="Q884" s="34">
        <v>-5.9620368779680501E-2</v>
      </c>
      <c r="R884" s="34">
        <v>-0.334808701977722</v>
      </c>
      <c r="S884" s="35">
        <v>1</v>
      </c>
    </row>
    <row r="885" spans="1:19">
      <c r="A885" t="s">
        <v>2270</v>
      </c>
      <c r="B885">
        <v>70</v>
      </c>
      <c r="C885">
        <v>415</v>
      </c>
      <c r="D885">
        <v>557</v>
      </c>
      <c r="E885">
        <v>755</v>
      </c>
      <c r="F885">
        <v>871</v>
      </c>
      <c r="G885">
        <v>611</v>
      </c>
      <c r="H885">
        <v>665</v>
      </c>
      <c r="I885">
        <v>451</v>
      </c>
      <c r="J885">
        <v>1063</v>
      </c>
      <c r="K885">
        <v>771</v>
      </c>
      <c r="L885">
        <v>921</v>
      </c>
      <c r="M885">
        <v>689</v>
      </c>
      <c r="N885" t="s">
        <v>2271</v>
      </c>
      <c r="O885" t="s">
        <v>2272</v>
      </c>
      <c r="P885" s="34">
        <v>-0.57284317666435003</v>
      </c>
      <c r="Q885" s="34">
        <v>-1.6142651024594601</v>
      </c>
      <c r="R885" s="34">
        <v>-1.0242798387800101</v>
      </c>
      <c r="S885" s="35">
        <v>1</v>
      </c>
    </row>
    <row r="886" spans="1:19">
      <c r="A886" t="s">
        <v>2273</v>
      </c>
      <c r="B886">
        <v>32</v>
      </c>
      <c r="C886">
        <v>257</v>
      </c>
      <c r="D886">
        <v>393</v>
      </c>
      <c r="E886">
        <v>436</v>
      </c>
      <c r="F886">
        <v>454</v>
      </c>
      <c r="G886">
        <v>383</v>
      </c>
      <c r="H886">
        <v>384</v>
      </c>
      <c r="I886">
        <v>315</v>
      </c>
      <c r="J886">
        <v>662</v>
      </c>
      <c r="K886">
        <v>412</v>
      </c>
      <c r="L886">
        <v>493</v>
      </c>
      <c r="M886">
        <v>390</v>
      </c>
      <c r="N886" t="s">
        <v>2274</v>
      </c>
      <c r="O886" t="s">
        <v>67</v>
      </c>
      <c r="P886" s="34">
        <v>-3.2792809136230699E-2</v>
      </c>
      <c r="Q886" s="34">
        <v>-0.18002691716525701</v>
      </c>
      <c r="R886" s="34">
        <v>-0.13563385266426201</v>
      </c>
      <c r="S886" s="35">
        <v>1</v>
      </c>
    </row>
    <row r="887" spans="1:19">
      <c r="A887" t="s">
        <v>2275</v>
      </c>
      <c r="B887">
        <v>47</v>
      </c>
      <c r="C887">
        <v>266</v>
      </c>
      <c r="D887">
        <v>395</v>
      </c>
      <c r="E887">
        <v>479</v>
      </c>
      <c r="F887">
        <v>559</v>
      </c>
      <c r="G887">
        <v>398</v>
      </c>
      <c r="H887">
        <v>434</v>
      </c>
      <c r="I887">
        <v>321</v>
      </c>
      <c r="J887">
        <v>708</v>
      </c>
      <c r="K887">
        <v>503</v>
      </c>
      <c r="L887">
        <v>620</v>
      </c>
      <c r="M887">
        <v>442</v>
      </c>
      <c r="N887" t="s">
        <v>2276</v>
      </c>
      <c r="O887" t="s">
        <v>67</v>
      </c>
      <c r="P887" s="34">
        <v>-4.5116497812883703E-2</v>
      </c>
      <c r="Q887" s="34">
        <v>6.1302559502527901E-2</v>
      </c>
      <c r="R887" s="34">
        <v>0.12185043161751299</v>
      </c>
      <c r="S887" s="35">
        <v>1</v>
      </c>
    </row>
    <row r="888" spans="1:19">
      <c r="A888" t="s">
        <v>2277</v>
      </c>
      <c r="B888">
        <v>10</v>
      </c>
      <c r="C888">
        <v>156</v>
      </c>
      <c r="D888">
        <v>230</v>
      </c>
      <c r="E888">
        <v>354</v>
      </c>
      <c r="F888">
        <v>378</v>
      </c>
      <c r="G888">
        <v>316</v>
      </c>
      <c r="H888">
        <v>334</v>
      </c>
      <c r="I888">
        <v>234</v>
      </c>
      <c r="J888">
        <v>511</v>
      </c>
      <c r="K888">
        <v>340</v>
      </c>
      <c r="L888">
        <v>475</v>
      </c>
      <c r="M888">
        <v>359</v>
      </c>
      <c r="N888" t="s">
        <v>2278</v>
      </c>
      <c r="O888" t="s">
        <v>2279</v>
      </c>
      <c r="P888" s="34">
        <v>-1.5688862064284199</v>
      </c>
      <c r="Q888" s="34">
        <v>-0.991191147361141</v>
      </c>
      <c r="R888" s="34">
        <v>0.59414570507632203</v>
      </c>
      <c r="S888" s="35">
        <v>1</v>
      </c>
    </row>
    <row r="889" spans="1:19">
      <c r="A889" t="s">
        <v>2280</v>
      </c>
      <c r="B889">
        <v>21</v>
      </c>
      <c r="C889">
        <v>207</v>
      </c>
      <c r="D889">
        <v>293</v>
      </c>
      <c r="E889">
        <v>44</v>
      </c>
      <c r="F889">
        <v>62</v>
      </c>
      <c r="G889">
        <v>286</v>
      </c>
      <c r="H889">
        <v>344</v>
      </c>
      <c r="I889">
        <v>224</v>
      </c>
      <c r="J889">
        <v>477</v>
      </c>
      <c r="K889">
        <v>129</v>
      </c>
      <c r="L889">
        <v>103</v>
      </c>
      <c r="M889">
        <v>87</v>
      </c>
      <c r="N889" t="s">
        <v>2281</v>
      </c>
      <c r="O889" t="s">
        <v>2282</v>
      </c>
      <c r="P889" s="34">
        <v>-3.8188524045349199</v>
      </c>
      <c r="Q889" s="34">
        <v>-2.68677646848412</v>
      </c>
      <c r="R889" s="34">
        <v>1.14269947065606</v>
      </c>
      <c r="S889" s="35">
        <v>1</v>
      </c>
    </row>
    <row r="890" spans="1:19">
      <c r="A890" t="s">
        <v>2283</v>
      </c>
      <c r="B890">
        <v>70</v>
      </c>
      <c r="C890">
        <v>591</v>
      </c>
      <c r="D890">
        <v>793</v>
      </c>
      <c r="E890">
        <v>129</v>
      </c>
      <c r="F890">
        <v>134</v>
      </c>
      <c r="G890">
        <v>808</v>
      </c>
      <c r="H890">
        <v>829</v>
      </c>
      <c r="I890">
        <v>606</v>
      </c>
      <c r="J890">
        <v>1344</v>
      </c>
      <c r="K890">
        <v>244</v>
      </c>
      <c r="L890">
        <v>239</v>
      </c>
      <c r="M890">
        <v>237</v>
      </c>
      <c r="N890" t="s">
        <v>2284</v>
      </c>
      <c r="O890" t="s">
        <v>67</v>
      </c>
      <c r="P890" s="34">
        <v>0.15868272130649599</v>
      </c>
      <c r="Q890" s="34">
        <v>4.1280784243400301E-2</v>
      </c>
      <c r="R890" s="34">
        <v>-0.104531939233316</v>
      </c>
      <c r="S890" s="35">
        <v>1</v>
      </c>
    </row>
    <row r="891" spans="1:19">
      <c r="A891" t="s">
        <v>2285</v>
      </c>
      <c r="B891">
        <v>23</v>
      </c>
      <c r="C891">
        <v>192</v>
      </c>
      <c r="D891">
        <v>320</v>
      </c>
      <c r="E891">
        <v>27</v>
      </c>
      <c r="F891">
        <v>23</v>
      </c>
      <c r="G891">
        <v>347</v>
      </c>
      <c r="H891">
        <v>346</v>
      </c>
      <c r="I891">
        <v>283</v>
      </c>
      <c r="J891">
        <v>610</v>
      </c>
      <c r="K891">
        <v>48</v>
      </c>
      <c r="L891">
        <v>48</v>
      </c>
      <c r="M891">
        <v>50</v>
      </c>
      <c r="N891" t="s">
        <v>2286</v>
      </c>
      <c r="O891" t="s">
        <v>67</v>
      </c>
      <c r="P891" s="34">
        <v>2.2389432326711201E-2</v>
      </c>
      <c r="Q891" s="34">
        <v>0.10794306616254</v>
      </c>
      <c r="R891" s="34">
        <v>9.9394329615642901E-2</v>
      </c>
      <c r="S891" s="35">
        <v>1</v>
      </c>
    </row>
    <row r="892" spans="1:19">
      <c r="A892" t="s">
        <v>2287</v>
      </c>
      <c r="B892">
        <v>36</v>
      </c>
      <c r="C892">
        <v>238</v>
      </c>
      <c r="D892">
        <v>363</v>
      </c>
      <c r="E892">
        <v>59</v>
      </c>
      <c r="F892">
        <v>73</v>
      </c>
      <c r="G892">
        <v>394</v>
      </c>
      <c r="H892">
        <v>362</v>
      </c>
      <c r="I892">
        <v>289</v>
      </c>
      <c r="J892">
        <v>647</v>
      </c>
      <c r="K892">
        <v>182</v>
      </c>
      <c r="L892">
        <v>168</v>
      </c>
      <c r="M892">
        <v>159</v>
      </c>
      <c r="N892" t="s">
        <v>2288</v>
      </c>
      <c r="O892" t="s">
        <v>2289</v>
      </c>
      <c r="P892" s="34">
        <v>-2.2072623060733698</v>
      </c>
      <c r="Q892" s="34">
        <v>-1.30531373915417</v>
      </c>
      <c r="R892" s="34">
        <v>0.91383122734302902</v>
      </c>
      <c r="S892" s="35">
        <v>1</v>
      </c>
    </row>
    <row r="893" spans="1:19">
      <c r="A893" t="s">
        <v>2290</v>
      </c>
      <c r="B893">
        <v>30</v>
      </c>
      <c r="C893">
        <v>337</v>
      </c>
      <c r="D893">
        <v>485</v>
      </c>
      <c r="E893">
        <v>663</v>
      </c>
      <c r="F893">
        <v>738</v>
      </c>
      <c r="G893">
        <v>552</v>
      </c>
      <c r="H893">
        <v>567</v>
      </c>
      <c r="I893">
        <v>416</v>
      </c>
      <c r="J893">
        <v>885</v>
      </c>
      <c r="K893">
        <v>710</v>
      </c>
      <c r="L893">
        <v>868</v>
      </c>
      <c r="M893">
        <v>627</v>
      </c>
      <c r="N893" t="s">
        <v>2291</v>
      </c>
      <c r="O893" t="s">
        <v>67</v>
      </c>
      <c r="P893" s="34">
        <v>6.0709281056151997E-2</v>
      </c>
      <c r="Q893" s="34">
        <v>6.8992431307826202E-2</v>
      </c>
      <c r="R893" s="34">
        <v>2.16877174878107E-2</v>
      </c>
      <c r="S893" s="35">
        <v>1</v>
      </c>
    </row>
    <row r="894" spans="1:19">
      <c r="A894" t="s">
        <v>2292</v>
      </c>
      <c r="B894">
        <v>50</v>
      </c>
      <c r="C894">
        <v>307</v>
      </c>
      <c r="D894">
        <v>411</v>
      </c>
      <c r="E894">
        <v>74</v>
      </c>
      <c r="F894">
        <v>78</v>
      </c>
      <c r="G894">
        <v>461</v>
      </c>
      <c r="H894">
        <v>468</v>
      </c>
      <c r="I894">
        <v>370</v>
      </c>
      <c r="J894">
        <v>744</v>
      </c>
      <c r="K894">
        <v>317</v>
      </c>
      <c r="L894">
        <v>277</v>
      </c>
      <c r="M894">
        <v>306</v>
      </c>
      <c r="N894" t="s">
        <v>2293</v>
      </c>
      <c r="O894" t="s">
        <v>2294</v>
      </c>
      <c r="P894" s="34">
        <v>-1.33513511578411</v>
      </c>
      <c r="Q894" s="34">
        <v>-0.78990929853692704</v>
      </c>
      <c r="R894" s="34">
        <v>0.56214112113214199</v>
      </c>
      <c r="S894" s="35">
        <v>1</v>
      </c>
    </row>
    <row r="895" spans="1:19">
      <c r="A895" t="s">
        <v>2295</v>
      </c>
      <c r="B895">
        <v>14</v>
      </c>
      <c r="C895">
        <v>162</v>
      </c>
      <c r="D895">
        <v>227</v>
      </c>
      <c r="E895">
        <v>345</v>
      </c>
      <c r="F895">
        <v>405</v>
      </c>
      <c r="G895">
        <v>281</v>
      </c>
      <c r="H895">
        <v>331</v>
      </c>
      <c r="I895">
        <v>214</v>
      </c>
      <c r="J895">
        <v>465</v>
      </c>
      <c r="K895">
        <v>361</v>
      </c>
      <c r="L895">
        <v>357</v>
      </c>
      <c r="M895">
        <v>304</v>
      </c>
      <c r="N895" t="s">
        <v>2296</v>
      </c>
      <c r="O895" t="s">
        <v>2297</v>
      </c>
      <c r="P895" s="34">
        <v>0.119462449962929</v>
      </c>
      <c r="Q895" s="34">
        <v>0.11420836986416601</v>
      </c>
      <c r="R895" s="34">
        <v>1.5334202704256301E-2</v>
      </c>
      <c r="S895" s="35">
        <v>1</v>
      </c>
    </row>
    <row r="896" spans="1:19">
      <c r="A896" t="s">
        <v>2298</v>
      </c>
      <c r="B896">
        <v>9</v>
      </c>
      <c r="C896">
        <v>93</v>
      </c>
      <c r="D896">
        <v>133</v>
      </c>
      <c r="E896">
        <v>146</v>
      </c>
      <c r="F896">
        <v>148</v>
      </c>
      <c r="G896">
        <v>136</v>
      </c>
      <c r="H896">
        <v>146</v>
      </c>
      <c r="I896">
        <v>102</v>
      </c>
      <c r="J896">
        <v>217</v>
      </c>
      <c r="K896">
        <v>134</v>
      </c>
      <c r="L896">
        <v>114</v>
      </c>
      <c r="M896">
        <v>93</v>
      </c>
      <c r="N896" t="s">
        <v>2299</v>
      </c>
      <c r="O896" t="s">
        <v>2300</v>
      </c>
      <c r="P896" s="34">
        <v>-3.09073197935615E-2</v>
      </c>
      <c r="Q896" s="34">
        <v>0.11725429028614399</v>
      </c>
      <c r="R896" s="34">
        <v>0.15943181223568001</v>
      </c>
      <c r="S896" s="35">
        <v>1</v>
      </c>
    </row>
    <row r="897" spans="1:19">
      <c r="A897" t="s">
        <v>2301</v>
      </c>
      <c r="B897">
        <v>19</v>
      </c>
      <c r="C897">
        <v>271</v>
      </c>
      <c r="D897">
        <v>419</v>
      </c>
      <c r="E897">
        <v>570</v>
      </c>
      <c r="F897">
        <v>582</v>
      </c>
      <c r="G897">
        <v>416</v>
      </c>
      <c r="H897">
        <v>494</v>
      </c>
      <c r="I897">
        <v>335</v>
      </c>
      <c r="J897">
        <v>741</v>
      </c>
      <c r="K897">
        <v>588</v>
      </c>
      <c r="L897">
        <v>646</v>
      </c>
      <c r="M897">
        <v>464</v>
      </c>
      <c r="N897" t="s">
        <v>2302</v>
      </c>
      <c r="O897" t="s">
        <v>2303</v>
      </c>
      <c r="P897" s="34">
        <v>-0.47835985821754101</v>
      </c>
      <c r="Q897" s="34">
        <v>-0.47829380876417898</v>
      </c>
      <c r="R897" s="34">
        <v>1.4862863277129001E-2</v>
      </c>
      <c r="S897" s="35">
        <v>1</v>
      </c>
    </row>
    <row r="898" spans="1:19">
      <c r="A898" t="s">
        <v>2304</v>
      </c>
      <c r="B898">
        <v>17</v>
      </c>
      <c r="C898">
        <v>125</v>
      </c>
      <c r="D898">
        <v>192</v>
      </c>
      <c r="E898">
        <v>201</v>
      </c>
      <c r="F898">
        <v>222</v>
      </c>
      <c r="G898">
        <v>151</v>
      </c>
      <c r="H898">
        <v>152</v>
      </c>
      <c r="I898">
        <v>130</v>
      </c>
      <c r="J898">
        <v>247</v>
      </c>
      <c r="K898">
        <v>190</v>
      </c>
      <c r="L898">
        <v>206</v>
      </c>
      <c r="M898">
        <v>191</v>
      </c>
      <c r="N898" t="s">
        <v>2305</v>
      </c>
      <c r="O898" t="s">
        <v>67</v>
      </c>
      <c r="P898" s="34">
        <v>-1.02913049824417</v>
      </c>
      <c r="Q898" s="34">
        <v>-0.71623139042836803</v>
      </c>
      <c r="R898" s="34">
        <v>0.32552764428533099</v>
      </c>
      <c r="S898" s="35">
        <v>1</v>
      </c>
    </row>
    <row r="899" spans="1:19">
      <c r="A899" t="s">
        <v>2306</v>
      </c>
      <c r="B899">
        <v>19</v>
      </c>
      <c r="C899">
        <v>159</v>
      </c>
      <c r="D899">
        <v>251</v>
      </c>
      <c r="E899">
        <v>332</v>
      </c>
      <c r="F899">
        <v>369</v>
      </c>
      <c r="G899">
        <v>333</v>
      </c>
      <c r="H899">
        <v>343</v>
      </c>
      <c r="I899">
        <v>270</v>
      </c>
      <c r="J899">
        <v>572</v>
      </c>
      <c r="K899">
        <v>354</v>
      </c>
      <c r="L899">
        <v>408</v>
      </c>
      <c r="M899">
        <v>336</v>
      </c>
      <c r="N899" t="s">
        <v>2307</v>
      </c>
      <c r="O899" t="s">
        <v>2308</v>
      </c>
      <c r="P899" s="34">
        <v>-0.66630085126637895</v>
      </c>
      <c r="Q899" s="34">
        <v>-0.54596821112854399</v>
      </c>
      <c r="R899" s="34">
        <v>0.132899935948353</v>
      </c>
      <c r="S899" s="35">
        <v>1</v>
      </c>
    </row>
    <row r="900" spans="1:19">
      <c r="A900" t="s">
        <v>2309</v>
      </c>
      <c r="B900">
        <v>45</v>
      </c>
      <c r="C900">
        <v>258</v>
      </c>
      <c r="D900">
        <v>388</v>
      </c>
      <c r="E900">
        <v>518</v>
      </c>
      <c r="F900">
        <v>517</v>
      </c>
      <c r="G900">
        <v>396</v>
      </c>
      <c r="H900">
        <v>440</v>
      </c>
      <c r="I900">
        <v>330</v>
      </c>
      <c r="J900">
        <v>613</v>
      </c>
      <c r="K900">
        <v>607</v>
      </c>
      <c r="L900">
        <v>608</v>
      </c>
      <c r="M900">
        <v>471</v>
      </c>
      <c r="N900" t="s">
        <v>2310</v>
      </c>
      <c r="O900" t="s">
        <v>2311</v>
      </c>
      <c r="P900" s="34">
        <v>-2.9889331199651199</v>
      </c>
      <c r="Q900" s="34">
        <v>-2.2110852410877002</v>
      </c>
      <c r="R900" s="34">
        <v>0.78239907304797396</v>
      </c>
      <c r="S900" s="35">
        <v>1</v>
      </c>
    </row>
    <row r="901" spans="1:19">
      <c r="A901" t="s">
        <v>2312</v>
      </c>
      <c r="B901">
        <v>27</v>
      </c>
      <c r="C901">
        <v>184</v>
      </c>
      <c r="D901">
        <v>303</v>
      </c>
      <c r="E901">
        <v>247</v>
      </c>
      <c r="F901">
        <v>320</v>
      </c>
      <c r="G901">
        <v>288</v>
      </c>
      <c r="H901">
        <v>340</v>
      </c>
      <c r="I901">
        <v>229</v>
      </c>
      <c r="J901">
        <v>566</v>
      </c>
      <c r="K901">
        <v>376</v>
      </c>
      <c r="L901">
        <v>430</v>
      </c>
      <c r="M901">
        <v>334</v>
      </c>
      <c r="N901" t="s">
        <v>2313</v>
      </c>
      <c r="O901" t="s">
        <v>2314</v>
      </c>
      <c r="P901" s="34">
        <v>-0.92803779299350597</v>
      </c>
      <c r="Q901" s="34">
        <v>-0.49641576217802402</v>
      </c>
      <c r="R901" s="34">
        <v>0.44847561241099798</v>
      </c>
      <c r="S901" s="35">
        <v>1</v>
      </c>
    </row>
    <row r="902" spans="1:19">
      <c r="A902" t="s">
        <v>2315</v>
      </c>
      <c r="B902">
        <v>26</v>
      </c>
      <c r="C902">
        <v>206</v>
      </c>
      <c r="D902">
        <v>278</v>
      </c>
      <c r="E902">
        <v>396</v>
      </c>
      <c r="F902">
        <v>410</v>
      </c>
      <c r="G902">
        <v>299</v>
      </c>
      <c r="H902">
        <v>318</v>
      </c>
      <c r="I902">
        <v>260</v>
      </c>
      <c r="J902">
        <v>526</v>
      </c>
      <c r="K902">
        <v>347</v>
      </c>
      <c r="L902">
        <v>397</v>
      </c>
      <c r="M902">
        <v>375</v>
      </c>
      <c r="N902" t="s">
        <v>2316</v>
      </c>
      <c r="O902" t="s">
        <v>2317</v>
      </c>
      <c r="P902" s="34">
        <v>1.80287754998921E-2</v>
      </c>
      <c r="Q902" s="34">
        <v>4.1134501722412301E-2</v>
      </c>
      <c r="R902" s="34">
        <v>3.5222707741958098E-2</v>
      </c>
      <c r="S902" s="35">
        <v>1</v>
      </c>
    </row>
    <row r="903" spans="1:19">
      <c r="A903" t="s">
        <v>2318</v>
      </c>
      <c r="B903">
        <v>33</v>
      </c>
      <c r="C903">
        <v>149</v>
      </c>
      <c r="D903">
        <v>257</v>
      </c>
      <c r="E903">
        <v>301</v>
      </c>
      <c r="F903">
        <v>355</v>
      </c>
      <c r="G903">
        <v>248</v>
      </c>
      <c r="H903">
        <v>243</v>
      </c>
      <c r="I903">
        <v>188</v>
      </c>
      <c r="J903">
        <v>430</v>
      </c>
      <c r="K903">
        <v>305</v>
      </c>
      <c r="L903">
        <v>388</v>
      </c>
      <c r="M903">
        <v>295</v>
      </c>
      <c r="N903" t="s">
        <v>2319</v>
      </c>
      <c r="O903" t="s">
        <v>2320</v>
      </c>
      <c r="P903" s="34">
        <v>-0.494153067257454</v>
      </c>
      <c r="Q903" s="34">
        <v>0.31523197295460598</v>
      </c>
      <c r="R903" s="34">
        <v>0.82403530977039796</v>
      </c>
      <c r="S903" s="35">
        <v>1</v>
      </c>
    </row>
    <row r="904" spans="1:19">
      <c r="A904" t="s">
        <v>2321</v>
      </c>
      <c r="B904">
        <v>28</v>
      </c>
      <c r="C904">
        <v>263</v>
      </c>
      <c r="D904">
        <v>410</v>
      </c>
      <c r="E904">
        <v>500</v>
      </c>
      <c r="F904">
        <v>591</v>
      </c>
      <c r="G904">
        <v>359</v>
      </c>
      <c r="H904">
        <v>437</v>
      </c>
      <c r="I904">
        <v>337</v>
      </c>
      <c r="J904">
        <v>702</v>
      </c>
      <c r="K904">
        <v>544</v>
      </c>
      <c r="L904">
        <v>594</v>
      </c>
      <c r="M904">
        <v>420</v>
      </c>
      <c r="N904" t="s">
        <v>2322</v>
      </c>
      <c r="O904" t="s">
        <v>2323</v>
      </c>
      <c r="P904" s="34">
        <v>0.37258689593378103</v>
      </c>
      <c r="Q904" s="34">
        <v>-1.2593370454713201E-2</v>
      </c>
      <c r="R904" s="34">
        <v>-0.36651559900256703</v>
      </c>
      <c r="S904" s="35">
        <v>1</v>
      </c>
    </row>
    <row r="905" spans="1:19">
      <c r="A905" t="s">
        <v>2324</v>
      </c>
      <c r="B905">
        <v>27</v>
      </c>
      <c r="C905">
        <v>253</v>
      </c>
      <c r="D905">
        <v>415</v>
      </c>
      <c r="E905">
        <v>511</v>
      </c>
      <c r="F905">
        <v>628</v>
      </c>
      <c r="G905">
        <v>453</v>
      </c>
      <c r="H905">
        <v>471</v>
      </c>
      <c r="I905">
        <v>317</v>
      </c>
      <c r="J905">
        <v>749</v>
      </c>
      <c r="K905">
        <v>563</v>
      </c>
      <c r="L905">
        <v>661</v>
      </c>
      <c r="M905">
        <v>501</v>
      </c>
      <c r="N905" t="s">
        <v>2325</v>
      </c>
      <c r="O905" t="s">
        <v>2326</v>
      </c>
      <c r="P905" s="34">
        <v>0.144914251629574</v>
      </c>
      <c r="Q905" s="34">
        <v>7.6978329365096104E-2</v>
      </c>
      <c r="R905" s="34">
        <v>-5.20564174767294E-2</v>
      </c>
      <c r="S905" s="35">
        <v>1</v>
      </c>
    </row>
    <row r="906" spans="1:19">
      <c r="A906" t="s">
        <v>2327</v>
      </c>
      <c r="B906">
        <v>32</v>
      </c>
      <c r="C906">
        <v>340</v>
      </c>
      <c r="D906">
        <v>499</v>
      </c>
      <c r="E906">
        <v>642</v>
      </c>
      <c r="F906">
        <v>690</v>
      </c>
      <c r="G906">
        <v>506</v>
      </c>
      <c r="H906">
        <v>538</v>
      </c>
      <c r="I906">
        <v>423</v>
      </c>
      <c r="J906">
        <v>909</v>
      </c>
      <c r="K906">
        <v>705</v>
      </c>
      <c r="L906">
        <v>819</v>
      </c>
      <c r="M906">
        <v>601</v>
      </c>
      <c r="N906" t="s">
        <v>2328</v>
      </c>
      <c r="O906" t="s">
        <v>67</v>
      </c>
      <c r="P906" s="34">
        <v>0.155689764503642</v>
      </c>
      <c r="Q906" s="34">
        <v>2.6384171699816099E-2</v>
      </c>
      <c r="R906" s="34">
        <v>-0.11056171595308301</v>
      </c>
      <c r="S906" s="35">
        <v>1</v>
      </c>
    </row>
    <row r="907" spans="1:19">
      <c r="A907" t="s">
        <v>2329</v>
      </c>
      <c r="B907">
        <v>21</v>
      </c>
      <c r="C907">
        <v>202</v>
      </c>
      <c r="D907">
        <v>300</v>
      </c>
      <c r="E907">
        <v>395</v>
      </c>
      <c r="F907">
        <v>416</v>
      </c>
      <c r="G907">
        <v>344</v>
      </c>
      <c r="H907">
        <v>392</v>
      </c>
      <c r="I907">
        <v>280</v>
      </c>
      <c r="J907">
        <v>583</v>
      </c>
      <c r="K907">
        <v>434</v>
      </c>
      <c r="L907">
        <v>527</v>
      </c>
      <c r="M907">
        <v>417</v>
      </c>
      <c r="N907" t="s">
        <v>2330</v>
      </c>
      <c r="O907" t="s">
        <v>67</v>
      </c>
      <c r="P907" s="34">
        <v>1.3820905914261401E-2</v>
      </c>
      <c r="Q907" s="34">
        <v>0.108344370411413</v>
      </c>
      <c r="R907" s="34">
        <v>0.105777352079633</v>
      </c>
      <c r="S907" s="35">
        <v>1</v>
      </c>
    </row>
    <row r="908" spans="1:19">
      <c r="A908" t="s">
        <v>2331</v>
      </c>
      <c r="B908">
        <v>38</v>
      </c>
      <c r="C908">
        <v>267</v>
      </c>
      <c r="D908">
        <v>350</v>
      </c>
      <c r="E908">
        <v>507</v>
      </c>
      <c r="F908">
        <v>458</v>
      </c>
      <c r="G908">
        <v>360</v>
      </c>
      <c r="H908">
        <v>370</v>
      </c>
      <c r="I908">
        <v>268</v>
      </c>
      <c r="J908">
        <v>630</v>
      </c>
      <c r="K908">
        <v>484</v>
      </c>
      <c r="L908">
        <v>578</v>
      </c>
      <c r="M908">
        <v>408</v>
      </c>
      <c r="N908" t="s">
        <v>2332</v>
      </c>
      <c r="O908" t="s">
        <v>2333</v>
      </c>
      <c r="P908" s="34">
        <v>-1.41313290691641E-2</v>
      </c>
      <c r="Q908" s="34">
        <v>0.109894369544059</v>
      </c>
      <c r="R908" s="34">
        <v>0.13982057067418799</v>
      </c>
      <c r="S908" s="35">
        <v>1</v>
      </c>
    </row>
    <row r="909" spans="1:19">
      <c r="A909" t="s">
        <v>2334</v>
      </c>
      <c r="B909">
        <v>16</v>
      </c>
      <c r="C909">
        <v>179</v>
      </c>
      <c r="D909">
        <v>299</v>
      </c>
      <c r="E909">
        <v>418</v>
      </c>
      <c r="F909">
        <v>446</v>
      </c>
      <c r="G909">
        <v>277</v>
      </c>
      <c r="H909">
        <v>353</v>
      </c>
      <c r="I909">
        <v>241</v>
      </c>
      <c r="J909">
        <v>533</v>
      </c>
      <c r="K909">
        <v>395</v>
      </c>
      <c r="L909">
        <v>429</v>
      </c>
      <c r="M909">
        <v>345</v>
      </c>
      <c r="N909" t="s">
        <v>2335</v>
      </c>
      <c r="O909" t="s">
        <v>2336</v>
      </c>
      <c r="P909" s="34">
        <v>0.2182567944604</v>
      </c>
      <c r="Q909" s="34">
        <v>9.2415947264493897E-2</v>
      </c>
      <c r="R909" s="34">
        <v>-0.11515172788614</v>
      </c>
      <c r="S909" s="35">
        <v>1</v>
      </c>
    </row>
    <row r="910" spans="1:19">
      <c r="A910" t="s">
        <v>2337</v>
      </c>
      <c r="B910">
        <v>20</v>
      </c>
      <c r="C910">
        <v>224</v>
      </c>
      <c r="D910">
        <v>339</v>
      </c>
      <c r="E910">
        <v>514</v>
      </c>
      <c r="F910">
        <v>502</v>
      </c>
      <c r="G910">
        <v>359</v>
      </c>
      <c r="H910">
        <v>417</v>
      </c>
      <c r="I910">
        <v>315</v>
      </c>
      <c r="J910">
        <v>663</v>
      </c>
      <c r="K910">
        <v>479</v>
      </c>
      <c r="L910">
        <v>549</v>
      </c>
      <c r="M910">
        <v>453</v>
      </c>
      <c r="N910" t="s">
        <v>2338</v>
      </c>
      <c r="O910" t="s">
        <v>2339</v>
      </c>
      <c r="P910" s="34">
        <v>0.226632733573776</v>
      </c>
      <c r="Q910" s="34">
        <v>-0.247147091413144</v>
      </c>
      <c r="R910" s="34">
        <v>-0.46038047411999</v>
      </c>
      <c r="S910" s="35">
        <v>1</v>
      </c>
    </row>
    <row r="911" spans="1:19">
      <c r="A911" t="s">
        <v>2340</v>
      </c>
      <c r="B911">
        <v>43</v>
      </c>
      <c r="C911">
        <v>364</v>
      </c>
      <c r="D911">
        <v>436</v>
      </c>
      <c r="E911">
        <v>601</v>
      </c>
      <c r="F911">
        <v>654</v>
      </c>
      <c r="G911">
        <v>470</v>
      </c>
      <c r="H911">
        <v>438</v>
      </c>
      <c r="I911">
        <v>363</v>
      </c>
      <c r="J911">
        <v>806</v>
      </c>
      <c r="K911">
        <v>589</v>
      </c>
      <c r="L911">
        <v>660</v>
      </c>
      <c r="M911">
        <v>521</v>
      </c>
      <c r="N911" t="s">
        <v>2341</v>
      </c>
      <c r="O911" t="s">
        <v>67</v>
      </c>
      <c r="P911" s="34">
        <v>-0.116704485434039</v>
      </c>
      <c r="Q911" s="34">
        <v>0.13604580012568901</v>
      </c>
      <c r="R911" s="34">
        <v>0.26691946726830701</v>
      </c>
      <c r="S911" s="35">
        <v>1</v>
      </c>
    </row>
    <row r="912" spans="1:19">
      <c r="A912" t="s">
        <v>2342</v>
      </c>
      <c r="B912">
        <v>26</v>
      </c>
      <c r="C912">
        <v>210</v>
      </c>
      <c r="D912">
        <v>253</v>
      </c>
      <c r="E912">
        <v>323</v>
      </c>
      <c r="F912">
        <v>373</v>
      </c>
      <c r="G912">
        <v>258</v>
      </c>
      <c r="H912">
        <v>268</v>
      </c>
      <c r="I912">
        <v>232</v>
      </c>
      <c r="J912">
        <v>436</v>
      </c>
      <c r="K912">
        <v>336</v>
      </c>
      <c r="L912">
        <v>384</v>
      </c>
      <c r="M912">
        <v>303</v>
      </c>
      <c r="N912" t="s">
        <v>2343</v>
      </c>
      <c r="O912" t="s">
        <v>2344</v>
      </c>
      <c r="P912" s="34">
        <v>-0.89025984813161196</v>
      </c>
      <c r="Q912" s="34">
        <v>-0.80696704305090206</v>
      </c>
      <c r="R912" s="34">
        <v>9.8823603742282703E-2</v>
      </c>
      <c r="S912" s="35">
        <v>1</v>
      </c>
    </row>
    <row r="913" spans="1:19">
      <c r="A913" t="s">
        <v>2345</v>
      </c>
      <c r="B913">
        <v>9</v>
      </c>
      <c r="C913">
        <v>78</v>
      </c>
      <c r="D913">
        <v>119</v>
      </c>
      <c r="E913">
        <v>161</v>
      </c>
      <c r="F913">
        <v>171</v>
      </c>
      <c r="G913">
        <v>127</v>
      </c>
      <c r="H913">
        <v>140</v>
      </c>
      <c r="I913">
        <v>80</v>
      </c>
      <c r="J913">
        <v>206</v>
      </c>
      <c r="K913">
        <v>184</v>
      </c>
      <c r="L913">
        <v>182</v>
      </c>
      <c r="M913">
        <v>154</v>
      </c>
      <c r="N913" t="s">
        <v>2346</v>
      </c>
      <c r="O913" t="s">
        <v>2347</v>
      </c>
      <c r="P913" s="34">
        <v>-0.12592948261549999</v>
      </c>
      <c r="Q913" s="34">
        <v>3.8009065977950801E-3</v>
      </c>
      <c r="R913" s="34">
        <v>0.14497975017732301</v>
      </c>
      <c r="S913" s="35">
        <v>1</v>
      </c>
    </row>
    <row r="914" spans="1:19">
      <c r="A914" t="s">
        <v>2348</v>
      </c>
      <c r="B914">
        <v>23</v>
      </c>
      <c r="C914">
        <v>206</v>
      </c>
      <c r="D914">
        <v>307</v>
      </c>
      <c r="E914">
        <v>406</v>
      </c>
      <c r="F914">
        <v>415</v>
      </c>
      <c r="G914">
        <v>310</v>
      </c>
      <c r="H914">
        <v>373</v>
      </c>
      <c r="I914">
        <v>258</v>
      </c>
      <c r="J914">
        <v>498</v>
      </c>
      <c r="K914">
        <v>380</v>
      </c>
      <c r="L914">
        <v>451</v>
      </c>
      <c r="M914">
        <v>368</v>
      </c>
      <c r="N914" t="s">
        <v>2349</v>
      </c>
      <c r="O914" t="s">
        <v>2350</v>
      </c>
      <c r="P914" s="34">
        <v>-7.4924861226936104E-2</v>
      </c>
      <c r="Q914" s="34">
        <v>-0.31228350022975598</v>
      </c>
      <c r="R914" s="34">
        <v>-0.22392786483885299</v>
      </c>
      <c r="S914" s="35">
        <v>1</v>
      </c>
    </row>
    <row r="915" spans="1:19">
      <c r="A915" t="s">
        <v>2351</v>
      </c>
      <c r="B915">
        <v>17</v>
      </c>
      <c r="C915">
        <v>261</v>
      </c>
      <c r="D915">
        <v>379</v>
      </c>
      <c r="E915">
        <v>473</v>
      </c>
      <c r="F915">
        <v>541</v>
      </c>
      <c r="G915">
        <v>398</v>
      </c>
      <c r="H915">
        <v>441</v>
      </c>
      <c r="I915">
        <v>320</v>
      </c>
      <c r="J915">
        <v>690</v>
      </c>
      <c r="K915">
        <v>488</v>
      </c>
      <c r="L915">
        <v>571</v>
      </c>
      <c r="M915">
        <v>449</v>
      </c>
      <c r="N915" t="s">
        <v>2352</v>
      </c>
      <c r="O915" t="s">
        <v>2353</v>
      </c>
      <c r="P915" s="34">
        <v>-6.3909880298112898E-2</v>
      </c>
      <c r="Q915" s="34">
        <v>0.11735645363191601</v>
      </c>
      <c r="R915" s="34">
        <v>0.19423368468201799</v>
      </c>
      <c r="S915" s="35">
        <v>1</v>
      </c>
    </row>
    <row r="916" spans="1:19">
      <c r="A916" t="s">
        <v>2354</v>
      </c>
      <c r="B916">
        <v>40</v>
      </c>
      <c r="C916">
        <v>338</v>
      </c>
      <c r="D916">
        <v>500</v>
      </c>
      <c r="E916">
        <v>639</v>
      </c>
      <c r="F916">
        <v>686</v>
      </c>
      <c r="G916">
        <v>525</v>
      </c>
      <c r="H916">
        <v>566</v>
      </c>
      <c r="I916">
        <v>425</v>
      </c>
      <c r="J916">
        <v>816</v>
      </c>
      <c r="K916">
        <v>655</v>
      </c>
      <c r="L916">
        <v>789</v>
      </c>
      <c r="M916">
        <v>607</v>
      </c>
      <c r="N916" t="s">
        <v>2355</v>
      </c>
      <c r="O916" t="s">
        <v>2356</v>
      </c>
      <c r="P916" s="34">
        <v>0.11702667588688299</v>
      </c>
      <c r="Q916" s="34">
        <v>4.2648495186753801E-2</v>
      </c>
      <c r="R916" s="34">
        <v>-6.5785116837454E-2</v>
      </c>
      <c r="S916" s="35">
        <v>1</v>
      </c>
    </row>
    <row r="917" spans="1:19">
      <c r="A917" t="s">
        <v>2357</v>
      </c>
      <c r="B917">
        <v>50</v>
      </c>
      <c r="C917">
        <v>434</v>
      </c>
      <c r="D917">
        <v>610</v>
      </c>
      <c r="E917">
        <v>832</v>
      </c>
      <c r="F917">
        <v>835</v>
      </c>
      <c r="G917">
        <v>610</v>
      </c>
      <c r="H917">
        <v>631</v>
      </c>
      <c r="I917">
        <v>452</v>
      </c>
      <c r="J917">
        <v>976</v>
      </c>
      <c r="K917">
        <v>774</v>
      </c>
      <c r="L917">
        <v>888</v>
      </c>
      <c r="M917">
        <v>660</v>
      </c>
      <c r="N917" t="s">
        <v>2358</v>
      </c>
      <c r="O917" t="s">
        <v>2359</v>
      </c>
      <c r="P917" s="34">
        <v>6.1086222253791699E-2</v>
      </c>
      <c r="Q917" s="34">
        <v>3.7103147045599499E-2</v>
      </c>
      <c r="R917" s="34">
        <v>-1.41989671166361E-2</v>
      </c>
      <c r="S917" s="35">
        <v>1</v>
      </c>
    </row>
    <row r="918" spans="1:19">
      <c r="A918" t="s">
        <v>2360</v>
      </c>
      <c r="B918">
        <v>36</v>
      </c>
      <c r="C918">
        <v>344</v>
      </c>
      <c r="D918">
        <v>492</v>
      </c>
      <c r="E918">
        <v>678</v>
      </c>
      <c r="F918">
        <v>726</v>
      </c>
      <c r="G918">
        <v>519</v>
      </c>
      <c r="H918">
        <v>538</v>
      </c>
      <c r="I918">
        <v>394</v>
      </c>
      <c r="J918">
        <v>812</v>
      </c>
      <c r="K918">
        <v>635</v>
      </c>
      <c r="L918">
        <v>719</v>
      </c>
      <c r="M918">
        <v>574</v>
      </c>
      <c r="N918" t="s">
        <v>2361</v>
      </c>
      <c r="O918" t="s">
        <v>2362</v>
      </c>
      <c r="P918" s="34">
        <v>6.3319791674818701E-2</v>
      </c>
      <c r="Q918" s="34">
        <v>2.1667332458728199E-2</v>
      </c>
      <c r="R918" s="34">
        <v>-3.1623708859201002E-2</v>
      </c>
      <c r="S918" s="35">
        <v>1</v>
      </c>
    </row>
    <row r="919" spans="1:19">
      <c r="A919" t="s">
        <v>2363</v>
      </c>
      <c r="B919">
        <v>21</v>
      </c>
      <c r="C919">
        <v>176</v>
      </c>
      <c r="D919">
        <v>239</v>
      </c>
      <c r="E919">
        <v>327</v>
      </c>
      <c r="F919">
        <v>409</v>
      </c>
      <c r="G919">
        <v>278</v>
      </c>
      <c r="H919">
        <v>289</v>
      </c>
      <c r="I919">
        <v>243</v>
      </c>
      <c r="J919">
        <v>509</v>
      </c>
      <c r="K919">
        <v>372</v>
      </c>
      <c r="L919">
        <v>468</v>
      </c>
      <c r="M919">
        <v>356</v>
      </c>
      <c r="N919" t="s">
        <v>2364</v>
      </c>
      <c r="O919" t="s">
        <v>2365</v>
      </c>
      <c r="P919" s="34">
        <v>1.1173009648994399E-2</v>
      </c>
      <c r="Q919" s="34">
        <v>0.13167398488456</v>
      </c>
      <c r="R919" s="34">
        <v>0.13455716463993</v>
      </c>
      <c r="S919" s="35">
        <v>1</v>
      </c>
    </row>
    <row r="920" spans="1:19">
      <c r="A920" t="s">
        <v>2366</v>
      </c>
      <c r="B920">
        <v>9</v>
      </c>
      <c r="C920">
        <v>167</v>
      </c>
      <c r="D920">
        <v>250</v>
      </c>
      <c r="E920">
        <v>357</v>
      </c>
      <c r="F920">
        <v>377</v>
      </c>
      <c r="G920">
        <v>279</v>
      </c>
      <c r="H920">
        <v>287</v>
      </c>
      <c r="I920">
        <v>229</v>
      </c>
      <c r="J920">
        <v>457</v>
      </c>
      <c r="K920">
        <v>351</v>
      </c>
      <c r="L920">
        <v>407</v>
      </c>
      <c r="M920">
        <v>325</v>
      </c>
      <c r="N920" t="s">
        <v>2367</v>
      </c>
      <c r="O920" t="s">
        <v>2368</v>
      </c>
      <c r="P920" s="34">
        <v>1.6625209430940899E-2</v>
      </c>
      <c r="Q920" s="34">
        <v>-2.6716050616004901E-2</v>
      </c>
      <c r="R920" s="34">
        <v>-2.8567717557752899E-2</v>
      </c>
      <c r="S920" s="35">
        <v>1</v>
      </c>
    </row>
    <row r="921" spans="1:19">
      <c r="A921" t="s">
        <v>2369</v>
      </c>
      <c r="B921">
        <v>20</v>
      </c>
      <c r="C921">
        <v>179</v>
      </c>
      <c r="D921">
        <v>253</v>
      </c>
      <c r="E921">
        <v>179</v>
      </c>
      <c r="F921">
        <v>247</v>
      </c>
      <c r="G921">
        <v>286</v>
      </c>
      <c r="H921">
        <v>306</v>
      </c>
      <c r="I921">
        <v>214</v>
      </c>
      <c r="J921">
        <v>459</v>
      </c>
      <c r="K921">
        <v>238</v>
      </c>
      <c r="L921">
        <v>229</v>
      </c>
      <c r="M921">
        <v>170</v>
      </c>
      <c r="N921" t="s">
        <v>2370</v>
      </c>
      <c r="O921" t="s">
        <v>2371</v>
      </c>
      <c r="P921" s="34">
        <v>0.190572088848254</v>
      </c>
      <c r="Q921" s="34">
        <v>8.4219960196724702E-2</v>
      </c>
      <c r="R921" s="34">
        <v>-9.5433296767215098E-2</v>
      </c>
      <c r="S921" s="35">
        <v>1</v>
      </c>
    </row>
    <row r="922" spans="1:19">
      <c r="A922" t="s">
        <v>2372</v>
      </c>
      <c r="B922">
        <v>18</v>
      </c>
      <c r="C922">
        <v>185</v>
      </c>
      <c r="D922">
        <v>265</v>
      </c>
      <c r="E922">
        <v>293</v>
      </c>
      <c r="F922">
        <v>351</v>
      </c>
      <c r="G922">
        <v>261</v>
      </c>
      <c r="H922">
        <v>240</v>
      </c>
      <c r="I922">
        <v>214</v>
      </c>
      <c r="J922">
        <v>425</v>
      </c>
      <c r="K922">
        <v>314</v>
      </c>
      <c r="L922">
        <v>363</v>
      </c>
      <c r="M922">
        <v>325</v>
      </c>
      <c r="N922" t="s">
        <v>2373</v>
      </c>
      <c r="O922" t="s">
        <v>2374</v>
      </c>
      <c r="P922" s="34">
        <v>0.19613239412278499</v>
      </c>
      <c r="Q922" s="34">
        <v>-0.118381256603679</v>
      </c>
      <c r="R922" s="34">
        <v>-0.30432045533602098</v>
      </c>
      <c r="S922" s="35">
        <v>1</v>
      </c>
    </row>
    <row r="923" spans="1:19">
      <c r="A923" t="s">
        <v>2375</v>
      </c>
      <c r="B923">
        <v>23</v>
      </c>
      <c r="C923">
        <v>227</v>
      </c>
      <c r="D923">
        <v>297</v>
      </c>
      <c r="E923">
        <v>397</v>
      </c>
      <c r="F923">
        <v>429</v>
      </c>
      <c r="G923">
        <v>342</v>
      </c>
      <c r="H923">
        <v>338</v>
      </c>
      <c r="I923">
        <v>273</v>
      </c>
      <c r="J923">
        <v>525</v>
      </c>
      <c r="K923">
        <v>446</v>
      </c>
      <c r="L923">
        <v>484</v>
      </c>
      <c r="M923">
        <v>359</v>
      </c>
      <c r="N923" t="s">
        <v>2376</v>
      </c>
      <c r="O923" t="s">
        <v>2377</v>
      </c>
      <c r="P923" s="34">
        <v>7.0476708810692599E-3</v>
      </c>
      <c r="Q923" s="34">
        <v>6.1872120434625401E-2</v>
      </c>
      <c r="R923" s="34">
        <v>6.6404229222827293E-2</v>
      </c>
      <c r="S923" s="35">
        <v>1</v>
      </c>
    </row>
    <row r="924" spans="1:19">
      <c r="A924" t="s">
        <v>2378</v>
      </c>
      <c r="B924">
        <v>31</v>
      </c>
      <c r="C924">
        <v>247</v>
      </c>
      <c r="D924">
        <v>319</v>
      </c>
      <c r="E924">
        <v>399</v>
      </c>
      <c r="F924">
        <v>441</v>
      </c>
      <c r="G924">
        <v>322</v>
      </c>
      <c r="H924">
        <v>340</v>
      </c>
      <c r="I924">
        <v>241</v>
      </c>
      <c r="J924">
        <v>543</v>
      </c>
      <c r="K924">
        <v>414</v>
      </c>
      <c r="L924">
        <v>444</v>
      </c>
      <c r="M924">
        <v>355</v>
      </c>
      <c r="N924" t="s">
        <v>2379</v>
      </c>
      <c r="O924" t="s">
        <v>2380</v>
      </c>
      <c r="P924" s="34">
        <v>-1.4896423196104001</v>
      </c>
      <c r="Q924" s="34">
        <v>-0.64389718101198801</v>
      </c>
      <c r="R924" s="34">
        <v>0.85963517996267302</v>
      </c>
      <c r="S924" s="35">
        <v>1</v>
      </c>
    </row>
    <row r="925" spans="1:19">
      <c r="A925" t="s">
        <v>2381</v>
      </c>
      <c r="B925">
        <v>24</v>
      </c>
      <c r="C925">
        <v>213</v>
      </c>
      <c r="D925">
        <v>327</v>
      </c>
      <c r="E925">
        <v>439</v>
      </c>
      <c r="F925">
        <v>463</v>
      </c>
      <c r="G925">
        <v>353</v>
      </c>
      <c r="H925">
        <v>344</v>
      </c>
      <c r="I925">
        <v>251</v>
      </c>
      <c r="J925">
        <v>588</v>
      </c>
      <c r="K925">
        <v>437</v>
      </c>
      <c r="L925">
        <v>491</v>
      </c>
      <c r="M925">
        <v>431</v>
      </c>
      <c r="N925" t="s">
        <v>2382</v>
      </c>
      <c r="O925" t="s">
        <v>2383</v>
      </c>
      <c r="P925" s="34">
        <v>-0.16257498681081001</v>
      </c>
      <c r="Q925" s="34">
        <v>6.4310249306729905E-2</v>
      </c>
      <c r="R925" s="34">
        <v>0.23957640437074501</v>
      </c>
      <c r="S925" s="35">
        <v>1</v>
      </c>
    </row>
    <row r="926" spans="1:19">
      <c r="A926" t="s">
        <v>2384</v>
      </c>
      <c r="B926">
        <v>34</v>
      </c>
      <c r="C926">
        <v>233</v>
      </c>
      <c r="D926">
        <v>414</v>
      </c>
      <c r="E926">
        <v>226</v>
      </c>
      <c r="F926">
        <v>272</v>
      </c>
      <c r="G926">
        <v>467</v>
      </c>
      <c r="H926">
        <v>501</v>
      </c>
      <c r="I926">
        <v>346</v>
      </c>
      <c r="J926">
        <v>739</v>
      </c>
      <c r="K926">
        <v>594</v>
      </c>
      <c r="L926">
        <v>584</v>
      </c>
      <c r="M926">
        <v>575</v>
      </c>
      <c r="N926" t="s">
        <v>2385</v>
      </c>
      <c r="O926" t="s">
        <v>2386</v>
      </c>
      <c r="P926" s="34">
        <v>0.17799114098965699</v>
      </c>
      <c r="Q926" s="34">
        <v>3.9759786584658098E-2</v>
      </c>
      <c r="R926" s="34">
        <v>-0.119235370301121</v>
      </c>
      <c r="S926" s="35">
        <v>1</v>
      </c>
    </row>
    <row r="927" spans="1:19">
      <c r="A927" t="s">
        <v>2387</v>
      </c>
      <c r="B927">
        <v>11</v>
      </c>
      <c r="C927">
        <v>97</v>
      </c>
      <c r="D927">
        <v>151</v>
      </c>
      <c r="E927">
        <v>218</v>
      </c>
      <c r="F927">
        <v>229</v>
      </c>
      <c r="G927">
        <v>177</v>
      </c>
      <c r="H927">
        <v>177</v>
      </c>
      <c r="I927">
        <v>124</v>
      </c>
      <c r="J927">
        <v>315</v>
      </c>
      <c r="K927">
        <v>237</v>
      </c>
      <c r="L927">
        <v>265</v>
      </c>
      <c r="M927">
        <v>220</v>
      </c>
      <c r="N927" t="s">
        <v>2388</v>
      </c>
      <c r="O927" t="s">
        <v>67</v>
      </c>
      <c r="P927" s="34">
        <v>0.20170692927105299</v>
      </c>
      <c r="Q927" s="34">
        <v>1.81363331156769E-2</v>
      </c>
      <c r="R927" s="34">
        <v>-0.18141644019808001</v>
      </c>
      <c r="S927" s="35">
        <v>1</v>
      </c>
    </row>
    <row r="928" spans="1:19">
      <c r="A928" t="s">
        <v>2389</v>
      </c>
      <c r="B928">
        <v>16</v>
      </c>
      <c r="C928">
        <v>248</v>
      </c>
      <c r="D928">
        <v>342</v>
      </c>
      <c r="E928">
        <v>426</v>
      </c>
      <c r="F928">
        <v>466</v>
      </c>
      <c r="G928">
        <v>332</v>
      </c>
      <c r="H928">
        <v>359</v>
      </c>
      <c r="I928">
        <v>302</v>
      </c>
      <c r="J928">
        <v>634</v>
      </c>
      <c r="K928">
        <v>450</v>
      </c>
      <c r="L928">
        <v>497</v>
      </c>
      <c r="M928">
        <v>429</v>
      </c>
      <c r="N928" t="s">
        <v>2390</v>
      </c>
      <c r="O928" t="s">
        <v>2391</v>
      </c>
      <c r="P928" s="34">
        <v>6.5069460213823593E-2</v>
      </c>
      <c r="Q928" s="34">
        <v>2.1015030190628399E-2</v>
      </c>
      <c r="R928" s="34">
        <v>-2.9416667970969101E-2</v>
      </c>
      <c r="S928" s="35">
        <v>1</v>
      </c>
    </row>
    <row r="929" spans="1:19">
      <c r="A929" t="s">
        <v>2392</v>
      </c>
      <c r="B929">
        <v>11</v>
      </c>
      <c r="C929">
        <v>108</v>
      </c>
      <c r="D929">
        <v>193</v>
      </c>
      <c r="E929">
        <v>294</v>
      </c>
      <c r="F929">
        <v>333</v>
      </c>
      <c r="G929">
        <v>230</v>
      </c>
      <c r="H929">
        <v>248</v>
      </c>
      <c r="I929">
        <v>176</v>
      </c>
      <c r="J929">
        <v>422</v>
      </c>
      <c r="K929">
        <v>272</v>
      </c>
      <c r="L929">
        <v>328</v>
      </c>
      <c r="M929">
        <v>297</v>
      </c>
      <c r="N929" t="s">
        <v>2393</v>
      </c>
      <c r="O929" t="s">
        <v>2394</v>
      </c>
      <c r="P929" s="34">
        <v>-0.93926533570037996</v>
      </c>
      <c r="Q929" s="34">
        <v>4.2146866628669302E-2</v>
      </c>
      <c r="R929" s="34">
        <v>0.99302588843565298</v>
      </c>
      <c r="S929" s="35">
        <v>1</v>
      </c>
    </row>
    <row r="930" spans="1:19">
      <c r="A930" t="s">
        <v>2395</v>
      </c>
      <c r="B930">
        <v>50</v>
      </c>
      <c r="C930">
        <v>415</v>
      </c>
      <c r="D930">
        <v>524</v>
      </c>
      <c r="E930">
        <v>641</v>
      </c>
      <c r="F930">
        <v>664</v>
      </c>
      <c r="G930">
        <v>545</v>
      </c>
      <c r="H930">
        <v>575</v>
      </c>
      <c r="I930">
        <v>414</v>
      </c>
      <c r="J930">
        <v>851</v>
      </c>
      <c r="K930">
        <v>665</v>
      </c>
      <c r="L930">
        <v>762</v>
      </c>
      <c r="M930">
        <v>599</v>
      </c>
      <c r="N930" t="s">
        <v>2396</v>
      </c>
      <c r="O930" t="s">
        <v>2397</v>
      </c>
      <c r="P930" s="34">
        <v>-0.69295573151018197</v>
      </c>
      <c r="Q930" s="34">
        <v>-0.123075407877743</v>
      </c>
      <c r="R930" s="34">
        <v>0.58174974466107798</v>
      </c>
      <c r="S930" s="35">
        <v>1</v>
      </c>
    </row>
    <row r="931" spans="1:19">
      <c r="A931" t="s">
        <v>2398</v>
      </c>
      <c r="B931">
        <v>15</v>
      </c>
      <c r="C931">
        <v>115</v>
      </c>
      <c r="D931">
        <v>147</v>
      </c>
      <c r="E931">
        <v>222</v>
      </c>
      <c r="F931">
        <v>255</v>
      </c>
      <c r="G931">
        <v>182</v>
      </c>
      <c r="H931">
        <v>174</v>
      </c>
      <c r="I931">
        <v>133</v>
      </c>
      <c r="J931">
        <v>321</v>
      </c>
      <c r="K931">
        <v>230</v>
      </c>
      <c r="L931">
        <v>270</v>
      </c>
      <c r="M931">
        <v>180</v>
      </c>
      <c r="N931" t="s">
        <v>2399</v>
      </c>
      <c r="O931" t="s">
        <v>2400</v>
      </c>
      <c r="P931" s="34">
        <v>0.19819566823052501</v>
      </c>
      <c r="Q931" s="34">
        <v>-3.1498476957910103E-2</v>
      </c>
      <c r="R931" s="34">
        <v>-0.20864132318450301</v>
      </c>
      <c r="S931" s="35">
        <v>1</v>
      </c>
    </row>
    <row r="932" spans="1:19">
      <c r="A932" t="s">
        <v>2401</v>
      </c>
      <c r="B932">
        <v>32</v>
      </c>
      <c r="C932">
        <v>224</v>
      </c>
      <c r="D932">
        <v>354</v>
      </c>
      <c r="E932">
        <v>451</v>
      </c>
      <c r="F932">
        <v>489</v>
      </c>
      <c r="G932">
        <v>357</v>
      </c>
      <c r="H932">
        <v>408</v>
      </c>
      <c r="I932">
        <v>302</v>
      </c>
      <c r="J932">
        <v>691</v>
      </c>
      <c r="K932">
        <v>496</v>
      </c>
      <c r="L932">
        <v>599</v>
      </c>
      <c r="M932">
        <v>455</v>
      </c>
      <c r="N932" t="s">
        <v>2402</v>
      </c>
      <c r="O932" t="s">
        <v>67</v>
      </c>
      <c r="P932" s="34">
        <v>3.7137913949561101E-3</v>
      </c>
      <c r="Q932" s="34">
        <v>7.9936819762073799E-2</v>
      </c>
      <c r="R932" s="34">
        <v>8.3566919980939305E-2</v>
      </c>
      <c r="S932" s="35">
        <v>1</v>
      </c>
    </row>
    <row r="933" spans="1:19">
      <c r="A933" t="s">
        <v>2403</v>
      </c>
      <c r="B933">
        <v>40</v>
      </c>
      <c r="C933">
        <v>261</v>
      </c>
      <c r="D933">
        <v>348</v>
      </c>
      <c r="E933">
        <v>437</v>
      </c>
      <c r="F933">
        <v>504</v>
      </c>
      <c r="G933">
        <v>363</v>
      </c>
      <c r="H933">
        <v>371</v>
      </c>
      <c r="I933">
        <v>293</v>
      </c>
      <c r="J933">
        <v>629</v>
      </c>
      <c r="K933">
        <v>475</v>
      </c>
      <c r="L933">
        <v>541</v>
      </c>
      <c r="M933">
        <v>428</v>
      </c>
      <c r="N933" t="s">
        <v>2404</v>
      </c>
      <c r="O933" t="s">
        <v>67</v>
      </c>
      <c r="P933" s="34">
        <v>-2.11100418967341E-2</v>
      </c>
      <c r="Q933" s="34">
        <v>-0.134497188749371</v>
      </c>
      <c r="R933" s="34">
        <v>-0.100796080230437</v>
      </c>
      <c r="S933" s="35">
        <v>1</v>
      </c>
    </row>
    <row r="934" spans="1:19">
      <c r="A934" t="s">
        <v>2405</v>
      </c>
      <c r="B934">
        <v>22</v>
      </c>
      <c r="C934">
        <v>181</v>
      </c>
      <c r="D934">
        <v>300</v>
      </c>
      <c r="E934">
        <v>415</v>
      </c>
      <c r="F934">
        <v>435</v>
      </c>
      <c r="G934">
        <v>385</v>
      </c>
      <c r="H934">
        <v>362</v>
      </c>
      <c r="I934">
        <v>284</v>
      </c>
      <c r="J934">
        <v>615</v>
      </c>
      <c r="K934">
        <v>471</v>
      </c>
      <c r="L934">
        <v>496</v>
      </c>
      <c r="M934">
        <v>398</v>
      </c>
      <c r="N934" t="s">
        <v>2406</v>
      </c>
      <c r="O934" t="s">
        <v>67</v>
      </c>
      <c r="P934" s="34">
        <v>0.228226827083953</v>
      </c>
      <c r="Q934" s="34">
        <v>1.38351477026398E-2</v>
      </c>
      <c r="R934" s="34">
        <v>-0.200416317829095</v>
      </c>
      <c r="S934" s="35">
        <v>1</v>
      </c>
    </row>
    <row r="935" spans="1:19">
      <c r="A935" t="s">
        <v>2407</v>
      </c>
      <c r="B935">
        <v>31</v>
      </c>
      <c r="C935">
        <v>254</v>
      </c>
      <c r="D935">
        <v>317</v>
      </c>
      <c r="E935">
        <v>406</v>
      </c>
      <c r="F935">
        <v>464</v>
      </c>
      <c r="G935">
        <v>349</v>
      </c>
      <c r="H935">
        <v>321</v>
      </c>
      <c r="I935">
        <v>243</v>
      </c>
      <c r="J935">
        <v>522</v>
      </c>
      <c r="K935">
        <v>417</v>
      </c>
      <c r="L935">
        <v>520</v>
      </c>
      <c r="M935">
        <v>395</v>
      </c>
      <c r="N935" t="s">
        <v>2408</v>
      </c>
      <c r="O935" t="s">
        <v>2409</v>
      </c>
      <c r="P935" s="34">
        <v>6.3381480484987901E-2</v>
      </c>
      <c r="Q935" s="34">
        <v>4.8550695728603301E-2</v>
      </c>
      <c r="R935" s="34">
        <v>-5.8546022232564303E-3</v>
      </c>
      <c r="S935" s="35">
        <v>1</v>
      </c>
    </row>
    <row r="936" spans="1:19">
      <c r="A936" t="s">
        <v>2410</v>
      </c>
      <c r="B936">
        <v>30</v>
      </c>
      <c r="C936">
        <v>235</v>
      </c>
      <c r="D936">
        <v>313</v>
      </c>
      <c r="E936">
        <v>375</v>
      </c>
      <c r="F936">
        <v>376</v>
      </c>
      <c r="G936">
        <v>274</v>
      </c>
      <c r="H936">
        <v>308</v>
      </c>
      <c r="I936">
        <v>222</v>
      </c>
      <c r="J936">
        <v>469</v>
      </c>
      <c r="K936">
        <v>376</v>
      </c>
      <c r="L936">
        <v>434</v>
      </c>
      <c r="M936">
        <v>313</v>
      </c>
      <c r="N936" t="s">
        <v>2411</v>
      </c>
      <c r="O936" t="s">
        <v>2412</v>
      </c>
      <c r="P936" s="34">
        <v>-1.69155829022996</v>
      </c>
      <c r="Q936" s="34">
        <v>-0.82505766492767996</v>
      </c>
      <c r="R936" s="34">
        <v>0.880773186134026</v>
      </c>
      <c r="S936" s="35">
        <v>1</v>
      </c>
    </row>
    <row r="937" spans="1:19">
      <c r="A937" t="s">
        <v>2413</v>
      </c>
      <c r="B937">
        <v>36</v>
      </c>
      <c r="C937">
        <v>223</v>
      </c>
      <c r="D937">
        <v>311</v>
      </c>
      <c r="E937">
        <v>390</v>
      </c>
      <c r="F937">
        <v>468</v>
      </c>
      <c r="G937">
        <v>324</v>
      </c>
      <c r="H937">
        <v>321</v>
      </c>
      <c r="I937">
        <v>255</v>
      </c>
      <c r="J937">
        <v>497</v>
      </c>
      <c r="K937">
        <v>394</v>
      </c>
      <c r="L937">
        <v>483</v>
      </c>
      <c r="M937">
        <v>329</v>
      </c>
      <c r="N937" t="s">
        <v>2414</v>
      </c>
      <c r="O937" t="s">
        <v>2415</v>
      </c>
      <c r="P937" s="34">
        <v>-0.42571066430064902</v>
      </c>
      <c r="Q937" s="34">
        <v>-6.6800134215831697E-2</v>
      </c>
      <c r="R937" s="34">
        <v>0.374863043475828</v>
      </c>
      <c r="S937" s="35">
        <v>1</v>
      </c>
    </row>
    <row r="938" spans="1:19">
      <c r="A938" t="s">
        <v>2416</v>
      </c>
      <c r="B938">
        <v>55</v>
      </c>
      <c r="C938">
        <v>300</v>
      </c>
      <c r="D938">
        <v>440</v>
      </c>
      <c r="E938">
        <v>644</v>
      </c>
      <c r="F938">
        <v>617</v>
      </c>
      <c r="G938">
        <v>458</v>
      </c>
      <c r="H938">
        <v>509</v>
      </c>
      <c r="I938">
        <v>377</v>
      </c>
      <c r="J938">
        <v>774</v>
      </c>
      <c r="K938">
        <v>606</v>
      </c>
      <c r="L938">
        <v>692</v>
      </c>
      <c r="M938">
        <v>499</v>
      </c>
      <c r="N938" t="s">
        <v>2417</v>
      </c>
      <c r="O938" t="s">
        <v>67</v>
      </c>
      <c r="P938" s="34">
        <v>-2.6371264754364802E-2</v>
      </c>
      <c r="Q938" s="34">
        <v>0.109426261655138</v>
      </c>
      <c r="R938" s="34">
        <v>0.15437929353904101</v>
      </c>
      <c r="S938" s="35">
        <v>1</v>
      </c>
    </row>
    <row r="939" spans="1:19">
      <c r="A939" t="s">
        <v>2418</v>
      </c>
      <c r="B939">
        <v>46</v>
      </c>
      <c r="C939">
        <v>274</v>
      </c>
      <c r="D939">
        <v>335</v>
      </c>
      <c r="E939">
        <v>493</v>
      </c>
      <c r="F939">
        <v>490</v>
      </c>
      <c r="G939">
        <v>353</v>
      </c>
      <c r="H939">
        <v>373</v>
      </c>
      <c r="I939">
        <v>276</v>
      </c>
      <c r="J939">
        <v>607</v>
      </c>
      <c r="K939">
        <v>427</v>
      </c>
      <c r="L939">
        <v>530</v>
      </c>
      <c r="M939">
        <v>393</v>
      </c>
      <c r="N939" t="s">
        <v>2419</v>
      </c>
      <c r="O939" t="s">
        <v>242</v>
      </c>
      <c r="P939" s="34">
        <v>0.14462241476516199</v>
      </c>
      <c r="Q939" s="34">
        <v>2.3595229302825E-2</v>
      </c>
      <c r="R939" s="34">
        <v>-0.103521860735451</v>
      </c>
      <c r="S939" s="35">
        <v>1</v>
      </c>
    </row>
    <row r="940" spans="1:19">
      <c r="A940" t="s">
        <v>2420</v>
      </c>
      <c r="B940">
        <v>22</v>
      </c>
      <c r="C940">
        <v>188</v>
      </c>
      <c r="D940">
        <v>287</v>
      </c>
      <c r="E940">
        <v>425</v>
      </c>
      <c r="F940">
        <v>459</v>
      </c>
      <c r="G940">
        <v>325</v>
      </c>
      <c r="H940">
        <v>351</v>
      </c>
      <c r="I940">
        <v>273</v>
      </c>
      <c r="J940">
        <v>539</v>
      </c>
      <c r="K940">
        <v>427</v>
      </c>
      <c r="L940">
        <v>475</v>
      </c>
      <c r="M940">
        <v>380</v>
      </c>
      <c r="N940" t="s">
        <v>2421</v>
      </c>
      <c r="O940" t="s">
        <v>2422</v>
      </c>
      <c r="P940" s="34">
        <v>0.29695257016929599</v>
      </c>
      <c r="Q940" s="34">
        <v>-0.17364065876639501</v>
      </c>
      <c r="R940" s="34">
        <v>-0.45748992853388898</v>
      </c>
      <c r="S940" s="35">
        <v>1</v>
      </c>
    </row>
    <row r="941" spans="1:19">
      <c r="A941" t="s">
        <v>2423</v>
      </c>
      <c r="B941">
        <v>12</v>
      </c>
      <c r="C941">
        <v>125</v>
      </c>
      <c r="D941">
        <v>189</v>
      </c>
      <c r="E941">
        <v>42</v>
      </c>
      <c r="F941">
        <v>40</v>
      </c>
      <c r="G941">
        <v>204</v>
      </c>
      <c r="H941">
        <v>214</v>
      </c>
      <c r="I941">
        <v>152</v>
      </c>
      <c r="J941">
        <v>352</v>
      </c>
      <c r="K941">
        <v>115</v>
      </c>
      <c r="L941">
        <v>84</v>
      </c>
      <c r="M941">
        <v>100</v>
      </c>
      <c r="N941" t="s">
        <v>2424</v>
      </c>
      <c r="O941" t="s">
        <v>2425</v>
      </c>
      <c r="P941" s="34">
        <v>-2.46750234493159</v>
      </c>
      <c r="Q941" s="34">
        <v>-2.0224727953121899</v>
      </c>
      <c r="R941" s="34">
        <v>0.46007649518476101</v>
      </c>
      <c r="S941" s="35">
        <v>1</v>
      </c>
    </row>
    <row r="942" spans="1:19">
      <c r="A942" t="s">
        <v>2426</v>
      </c>
      <c r="B942">
        <v>16</v>
      </c>
      <c r="C942">
        <v>248</v>
      </c>
      <c r="D942">
        <v>327</v>
      </c>
      <c r="E942">
        <v>369</v>
      </c>
      <c r="F942">
        <v>402</v>
      </c>
      <c r="G942">
        <v>317</v>
      </c>
      <c r="H942">
        <v>347</v>
      </c>
      <c r="I942">
        <v>274</v>
      </c>
      <c r="J942">
        <v>509</v>
      </c>
      <c r="K942">
        <v>378</v>
      </c>
      <c r="L942">
        <v>464</v>
      </c>
      <c r="M942">
        <v>337</v>
      </c>
      <c r="N942" t="s">
        <v>2427</v>
      </c>
      <c r="O942" t="s">
        <v>2428</v>
      </c>
      <c r="P942" s="34">
        <v>-8.0918867424186497E-2</v>
      </c>
      <c r="Q942" s="34">
        <v>0.12622564880064399</v>
      </c>
      <c r="R942" s="34">
        <v>0.22265534487121399</v>
      </c>
      <c r="S942" s="35">
        <v>1</v>
      </c>
    </row>
    <row r="943" spans="1:19">
      <c r="A943" t="s">
        <v>2429</v>
      </c>
      <c r="B943">
        <v>48</v>
      </c>
      <c r="C943">
        <v>253</v>
      </c>
      <c r="D943">
        <v>332</v>
      </c>
      <c r="E943">
        <v>439</v>
      </c>
      <c r="F943">
        <v>478</v>
      </c>
      <c r="G943">
        <v>340</v>
      </c>
      <c r="H943">
        <v>328</v>
      </c>
      <c r="I943">
        <v>237</v>
      </c>
      <c r="J943">
        <v>578</v>
      </c>
      <c r="K943">
        <v>430</v>
      </c>
      <c r="L943">
        <v>514</v>
      </c>
      <c r="M943">
        <v>399</v>
      </c>
      <c r="N943" t="s">
        <v>2430</v>
      </c>
      <c r="O943" t="s">
        <v>2431</v>
      </c>
      <c r="P943" s="34">
        <v>-1.1044956475810299</v>
      </c>
      <c r="Q943" s="34">
        <v>-0.13835120088525901</v>
      </c>
      <c r="R943" s="34">
        <v>0.98237121998450705</v>
      </c>
      <c r="S943" s="35">
        <v>1</v>
      </c>
    </row>
    <row r="944" spans="1:19">
      <c r="A944" t="s">
        <v>2432</v>
      </c>
      <c r="B944">
        <v>29</v>
      </c>
      <c r="C944">
        <v>271</v>
      </c>
      <c r="D944">
        <v>384</v>
      </c>
      <c r="E944">
        <v>538</v>
      </c>
      <c r="F944">
        <v>646</v>
      </c>
      <c r="G944">
        <v>410</v>
      </c>
      <c r="H944">
        <v>459</v>
      </c>
      <c r="I944">
        <v>331</v>
      </c>
      <c r="J944">
        <v>691</v>
      </c>
      <c r="K944">
        <v>548</v>
      </c>
      <c r="L944">
        <v>711</v>
      </c>
      <c r="M944">
        <v>504</v>
      </c>
      <c r="N944" t="s">
        <v>2433</v>
      </c>
      <c r="O944" t="s">
        <v>2434</v>
      </c>
      <c r="P944" s="34">
        <v>-3.2566552611076799E-2</v>
      </c>
      <c r="Q944" s="34">
        <v>1.3807514898324999E-2</v>
      </c>
      <c r="R944" s="34">
        <v>5.8341567524716101E-2</v>
      </c>
      <c r="S944" s="35">
        <v>1</v>
      </c>
    </row>
    <row r="945" spans="1:19">
      <c r="A945" t="s">
        <v>2435</v>
      </c>
      <c r="B945">
        <v>22</v>
      </c>
      <c r="C945">
        <v>186</v>
      </c>
      <c r="D945">
        <v>248</v>
      </c>
      <c r="E945">
        <v>336</v>
      </c>
      <c r="F945">
        <v>391</v>
      </c>
      <c r="G945">
        <v>257</v>
      </c>
      <c r="H945">
        <v>281</v>
      </c>
      <c r="I945">
        <v>205</v>
      </c>
      <c r="J945">
        <v>438</v>
      </c>
      <c r="K945">
        <v>350</v>
      </c>
      <c r="L945">
        <v>348</v>
      </c>
      <c r="M945">
        <v>321</v>
      </c>
      <c r="N945" t="s">
        <v>2436</v>
      </c>
      <c r="O945" t="s">
        <v>2437</v>
      </c>
      <c r="P945" s="34">
        <v>0.10787535845838001</v>
      </c>
      <c r="Q945" s="34">
        <v>8.2363709587767994E-2</v>
      </c>
      <c r="R945" s="34">
        <v>-1.41337595586548E-2</v>
      </c>
      <c r="S945" s="35">
        <v>1</v>
      </c>
    </row>
    <row r="946" spans="1:19">
      <c r="A946" t="s">
        <v>2438</v>
      </c>
      <c r="B946">
        <v>8</v>
      </c>
      <c r="C946">
        <v>93</v>
      </c>
      <c r="D946">
        <v>159</v>
      </c>
      <c r="E946">
        <v>192</v>
      </c>
      <c r="F946">
        <v>225</v>
      </c>
      <c r="G946">
        <v>148</v>
      </c>
      <c r="H946">
        <v>188</v>
      </c>
      <c r="I946">
        <v>125</v>
      </c>
      <c r="J946">
        <v>288</v>
      </c>
      <c r="K946">
        <v>193</v>
      </c>
      <c r="L946">
        <v>233</v>
      </c>
      <c r="M946">
        <v>180</v>
      </c>
      <c r="N946" t="s">
        <v>2439</v>
      </c>
      <c r="O946" t="s">
        <v>2440</v>
      </c>
      <c r="P946" s="34">
        <v>0.105423369330588</v>
      </c>
      <c r="Q946" s="34">
        <v>0.181915928882386</v>
      </c>
      <c r="R946" s="34">
        <v>9.4685582889504405E-2</v>
      </c>
      <c r="S946" s="35">
        <v>1</v>
      </c>
    </row>
    <row r="947" spans="1:19">
      <c r="A947" t="s">
        <v>2441</v>
      </c>
      <c r="B947">
        <v>29</v>
      </c>
      <c r="C947">
        <v>174</v>
      </c>
      <c r="D947">
        <v>259</v>
      </c>
      <c r="E947">
        <v>364</v>
      </c>
      <c r="F947">
        <v>380</v>
      </c>
      <c r="G947">
        <v>291</v>
      </c>
      <c r="H947">
        <v>291</v>
      </c>
      <c r="I947">
        <v>186</v>
      </c>
      <c r="J947">
        <v>465</v>
      </c>
      <c r="K947">
        <v>355</v>
      </c>
      <c r="L947">
        <v>448</v>
      </c>
      <c r="M947">
        <v>342</v>
      </c>
      <c r="N947" t="s">
        <v>2442</v>
      </c>
      <c r="O947" t="s">
        <v>2443</v>
      </c>
      <c r="P947" s="34">
        <v>0.32857010454358099</v>
      </c>
      <c r="Q947" s="34">
        <v>-6.3907529022230194E-2</v>
      </c>
      <c r="R947" s="34">
        <v>-0.37541288565473002</v>
      </c>
      <c r="S947" s="35">
        <v>1</v>
      </c>
    </row>
    <row r="948" spans="1:19">
      <c r="A948" t="s">
        <v>2444</v>
      </c>
      <c r="B948">
        <v>34</v>
      </c>
      <c r="C948">
        <v>289</v>
      </c>
      <c r="D948">
        <v>428</v>
      </c>
      <c r="E948">
        <v>552</v>
      </c>
      <c r="F948">
        <v>640</v>
      </c>
      <c r="G948">
        <v>435</v>
      </c>
      <c r="H948">
        <v>478</v>
      </c>
      <c r="I948">
        <v>274</v>
      </c>
      <c r="J948">
        <v>716</v>
      </c>
      <c r="K948">
        <v>560</v>
      </c>
      <c r="L948">
        <v>658</v>
      </c>
      <c r="M948">
        <v>483</v>
      </c>
      <c r="N948" t="s">
        <v>2445</v>
      </c>
      <c r="O948" t="s">
        <v>67</v>
      </c>
      <c r="P948" s="34">
        <v>4.9213493096385202E-2</v>
      </c>
      <c r="Q948" s="34">
        <v>4.3027989377733902E-2</v>
      </c>
      <c r="R948" s="34">
        <v>6.4502204770874203E-3</v>
      </c>
      <c r="S948" s="35">
        <v>1</v>
      </c>
    </row>
    <row r="949" spans="1:19">
      <c r="A949" t="s">
        <v>2446</v>
      </c>
      <c r="B949">
        <v>29</v>
      </c>
      <c r="C949">
        <v>247</v>
      </c>
      <c r="D949">
        <v>373</v>
      </c>
      <c r="E949">
        <v>511</v>
      </c>
      <c r="F949">
        <v>555</v>
      </c>
      <c r="G949">
        <v>445</v>
      </c>
      <c r="H949">
        <v>478</v>
      </c>
      <c r="I949">
        <v>313</v>
      </c>
      <c r="J949">
        <v>676</v>
      </c>
      <c r="K949">
        <v>525</v>
      </c>
      <c r="L949">
        <v>613</v>
      </c>
      <c r="M949">
        <v>483</v>
      </c>
      <c r="N949" t="s">
        <v>2447</v>
      </c>
      <c r="O949" t="s">
        <v>2448</v>
      </c>
      <c r="P949" s="34">
        <v>-1.83678860484322</v>
      </c>
      <c r="Q949" s="34">
        <v>-0.55988689764177302</v>
      </c>
      <c r="R949" s="34">
        <v>1.29075901324131</v>
      </c>
      <c r="S949" s="35">
        <v>1</v>
      </c>
    </row>
    <row r="950" spans="1:19">
      <c r="A950" t="s">
        <v>2449</v>
      </c>
      <c r="B950">
        <v>7</v>
      </c>
      <c r="C950">
        <v>108</v>
      </c>
      <c r="D950">
        <v>174</v>
      </c>
      <c r="E950">
        <v>229</v>
      </c>
      <c r="F950">
        <v>279</v>
      </c>
      <c r="G950">
        <v>204</v>
      </c>
      <c r="H950">
        <v>211</v>
      </c>
      <c r="I950">
        <v>163</v>
      </c>
      <c r="J950">
        <v>364</v>
      </c>
      <c r="K950">
        <v>214</v>
      </c>
      <c r="L950">
        <v>305</v>
      </c>
      <c r="M950">
        <v>225</v>
      </c>
      <c r="N950" t="s">
        <v>2450</v>
      </c>
      <c r="O950" t="s">
        <v>2451</v>
      </c>
      <c r="P950" s="34">
        <v>-1.3004155413515901</v>
      </c>
      <c r="Q950" s="34">
        <v>-0.46080445295550498</v>
      </c>
      <c r="R950" s="34">
        <v>0.85349596774779801</v>
      </c>
      <c r="S950" s="35">
        <v>1</v>
      </c>
    </row>
    <row r="951" spans="1:19">
      <c r="A951" t="s">
        <v>2452</v>
      </c>
      <c r="B951">
        <v>36</v>
      </c>
      <c r="C951">
        <v>324</v>
      </c>
      <c r="D951">
        <v>441</v>
      </c>
      <c r="E951">
        <v>585</v>
      </c>
      <c r="F951">
        <v>618</v>
      </c>
      <c r="G951">
        <v>505</v>
      </c>
      <c r="H951">
        <v>491</v>
      </c>
      <c r="I951">
        <v>358</v>
      </c>
      <c r="J951">
        <v>768</v>
      </c>
      <c r="K951">
        <v>626</v>
      </c>
      <c r="L951">
        <v>743</v>
      </c>
      <c r="M951">
        <v>550</v>
      </c>
      <c r="N951" t="s">
        <v>2453</v>
      </c>
      <c r="O951" t="s">
        <v>2454</v>
      </c>
      <c r="P951" s="34">
        <v>-0.65943580223542397</v>
      </c>
      <c r="Q951" s="34">
        <v>-0.34124432681003303</v>
      </c>
      <c r="R951" s="34">
        <v>0.32835835897209797</v>
      </c>
      <c r="S951" s="35">
        <v>1</v>
      </c>
    </row>
    <row r="952" spans="1:19">
      <c r="A952" t="s">
        <v>2455</v>
      </c>
      <c r="B952">
        <v>27</v>
      </c>
      <c r="C952">
        <v>181</v>
      </c>
      <c r="D952">
        <v>311</v>
      </c>
      <c r="E952">
        <v>433</v>
      </c>
      <c r="F952">
        <v>444</v>
      </c>
      <c r="G952">
        <v>367</v>
      </c>
      <c r="H952">
        <v>346</v>
      </c>
      <c r="I952">
        <v>245</v>
      </c>
      <c r="J952">
        <v>550</v>
      </c>
      <c r="K952">
        <v>406</v>
      </c>
      <c r="L952">
        <v>451</v>
      </c>
      <c r="M952">
        <v>373</v>
      </c>
      <c r="N952" t="s">
        <v>2456</v>
      </c>
      <c r="O952" t="s">
        <v>2457</v>
      </c>
      <c r="P952" s="34">
        <v>-5.53211756785362E-2</v>
      </c>
      <c r="Q952" s="34">
        <v>0.108459893421993</v>
      </c>
      <c r="R952" s="34">
        <v>0.175820000333199</v>
      </c>
      <c r="S952" s="35">
        <v>1</v>
      </c>
    </row>
    <row r="953" spans="1:19">
      <c r="A953" t="s">
        <v>2458</v>
      </c>
      <c r="B953">
        <v>33</v>
      </c>
      <c r="C953">
        <v>290</v>
      </c>
      <c r="D953">
        <v>399</v>
      </c>
      <c r="E953">
        <v>526</v>
      </c>
      <c r="F953">
        <v>674</v>
      </c>
      <c r="G953">
        <v>456</v>
      </c>
      <c r="H953">
        <v>493</v>
      </c>
      <c r="I953">
        <v>318</v>
      </c>
      <c r="J953">
        <v>716</v>
      </c>
      <c r="K953">
        <v>614</v>
      </c>
      <c r="L953">
        <v>634</v>
      </c>
      <c r="M953">
        <v>523</v>
      </c>
      <c r="N953" t="s">
        <v>2459</v>
      </c>
      <c r="O953" t="s">
        <v>2460</v>
      </c>
      <c r="P953" s="34">
        <v>6.14869475337812E-2</v>
      </c>
      <c r="Q953" s="34">
        <v>3.2650786499525699E-3</v>
      </c>
      <c r="R953" s="34">
        <v>-4.3166572232296897E-2</v>
      </c>
      <c r="S953" s="35">
        <v>1</v>
      </c>
    </row>
    <row r="954" spans="1:19">
      <c r="A954" t="s">
        <v>2461</v>
      </c>
      <c r="B954">
        <v>32</v>
      </c>
      <c r="C954">
        <v>324</v>
      </c>
      <c r="D954">
        <v>409</v>
      </c>
      <c r="E954">
        <v>480</v>
      </c>
      <c r="F954">
        <v>598</v>
      </c>
      <c r="G954">
        <v>454</v>
      </c>
      <c r="H954">
        <v>436</v>
      </c>
      <c r="I954">
        <v>350</v>
      </c>
      <c r="J954">
        <v>650</v>
      </c>
      <c r="K954">
        <v>586</v>
      </c>
      <c r="L954">
        <v>631</v>
      </c>
      <c r="M954">
        <v>467</v>
      </c>
      <c r="N954" t="s">
        <v>2462</v>
      </c>
      <c r="O954" t="s">
        <v>2463</v>
      </c>
      <c r="P954" s="34">
        <v>0.42171928760204602</v>
      </c>
      <c r="Q954" s="34">
        <v>-4.9971151065222201E-2</v>
      </c>
      <c r="R954" s="34">
        <v>-0.458277765825298</v>
      </c>
      <c r="S954" s="35">
        <v>1</v>
      </c>
    </row>
    <row r="955" spans="1:19">
      <c r="A955" t="s">
        <v>2464</v>
      </c>
      <c r="B955">
        <v>33</v>
      </c>
      <c r="C955">
        <v>217</v>
      </c>
      <c r="D955">
        <v>361</v>
      </c>
      <c r="E955">
        <v>458</v>
      </c>
      <c r="F955">
        <v>521</v>
      </c>
      <c r="G955">
        <v>379</v>
      </c>
      <c r="H955">
        <v>383</v>
      </c>
      <c r="I955">
        <v>287</v>
      </c>
      <c r="J955">
        <v>591</v>
      </c>
      <c r="K955">
        <v>442</v>
      </c>
      <c r="L955">
        <v>539</v>
      </c>
      <c r="M955">
        <v>429</v>
      </c>
      <c r="N955" t="s">
        <v>2465</v>
      </c>
      <c r="O955" t="s">
        <v>2466</v>
      </c>
      <c r="P955" s="34">
        <v>-0.32131265896536998</v>
      </c>
      <c r="Q955" s="34">
        <v>-0.54344454593828595</v>
      </c>
      <c r="R955" s="34">
        <v>-0.206252970681817</v>
      </c>
      <c r="S955" s="35">
        <v>1</v>
      </c>
    </row>
    <row r="956" spans="1:19">
      <c r="A956" t="s">
        <v>2467</v>
      </c>
      <c r="B956">
        <v>24</v>
      </c>
      <c r="C956">
        <v>200</v>
      </c>
      <c r="D956">
        <v>285</v>
      </c>
      <c r="E956">
        <v>384</v>
      </c>
      <c r="F956">
        <v>482</v>
      </c>
      <c r="G956">
        <v>376</v>
      </c>
      <c r="H956">
        <v>398</v>
      </c>
      <c r="I956">
        <v>268</v>
      </c>
      <c r="J956">
        <v>569</v>
      </c>
      <c r="K956">
        <v>393</v>
      </c>
      <c r="L956">
        <v>513</v>
      </c>
      <c r="M956">
        <v>389</v>
      </c>
      <c r="N956" t="s">
        <v>2468</v>
      </c>
      <c r="O956" t="s">
        <v>67</v>
      </c>
      <c r="P956" s="34">
        <v>-3.3123535691221499E-2</v>
      </c>
      <c r="Q956" s="34">
        <v>0.16126239976329099</v>
      </c>
      <c r="R956" s="34">
        <v>0.20125454267229501</v>
      </c>
      <c r="S956" s="35">
        <v>1</v>
      </c>
    </row>
    <row r="957" spans="1:19">
      <c r="A957" t="s">
        <v>2469</v>
      </c>
      <c r="B957">
        <v>43</v>
      </c>
      <c r="C957">
        <v>282</v>
      </c>
      <c r="D957">
        <v>477</v>
      </c>
      <c r="E957">
        <v>612</v>
      </c>
      <c r="F957">
        <v>669</v>
      </c>
      <c r="G957">
        <v>507</v>
      </c>
      <c r="H957">
        <v>552</v>
      </c>
      <c r="I957">
        <v>369</v>
      </c>
      <c r="J957">
        <v>892</v>
      </c>
      <c r="K957">
        <v>599</v>
      </c>
      <c r="L957">
        <v>726</v>
      </c>
      <c r="M957">
        <v>546</v>
      </c>
      <c r="N957" t="s">
        <v>2470</v>
      </c>
      <c r="O957" t="s">
        <v>2471</v>
      </c>
      <c r="P957" s="34">
        <v>5.7618386116381197E-2</v>
      </c>
      <c r="Q957" s="34">
        <v>0.14286888351275701</v>
      </c>
      <c r="R957" s="34">
        <v>9.3804048655077396E-2</v>
      </c>
      <c r="S957" s="35">
        <v>1</v>
      </c>
    </row>
    <row r="958" spans="1:19">
      <c r="A958" t="s">
        <v>2472</v>
      </c>
      <c r="B958">
        <v>27</v>
      </c>
      <c r="C958">
        <v>264</v>
      </c>
      <c r="D958">
        <v>395</v>
      </c>
      <c r="E958">
        <v>620</v>
      </c>
      <c r="F958">
        <v>625</v>
      </c>
      <c r="G958">
        <v>498</v>
      </c>
      <c r="H958">
        <v>531</v>
      </c>
      <c r="I958">
        <v>381</v>
      </c>
      <c r="J958">
        <v>847</v>
      </c>
      <c r="K958">
        <v>620</v>
      </c>
      <c r="L958">
        <v>713</v>
      </c>
      <c r="M958">
        <v>618</v>
      </c>
      <c r="N958" t="s">
        <v>2473</v>
      </c>
      <c r="O958" t="s">
        <v>2474</v>
      </c>
      <c r="P958" s="34">
        <v>-4.83552113788462E-2</v>
      </c>
      <c r="Q958" s="34">
        <v>4.3307813090843097E-2</v>
      </c>
      <c r="R958" s="34">
        <v>0.105151329429509</v>
      </c>
      <c r="S958" s="35">
        <v>1</v>
      </c>
    </row>
    <row r="959" spans="1:19">
      <c r="A959" t="s">
        <v>2475</v>
      </c>
      <c r="B959">
        <v>56</v>
      </c>
      <c r="C959">
        <v>327</v>
      </c>
      <c r="D959">
        <v>466</v>
      </c>
      <c r="E959">
        <v>594</v>
      </c>
      <c r="F959">
        <v>624</v>
      </c>
      <c r="G959">
        <v>464</v>
      </c>
      <c r="H959">
        <v>429</v>
      </c>
      <c r="I959">
        <v>365</v>
      </c>
      <c r="J959">
        <v>698</v>
      </c>
      <c r="K959">
        <v>527</v>
      </c>
      <c r="L959">
        <v>624</v>
      </c>
      <c r="M959">
        <v>459</v>
      </c>
      <c r="N959" t="s">
        <v>2476</v>
      </c>
      <c r="O959" t="s">
        <v>67</v>
      </c>
      <c r="P959" s="34">
        <v>3.73253280070317E-2</v>
      </c>
      <c r="Q959" s="34">
        <v>-8.4688795678554502E-2</v>
      </c>
      <c r="R959" s="34">
        <v>-0.10761679339005301</v>
      </c>
      <c r="S959" s="35">
        <v>1</v>
      </c>
    </row>
    <row r="960" spans="1:19">
      <c r="A960" t="s">
        <v>2477</v>
      </c>
      <c r="B960">
        <v>61</v>
      </c>
      <c r="C960">
        <v>311</v>
      </c>
      <c r="D960">
        <v>430</v>
      </c>
      <c r="E960">
        <v>522</v>
      </c>
      <c r="F960">
        <v>558</v>
      </c>
      <c r="G960">
        <v>412</v>
      </c>
      <c r="H960">
        <v>443</v>
      </c>
      <c r="I960">
        <v>315</v>
      </c>
      <c r="J960">
        <v>700</v>
      </c>
      <c r="K960">
        <v>481</v>
      </c>
      <c r="L960">
        <v>584</v>
      </c>
      <c r="M960">
        <v>474</v>
      </c>
      <c r="N960" t="s">
        <v>2478</v>
      </c>
      <c r="O960" t="s">
        <v>67</v>
      </c>
      <c r="P960" s="34">
        <v>0.358072163763752</v>
      </c>
      <c r="Q960" s="34">
        <v>-3.08688988913794E-2</v>
      </c>
      <c r="R960" s="34">
        <v>-0.367036267303474</v>
      </c>
      <c r="S960" s="35">
        <v>1</v>
      </c>
    </row>
    <row r="961" spans="1:19">
      <c r="A961" t="s">
        <v>2479</v>
      </c>
      <c r="B961">
        <v>21</v>
      </c>
      <c r="C961">
        <v>210</v>
      </c>
      <c r="D961">
        <v>310</v>
      </c>
      <c r="E961">
        <v>489</v>
      </c>
      <c r="F961">
        <v>516</v>
      </c>
      <c r="G961">
        <v>390</v>
      </c>
      <c r="H961">
        <v>430</v>
      </c>
      <c r="I961">
        <v>300</v>
      </c>
      <c r="J961">
        <v>719</v>
      </c>
      <c r="K961">
        <v>538</v>
      </c>
      <c r="L961">
        <v>590</v>
      </c>
      <c r="M961">
        <v>432</v>
      </c>
      <c r="N961" t="s">
        <v>2480</v>
      </c>
      <c r="O961" t="s">
        <v>2481</v>
      </c>
      <c r="P961" s="34">
        <v>0.113919776909471</v>
      </c>
      <c r="Q961" s="34">
        <v>0.157298247675174</v>
      </c>
      <c r="R961" s="34">
        <v>5.80361023871932E-2</v>
      </c>
      <c r="S961" s="35">
        <v>1</v>
      </c>
    </row>
    <row r="962" spans="1:19">
      <c r="A962" t="s">
        <v>2482</v>
      </c>
      <c r="B962">
        <v>19</v>
      </c>
      <c r="C962">
        <v>186</v>
      </c>
      <c r="D962">
        <v>284</v>
      </c>
      <c r="E962">
        <v>406</v>
      </c>
      <c r="F962">
        <v>441</v>
      </c>
      <c r="G962">
        <v>364</v>
      </c>
      <c r="H962">
        <v>332</v>
      </c>
      <c r="I962">
        <v>256</v>
      </c>
      <c r="J962">
        <v>599</v>
      </c>
      <c r="K962">
        <v>478</v>
      </c>
      <c r="L962">
        <v>531</v>
      </c>
      <c r="M962">
        <v>395</v>
      </c>
      <c r="N962" t="s">
        <v>2483</v>
      </c>
      <c r="O962" t="s">
        <v>2484</v>
      </c>
      <c r="P962" s="34">
        <v>0.20624115906326099</v>
      </c>
      <c r="Q962" s="34">
        <v>4.1967105242330799E-2</v>
      </c>
      <c r="R962" s="34">
        <v>-0.14827808755168501</v>
      </c>
      <c r="S962" s="35">
        <v>1</v>
      </c>
    </row>
    <row r="963" spans="1:19">
      <c r="A963" t="s">
        <v>2485</v>
      </c>
      <c r="B963">
        <v>23</v>
      </c>
      <c r="C963">
        <v>147</v>
      </c>
      <c r="D963">
        <v>214</v>
      </c>
      <c r="E963">
        <v>304</v>
      </c>
      <c r="F963">
        <v>352</v>
      </c>
      <c r="G963">
        <v>244</v>
      </c>
      <c r="H963">
        <v>270</v>
      </c>
      <c r="I963">
        <v>173</v>
      </c>
      <c r="J963">
        <v>390</v>
      </c>
      <c r="K963">
        <v>318</v>
      </c>
      <c r="L963">
        <v>367</v>
      </c>
      <c r="M963">
        <v>281</v>
      </c>
      <c r="N963" t="s">
        <v>2486</v>
      </c>
      <c r="O963" t="s">
        <v>2487</v>
      </c>
      <c r="P963" s="34">
        <v>-4.1047745226037498E-2</v>
      </c>
      <c r="Q963" s="34">
        <v>1.12655836319601E-2</v>
      </c>
      <c r="R963" s="34">
        <v>6.6484857246795995E-2</v>
      </c>
      <c r="S963" s="35">
        <v>1</v>
      </c>
    </row>
    <row r="964" spans="1:19">
      <c r="A964" t="s">
        <v>2488</v>
      </c>
      <c r="B964">
        <v>12</v>
      </c>
      <c r="C964">
        <v>120</v>
      </c>
      <c r="D964">
        <v>177</v>
      </c>
      <c r="E964">
        <v>253</v>
      </c>
      <c r="F964">
        <v>248</v>
      </c>
      <c r="G964">
        <v>215</v>
      </c>
      <c r="H964">
        <v>225</v>
      </c>
      <c r="I964">
        <v>176</v>
      </c>
      <c r="J964">
        <v>372</v>
      </c>
      <c r="K964">
        <v>243</v>
      </c>
      <c r="L964">
        <v>291</v>
      </c>
      <c r="M964">
        <v>208</v>
      </c>
      <c r="N964" t="s">
        <v>2489</v>
      </c>
      <c r="O964" t="s">
        <v>2490</v>
      </c>
      <c r="P964" s="34">
        <v>-5.98479825797021E-2</v>
      </c>
      <c r="Q964" s="34">
        <v>1.04424130091475E-2</v>
      </c>
      <c r="R964" s="34">
        <v>8.3295406200694699E-2</v>
      </c>
      <c r="S964" s="35">
        <v>1</v>
      </c>
    </row>
    <row r="965" spans="1:19">
      <c r="A965" t="s">
        <v>2491</v>
      </c>
      <c r="B965">
        <v>22</v>
      </c>
      <c r="C965">
        <v>200</v>
      </c>
      <c r="D965">
        <v>273</v>
      </c>
      <c r="E965">
        <v>393</v>
      </c>
      <c r="F965">
        <v>389</v>
      </c>
      <c r="G965">
        <v>312</v>
      </c>
      <c r="H965">
        <v>324</v>
      </c>
      <c r="I965">
        <v>231</v>
      </c>
      <c r="J965">
        <v>511</v>
      </c>
      <c r="K965">
        <v>422</v>
      </c>
      <c r="L965">
        <v>402</v>
      </c>
      <c r="M965">
        <v>326</v>
      </c>
      <c r="N965" t="s">
        <v>2492</v>
      </c>
      <c r="O965" t="s">
        <v>67</v>
      </c>
      <c r="P965" s="34">
        <v>-0.32736892470551199</v>
      </c>
      <c r="Q965" s="34">
        <v>-0.38559172368600497</v>
      </c>
      <c r="R965" s="34">
        <v>-4.5559440102021398E-2</v>
      </c>
      <c r="S965" s="35">
        <v>1</v>
      </c>
    </row>
    <row r="966" spans="1:19">
      <c r="A966" t="s">
        <v>2493</v>
      </c>
      <c r="B966">
        <v>21</v>
      </c>
      <c r="C966">
        <v>241</v>
      </c>
      <c r="D966">
        <v>325</v>
      </c>
      <c r="E966">
        <v>418</v>
      </c>
      <c r="F966">
        <v>460</v>
      </c>
      <c r="G966">
        <v>339</v>
      </c>
      <c r="H966">
        <v>320</v>
      </c>
      <c r="I966">
        <v>264</v>
      </c>
      <c r="J966">
        <v>582</v>
      </c>
      <c r="K966">
        <v>423</v>
      </c>
      <c r="L966">
        <v>495</v>
      </c>
      <c r="M966">
        <v>350</v>
      </c>
      <c r="N966" t="s">
        <v>2494</v>
      </c>
      <c r="O966" t="s">
        <v>67</v>
      </c>
      <c r="P966" s="34">
        <v>0.19441115999320899</v>
      </c>
      <c r="Q966" s="34">
        <v>-7.7277975498828602E-2</v>
      </c>
      <c r="R966" s="34">
        <v>-0.25679757520172602</v>
      </c>
      <c r="S966" s="35">
        <v>1</v>
      </c>
    </row>
    <row r="967" spans="1:19">
      <c r="A967" t="s">
        <v>2495</v>
      </c>
      <c r="B967">
        <v>13</v>
      </c>
      <c r="C967">
        <v>204</v>
      </c>
      <c r="D967">
        <v>312</v>
      </c>
      <c r="E967">
        <v>394</v>
      </c>
      <c r="F967">
        <v>465</v>
      </c>
      <c r="G967">
        <v>343</v>
      </c>
      <c r="H967">
        <v>337</v>
      </c>
      <c r="I967">
        <v>256</v>
      </c>
      <c r="J967">
        <v>604</v>
      </c>
      <c r="K967">
        <v>453</v>
      </c>
      <c r="L967">
        <v>549</v>
      </c>
      <c r="M967">
        <v>404</v>
      </c>
      <c r="N967" t="s">
        <v>2496</v>
      </c>
      <c r="O967" t="s">
        <v>2497</v>
      </c>
      <c r="P967" s="34">
        <v>1.15059758016463E-2</v>
      </c>
      <c r="Q967" s="34">
        <v>0.205865625316076</v>
      </c>
      <c r="R967" s="34">
        <v>0.206972037106854</v>
      </c>
      <c r="S967" s="35">
        <v>1</v>
      </c>
    </row>
    <row r="968" spans="1:19">
      <c r="A968" t="s">
        <v>2498</v>
      </c>
      <c r="B968">
        <v>8</v>
      </c>
      <c r="C968">
        <v>150</v>
      </c>
      <c r="D968">
        <v>192</v>
      </c>
      <c r="E968">
        <v>242</v>
      </c>
      <c r="F968">
        <v>250</v>
      </c>
      <c r="G968">
        <v>218</v>
      </c>
      <c r="H968">
        <v>221</v>
      </c>
      <c r="I968">
        <v>149</v>
      </c>
      <c r="J968">
        <v>346</v>
      </c>
      <c r="K968">
        <v>294</v>
      </c>
      <c r="L968">
        <v>335</v>
      </c>
      <c r="M968">
        <v>229</v>
      </c>
      <c r="N968" t="s">
        <v>2499</v>
      </c>
      <c r="O968" t="s">
        <v>2500</v>
      </c>
      <c r="P968" s="34">
        <v>-3.3166696678265701</v>
      </c>
      <c r="Q968" s="34">
        <v>-2.6188343493390902</v>
      </c>
      <c r="R968" s="34">
        <v>0.70763297986862606</v>
      </c>
      <c r="S968" s="35">
        <v>1</v>
      </c>
    </row>
    <row r="969" spans="1:19">
      <c r="A969" t="s">
        <v>2501</v>
      </c>
      <c r="B969">
        <v>24</v>
      </c>
      <c r="C969">
        <v>206</v>
      </c>
      <c r="D969">
        <v>315</v>
      </c>
      <c r="E969">
        <v>398</v>
      </c>
      <c r="F969">
        <v>449</v>
      </c>
      <c r="G969">
        <v>358</v>
      </c>
      <c r="H969">
        <v>376</v>
      </c>
      <c r="I969">
        <v>270</v>
      </c>
      <c r="J969">
        <v>586</v>
      </c>
      <c r="K969">
        <v>438</v>
      </c>
      <c r="L969">
        <v>482</v>
      </c>
      <c r="M969">
        <v>363</v>
      </c>
      <c r="N969" t="s">
        <v>2502</v>
      </c>
      <c r="O969" t="s">
        <v>2503</v>
      </c>
      <c r="P969" s="34">
        <v>0.22636912334286499</v>
      </c>
      <c r="Q969" s="34">
        <v>1.31954049996815E-2</v>
      </c>
      <c r="R969" s="34">
        <v>-0.20153258384973</v>
      </c>
      <c r="S969" s="35">
        <v>1</v>
      </c>
    </row>
    <row r="970" spans="1:19">
      <c r="A970" t="s">
        <v>2504</v>
      </c>
      <c r="B970">
        <v>17</v>
      </c>
      <c r="C970">
        <v>110</v>
      </c>
      <c r="D970">
        <v>173</v>
      </c>
      <c r="E970">
        <v>241</v>
      </c>
      <c r="F970">
        <v>289</v>
      </c>
      <c r="G970">
        <v>197</v>
      </c>
      <c r="H970">
        <v>236</v>
      </c>
      <c r="I970">
        <v>160</v>
      </c>
      <c r="J970">
        <v>381</v>
      </c>
      <c r="K970">
        <v>262</v>
      </c>
      <c r="L970">
        <v>297</v>
      </c>
      <c r="M970">
        <v>216</v>
      </c>
      <c r="N970" t="s">
        <v>2505</v>
      </c>
      <c r="O970" t="s">
        <v>2506</v>
      </c>
      <c r="P970" s="34">
        <v>-0.1025801348254</v>
      </c>
      <c r="Q970" s="34">
        <v>-3.4300736676744797E-2</v>
      </c>
      <c r="R970" s="34">
        <v>8.2872034644175099E-2</v>
      </c>
      <c r="S970" s="35">
        <v>1</v>
      </c>
    </row>
    <row r="971" spans="1:19">
      <c r="A971" t="s">
        <v>2507</v>
      </c>
      <c r="B971">
        <v>10</v>
      </c>
      <c r="C971">
        <v>144</v>
      </c>
      <c r="D971">
        <v>190</v>
      </c>
      <c r="E971">
        <v>257</v>
      </c>
      <c r="F971">
        <v>308</v>
      </c>
      <c r="G971">
        <v>202</v>
      </c>
      <c r="H971">
        <v>254</v>
      </c>
      <c r="I971">
        <v>192</v>
      </c>
      <c r="J971">
        <v>363</v>
      </c>
      <c r="K971">
        <v>288</v>
      </c>
      <c r="L971">
        <v>315</v>
      </c>
      <c r="M971">
        <v>243</v>
      </c>
      <c r="N971" t="s">
        <v>2508</v>
      </c>
      <c r="O971" t="s">
        <v>2509</v>
      </c>
      <c r="P971" s="34">
        <v>-2.7062390698920399E-2</v>
      </c>
      <c r="Q971" s="34">
        <v>5.0354465131524397E-3</v>
      </c>
      <c r="R971" s="34">
        <v>4.3007637438360703E-2</v>
      </c>
      <c r="S971" s="35">
        <v>1</v>
      </c>
    </row>
    <row r="972" spans="1:19">
      <c r="A972" t="s">
        <v>2510</v>
      </c>
      <c r="B972">
        <v>13</v>
      </c>
      <c r="C972">
        <v>102</v>
      </c>
      <c r="D972">
        <v>167</v>
      </c>
      <c r="E972">
        <v>216</v>
      </c>
      <c r="F972">
        <v>236</v>
      </c>
      <c r="G972">
        <v>156</v>
      </c>
      <c r="H972">
        <v>178</v>
      </c>
      <c r="I972">
        <v>133</v>
      </c>
      <c r="J972">
        <v>241</v>
      </c>
      <c r="K972">
        <v>235</v>
      </c>
      <c r="L972">
        <v>242</v>
      </c>
      <c r="M972">
        <v>168</v>
      </c>
      <c r="N972" t="s">
        <v>2511</v>
      </c>
      <c r="O972" t="s">
        <v>2512</v>
      </c>
      <c r="P972" s="34">
        <v>-1.47666598350665</v>
      </c>
      <c r="Q972" s="34">
        <v>-1.7665198493896299</v>
      </c>
      <c r="R972" s="34">
        <v>-0.27271343069697701</v>
      </c>
      <c r="S972" s="35">
        <v>1</v>
      </c>
    </row>
    <row r="973" spans="1:19">
      <c r="A973" t="s">
        <v>2513</v>
      </c>
      <c r="B973">
        <v>24</v>
      </c>
      <c r="C973">
        <v>193</v>
      </c>
      <c r="D973">
        <v>271</v>
      </c>
      <c r="E973">
        <v>304</v>
      </c>
      <c r="F973">
        <v>350</v>
      </c>
      <c r="G973">
        <v>237</v>
      </c>
      <c r="H973">
        <v>267</v>
      </c>
      <c r="I973">
        <v>196</v>
      </c>
      <c r="J973">
        <v>386</v>
      </c>
      <c r="K973">
        <v>386</v>
      </c>
      <c r="L973">
        <v>376</v>
      </c>
      <c r="M973">
        <v>260</v>
      </c>
      <c r="N973" t="s">
        <v>2514</v>
      </c>
      <c r="O973" t="s">
        <v>2515</v>
      </c>
      <c r="P973" s="34">
        <v>-9.20443691913546E-2</v>
      </c>
      <c r="Q973" s="34">
        <v>-5.1752134051746397E-2</v>
      </c>
      <c r="R973" s="34">
        <v>5.1408108358880197E-2</v>
      </c>
      <c r="S973" s="35">
        <v>1</v>
      </c>
    </row>
    <row r="974" spans="1:19">
      <c r="A974" t="s">
        <v>2516</v>
      </c>
      <c r="B974">
        <v>39</v>
      </c>
      <c r="C974">
        <v>153</v>
      </c>
      <c r="D974">
        <v>202</v>
      </c>
      <c r="E974">
        <v>270</v>
      </c>
      <c r="F974">
        <v>297</v>
      </c>
      <c r="G974">
        <v>181</v>
      </c>
      <c r="H974">
        <v>194</v>
      </c>
      <c r="I974">
        <v>169</v>
      </c>
      <c r="J974">
        <v>335</v>
      </c>
      <c r="K974">
        <v>243</v>
      </c>
      <c r="L974">
        <v>322</v>
      </c>
      <c r="M974">
        <v>224</v>
      </c>
      <c r="N974" t="s">
        <v>2517</v>
      </c>
      <c r="O974" t="s">
        <v>2518</v>
      </c>
      <c r="P974" s="34">
        <v>-5.6795863400401499E-2</v>
      </c>
      <c r="Q974" s="34">
        <v>4.30730467815926E-2</v>
      </c>
      <c r="R974" s="34">
        <v>0.111364348339002</v>
      </c>
      <c r="S974" s="35">
        <v>1</v>
      </c>
    </row>
    <row r="975" spans="1:19">
      <c r="A975" t="s">
        <v>2519</v>
      </c>
      <c r="B975">
        <v>23</v>
      </c>
      <c r="C975">
        <v>262</v>
      </c>
      <c r="D975">
        <v>369</v>
      </c>
      <c r="E975">
        <v>482</v>
      </c>
      <c r="F975">
        <v>590</v>
      </c>
      <c r="G975">
        <v>428</v>
      </c>
      <c r="H975">
        <v>454</v>
      </c>
      <c r="I975">
        <v>330</v>
      </c>
      <c r="J975">
        <v>703</v>
      </c>
      <c r="K975">
        <v>562</v>
      </c>
      <c r="L975">
        <v>592</v>
      </c>
      <c r="M975">
        <v>462</v>
      </c>
      <c r="N975" t="s">
        <v>2520</v>
      </c>
      <c r="O975" t="s">
        <v>2521</v>
      </c>
      <c r="P975" s="34">
        <v>9.3872476851064209E-3</v>
      </c>
      <c r="Q975" s="34">
        <v>0.25333372564464701</v>
      </c>
      <c r="R975" s="34">
        <v>0.26048500929383001</v>
      </c>
      <c r="S975" s="35">
        <v>1</v>
      </c>
    </row>
    <row r="976" spans="1:19">
      <c r="A976" t="s">
        <v>2522</v>
      </c>
      <c r="B976">
        <v>15</v>
      </c>
      <c r="C976">
        <v>215</v>
      </c>
      <c r="D976">
        <v>305</v>
      </c>
      <c r="E976">
        <v>388</v>
      </c>
      <c r="F976">
        <v>393</v>
      </c>
      <c r="G976">
        <v>350</v>
      </c>
      <c r="H976">
        <v>320</v>
      </c>
      <c r="I976">
        <v>251</v>
      </c>
      <c r="J976">
        <v>513</v>
      </c>
      <c r="K976">
        <v>466</v>
      </c>
      <c r="L976">
        <v>535</v>
      </c>
      <c r="M976">
        <v>432</v>
      </c>
      <c r="N976" t="s">
        <v>2523</v>
      </c>
      <c r="O976" t="s">
        <v>2524</v>
      </c>
      <c r="P976" s="34">
        <v>4.8587650132006499E-2</v>
      </c>
      <c r="Q976" s="34">
        <v>-2.2079780872867601E-2</v>
      </c>
      <c r="R976" s="34">
        <v>-5.3549448625705202E-2</v>
      </c>
      <c r="S976" s="35">
        <v>1</v>
      </c>
    </row>
    <row r="977" spans="1:19">
      <c r="A977" t="s">
        <v>2525</v>
      </c>
      <c r="B977">
        <v>20</v>
      </c>
      <c r="C977">
        <v>227</v>
      </c>
      <c r="D977">
        <v>342</v>
      </c>
      <c r="E977">
        <v>471</v>
      </c>
      <c r="F977">
        <v>510</v>
      </c>
      <c r="G977">
        <v>388</v>
      </c>
      <c r="H977">
        <v>388</v>
      </c>
      <c r="I977">
        <v>296</v>
      </c>
      <c r="J977">
        <v>594</v>
      </c>
      <c r="K977">
        <v>463</v>
      </c>
      <c r="L977">
        <v>534</v>
      </c>
      <c r="M977">
        <v>418</v>
      </c>
      <c r="N977" t="s">
        <v>2526</v>
      </c>
      <c r="O977" t="s">
        <v>2527</v>
      </c>
      <c r="P977" s="34">
        <v>-0.114768694029888</v>
      </c>
      <c r="Q977" s="34">
        <v>0.32094549139892398</v>
      </c>
      <c r="R977" s="34">
        <v>0.45489890535326799</v>
      </c>
      <c r="S977" s="35">
        <v>1</v>
      </c>
    </row>
    <row r="978" spans="1:19">
      <c r="A978" t="s">
        <v>2528</v>
      </c>
      <c r="B978">
        <v>13</v>
      </c>
      <c r="C978">
        <v>232</v>
      </c>
      <c r="D978">
        <v>299</v>
      </c>
      <c r="E978">
        <v>441</v>
      </c>
      <c r="F978">
        <v>490</v>
      </c>
      <c r="G978">
        <v>377</v>
      </c>
      <c r="H978">
        <v>378</v>
      </c>
      <c r="I978">
        <v>293</v>
      </c>
      <c r="J978">
        <v>626</v>
      </c>
      <c r="K978">
        <v>454</v>
      </c>
      <c r="L978">
        <v>574</v>
      </c>
      <c r="M978">
        <v>434</v>
      </c>
      <c r="N978" t="s">
        <v>2529</v>
      </c>
      <c r="O978" t="s">
        <v>2530</v>
      </c>
      <c r="P978" s="34">
        <v>8.0062051149637006E-2</v>
      </c>
      <c r="Q978" s="34">
        <v>-0.211045616650125</v>
      </c>
      <c r="R978" s="34">
        <v>-0.27509616543343302</v>
      </c>
      <c r="S978" s="35">
        <v>1</v>
      </c>
    </row>
    <row r="979" spans="1:19">
      <c r="A979" t="s">
        <v>2531</v>
      </c>
      <c r="B979">
        <v>23</v>
      </c>
      <c r="C979">
        <v>260</v>
      </c>
      <c r="D979">
        <v>331</v>
      </c>
      <c r="E979">
        <v>462</v>
      </c>
      <c r="F979">
        <v>449</v>
      </c>
      <c r="G979">
        <v>425</v>
      </c>
      <c r="H979">
        <v>409</v>
      </c>
      <c r="I979">
        <v>292</v>
      </c>
      <c r="J979">
        <v>672</v>
      </c>
      <c r="K979">
        <v>443</v>
      </c>
      <c r="L979">
        <v>524</v>
      </c>
      <c r="M979">
        <v>377</v>
      </c>
      <c r="N979" t="s">
        <v>2532</v>
      </c>
      <c r="O979" t="s">
        <v>2533</v>
      </c>
      <c r="P979" s="34">
        <v>-1.9934430337934801E-2</v>
      </c>
      <c r="Q979" s="34">
        <v>0.169464975626653</v>
      </c>
      <c r="R979" s="34">
        <v>0.203118025923753</v>
      </c>
      <c r="S979" s="35">
        <v>1</v>
      </c>
    </row>
    <row r="980" spans="1:19">
      <c r="A980" t="s">
        <v>2534</v>
      </c>
      <c r="B980">
        <v>17</v>
      </c>
      <c r="C980">
        <v>141</v>
      </c>
      <c r="D980">
        <v>237</v>
      </c>
      <c r="E980">
        <v>266</v>
      </c>
      <c r="F980">
        <v>310</v>
      </c>
      <c r="G980">
        <v>230</v>
      </c>
      <c r="H980">
        <v>228</v>
      </c>
      <c r="I980">
        <v>178</v>
      </c>
      <c r="J980">
        <v>383</v>
      </c>
      <c r="K980">
        <v>262</v>
      </c>
      <c r="L980">
        <v>346</v>
      </c>
      <c r="M980">
        <v>235</v>
      </c>
      <c r="N980" t="s">
        <v>2535</v>
      </c>
      <c r="O980" t="s">
        <v>2536</v>
      </c>
      <c r="P980" s="34">
        <v>-6.5852437810437106E-2</v>
      </c>
      <c r="Q980" s="34">
        <v>-0.216600520667286</v>
      </c>
      <c r="R980" s="34">
        <v>-0.136053697506368</v>
      </c>
      <c r="S980" s="35">
        <v>1</v>
      </c>
    </row>
    <row r="981" spans="1:19">
      <c r="A981" t="s">
        <v>2537</v>
      </c>
      <c r="B981">
        <v>44</v>
      </c>
      <c r="C981">
        <v>241</v>
      </c>
      <c r="D981">
        <v>360</v>
      </c>
      <c r="E981">
        <v>507</v>
      </c>
      <c r="F981">
        <v>528</v>
      </c>
      <c r="G981">
        <v>342</v>
      </c>
      <c r="H981">
        <v>362</v>
      </c>
      <c r="I981">
        <v>288</v>
      </c>
      <c r="J981">
        <v>570</v>
      </c>
      <c r="K981">
        <v>449</v>
      </c>
      <c r="L981">
        <v>531</v>
      </c>
      <c r="M981">
        <v>406</v>
      </c>
      <c r="N981" t="s">
        <v>2538</v>
      </c>
      <c r="O981" t="s">
        <v>242</v>
      </c>
      <c r="P981" s="34">
        <v>0.107184972534884</v>
      </c>
      <c r="Q981" s="34">
        <v>0.117840129993304</v>
      </c>
      <c r="R981" s="34">
        <v>2.0125264829697401E-2</v>
      </c>
      <c r="S981" s="35">
        <v>1</v>
      </c>
    </row>
    <row r="982" spans="1:19">
      <c r="A982" t="s">
        <v>2539</v>
      </c>
      <c r="B982">
        <v>36</v>
      </c>
      <c r="C982">
        <v>186</v>
      </c>
      <c r="D982">
        <v>267</v>
      </c>
      <c r="E982">
        <v>356</v>
      </c>
      <c r="F982">
        <v>386</v>
      </c>
      <c r="G982">
        <v>256</v>
      </c>
      <c r="H982">
        <v>270</v>
      </c>
      <c r="I982">
        <v>216</v>
      </c>
      <c r="J982">
        <v>435</v>
      </c>
      <c r="K982">
        <v>335</v>
      </c>
      <c r="L982">
        <v>419</v>
      </c>
      <c r="M982">
        <v>300</v>
      </c>
      <c r="N982" t="s">
        <v>2540</v>
      </c>
      <c r="O982" t="s">
        <v>2541</v>
      </c>
      <c r="P982" s="34">
        <v>5.3343751354094901E-2</v>
      </c>
      <c r="Q982" s="34">
        <v>0.12216902227245099</v>
      </c>
      <c r="R982" s="34">
        <v>7.8583973492190096E-2</v>
      </c>
      <c r="S982" s="35">
        <v>1</v>
      </c>
    </row>
    <row r="983" spans="1:19">
      <c r="A983" t="s">
        <v>2542</v>
      </c>
      <c r="B983">
        <v>39</v>
      </c>
      <c r="C983">
        <v>247</v>
      </c>
      <c r="D983">
        <v>342</v>
      </c>
      <c r="E983">
        <v>476</v>
      </c>
      <c r="F983">
        <v>477</v>
      </c>
      <c r="G983">
        <v>397</v>
      </c>
      <c r="H983">
        <v>378</v>
      </c>
      <c r="I983">
        <v>332</v>
      </c>
      <c r="J983">
        <v>604</v>
      </c>
      <c r="K983">
        <v>480</v>
      </c>
      <c r="L983">
        <v>567</v>
      </c>
      <c r="M983">
        <v>451</v>
      </c>
      <c r="N983" t="s">
        <v>2543</v>
      </c>
      <c r="O983" t="s">
        <v>2544</v>
      </c>
      <c r="P983" s="34">
        <v>-5.6863699451228902</v>
      </c>
      <c r="Q983" s="34">
        <v>-5.3009203770242603</v>
      </c>
      <c r="R983" s="34">
        <v>0.39546864922972602</v>
      </c>
      <c r="S983" s="35">
        <v>1</v>
      </c>
    </row>
    <row r="984" spans="1:19">
      <c r="A984" t="s">
        <v>2545</v>
      </c>
      <c r="B984">
        <v>8</v>
      </c>
      <c r="C984">
        <v>149</v>
      </c>
      <c r="D984">
        <v>239</v>
      </c>
      <c r="E984">
        <v>310</v>
      </c>
      <c r="F984">
        <v>340</v>
      </c>
      <c r="G984">
        <v>260</v>
      </c>
      <c r="H984">
        <v>277</v>
      </c>
      <c r="I984">
        <v>198</v>
      </c>
      <c r="J984">
        <v>421</v>
      </c>
      <c r="K984">
        <v>309</v>
      </c>
      <c r="L984">
        <v>396</v>
      </c>
      <c r="M984">
        <v>281</v>
      </c>
      <c r="N984" t="s">
        <v>2546</v>
      </c>
      <c r="O984" t="s">
        <v>2547</v>
      </c>
      <c r="P984" s="34">
        <v>-7.2788510361373696E-2</v>
      </c>
      <c r="Q984" s="34">
        <v>5.9588106513098302E-2</v>
      </c>
      <c r="R984" s="34">
        <v>0.14597599083486601</v>
      </c>
      <c r="S984" s="35">
        <v>1</v>
      </c>
    </row>
    <row r="985" spans="1:19">
      <c r="A985" t="s">
        <v>2548</v>
      </c>
      <c r="B985">
        <v>18</v>
      </c>
      <c r="C985">
        <v>192</v>
      </c>
      <c r="D985">
        <v>284</v>
      </c>
      <c r="E985">
        <v>331</v>
      </c>
      <c r="F985">
        <v>376</v>
      </c>
      <c r="G985">
        <v>278</v>
      </c>
      <c r="H985">
        <v>265</v>
      </c>
      <c r="I985">
        <v>223</v>
      </c>
      <c r="J985">
        <v>451</v>
      </c>
      <c r="K985">
        <v>329</v>
      </c>
      <c r="L985">
        <v>419</v>
      </c>
      <c r="M985">
        <v>328</v>
      </c>
      <c r="N985" t="s">
        <v>2549</v>
      </c>
      <c r="O985" t="s">
        <v>67</v>
      </c>
      <c r="P985" s="34">
        <v>0.316203712362564</v>
      </c>
      <c r="Q985" s="34">
        <v>7.9598995145553297E-2</v>
      </c>
      <c r="R985" s="34">
        <v>-0.21730551733241499</v>
      </c>
      <c r="S985" s="35">
        <v>1</v>
      </c>
    </row>
    <row r="986" spans="1:19">
      <c r="A986" t="s">
        <v>2550</v>
      </c>
      <c r="B986">
        <v>46</v>
      </c>
      <c r="C986">
        <v>270</v>
      </c>
      <c r="D986">
        <v>420</v>
      </c>
      <c r="E986">
        <v>520</v>
      </c>
      <c r="F986">
        <v>539</v>
      </c>
      <c r="G986">
        <v>383</v>
      </c>
      <c r="H986">
        <v>406</v>
      </c>
      <c r="I986">
        <v>320</v>
      </c>
      <c r="J986">
        <v>649</v>
      </c>
      <c r="K986">
        <v>467</v>
      </c>
      <c r="L986">
        <v>540</v>
      </c>
      <c r="M986">
        <v>448</v>
      </c>
      <c r="N986" t="s">
        <v>2551</v>
      </c>
      <c r="O986" t="s">
        <v>2552</v>
      </c>
      <c r="P986" s="34">
        <v>3.41418369313716E-2</v>
      </c>
      <c r="Q986" s="34">
        <v>0.21352985765916599</v>
      </c>
      <c r="R986" s="34">
        <v>0.19206630956712001</v>
      </c>
      <c r="S986" s="35">
        <v>1</v>
      </c>
    </row>
    <row r="987" spans="1:19">
      <c r="A987" t="s">
        <v>2553</v>
      </c>
      <c r="B987">
        <v>17</v>
      </c>
      <c r="C987">
        <v>155</v>
      </c>
      <c r="D987">
        <v>222</v>
      </c>
      <c r="E987">
        <v>258</v>
      </c>
      <c r="F987">
        <v>274</v>
      </c>
      <c r="G987">
        <v>243</v>
      </c>
      <c r="H987">
        <v>218</v>
      </c>
      <c r="I987">
        <v>167</v>
      </c>
      <c r="J987">
        <v>341</v>
      </c>
      <c r="K987">
        <v>290</v>
      </c>
      <c r="L987">
        <v>326</v>
      </c>
      <c r="M987">
        <v>239</v>
      </c>
      <c r="N987" t="s">
        <v>2554</v>
      </c>
      <c r="O987" t="s">
        <v>2555</v>
      </c>
      <c r="P987" s="34">
        <v>3.67317165799158E-2</v>
      </c>
      <c r="Q987" s="34">
        <v>0.113062586217464</v>
      </c>
      <c r="R987" s="34">
        <v>9.0188789413696499E-2</v>
      </c>
      <c r="S987" s="35">
        <v>1</v>
      </c>
    </row>
    <row r="988" spans="1:19">
      <c r="A988" t="s">
        <v>2556</v>
      </c>
      <c r="B988">
        <v>12</v>
      </c>
      <c r="C988">
        <v>93</v>
      </c>
      <c r="D988">
        <v>152</v>
      </c>
      <c r="E988">
        <v>28</v>
      </c>
      <c r="F988">
        <v>35</v>
      </c>
      <c r="G988">
        <v>134</v>
      </c>
      <c r="H988">
        <v>146</v>
      </c>
      <c r="I988">
        <v>108</v>
      </c>
      <c r="J988">
        <v>234</v>
      </c>
      <c r="K988">
        <v>83</v>
      </c>
      <c r="L988">
        <v>77</v>
      </c>
      <c r="M988">
        <v>76</v>
      </c>
      <c r="N988" t="s">
        <v>2557</v>
      </c>
      <c r="O988" t="s">
        <v>2558</v>
      </c>
      <c r="P988" s="34">
        <v>-6.1579454342506897E-2</v>
      </c>
      <c r="Q988" s="34">
        <v>0.17358208886392501</v>
      </c>
      <c r="R988" s="34">
        <v>0.24987068570148499</v>
      </c>
      <c r="S988" s="35">
        <v>1</v>
      </c>
    </row>
    <row r="989" spans="1:19">
      <c r="A989" t="s">
        <v>2559</v>
      </c>
      <c r="B989">
        <v>94</v>
      </c>
      <c r="C989">
        <v>400</v>
      </c>
      <c r="D989">
        <v>558</v>
      </c>
      <c r="E989">
        <v>739</v>
      </c>
      <c r="F989">
        <v>768</v>
      </c>
      <c r="G989">
        <v>631</v>
      </c>
      <c r="H989">
        <v>550</v>
      </c>
      <c r="I989">
        <v>433</v>
      </c>
      <c r="J989">
        <v>961</v>
      </c>
      <c r="K989">
        <v>760</v>
      </c>
      <c r="L989">
        <v>853</v>
      </c>
      <c r="M989">
        <v>631</v>
      </c>
      <c r="N989" t="s">
        <v>2560</v>
      </c>
      <c r="O989" t="s">
        <v>2561</v>
      </c>
      <c r="P989" s="34">
        <v>-1.4266933875076899</v>
      </c>
      <c r="Q989" s="34">
        <v>-2.1391110789572099</v>
      </c>
      <c r="R989" s="34">
        <v>-0.69625101856204197</v>
      </c>
      <c r="S989" s="35">
        <v>1</v>
      </c>
    </row>
    <row r="990" spans="1:19">
      <c r="A990" t="s">
        <v>2562</v>
      </c>
      <c r="B990">
        <v>37</v>
      </c>
      <c r="C990">
        <v>304</v>
      </c>
      <c r="D990">
        <v>479</v>
      </c>
      <c r="E990">
        <v>679</v>
      </c>
      <c r="F990">
        <v>703</v>
      </c>
      <c r="G990">
        <v>522</v>
      </c>
      <c r="H990">
        <v>501</v>
      </c>
      <c r="I990">
        <v>336</v>
      </c>
      <c r="J990">
        <v>876</v>
      </c>
      <c r="K990">
        <v>619</v>
      </c>
      <c r="L990">
        <v>721</v>
      </c>
      <c r="M990">
        <v>543</v>
      </c>
      <c r="N990" t="s">
        <v>2563</v>
      </c>
      <c r="O990" t="s">
        <v>2564</v>
      </c>
      <c r="P990" s="34">
        <v>0.21056797127387999</v>
      </c>
      <c r="Q990" s="34">
        <v>-8.1846018989544397E-2</v>
      </c>
      <c r="R990" s="34">
        <v>-0.27690627366785298</v>
      </c>
      <c r="S990" s="35">
        <v>1</v>
      </c>
    </row>
    <row r="991" spans="1:19">
      <c r="A991" t="s">
        <v>2565</v>
      </c>
      <c r="B991">
        <v>17</v>
      </c>
      <c r="C991">
        <v>261</v>
      </c>
      <c r="D991">
        <v>313</v>
      </c>
      <c r="E991">
        <v>459</v>
      </c>
      <c r="F991">
        <v>476</v>
      </c>
      <c r="G991">
        <v>380</v>
      </c>
      <c r="H991">
        <v>360</v>
      </c>
      <c r="I991">
        <v>299</v>
      </c>
      <c r="J991">
        <v>593</v>
      </c>
      <c r="K991">
        <v>457</v>
      </c>
      <c r="L991">
        <v>562</v>
      </c>
      <c r="M991">
        <v>423</v>
      </c>
      <c r="N991" t="s">
        <v>2566</v>
      </c>
      <c r="O991" t="s">
        <v>2567</v>
      </c>
      <c r="P991" s="34">
        <v>-8.7491740016325703E-2</v>
      </c>
      <c r="Q991" s="34">
        <v>-1.09589004845389E-3</v>
      </c>
      <c r="R991" s="34">
        <v>0.102233107536843</v>
      </c>
      <c r="S991" s="35">
        <v>1</v>
      </c>
    </row>
    <row r="992" spans="1:19">
      <c r="A992" t="s">
        <v>2568</v>
      </c>
      <c r="B992">
        <v>28</v>
      </c>
      <c r="C992">
        <v>260</v>
      </c>
      <c r="D992">
        <v>322</v>
      </c>
      <c r="E992">
        <v>403</v>
      </c>
      <c r="F992">
        <v>402</v>
      </c>
      <c r="G992">
        <v>275</v>
      </c>
      <c r="H992">
        <v>288</v>
      </c>
      <c r="I992">
        <v>240</v>
      </c>
      <c r="J992">
        <v>511</v>
      </c>
      <c r="K992">
        <v>379</v>
      </c>
      <c r="L992">
        <v>463</v>
      </c>
      <c r="M992">
        <v>345</v>
      </c>
      <c r="N992" t="s">
        <v>2569</v>
      </c>
      <c r="O992" t="s">
        <v>2570</v>
      </c>
      <c r="P992" s="34">
        <v>-0.42029334876740398</v>
      </c>
      <c r="Q992" s="34">
        <v>-0.46179000407035797</v>
      </c>
      <c r="R992" s="34">
        <v>-3.2473351472673002E-2</v>
      </c>
      <c r="S992" s="35">
        <v>1</v>
      </c>
    </row>
    <row r="993" spans="1:19">
      <c r="A993" t="s">
        <v>2571</v>
      </c>
      <c r="B993">
        <v>37</v>
      </c>
      <c r="C993">
        <v>252</v>
      </c>
      <c r="D993">
        <v>408</v>
      </c>
      <c r="E993">
        <v>515</v>
      </c>
      <c r="F993">
        <v>549</v>
      </c>
      <c r="G993">
        <v>438</v>
      </c>
      <c r="H993">
        <v>419</v>
      </c>
      <c r="I993">
        <v>336</v>
      </c>
      <c r="J993">
        <v>684</v>
      </c>
      <c r="K993">
        <v>525</v>
      </c>
      <c r="L993">
        <v>583</v>
      </c>
      <c r="M993">
        <v>486</v>
      </c>
      <c r="N993" t="s">
        <v>2572</v>
      </c>
      <c r="O993" t="s">
        <v>67</v>
      </c>
      <c r="P993" s="34">
        <v>9.1814775008180805E-2</v>
      </c>
      <c r="Q993" s="34">
        <v>-0.103597504958353</v>
      </c>
      <c r="R993" s="34">
        <v>-0.18048343736525799</v>
      </c>
      <c r="S993" s="35">
        <v>1</v>
      </c>
    </row>
    <row r="994" spans="1:19">
      <c r="A994" t="s">
        <v>2573</v>
      </c>
      <c r="B994">
        <v>29</v>
      </c>
      <c r="C994">
        <v>293</v>
      </c>
      <c r="D994">
        <v>411</v>
      </c>
      <c r="E994">
        <v>516</v>
      </c>
      <c r="F994">
        <v>593</v>
      </c>
      <c r="G994">
        <v>404</v>
      </c>
      <c r="H994">
        <v>476</v>
      </c>
      <c r="I994">
        <v>329</v>
      </c>
      <c r="J994">
        <v>767</v>
      </c>
      <c r="K994">
        <v>610</v>
      </c>
      <c r="L994">
        <v>703</v>
      </c>
      <c r="M994">
        <v>543</v>
      </c>
      <c r="N994" t="s">
        <v>2574</v>
      </c>
      <c r="O994" t="s">
        <v>242</v>
      </c>
      <c r="P994" s="34">
        <v>7.5816590134048303E-2</v>
      </c>
      <c r="Q994" s="34">
        <v>7.3638640997993596E-2</v>
      </c>
      <c r="R994" s="34">
        <v>8.5439846705588299E-3</v>
      </c>
      <c r="S994" s="35">
        <v>1</v>
      </c>
    </row>
    <row r="995" spans="1:19">
      <c r="A995" t="s">
        <v>2575</v>
      </c>
      <c r="B995">
        <v>68</v>
      </c>
      <c r="C995">
        <v>517</v>
      </c>
      <c r="D995">
        <v>723</v>
      </c>
      <c r="E995">
        <v>864</v>
      </c>
      <c r="F995">
        <v>979</v>
      </c>
      <c r="G995">
        <v>719</v>
      </c>
      <c r="H995">
        <v>768</v>
      </c>
      <c r="I995">
        <v>508</v>
      </c>
      <c r="J995">
        <v>1188</v>
      </c>
      <c r="K995">
        <v>898</v>
      </c>
      <c r="L995">
        <v>995</v>
      </c>
      <c r="M995">
        <v>718</v>
      </c>
      <c r="N995" t="s">
        <v>2576</v>
      </c>
      <c r="O995" t="s">
        <v>67</v>
      </c>
      <c r="P995" s="34">
        <v>0.203320899904954</v>
      </c>
      <c r="Q995" s="34">
        <v>8.7806672890577198E-2</v>
      </c>
      <c r="R995" s="34">
        <v>-0.100649139761864</v>
      </c>
      <c r="S995" s="35">
        <v>1</v>
      </c>
    </row>
    <row r="996" spans="1:19">
      <c r="A996" t="s">
        <v>2577</v>
      </c>
      <c r="B996">
        <v>32</v>
      </c>
      <c r="C996">
        <v>332</v>
      </c>
      <c r="D996">
        <v>450</v>
      </c>
      <c r="E996">
        <v>604</v>
      </c>
      <c r="F996">
        <v>654</v>
      </c>
      <c r="G996">
        <v>472</v>
      </c>
      <c r="H996">
        <v>483</v>
      </c>
      <c r="I996">
        <v>348</v>
      </c>
      <c r="J996">
        <v>764</v>
      </c>
      <c r="K996">
        <v>568</v>
      </c>
      <c r="L996">
        <v>698</v>
      </c>
      <c r="M996">
        <v>539</v>
      </c>
      <c r="N996" t="s">
        <v>2578</v>
      </c>
      <c r="O996" t="s">
        <v>67</v>
      </c>
      <c r="P996" s="34">
        <v>4.1854920523755598E-2</v>
      </c>
      <c r="Q996" s="34">
        <v>7.4741471962692693E-2</v>
      </c>
      <c r="R996" s="34">
        <v>5.3908979449929999E-2</v>
      </c>
      <c r="S996" s="35">
        <v>1</v>
      </c>
    </row>
    <row r="997" spans="1:19">
      <c r="A997" t="s">
        <v>2579</v>
      </c>
      <c r="B997">
        <v>20</v>
      </c>
      <c r="C997">
        <v>208</v>
      </c>
      <c r="D997">
        <v>257</v>
      </c>
      <c r="E997">
        <v>372</v>
      </c>
      <c r="F997">
        <v>350</v>
      </c>
      <c r="G997">
        <v>279</v>
      </c>
      <c r="H997">
        <v>253</v>
      </c>
      <c r="I997">
        <v>200</v>
      </c>
      <c r="J997">
        <v>462</v>
      </c>
      <c r="K997">
        <v>338</v>
      </c>
      <c r="L997">
        <v>390</v>
      </c>
      <c r="M997">
        <v>275</v>
      </c>
      <c r="N997" t="s">
        <v>2580</v>
      </c>
      <c r="O997" t="s">
        <v>2581</v>
      </c>
      <c r="P997" s="34">
        <v>5.6718476391891898E-2</v>
      </c>
      <c r="Q997" s="34">
        <v>0.42497950161026798</v>
      </c>
      <c r="R997" s="34">
        <v>0.38213056773618298</v>
      </c>
      <c r="S997" s="35">
        <v>1</v>
      </c>
    </row>
    <row r="998" spans="1:19">
      <c r="A998" t="s">
        <v>2582</v>
      </c>
      <c r="B998">
        <v>13</v>
      </c>
      <c r="C998">
        <v>144</v>
      </c>
      <c r="D998">
        <v>212</v>
      </c>
      <c r="E998">
        <v>304</v>
      </c>
      <c r="F998">
        <v>375</v>
      </c>
      <c r="G998">
        <v>281</v>
      </c>
      <c r="H998">
        <v>281</v>
      </c>
      <c r="I998">
        <v>179</v>
      </c>
      <c r="J998">
        <v>477</v>
      </c>
      <c r="K998">
        <v>343</v>
      </c>
      <c r="L998">
        <v>374</v>
      </c>
      <c r="M998">
        <v>348</v>
      </c>
      <c r="N998" t="s">
        <v>2583</v>
      </c>
      <c r="O998" t="s">
        <v>2584</v>
      </c>
      <c r="P998" s="34">
        <v>7.8913772671706101E-2</v>
      </c>
      <c r="Q998" s="34">
        <v>0.14005803824461999</v>
      </c>
      <c r="R998" s="34">
        <v>8.2066186531985802E-2</v>
      </c>
      <c r="S998" s="35">
        <v>1</v>
      </c>
    </row>
    <row r="999" spans="1:19">
      <c r="A999" t="s">
        <v>2585</v>
      </c>
      <c r="B999">
        <v>31</v>
      </c>
      <c r="C999">
        <v>256</v>
      </c>
      <c r="D999">
        <v>370</v>
      </c>
      <c r="E999">
        <v>501</v>
      </c>
      <c r="F999">
        <v>547</v>
      </c>
      <c r="G999">
        <v>403</v>
      </c>
      <c r="H999">
        <v>409</v>
      </c>
      <c r="I999">
        <v>294</v>
      </c>
      <c r="J999">
        <v>650</v>
      </c>
      <c r="K999">
        <v>479</v>
      </c>
      <c r="L999">
        <v>600</v>
      </c>
      <c r="M999">
        <v>462</v>
      </c>
      <c r="N999" t="s">
        <v>2586</v>
      </c>
      <c r="O999" t="s">
        <v>2587</v>
      </c>
      <c r="P999" s="34">
        <v>0.24172492948192301</v>
      </c>
      <c r="Q999" s="34">
        <v>-4.0348178958201801E-2</v>
      </c>
      <c r="R999" s="34">
        <v>-0.26546189368406597</v>
      </c>
      <c r="S999" s="35">
        <v>1</v>
      </c>
    </row>
    <row r="1000" spans="1:19">
      <c r="A1000" t="s">
        <v>2588</v>
      </c>
      <c r="B1000">
        <v>28</v>
      </c>
      <c r="C1000">
        <v>296</v>
      </c>
      <c r="D1000">
        <v>426</v>
      </c>
      <c r="E1000">
        <v>516</v>
      </c>
      <c r="F1000">
        <v>661</v>
      </c>
      <c r="G1000">
        <v>442</v>
      </c>
      <c r="H1000">
        <v>483</v>
      </c>
      <c r="I1000">
        <v>319</v>
      </c>
      <c r="J1000">
        <v>720</v>
      </c>
      <c r="K1000">
        <v>579</v>
      </c>
      <c r="L1000">
        <v>685</v>
      </c>
      <c r="M1000">
        <v>549</v>
      </c>
      <c r="N1000" t="s">
        <v>2589</v>
      </c>
      <c r="O1000" t="s">
        <v>2590</v>
      </c>
      <c r="P1000" s="34">
        <v>8.3383156251276694E-2</v>
      </c>
      <c r="Q1000" s="34">
        <v>-0.393240638517528</v>
      </c>
      <c r="R1000" s="34">
        <v>-0.45970056486267302</v>
      </c>
      <c r="S1000" s="35">
        <v>1</v>
      </c>
    </row>
    <row r="1001" spans="1:19">
      <c r="A1001" t="s">
        <v>2591</v>
      </c>
      <c r="B1001">
        <v>32</v>
      </c>
      <c r="C1001">
        <v>280</v>
      </c>
      <c r="D1001">
        <v>365</v>
      </c>
      <c r="E1001">
        <v>507</v>
      </c>
      <c r="F1001">
        <v>526</v>
      </c>
      <c r="G1001">
        <v>407</v>
      </c>
      <c r="H1001">
        <v>424</v>
      </c>
      <c r="I1001">
        <v>323</v>
      </c>
      <c r="J1001">
        <v>643</v>
      </c>
      <c r="K1001">
        <v>537</v>
      </c>
      <c r="L1001">
        <v>594</v>
      </c>
      <c r="M1001">
        <v>486</v>
      </c>
      <c r="N1001" t="s">
        <v>2592</v>
      </c>
      <c r="O1001" t="s">
        <v>2593</v>
      </c>
      <c r="P1001" s="34">
        <v>0.189867579394079</v>
      </c>
      <c r="Q1001" s="34">
        <v>-0.11356694174837501</v>
      </c>
      <c r="R1001" s="34">
        <v>-0.28944035668219398</v>
      </c>
      <c r="S1001" s="35">
        <v>1</v>
      </c>
    </row>
    <row r="1002" spans="1:19">
      <c r="A1002" t="s">
        <v>2594</v>
      </c>
      <c r="B1002">
        <v>22</v>
      </c>
      <c r="C1002">
        <v>296</v>
      </c>
      <c r="D1002">
        <v>436</v>
      </c>
      <c r="E1002">
        <v>563</v>
      </c>
      <c r="F1002">
        <v>578</v>
      </c>
      <c r="G1002">
        <v>407</v>
      </c>
      <c r="H1002">
        <v>459</v>
      </c>
      <c r="I1002">
        <v>321</v>
      </c>
      <c r="J1002">
        <v>733</v>
      </c>
      <c r="K1002">
        <v>599</v>
      </c>
      <c r="L1002">
        <v>643</v>
      </c>
      <c r="M1002">
        <v>507</v>
      </c>
      <c r="N1002" t="s">
        <v>2595</v>
      </c>
      <c r="O1002" t="s">
        <v>2596</v>
      </c>
      <c r="P1002" s="34">
        <v>-0.69027452218069796</v>
      </c>
      <c r="Q1002" s="34">
        <v>-5.1068395233186403E-2</v>
      </c>
      <c r="R1002" s="34">
        <v>0.6640420716048</v>
      </c>
      <c r="S1002" s="35">
        <v>1</v>
      </c>
    </row>
    <row r="1003" spans="1:19">
      <c r="A1003" t="s">
        <v>2597</v>
      </c>
      <c r="B1003">
        <v>17</v>
      </c>
      <c r="C1003">
        <v>196</v>
      </c>
      <c r="D1003">
        <v>285</v>
      </c>
      <c r="E1003">
        <v>375</v>
      </c>
      <c r="F1003">
        <v>415</v>
      </c>
      <c r="G1003">
        <v>285</v>
      </c>
      <c r="H1003">
        <v>311</v>
      </c>
      <c r="I1003">
        <v>227</v>
      </c>
      <c r="J1003">
        <v>510</v>
      </c>
      <c r="K1003">
        <v>393</v>
      </c>
      <c r="L1003">
        <v>498</v>
      </c>
      <c r="M1003">
        <v>363</v>
      </c>
      <c r="N1003" t="s">
        <v>2598</v>
      </c>
      <c r="O1003" t="s">
        <v>67</v>
      </c>
      <c r="P1003" s="34">
        <v>-5.6352957917493902E-2</v>
      </c>
      <c r="Q1003" s="34">
        <v>0.86068510736196302</v>
      </c>
      <c r="R1003" s="34">
        <v>0.93423551066013999</v>
      </c>
      <c r="S1003" s="35">
        <v>1</v>
      </c>
    </row>
    <row r="1004" spans="1:19">
      <c r="A1004" t="s">
        <v>2599</v>
      </c>
      <c r="B1004">
        <v>12</v>
      </c>
      <c r="C1004">
        <v>170</v>
      </c>
      <c r="D1004">
        <v>263</v>
      </c>
      <c r="E1004">
        <v>360</v>
      </c>
      <c r="F1004">
        <v>398</v>
      </c>
      <c r="G1004">
        <v>298</v>
      </c>
      <c r="H1004">
        <v>271</v>
      </c>
      <c r="I1004">
        <v>227</v>
      </c>
      <c r="J1004">
        <v>431</v>
      </c>
      <c r="K1004">
        <v>361</v>
      </c>
      <c r="L1004">
        <v>375</v>
      </c>
      <c r="M1004">
        <v>308</v>
      </c>
      <c r="N1004" t="s">
        <v>2600</v>
      </c>
      <c r="O1004" t="s">
        <v>242</v>
      </c>
      <c r="P1004" s="34">
        <v>3.4810107625996602E-2</v>
      </c>
      <c r="Q1004" s="34">
        <v>-0.24035261574088401</v>
      </c>
      <c r="R1004" s="34">
        <v>-0.26068750777615701</v>
      </c>
      <c r="S1004" s="35">
        <v>1</v>
      </c>
    </row>
    <row r="1005" spans="1:19">
      <c r="A1005" t="s">
        <v>2601</v>
      </c>
      <c r="B1005">
        <v>33</v>
      </c>
      <c r="C1005">
        <v>227</v>
      </c>
      <c r="D1005">
        <v>283</v>
      </c>
      <c r="E1005">
        <v>373</v>
      </c>
      <c r="F1005">
        <v>430</v>
      </c>
      <c r="G1005">
        <v>336</v>
      </c>
      <c r="H1005">
        <v>372</v>
      </c>
      <c r="I1005">
        <v>274</v>
      </c>
      <c r="J1005">
        <v>541</v>
      </c>
      <c r="K1005">
        <v>420</v>
      </c>
      <c r="L1005">
        <v>501</v>
      </c>
      <c r="M1005">
        <v>415</v>
      </c>
      <c r="N1005" t="s">
        <v>2602</v>
      </c>
      <c r="O1005" t="s">
        <v>2603</v>
      </c>
      <c r="P1005" s="34">
        <v>5.3258766063612101E-2</v>
      </c>
      <c r="Q1005" s="34">
        <v>-3.4318213970494199E-2</v>
      </c>
      <c r="R1005" s="34">
        <v>-7.3417090103897298E-2</v>
      </c>
      <c r="S1005" s="35">
        <v>1</v>
      </c>
    </row>
    <row r="1006" spans="1:19">
      <c r="A1006" t="s">
        <v>2604</v>
      </c>
      <c r="B1006">
        <v>27</v>
      </c>
      <c r="C1006">
        <v>247</v>
      </c>
      <c r="D1006">
        <v>388</v>
      </c>
      <c r="E1006">
        <v>506</v>
      </c>
      <c r="F1006">
        <v>545</v>
      </c>
      <c r="G1006">
        <v>429</v>
      </c>
      <c r="H1006">
        <v>433</v>
      </c>
      <c r="I1006">
        <v>342</v>
      </c>
      <c r="J1006">
        <v>662</v>
      </c>
      <c r="K1006">
        <v>488</v>
      </c>
      <c r="L1006">
        <v>619</v>
      </c>
      <c r="M1006">
        <v>464</v>
      </c>
      <c r="N1006" t="s">
        <v>2605</v>
      </c>
      <c r="O1006" t="s">
        <v>242</v>
      </c>
      <c r="P1006" s="34">
        <v>6.8864477846332206E-2</v>
      </c>
      <c r="Q1006" s="34">
        <v>0.111550792653257</v>
      </c>
      <c r="R1006" s="34">
        <v>5.4390401930805903E-2</v>
      </c>
      <c r="S1006" s="35">
        <v>1</v>
      </c>
    </row>
    <row r="1007" spans="1:19">
      <c r="A1007" t="s">
        <v>2606</v>
      </c>
      <c r="B1007">
        <v>39</v>
      </c>
      <c r="C1007">
        <v>318</v>
      </c>
      <c r="D1007">
        <v>441</v>
      </c>
      <c r="E1007">
        <v>527</v>
      </c>
      <c r="F1007">
        <v>602</v>
      </c>
      <c r="G1007">
        <v>419</v>
      </c>
      <c r="H1007">
        <v>427</v>
      </c>
      <c r="I1007">
        <v>320</v>
      </c>
      <c r="J1007">
        <v>687</v>
      </c>
      <c r="K1007">
        <v>551</v>
      </c>
      <c r="L1007">
        <v>643</v>
      </c>
      <c r="M1007">
        <v>502</v>
      </c>
      <c r="N1007" t="s">
        <v>2607</v>
      </c>
      <c r="O1007" t="s">
        <v>2608</v>
      </c>
      <c r="P1007" s="34">
        <v>0.23126270791053899</v>
      </c>
      <c r="Q1007" s="34">
        <v>0.22453633544868301</v>
      </c>
      <c r="R1007" s="34">
        <v>8.4130710796484504E-3</v>
      </c>
      <c r="S1007" s="35">
        <v>1</v>
      </c>
    </row>
    <row r="1008" spans="1:19">
      <c r="A1008" t="s">
        <v>2609</v>
      </c>
      <c r="B1008">
        <v>38</v>
      </c>
      <c r="C1008">
        <v>321</v>
      </c>
      <c r="D1008">
        <v>410</v>
      </c>
      <c r="E1008">
        <v>524</v>
      </c>
      <c r="F1008">
        <v>553</v>
      </c>
      <c r="G1008">
        <v>384</v>
      </c>
      <c r="H1008">
        <v>441</v>
      </c>
      <c r="I1008">
        <v>332</v>
      </c>
      <c r="J1008">
        <v>719</v>
      </c>
      <c r="K1008">
        <v>649</v>
      </c>
      <c r="L1008">
        <v>777</v>
      </c>
      <c r="M1008">
        <v>542</v>
      </c>
      <c r="N1008" t="s">
        <v>2610</v>
      </c>
      <c r="O1008" t="s">
        <v>2611</v>
      </c>
      <c r="P1008" s="34">
        <v>2.83678222017162E-2</v>
      </c>
      <c r="Q1008" s="34">
        <v>8.22231146267937E-2</v>
      </c>
      <c r="R1008" s="34">
        <v>7.7030330591563501E-2</v>
      </c>
      <c r="S1008" s="35">
        <v>1</v>
      </c>
    </row>
    <row r="1009" spans="1:19">
      <c r="A1009" t="s">
        <v>2612</v>
      </c>
      <c r="B1009">
        <v>25</v>
      </c>
      <c r="C1009">
        <v>171</v>
      </c>
      <c r="D1009">
        <v>217</v>
      </c>
      <c r="E1009">
        <v>339</v>
      </c>
      <c r="F1009">
        <v>320</v>
      </c>
      <c r="G1009">
        <v>255</v>
      </c>
      <c r="H1009">
        <v>270</v>
      </c>
      <c r="I1009">
        <v>173</v>
      </c>
      <c r="J1009">
        <v>434</v>
      </c>
      <c r="K1009">
        <v>291</v>
      </c>
      <c r="L1009">
        <v>344</v>
      </c>
      <c r="M1009">
        <v>290</v>
      </c>
      <c r="N1009" t="s">
        <v>2613</v>
      </c>
      <c r="O1009" t="s">
        <v>67</v>
      </c>
      <c r="P1009" s="34">
        <v>0.15335829889695701</v>
      </c>
      <c r="Q1009" s="34">
        <v>2.1064512614910099E-2</v>
      </c>
      <c r="R1009" s="34">
        <v>-0.11560650748962099</v>
      </c>
      <c r="S1009" s="35">
        <v>1</v>
      </c>
    </row>
    <row r="1010" spans="1:19">
      <c r="A1010" t="s">
        <v>2614</v>
      </c>
      <c r="B1010">
        <v>51</v>
      </c>
      <c r="C1010">
        <v>225</v>
      </c>
      <c r="D1010">
        <v>284</v>
      </c>
      <c r="E1010">
        <v>382</v>
      </c>
      <c r="F1010">
        <v>383</v>
      </c>
      <c r="G1010">
        <v>257</v>
      </c>
      <c r="H1010">
        <v>279</v>
      </c>
      <c r="I1010">
        <v>202</v>
      </c>
      <c r="J1010">
        <v>481</v>
      </c>
      <c r="K1010">
        <v>389</v>
      </c>
      <c r="L1010">
        <v>403</v>
      </c>
      <c r="M1010">
        <v>343</v>
      </c>
      <c r="N1010" t="s">
        <v>2615</v>
      </c>
      <c r="O1010" t="s">
        <v>2616</v>
      </c>
      <c r="P1010" s="34">
        <v>-4.1966389211071799E-2</v>
      </c>
      <c r="Q1010" s="34">
        <v>-0.276681118867735</v>
      </c>
      <c r="R1010" s="34">
        <v>-0.22487390239687399</v>
      </c>
      <c r="S1010" s="35">
        <v>1</v>
      </c>
    </row>
    <row r="1011" spans="1:19">
      <c r="A1011" t="s">
        <v>2617</v>
      </c>
      <c r="B1011">
        <v>26</v>
      </c>
      <c r="C1011">
        <v>198</v>
      </c>
      <c r="D1011">
        <v>288</v>
      </c>
      <c r="E1011">
        <v>415</v>
      </c>
      <c r="F1011">
        <v>447</v>
      </c>
      <c r="G1011">
        <v>365</v>
      </c>
      <c r="H1011">
        <v>374</v>
      </c>
      <c r="I1011">
        <v>242</v>
      </c>
      <c r="J1011">
        <v>539</v>
      </c>
      <c r="K1011">
        <v>407</v>
      </c>
      <c r="L1011">
        <v>544</v>
      </c>
      <c r="M1011">
        <v>391</v>
      </c>
      <c r="N1011" t="s">
        <v>2618</v>
      </c>
      <c r="O1011" t="s">
        <v>2619</v>
      </c>
      <c r="P1011" s="34">
        <v>0.13632751843006399</v>
      </c>
      <c r="Q1011" s="34">
        <v>-2.6796120394577499E-2</v>
      </c>
      <c r="R1011" s="34">
        <v>-0.151770920277225</v>
      </c>
      <c r="S1011" s="35">
        <v>1</v>
      </c>
    </row>
    <row r="1012" spans="1:19">
      <c r="A1012" t="s">
        <v>2620</v>
      </c>
      <c r="B1012">
        <v>18</v>
      </c>
      <c r="C1012">
        <v>73</v>
      </c>
      <c r="D1012">
        <v>119</v>
      </c>
      <c r="E1012">
        <v>170</v>
      </c>
      <c r="F1012">
        <v>143</v>
      </c>
      <c r="G1012">
        <v>93</v>
      </c>
      <c r="H1012">
        <v>96</v>
      </c>
      <c r="I1012">
        <v>77</v>
      </c>
      <c r="J1012">
        <v>188</v>
      </c>
      <c r="K1012">
        <v>158</v>
      </c>
      <c r="L1012">
        <v>152</v>
      </c>
      <c r="M1012">
        <v>125</v>
      </c>
      <c r="N1012" t="s">
        <v>2621</v>
      </c>
      <c r="O1012" t="s">
        <v>2622</v>
      </c>
      <c r="P1012" s="34">
        <v>0.137563963559478</v>
      </c>
      <c r="Q1012" s="34">
        <v>-9.6933979835096301E-2</v>
      </c>
      <c r="R1012" s="34">
        <v>-0.20565287541926699</v>
      </c>
      <c r="S1012" s="35">
        <v>1</v>
      </c>
    </row>
    <row r="1013" spans="1:19">
      <c r="A1013" t="s">
        <v>2623</v>
      </c>
      <c r="B1013">
        <v>18</v>
      </c>
      <c r="C1013">
        <v>187</v>
      </c>
      <c r="D1013">
        <v>250</v>
      </c>
      <c r="E1013">
        <v>352</v>
      </c>
      <c r="F1013">
        <v>387</v>
      </c>
      <c r="G1013">
        <v>283</v>
      </c>
      <c r="H1013">
        <v>267</v>
      </c>
      <c r="I1013">
        <v>205</v>
      </c>
      <c r="J1013">
        <v>466</v>
      </c>
      <c r="K1013">
        <v>344</v>
      </c>
      <c r="L1013">
        <v>437</v>
      </c>
      <c r="M1013">
        <v>316</v>
      </c>
      <c r="N1013" t="s">
        <v>2624</v>
      </c>
      <c r="O1013" t="s">
        <v>2625</v>
      </c>
      <c r="P1013" s="34">
        <v>-3.5404067830887298</v>
      </c>
      <c r="Q1013" s="34">
        <v>-2.4241627937108099</v>
      </c>
      <c r="R1013" s="34">
        <v>1.1293170570186599</v>
      </c>
      <c r="S1013" s="35">
        <v>1</v>
      </c>
    </row>
    <row r="1014" spans="1:19">
      <c r="A1014" t="s">
        <v>2626</v>
      </c>
      <c r="B1014">
        <v>10</v>
      </c>
      <c r="C1014">
        <v>130</v>
      </c>
      <c r="D1014">
        <v>158</v>
      </c>
      <c r="E1014">
        <v>192</v>
      </c>
      <c r="F1014">
        <v>228</v>
      </c>
      <c r="G1014">
        <v>172</v>
      </c>
      <c r="H1014">
        <v>217</v>
      </c>
      <c r="I1014">
        <v>142</v>
      </c>
      <c r="J1014">
        <v>290</v>
      </c>
      <c r="K1014">
        <v>203</v>
      </c>
      <c r="L1014">
        <v>238</v>
      </c>
      <c r="M1014">
        <v>201</v>
      </c>
      <c r="N1014" t="s">
        <v>2627</v>
      </c>
      <c r="O1014" t="s">
        <v>67</v>
      </c>
      <c r="P1014" s="34">
        <v>-0.34711616871064299</v>
      </c>
      <c r="Q1014" s="34">
        <v>0.35453588335800701</v>
      </c>
      <c r="R1014" s="34">
        <v>0.71869785407521203</v>
      </c>
      <c r="S1014" s="35">
        <v>1</v>
      </c>
    </row>
    <row r="1015" spans="1:19">
      <c r="A1015" t="s">
        <v>2628</v>
      </c>
      <c r="B1015">
        <v>38</v>
      </c>
      <c r="C1015">
        <v>300</v>
      </c>
      <c r="D1015">
        <v>477</v>
      </c>
      <c r="E1015">
        <v>643</v>
      </c>
      <c r="F1015">
        <v>651</v>
      </c>
      <c r="G1015">
        <v>534</v>
      </c>
      <c r="H1015">
        <v>555</v>
      </c>
      <c r="I1015">
        <v>379</v>
      </c>
      <c r="J1015">
        <v>839</v>
      </c>
      <c r="K1015">
        <v>601</v>
      </c>
      <c r="L1015">
        <v>721</v>
      </c>
      <c r="M1015">
        <v>551</v>
      </c>
      <c r="N1015" t="s">
        <v>2629</v>
      </c>
      <c r="O1015" t="s">
        <v>2630</v>
      </c>
      <c r="P1015" s="34">
        <v>-5.1243675259928401E-2</v>
      </c>
      <c r="Q1015" s="34">
        <v>0.34877307885643399</v>
      </c>
      <c r="R1015" s="34">
        <v>0.415641270152738</v>
      </c>
      <c r="S1015" s="35">
        <v>1</v>
      </c>
    </row>
    <row r="1016" spans="1:19">
      <c r="A1016" t="s">
        <v>2631</v>
      </c>
      <c r="B1016">
        <v>33</v>
      </c>
      <c r="C1016">
        <v>177</v>
      </c>
      <c r="D1016">
        <v>256</v>
      </c>
      <c r="E1016">
        <v>326</v>
      </c>
      <c r="F1016">
        <v>333</v>
      </c>
      <c r="G1016">
        <v>255</v>
      </c>
      <c r="H1016">
        <v>280</v>
      </c>
      <c r="I1016">
        <v>197</v>
      </c>
      <c r="J1016">
        <v>406</v>
      </c>
      <c r="K1016">
        <v>330</v>
      </c>
      <c r="L1016">
        <v>415</v>
      </c>
      <c r="M1016">
        <v>288</v>
      </c>
      <c r="N1016" t="s">
        <v>2632</v>
      </c>
      <c r="O1016" t="s">
        <v>2633</v>
      </c>
      <c r="P1016" s="34">
        <v>5.0051070455271698E-2</v>
      </c>
      <c r="Q1016" s="34">
        <v>0.97628816718824696</v>
      </c>
      <c r="R1016" s="34">
        <v>0.93912998957373905</v>
      </c>
      <c r="S1016" s="35">
        <v>1</v>
      </c>
    </row>
    <row r="1017" spans="1:19">
      <c r="A1017" t="s">
        <v>2634</v>
      </c>
      <c r="B1017">
        <v>39</v>
      </c>
      <c r="C1017">
        <v>248</v>
      </c>
      <c r="D1017">
        <v>348</v>
      </c>
      <c r="E1017">
        <v>369</v>
      </c>
      <c r="F1017">
        <v>474</v>
      </c>
      <c r="G1017">
        <v>311</v>
      </c>
      <c r="H1017">
        <v>309</v>
      </c>
      <c r="I1017">
        <v>233</v>
      </c>
      <c r="J1017">
        <v>487</v>
      </c>
      <c r="K1017">
        <v>400</v>
      </c>
      <c r="L1017">
        <v>435</v>
      </c>
      <c r="M1017">
        <v>363</v>
      </c>
      <c r="N1017" t="s">
        <v>2635</v>
      </c>
      <c r="O1017" t="s">
        <v>2636</v>
      </c>
      <c r="P1017" s="34">
        <v>0.22919251626808601</v>
      </c>
      <c r="Q1017" s="34">
        <v>0.142748911744222</v>
      </c>
      <c r="R1017" s="34">
        <v>-8.0093185292435295E-2</v>
      </c>
      <c r="S1017" s="35">
        <v>1</v>
      </c>
    </row>
    <row r="1018" spans="1:19">
      <c r="A1018" t="s">
        <v>2637</v>
      </c>
      <c r="B1018">
        <v>14</v>
      </c>
      <c r="C1018">
        <v>193</v>
      </c>
      <c r="D1018">
        <v>281</v>
      </c>
      <c r="E1018">
        <v>363</v>
      </c>
      <c r="F1018">
        <v>433</v>
      </c>
      <c r="G1018">
        <v>315</v>
      </c>
      <c r="H1018">
        <v>349</v>
      </c>
      <c r="I1018">
        <v>265</v>
      </c>
      <c r="J1018">
        <v>586</v>
      </c>
      <c r="K1018">
        <v>486</v>
      </c>
      <c r="L1018">
        <v>518</v>
      </c>
      <c r="M1018">
        <v>391</v>
      </c>
      <c r="N1018" t="s">
        <v>2638</v>
      </c>
      <c r="O1018" t="s">
        <v>242</v>
      </c>
      <c r="P1018" s="34">
        <v>0.208304433657378</v>
      </c>
      <c r="Q1018" s="34">
        <v>0.17280132876979101</v>
      </c>
      <c r="R1018" s="34">
        <v>-2.3585703480422101E-2</v>
      </c>
      <c r="S1018" s="35">
        <v>1</v>
      </c>
    </row>
    <row r="1019" spans="1:19">
      <c r="A1019" t="s">
        <v>2639</v>
      </c>
      <c r="B1019">
        <v>25</v>
      </c>
      <c r="C1019">
        <v>205</v>
      </c>
      <c r="D1019">
        <v>263</v>
      </c>
      <c r="E1019">
        <v>337</v>
      </c>
      <c r="F1019">
        <v>366</v>
      </c>
      <c r="G1019">
        <v>262</v>
      </c>
      <c r="H1019">
        <v>292</v>
      </c>
      <c r="I1019">
        <v>197</v>
      </c>
      <c r="J1019">
        <v>418</v>
      </c>
      <c r="K1019">
        <v>374</v>
      </c>
      <c r="L1019">
        <v>393</v>
      </c>
      <c r="M1019">
        <v>292</v>
      </c>
      <c r="N1019" t="s">
        <v>2640</v>
      </c>
      <c r="O1019" t="s">
        <v>67</v>
      </c>
      <c r="P1019" s="34">
        <v>1.2482457841906699E-2</v>
      </c>
      <c r="Q1019" s="34">
        <v>3.7968223386169203E-2</v>
      </c>
      <c r="R1019" s="34">
        <v>4.0272667220703197E-2</v>
      </c>
      <c r="S1019" s="35">
        <v>1</v>
      </c>
    </row>
    <row r="1020" spans="1:19">
      <c r="A1020" t="s">
        <v>2641</v>
      </c>
      <c r="B1020">
        <v>26</v>
      </c>
      <c r="C1020">
        <v>334</v>
      </c>
      <c r="D1020">
        <v>508</v>
      </c>
      <c r="E1020">
        <v>693</v>
      </c>
      <c r="F1020">
        <v>758</v>
      </c>
      <c r="G1020">
        <v>608</v>
      </c>
      <c r="H1020">
        <v>593</v>
      </c>
      <c r="I1020">
        <v>423</v>
      </c>
      <c r="J1020">
        <v>935</v>
      </c>
      <c r="K1020">
        <v>661</v>
      </c>
      <c r="L1020">
        <v>814</v>
      </c>
      <c r="M1020">
        <v>600</v>
      </c>
      <c r="N1020" t="s">
        <v>2642</v>
      </c>
      <c r="O1020" t="s">
        <v>2643</v>
      </c>
      <c r="P1020" s="34">
        <v>-1.5795707349992001</v>
      </c>
      <c r="Q1020" s="34">
        <v>-0.71994776985017295</v>
      </c>
      <c r="R1020" s="34">
        <v>0.882471588517173</v>
      </c>
      <c r="S1020" s="35">
        <v>1</v>
      </c>
    </row>
    <row r="1021" spans="1:19">
      <c r="A1021" t="s">
        <v>2644</v>
      </c>
      <c r="B1021">
        <v>21</v>
      </c>
      <c r="C1021">
        <v>248</v>
      </c>
      <c r="D1021">
        <v>341</v>
      </c>
      <c r="E1021">
        <v>478</v>
      </c>
      <c r="F1021">
        <v>519</v>
      </c>
      <c r="G1021">
        <v>391</v>
      </c>
      <c r="H1021">
        <v>395</v>
      </c>
      <c r="I1021">
        <v>325</v>
      </c>
      <c r="J1021">
        <v>681</v>
      </c>
      <c r="K1021">
        <v>486</v>
      </c>
      <c r="L1021">
        <v>582</v>
      </c>
      <c r="M1021">
        <v>423</v>
      </c>
      <c r="N1021" t="s">
        <v>2645</v>
      </c>
      <c r="O1021" t="s">
        <v>2646</v>
      </c>
      <c r="P1021" s="34">
        <v>-0.178904477516696</v>
      </c>
      <c r="Q1021" s="34">
        <v>0.196172015244929</v>
      </c>
      <c r="R1021" s="34">
        <v>0.39217713933991299</v>
      </c>
      <c r="S1021" s="35">
        <v>1</v>
      </c>
    </row>
    <row r="1022" spans="1:19">
      <c r="A1022" t="s">
        <v>2647</v>
      </c>
      <c r="B1022">
        <v>39</v>
      </c>
      <c r="C1022">
        <v>199</v>
      </c>
      <c r="D1022">
        <v>272</v>
      </c>
      <c r="E1022">
        <v>336</v>
      </c>
      <c r="F1022">
        <v>384</v>
      </c>
      <c r="G1022">
        <v>250</v>
      </c>
      <c r="H1022">
        <v>274</v>
      </c>
      <c r="I1022">
        <v>232</v>
      </c>
      <c r="J1022">
        <v>460</v>
      </c>
      <c r="K1022">
        <v>377</v>
      </c>
      <c r="L1022">
        <v>404</v>
      </c>
      <c r="M1022">
        <v>326</v>
      </c>
      <c r="N1022" t="s">
        <v>2648</v>
      </c>
      <c r="O1022" t="s">
        <v>67</v>
      </c>
      <c r="P1022" s="34">
        <v>-6.2098132387947604</v>
      </c>
      <c r="Q1022" s="34">
        <v>-4.9078723329745504</v>
      </c>
      <c r="R1022" s="34">
        <v>1.31647888304512</v>
      </c>
      <c r="S1022" s="35">
        <v>1</v>
      </c>
    </row>
    <row r="1023" spans="1:19">
      <c r="A1023" t="s">
        <v>2649</v>
      </c>
      <c r="B1023">
        <v>25</v>
      </c>
      <c r="C1023">
        <v>256</v>
      </c>
      <c r="D1023">
        <v>411</v>
      </c>
      <c r="E1023">
        <v>521</v>
      </c>
      <c r="F1023">
        <v>604</v>
      </c>
      <c r="G1023">
        <v>418</v>
      </c>
      <c r="H1023">
        <v>433</v>
      </c>
      <c r="I1023">
        <v>337</v>
      </c>
      <c r="J1023">
        <v>698</v>
      </c>
      <c r="K1023">
        <v>525</v>
      </c>
      <c r="L1023">
        <v>657</v>
      </c>
      <c r="M1023">
        <v>462</v>
      </c>
      <c r="N1023" t="s">
        <v>2650</v>
      </c>
      <c r="O1023" t="s">
        <v>2651</v>
      </c>
      <c r="P1023" s="34">
        <v>4.1053448298416603E-2</v>
      </c>
      <c r="Q1023" s="34">
        <v>0.75264451219060302</v>
      </c>
      <c r="R1023" s="34">
        <v>0.72692646424934104</v>
      </c>
      <c r="S1023" s="35">
        <v>1</v>
      </c>
    </row>
    <row r="1024" spans="1:19">
      <c r="A1024" t="s">
        <v>2652</v>
      </c>
      <c r="B1024">
        <v>18</v>
      </c>
      <c r="C1024">
        <v>192</v>
      </c>
      <c r="D1024">
        <v>344</v>
      </c>
      <c r="E1024">
        <v>350</v>
      </c>
      <c r="F1024">
        <v>439</v>
      </c>
      <c r="G1024">
        <v>300</v>
      </c>
      <c r="H1024">
        <v>331</v>
      </c>
      <c r="I1024">
        <v>241</v>
      </c>
      <c r="J1024">
        <v>539</v>
      </c>
      <c r="K1024">
        <v>414</v>
      </c>
      <c r="L1024">
        <v>485</v>
      </c>
      <c r="M1024">
        <v>346</v>
      </c>
      <c r="N1024" t="s">
        <v>2653</v>
      </c>
      <c r="O1024" t="s">
        <v>2654</v>
      </c>
      <c r="P1024" s="34">
        <v>0.35423738917102598</v>
      </c>
      <c r="Q1024" s="34">
        <v>0.11163445285057499</v>
      </c>
      <c r="R1024" s="34">
        <v>-0.23219262805169799</v>
      </c>
      <c r="S1024" s="35">
        <v>1</v>
      </c>
    </row>
    <row r="1025" spans="1:19">
      <c r="A1025" t="s">
        <v>2655</v>
      </c>
      <c r="B1025">
        <v>27</v>
      </c>
      <c r="C1025">
        <v>227</v>
      </c>
      <c r="D1025">
        <v>358</v>
      </c>
      <c r="E1025">
        <v>418</v>
      </c>
      <c r="F1025">
        <v>537</v>
      </c>
      <c r="G1025">
        <v>378</v>
      </c>
      <c r="H1025">
        <v>385</v>
      </c>
      <c r="I1025">
        <v>258</v>
      </c>
      <c r="J1025">
        <v>599</v>
      </c>
      <c r="K1025">
        <v>454</v>
      </c>
      <c r="L1025">
        <v>547</v>
      </c>
      <c r="M1025">
        <v>391</v>
      </c>
      <c r="N1025" t="s">
        <v>2656</v>
      </c>
      <c r="O1025" t="s">
        <v>2657</v>
      </c>
      <c r="P1025" s="34">
        <v>0.11256975837130299</v>
      </c>
      <c r="Q1025" s="34">
        <v>-2.24507249729878E-2</v>
      </c>
      <c r="R1025" s="34">
        <v>-0.124130413092265</v>
      </c>
      <c r="S1025" s="35">
        <v>1</v>
      </c>
    </row>
    <row r="1026" spans="1:19">
      <c r="A1026" t="s">
        <v>2658</v>
      </c>
      <c r="B1026">
        <v>43</v>
      </c>
      <c r="C1026">
        <v>332</v>
      </c>
      <c r="D1026">
        <v>477</v>
      </c>
      <c r="E1026">
        <v>655</v>
      </c>
      <c r="F1026">
        <v>692</v>
      </c>
      <c r="G1026">
        <v>463</v>
      </c>
      <c r="H1026">
        <v>538</v>
      </c>
      <c r="I1026">
        <v>374</v>
      </c>
      <c r="J1026">
        <v>780</v>
      </c>
      <c r="K1026">
        <v>631</v>
      </c>
      <c r="L1026">
        <v>765</v>
      </c>
      <c r="M1026">
        <v>564</v>
      </c>
      <c r="N1026" t="s">
        <v>2659</v>
      </c>
      <c r="O1026" t="s">
        <v>2660</v>
      </c>
      <c r="P1026" s="34">
        <v>-5.2723447535283396</v>
      </c>
      <c r="Q1026" s="34">
        <v>-4.2152083349202298</v>
      </c>
      <c r="R1026" s="34">
        <v>1.0630280689317899</v>
      </c>
      <c r="S1026" s="35">
        <v>1</v>
      </c>
    </row>
    <row r="1027" spans="1:19">
      <c r="A1027" t="s">
        <v>2661</v>
      </c>
      <c r="B1027">
        <v>34</v>
      </c>
      <c r="C1027">
        <v>245</v>
      </c>
      <c r="D1027">
        <v>359</v>
      </c>
      <c r="E1027">
        <v>533</v>
      </c>
      <c r="F1027">
        <v>556</v>
      </c>
      <c r="G1027">
        <v>379</v>
      </c>
      <c r="H1027">
        <v>418</v>
      </c>
      <c r="I1027">
        <v>302</v>
      </c>
      <c r="J1027">
        <v>683</v>
      </c>
      <c r="K1027">
        <v>490</v>
      </c>
      <c r="L1027">
        <v>556</v>
      </c>
      <c r="M1027">
        <v>482</v>
      </c>
      <c r="N1027" t="s">
        <v>2662</v>
      </c>
      <c r="O1027" t="s">
        <v>67</v>
      </c>
      <c r="P1027" s="34">
        <v>0.103867497857771</v>
      </c>
      <c r="Q1027" s="34">
        <v>1.2411174816128901E-3</v>
      </c>
      <c r="R1027" s="34">
        <v>-8.8492444326562003E-2</v>
      </c>
      <c r="S1027" s="35">
        <v>1</v>
      </c>
    </row>
    <row r="1028" spans="1:19">
      <c r="A1028" t="s">
        <v>2663</v>
      </c>
      <c r="B1028">
        <v>26</v>
      </c>
      <c r="C1028">
        <v>195</v>
      </c>
      <c r="D1028">
        <v>329</v>
      </c>
      <c r="E1028">
        <v>438</v>
      </c>
      <c r="F1028">
        <v>491</v>
      </c>
      <c r="G1028">
        <v>399</v>
      </c>
      <c r="H1028">
        <v>436</v>
      </c>
      <c r="I1028">
        <v>265</v>
      </c>
      <c r="J1028">
        <v>624</v>
      </c>
      <c r="K1028">
        <v>455</v>
      </c>
      <c r="L1028">
        <v>569</v>
      </c>
      <c r="M1028">
        <v>413</v>
      </c>
      <c r="N1028" t="s">
        <v>2664</v>
      </c>
      <c r="O1028" t="s">
        <v>2665</v>
      </c>
      <c r="P1028" s="34">
        <v>-1.23357095734942</v>
      </c>
      <c r="Q1028" s="34">
        <v>-0.50537552421859799</v>
      </c>
      <c r="R1028" s="34">
        <v>0.74663730254272498</v>
      </c>
      <c r="S1028" s="35">
        <v>1</v>
      </c>
    </row>
    <row r="1029" spans="1:19">
      <c r="A1029" t="s">
        <v>2666</v>
      </c>
      <c r="B1029">
        <v>56</v>
      </c>
      <c r="C1029">
        <v>394</v>
      </c>
      <c r="D1029">
        <v>574</v>
      </c>
      <c r="E1029">
        <v>731</v>
      </c>
      <c r="F1029">
        <v>819</v>
      </c>
      <c r="G1029">
        <v>529</v>
      </c>
      <c r="H1029">
        <v>586</v>
      </c>
      <c r="I1029">
        <v>428</v>
      </c>
      <c r="J1029">
        <v>870</v>
      </c>
      <c r="K1029">
        <v>698</v>
      </c>
      <c r="L1029">
        <v>847</v>
      </c>
      <c r="M1029">
        <v>608</v>
      </c>
      <c r="N1029" t="s">
        <v>2667</v>
      </c>
      <c r="O1029" t="s">
        <v>242</v>
      </c>
      <c r="P1029" s="34">
        <v>6.5738437403825602E-3</v>
      </c>
      <c r="Q1029" s="34">
        <v>0.156680578886848</v>
      </c>
      <c r="R1029" s="34">
        <v>0.162018065540872</v>
      </c>
      <c r="S1029" s="35">
        <v>1</v>
      </c>
    </row>
    <row r="1030" spans="1:19">
      <c r="A1030" t="s">
        <v>2668</v>
      </c>
      <c r="B1030">
        <v>19</v>
      </c>
      <c r="C1030">
        <v>174</v>
      </c>
      <c r="D1030">
        <v>261</v>
      </c>
      <c r="E1030">
        <v>409</v>
      </c>
      <c r="F1030">
        <v>457</v>
      </c>
      <c r="G1030">
        <v>330</v>
      </c>
      <c r="H1030">
        <v>340</v>
      </c>
      <c r="I1030">
        <v>261</v>
      </c>
      <c r="J1030">
        <v>545</v>
      </c>
      <c r="K1030">
        <v>464</v>
      </c>
      <c r="L1030">
        <v>586</v>
      </c>
      <c r="M1030">
        <v>413</v>
      </c>
      <c r="N1030" t="s">
        <v>2669</v>
      </c>
      <c r="O1030" t="s">
        <v>313</v>
      </c>
      <c r="P1030" s="34">
        <v>-0.12646930758408101</v>
      </c>
      <c r="Q1030" s="34">
        <v>0.42471651222830598</v>
      </c>
      <c r="R1030" s="34">
        <v>0.56471681758268399</v>
      </c>
      <c r="S1030" s="35">
        <v>1</v>
      </c>
    </row>
    <row r="1031" spans="1:19">
      <c r="A1031" t="s">
        <v>2670</v>
      </c>
      <c r="B1031">
        <v>21</v>
      </c>
      <c r="C1031">
        <v>199</v>
      </c>
      <c r="D1031">
        <v>319</v>
      </c>
      <c r="E1031">
        <v>410</v>
      </c>
      <c r="F1031">
        <v>524</v>
      </c>
      <c r="G1031">
        <v>359</v>
      </c>
      <c r="H1031">
        <v>368</v>
      </c>
      <c r="I1031">
        <v>274</v>
      </c>
      <c r="J1031">
        <v>601</v>
      </c>
      <c r="K1031">
        <v>448</v>
      </c>
      <c r="L1031">
        <v>520</v>
      </c>
      <c r="M1031">
        <v>428</v>
      </c>
      <c r="N1031" t="s">
        <v>2671</v>
      </c>
      <c r="O1031" t="s">
        <v>2672</v>
      </c>
      <c r="P1031" s="34">
        <v>-3.1947952205416699</v>
      </c>
      <c r="Q1031" s="34">
        <v>-2.3352304958255798</v>
      </c>
      <c r="R1031" s="34">
        <v>0.87242288696550896</v>
      </c>
      <c r="S1031" s="35">
        <v>1</v>
      </c>
    </row>
    <row r="1032" spans="1:19">
      <c r="A1032" t="s">
        <v>2673</v>
      </c>
      <c r="B1032">
        <v>11</v>
      </c>
      <c r="C1032">
        <v>149</v>
      </c>
      <c r="D1032">
        <v>213</v>
      </c>
      <c r="E1032">
        <v>316</v>
      </c>
      <c r="F1032">
        <v>366</v>
      </c>
      <c r="G1032">
        <v>282</v>
      </c>
      <c r="H1032">
        <v>282</v>
      </c>
      <c r="I1032">
        <v>157</v>
      </c>
      <c r="J1032">
        <v>469</v>
      </c>
      <c r="K1032">
        <v>322</v>
      </c>
      <c r="L1032">
        <v>399</v>
      </c>
      <c r="M1032">
        <v>288</v>
      </c>
      <c r="N1032" t="s">
        <v>2674</v>
      </c>
      <c r="O1032" t="s">
        <v>2675</v>
      </c>
      <c r="P1032" s="34">
        <v>-4.0639382278906302</v>
      </c>
      <c r="Q1032" s="34">
        <v>-3.1936082320800998</v>
      </c>
      <c r="R1032" s="34">
        <v>0.88513391383341899</v>
      </c>
      <c r="S1032" s="35">
        <v>1</v>
      </c>
    </row>
    <row r="1033" spans="1:19">
      <c r="A1033" t="s">
        <v>2676</v>
      </c>
      <c r="B1033">
        <v>30</v>
      </c>
      <c r="C1033">
        <v>229</v>
      </c>
      <c r="D1033">
        <v>346</v>
      </c>
      <c r="E1033">
        <v>526</v>
      </c>
      <c r="F1033">
        <v>528</v>
      </c>
      <c r="G1033">
        <v>407</v>
      </c>
      <c r="H1033">
        <v>422</v>
      </c>
      <c r="I1033">
        <v>309</v>
      </c>
      <c r="J1033">
        <v>682</v>
      </c>
      <c r="K1033">
        <v>512</v>
      </c>
      <c r="L1033">
        <v>635</v>
      </c>
      <c r="M1033">
        <v>447</v>
      </c>
      <c r="N1033" t="s">
        <v>2677</v>
      </c>
      <c r="O1033" t="s">
        <v>2678</v>
      </c>
      <c r="P1033" s="34">
        <v>-2.6762231160896399</v>
      </c>
      <c r="Q1033" s="34">
        <v>-1.56721978855122</v>
      </c>
      <c r="R1033" s="34">
        <v>1.12111492969306</v>
      </c>
      <c r="S1033" s="35">
        <v>1</v>
      </c>
    </row>
    <row r="1034" spans="1:19">
      <c r="A1034" t="s">
        <v>2679</v>
      </c>
      <c r="B1034">
        <v>34</v>
      </c>
      <c r="C1034">
        <v>313</v>
      </c>
      <c r="D1034">
        <v>478</v>
      </c>
      <c r="E1034">
        <v>662</v>
      </c>
      <c r="F1034">
        <v>709</v>
      </c>
      <c r="G1034">
        <v>539</v>
      </c>
      <c r="H1034">
        <v>575</v>
      </c>
      <c r="I1034">
        <v>440</v>
      </c>
      <c r="J1034">
        <v>904</v>
      </c>
      <c r="K1034">
        <v>658</v>
      </c>
      <c r="L1034">
        <v>802</v>
      </c>
      <c r="M1034">
        <v>603</v>
      </c>
      <c r="N1034" t="s">
        <v>2680</v>
      </c>
      <c r="O1034" t="s">
        <v>67</v>
      </c>
      <c r="P1034" s="34">
        <v>0.18325859529633501</v>
      </c>
      <c r="Q1034" s="34">
        <v>7.2016744301767494E-2</v>
      </c>
      <c r="R1034" s="34">
        <v>-9.3967244786897705E-2</v>
      </c>
      <c r="S1034" s="35">
        <v>1</v>
      </c>
    </row>
    <row r="1035" spans="1:19">
      <c r="A1035" t="s">
        <v>2681</v>
      </c>
      <c r="B1035">
        <v>41</v>
      </c>
      <c r="C1035">
        <v>259</v>
      </c>
      <c r="D1035">
        <v>380</v>
      </c>
      <c r="E1035">
        <v>485</v>
      </c>
      <c r="F1035">
        <v>557</v>
      </c>
      <c r="G1035">
        <v>387</v>
      </c>
      <c r="H1035">
        <v>435</v>
      </c>
      <c r="I1035">
        <v>320</v>
      </c>
      <c r="J1035">
        <v>698</v>
      </c>
      <c r="K1035">
        <v>468</v>
      </c>
      <c r="L1035">
        <v>566</v>
      </c>
      <c r="M1035">
        <v>406</v>
      </c>
      <c r="N1035" t="s">
        <v>2682</v>
      </c>
      <c r="O1035" t="s">
        <v>2683</v>
      </c>
      <c r="P1035" s="34">
        <v>9.6789459047562601E-2</v>
      </c>
      <c r="Q1035" s="34">
        <v>4.2255997880517898E-2</v>
      </c>
      <c r="R1035" s="34">
        <v>-3.7859006834795497E-2</v>
      </c>
      <c r="S1035" s="35">
        <v>1</v>
      </c>
    </row>
    <row r="1036" spans="1:19">
      <c r="A1036" t="s">
        <v>2684</v>
      </c>
      <c r="B1036">
        <v>31</v>
      </c>
      <c r="C1036">
        <v>169</v>
      </c>
      <c r="D1036">
        <v>228</v>
      </c>
      <c r="E1036">
        <v>277</v>
      </c>
      <c r="F1036">
        <v>311</v>
      </c>
      <c r="G1036">
        <v>218</v>
      </c>
      <c r="H1036">
        <v>236</v>
      </c>
      <c r="I1036">
        <v>178</v>
      </c>
      <c r="J1036">
        <v>341</v>
      </c>
      <c r="K1036">
        <v>245</v>
      </c>
      <c r="L1036">
        <v>290</v>
      </c>
      <c r="M1036">
        <v>249</v>
      </c>
      <c r="N1036" t="s">
        <v>2685</v>
      </c>
      <c r="O1036" t="s">
        <v>67</v>
      </c>
      <c r="P1036" s="34">
        <v>0.17596436502660401</v>
      </c>
      <c r="Q1036" s="34">
        <v>-2.4180711342681099E-2</v>
      </c>
      <c r="R1036" s="34">
        <v>-0.19030880503171399</v>
      </c>
      <c r="S1036" s="35">
        <v>1</v>
      </c>
    </row>
    <row r="1037" spans="1:19">
      <c r="A1037" t="s">
        <v>2686</v>
      </c>
      <c r="B1037">
        <v>27</v>
      </c>
      <c r="C1037">
        <v>230</v>
      </c>
      <c r="D1037">
        <v>369</v>
      </c>
      <c r="E1037">
        <v>516</v>
      </c>
      <c r="F1037">
        <v>547</v>
      </c>
      <c r="G1037">
        <v>382</v>
      </c>
      <c r="H1037">
        <v>436</v>
      </c>
      <c r="I1037">
        <v>314</v>
      </c>
      <c r="J1037">
        <v>681</v>
      </c>
      <c r="K1037">
        <v>528</v>
      </c>
      <c r="L1037">
        <v>603</v>
      </c>
      <c r="M1037">
        <v>485</v>
      </c>
      <c r="N1037" t="s">
        <v>2687</v>
      </c>
      <c r="O1037" t="s">
        <v>2688</v>
      </c>
      <c r="P1037" s="34">
        <v>5.6806160779669497E-2</v>
      </c>
      <c r="Q1037" s="34">
        <v>-2.7223174805309499E-2</v>
      </c>
      <c r="R1037" s="34">
        <v>-6.8354604001309396E-2</v>
      </c>
      <c r="S1037" s="35">
        <v>1</v>
      </c>
    </row>
    <row r="1038" spans="1:19">
      <c r="A1038" t="s">
        <v>2689</v>
      </c>
      <c r="B1038">
        <v>14</v>
      </c>
      <c r="C1038">
        <v>221</v>
      </c>
      <c r="D1038">
        <v>337</v>
      </c>
      <c r="E1038">
        <v>331</v>
      </c>
      <c r="F1038">
        <v>316</v>
      </c>
      <c r="G1038">
        <v>359</v>
      </c>
      <c r="H1038">
        <v>369</v>
      </c>
      <c r="I1038">
        <v>279</v>
      </c>
      <c r="J1038">
        <v>558</v>
      </c>
      <c r="K1038">
        <v>673</v>
      </c>
      <c r="L1038">
        <v>796</v>
      </c>
      <c r="M1038">
        <v>546</v>
      </c>
      <c r="N1038" t="s">
        <v>2690</v>
      </c>
      <c r="O1038" t="s">
        <v>2691</v>
      </c>
      <c r="P1038" s="34">
        <v>0.15654061466109701</v>
      </c>
      <c r="Q1038" s="34">
        <v>0.134378545707555</v>
      </c>
      <c r="R1038" s="34">
        <v>-8.4096672318079609E-3</v>
      </c>
      <c r="S1038" s="35">
        <v>1</v>
      </c>
    </row>
    <row r="1039" spans="1:19">
      <c r="A1039" t="s">
        <v>2692</v>
      </c>
      <c r="B1039">
        <v>26</v>
      </c>
      <c r="C1039">
        <v>225</v>
      </c>
      <c r="D1039">
        <v>335</v>
      </c>
      <c r="E1039">
        <v>469</v>
      </c>
      <c r="F1039">
        <v>483</v>
      </c>
      <c r="G1039">
        <v>352</v>
      </c>
      <c r="H1039">
        <v>356</v>
      </c>
      <c r="I1039">
        <v>272</v>
      </c>
      <c r="J1039">
        <v>620</v>
      </c>
      <c r="K1039">
        <v>439</v>
      </c>
      <c r="L1039">
        <v>549</v>
      </c>
      <c r="M1039">
        <v>427</v>
      </c>
      <c r="N1039" t="s">
        <v>2693</v>
      </c>
      <c r="O1039" t="s">
        <v>2694</v>
      </c>
      <c r="P1039" s="34">
        <v>-5.5908118636268302E-2</v>
      </c>
      <c r="Q1039" s="34">
        <v>5.4023169718421998E-2</v>
      </c>
      <c r="R1039" s="34">
        <v>0.12432813301963</v>
      </c>
      <c r="S1039" s="35">
        <v>1</v>
      </c>
    </row>
    <row r="1040" spans="1:19">
      <c r="A1040" t="s">
        <v>2695</v>
      </c>
      <c r="B1040">
        <v>48</v>
      </c>
      <c r="C1040">
        <v>425</v>
      </c>
      <c r="D1040">
        <v>612</v>
      </c>
      <c r="E1040">
        <v>868</v>
      </c>
      <c r="F1040">
        <v>881</v>
      </c>
      <c r="G1040">
        <v>675</v>
      </c>
      <c r="H1040">
        <v>688</v>
      </c>
      <c r="I1040">
        <v>479</v>
      </c>
      <c r="J1040">
        <v>1116</v>
      </c>
      <c r="K1040">
        <v>859</v>
      </c>
      <c r="L1040">
        <v>959</v>
      </c>
      <c r="M1040">
        <v>763</v>
      </c>
      <c r="N1040" t="s">
        <v>2696</v>
      </c>
      <c r="O1040" t="s">
        <v>2697</v>
      </c>
      <c r="P1040" s="34">
        <v>-0.65493968080912801</v>
      </c>
      <c r="Q1040" s="34">
        <v>-0.42066412259178698</v>
      </c>
      <c r="R1040" s="34">
        <v>0.24845924514697401</v>
      </c>
      <c r="S1040" s="35">
        <v>1</v>
      </c>
    </row>
    <row r="1041" spans="1:19">
      <c r="A1041" t="s">
        <v>2698</v>
      </c>
      <c r="B1041">
        <v>79</v>
      </c>
      <c r="C1041">
        <v>331</v>
      </c>
      <c r="D1041">
        <v>517</v>
      </c>
      <c r="E1041">
        <v>605</v>
      </c>
      <c r="F1041">
        <v>680</v>
      </c>
      <c r="G1041">
        <v>503</v>
      </c>
      <c r="H1041">
        <v>493</v>
      </c>
      <c r="I1041">
        <v>375</v>
      </c>
      <c r="J1041">
        <v>797</v>
      </c>
      <c r="K1041">
        <v>594</v>
      </c>
      <c r="L1041">
        <v>723</v>
      </c>
      <c r="M1041">
        <v>559</v>
      </c>
      <c r="N1041" t="s">
        <v>2699</v>
      </c>
      <c r="O1041" t="s">
        <v>2700</v>
      </c>
      <c r="P1041" s="34">
        <v>-1.4002088111008999</v>
      </c>
      <c r="Q1041" s="34">
        <v>-0.142166914017021</v>
      </c>
      <c r="R1041" s="34">
        <v>1.27429466942154</v>
      </c>
      <c r="S1041" s="35">
        <v>1</v>
      </c>
    </row>
    <row r="1042" spans="1:19">
      <c r="A1042" t="s">
        <v>2701</v>
      </c>
      <c r="B1042">
        <v>15</v>
      </c>
      <c r="C1042">
        <v>206</v>
      </c>
      <c r="D1042">
        <v>275</v>
      </c>
      <c r="E1042">
        <v>431</v>
      </c>
      <c r="F1042">
        <v>452</v>
      </c>
      <c r="G1042">
        <v>377</v>
      </c>
      <c r="H1042">
        <v>392</v>
      </c>
      <c r="I1042">
        <v>249</v>
      </c>
      <c r="J1042">
        <v>617</v>
      </c>
      <c r="K1042">
        <v>427</v>
      </c>
      <c r="L1042">
        <v>557</v>
      </c>
      <c r="M1042">
        <v>405</v>
      </c>
      <c r="N1042" t="s">
        <v>2702</v>
      </c>
      <c r="O1042" t="s">
        <v>279</v>
      </c>
      <c r="P1042" s="34">
        <v>-2.1918730104419802E-3</v>
      </c>
      <c r="Q1042" s="34">
        <v>-4.7520605610360298E-2</v>
      </c>
      <c r="R1042" s="34">
        <v>-3.2426021561139398E-2</v>
      </c>
      <c r="S1042" s="35">
        <v>1</v>
      </c>
    </row>
    <row r="1043" spans="1:19">
      <c r="A1043" t="s">
        <v>2703</v>
      </c>
      <c r="B1043">
        <v>20</v>
      </c>
      <c r="C1043">
        <v>214</v>
      </c>
      <c r="D1043">
        <v>302</v>
      </c>
      <c r="E1043">
        <v>437</v>
      </c>
      <c r="F1043">
        <v>467</v>
      </c>
      <c r="G1043">
        <v>392</v>
      </c>
      <c r="H1043">
        <v>384</v>
      </c>
      <c r="I1043">
        <v>242</v>
      </c>
      <c r="J1043">
        <v>665</v>
      </c>
      <c r="K1043">
        <v>445</v>
      </c>
      <c r="L1043">
        <v>538</v>
      </c>
      <c r="M1043">
        <v>417</v>
      </c>
      <c r="N1043" t="s">
        <v>2704</v>
      </c>
      <c r="O1043" t="s">
        <v>2705</v>
      </c>
      <c r="P1043" s="34">
        <v>-2.9078345646853099</v>
      </c>
      <c r="Q1043" s="34">
        <v>-1.66178763126408</v>
      </c>
      <c r="R1043" s="34">
        <v>1.2649762083562699</v>
      </c>
      <c r="S1043" s="35">
        <v>1</v>
      </c>
    </row>
    <row r="1044" spans="1:19">
      <c r="A1044" t="s">
        <v>2706</v>
      </c>
      <c r="B1044">
        <v>35</v>
      </c>
      <c r="C1044">
        <v>284</v>
      </c>
      <c r="D1044">
        <v>362</v>
      </c>
      <c r="E1044">
        <v>596</v>
      </c>
      <c r="F1044">
        <v>602</v>
      </c>
      <c r="G1044">
        <v>419</v>
      </c>
      <c r="H1044">
        <v>430</v>
      </c>
      <c r="I1044">
        <v>330</v>
      </c>
      <c r="J1044">
        <v>752</v>
      </c>
      <c r="K1044">
        <v>547</v>
      </c>
      <c r="L1044">
        <v>622</v>
      </c>
      <c r="M1044">
        <v>513</v>
      </c>
      <c r="N1044" t="s">
        <v>2707</v>
      </c>
      <c r="O1044" t="s">
        <v>2708</v>
      </c>
      <c r="P1044" s="34">
        <v>-0.127509058647473</v>
      </c>
      <c r="Q1044" s="34">
        <v>5.62159078774997E-2</v>
      </c>
      <c r="R1044" s="34">
        <v>0.19714422858785999</v>
      </c>
      <c r="S1044" s="35">
        <v>1</v>
      </c>
    </row>
    <row r="1045" spans="1:19">
      <c r="A1045" t="s">
        <v>2709</v>
      </c>
      <c r="B1045">
        <v>29</v>
      </c>
      <c r="C1045">
        <v>199</v>
      </c>
      <c r="D1045">
        <v>281</v>
      </c>
      <c r="E1045">
        <v>393</v>
      </c>
      <c r="F1045">
        <v>414</v>
      </c>
      <c r="G1045">
        <v>354</v>
      </c>
      <c r="H1045">
        <v>344</v>
      </c>
      <c r="I1045">
        <v>266</v>
      </c>
      <c r="J1045">
        <v>561</v>
      </c>
      <c r="K1045">
        <v>394</v>
      </c>
      <c r="L1045">
        <v>494</v>
      </c>
      <c r="M1045">
        <v>324</v>
      </c>
      <c r="N1045" t="s">
        <v>2710</v>
      </c>
      <c r="O1045" t="s">
        <v>2711</v>
      </c>
      <c r="P1045" s="34">
        <v>-1.41125382049113</v>
      </c>
      <c r="Q1045" s="34">
        <v>-1.5405824314240899</v>
      </c>
      <c r="R1045" s="34">
        <v>-0.113894486346962</v>
      </c>
      <c r="S1045" s="35">
        <v>1</v>
      </c>
    </row>
    <row r="1046" spans="1:19">
      <c r="A1046" t="s">
        <v>2712</v>
      </c>
      <c r="B1046">
        <v>20</v>
      </c>
      <c r="C1046">
        <v>135</v>
      </c>
      <c r="D1046">
        <v>205</v>
      </c>
      <c r="E1046">
        <v>268</v>
      </c>
      <c r="F1046">
        <v>337</v>
      </c>
      <c r="G1046">
        <v>218</v>
      </c>
      <c r="H1046">
        <v>245</v>
      </c>
      <c r="I1046">
        <v>162</v>
      </c>
      <c r="J1046">
        <v>363</v>
      </c>
      <c r="K1046">
        <v>316</v>
      </c>
      <c r="L1046">
        <v>349</v>
      </c>
      <c r="M1046">
        <v>284</v>
      </c>
      <c r="N1046" t="s">
        <v>2713</v>
      </c>
      <c r="O1046" t="s">
        <v>2714</v>
      </c>
      <c r="P1046" s="34">
        <v>-2.6541121124066902</v>
      </c>
      <c r="Q1046" s="34">
        <v>-2.485171556529</v>
      </c>
      <c r="R1046" s="34">
        <v>0.18524699210436199</v>
      </c>
      <c r="S1046" s="35">
        <v>1</v>
      </c>
    </row>
    <row r="1047" spans="1:19">
      <c r="A1047" t="s">
        <v>2715</v>
      </c>
      <c r="B1047">
        <v>19</v>
      </c>
      <c r="C1047">
        <v>196</v>
      </c>
      <c r="D1047">
        <v>281</v>
      </c>
      <c r="E1047">
        <v>376</v>
      </c>
      <c r="F1047">
        <v>409</v>
      </c>
      <c r="G1047">
        <v>296</v>
      </c>
      <c r="H1047">
        <v>299</v>
      </c>
      <c r="I1047">
        <v>208</v>
      </c>
      <c r="J1047">
        <v>501</v>
      </c>
      <c r="K1047">
        <v>340</v>
      </c>
      <c r="L1047">
        <v>419</v>
      </c>
      <c r="M1047">
        <v>325</v>
      </c>
      <c r="N1047" t="s">
        <v>2716</v>
      </c>
      <c r="O1047" t="s">
        <v>2717</v>
      </c>
      <c r="P1047" s="34">
        <v>-0.118989289092397</v>
      </c>
      <c r="Q1047" s="34">
        <v>-3.3743666494337597E-2</v>
      </c>
      <c r="R1047" s="34">
        <v>9.8828820518329696E-2</v>
      </c>
      <c r="S1047" s="35">
        <v>1</v>
      </c>
    </row>
    <row r="1048" spans="1:19">
      <c r="A1048" t="s">
        <v>2718</v>
      </c>
      <c r="B1048">
        <v>82</v>
      </c>
      <c r="C1048">
        <v>284</v>
      </c>
      <c r="D1048">
        <v>460</v>
      </c>
      <c r="E1048">
        <v>257</v>
      </c>
      <c r="F1048">
        <v>236</v>
      </c>
      <c r="G1048">
        <v>436</v>
      </c>
      <c r="H1048">
        <v>432</v>
      </c>
      <c r="I1048">
        <v>333</v>
      </c>
      <c r="J1048">
        <v>698</v>
      </c>
      <c r="K1048">
        <v>252</v>
      </c>
      <c r="L1048">
        <v>254</v>
      </c>
      <c r="M1048">
        <v>230</v>
      </c>
      <c r="N1048" t="s">
        <v>2719</v>
      </c>
      <c r="O1048" t="s">
        <v>67</v>
      </c>
      <c r="P1048" s="34">
        <v>1.52877065644002E-2</v>
      </c>
      <c r="Q1048" s="34">
        <v>-4.7419468059420697E-2</v>
      </c>
      <c r="R1048" s="34">
        <v>-7.0518966922778994E-2</v>
      </c>
      <c r="S1048" s="35">
        <v>1</v>
      </c>
    </row>
    <row r="1049" spans="1:19">
      <c r="A1049" t="s">
        <v>2720</v>
      </c>
      <c r="B1049">
        <v>9</v>
      </c>
      <c r="C1049">
        <v>152</v>
      </c>
      <c r="D1049">
        <v>226</v>
      </c>
      <c r="E1049">
        <v>25</v>
      </c>
      <c r="F1049">
        <v>22</v>
      </c>
      <c r="G1049">
        <v>238</v>
      </c>
      <c r="H1049">
        <v>259</v>
      </c>
      <c r="I1049">
        <v>208</v>
      </c>
      <c r="J1049">
        <v>432</v>
      </c>
      <c r="K1049">
        <v>60</v>
      </c>
      <c r="L1049">
        <v>60</v>
      </c>
      <c r="M1049">
        <v>35</v>
      </c>
      <c r="N1049" t="s">
        <v>2721</v>
      </c>
      <c r="O1049" t="s">
        <v>2722</v>
      </c>
      <c r="P1049" s="34">
        <v>0.200400663082068</v>
      </c>
      <c r="Q1049" s="34">
        <v>5.2046769490202198E-2</v>
      </c>
      <c r="R1049" s="34">
        <v>-0.134672464507681</v>
      </c>
      <c r="S1049" s="35">
        <v>1</v>
      </c>
    </row>
    <row r="1050" spans="1:19">
      <c r="A1050" t="s">
        <v>2723</v>
      </c>
      <c r="B1050">
        <v>30</v>
      </c>
      <c r="C1050">
        <v>370</v>
      </c>
      <c r="D1050">
        <v>473</v>
      </c>
      <c r="E1050">
        <v>600</v>
      </c>
      <c r="F1050">
        <v>674</v>
      </c>
      <c r="G1050">
        <v>498</v>
      </c>
      <c r="H1050">
        <v>524</v>
      </c>
      <c r="I1050">
        <v>396</v>
      </c>
      <c r="J1050">
        <v>837</v>
      </c>
      <c r="K1050">
        <v>674</v>
      </c>
      <c r="L1050">
        <v>760</v>
      </c>
      <c r="M1050">
        <v>612</v>
      </c>
      <c r="N1050" t="s">
        <v>2724</v>
      </c>
      <c r="O1050" t="s">
        <v>2725</v>
      </c>
      <c r="P1050" s="34">
        <v>-0.162591968620275</v>
      </c>
      <c r="Q1050" s="34">
        <v>-6.2723839122894795E-2</v>
      </c>
      <c r="R1050" s="34">
        <v>0.11496973077774</v>
      </c>
      <c r="S1050" s="35">
        <v>1</v>
      </c>
    </row>
    <row r="1051" spans="1:19">
      <c r="A1051" t="s">
        <v>2726</v>
      </c>
      <c r="B1051">
        <v>14</v>
      </c>
      <c r="C1051">
        <v>198</v>
      </c>
      <c r="D1051">
        <v>249</v>
      </c>
      <c r="E1051">
        <v>336</v>
      </c>
      <c r="F1051">
        <v>412</v>
      </c>
      <c r="G1051">
        <v>281</v>
      </c>
      <c r="H1051">
        <v>284</v>
      </c>
      <c r="I1051">
        <v>205</v>
      </c>
      <c r="J1051">
        <v>443</v>
      </c>
      <c r="K1051">
        <v>334</v>
      </c>
      <c r="L1051">
        <v>444</v>
      </c>
      <c r="M1051">
        <v>315</v>
      </c>
      <c r="N1051" t="s">
        <v>2727</v>
      </c>
      <c r="O1051" t="s">
        <v>2728</v>
      </c>
      <c r="P1051" s="34">
        <v>0.109287422323123</v>
      </c>
      <c r="Q1051" s="34">
        <v>0.15392210003182399</v>
      </c>
      <c r="R1051" s="34">
        <v>5.66057444746524E-2</v>
      </c>
      <c r="S1051" s="35">
        <v>1</v>
      </c>
    </row>
    <row r="1052" spans="1:19">
      <c r="A1052" t="s">
        <v>2729</v>
      </c>
      <c r="B1052">
        <v>50</v>
      </c>
      <c r="C1052">
        <v>372</v>
      </c>
      <c r="D1052">
        <v>551</v>
      </c>
      <c r="E1052">
        <v>634</v>
      </c>
      <c r="F1052">
        <v>711</v>
      </c>
      <c r="G1052">
        <v>507</v>
      </c>
      <c r="H1052">
        <v>605</v>
      </c>
      <c r="I1052">
        <v>424</v>
      </c>
      <c r="J1052">
        <v>948</v>
      </c>
      <c r="K1052">
        <v>699</v>
      </c>
      <c r="L1052">
        <v>801</v>
      </c>
      <c r="M1052">
        <v>645</v>
      </c>
      <c r="N1052" t="s">
        <v>2730</v>
      </c>
      <c r="O1052" t="s">
        <v>2731</v>
      </c>
      <c r="P1052" s="34">
        <v>-4.0236273756819499E-2</v>
      </c>
      <c r="Q1052" s="34">
        <v>0.18358138016964201</v>
      </c>
      <c r="R1052" s="34">
        <v>0.235841638732526</v>
      </c>
      <c r="S1052" s="35">
        <v>1</v>
      </c>
    </row>
    <row r="1053" spans="1:19">
      <c r="A1053" t="s">
        <v>2732</v>
      </c>
      <c r="B1053">
        <v>24</v>
      </c>
      <c r="C1053">
        <v>203</v>
      </c>
      <c r="D1053">
        <v>288</v>
      </c>
      <c r="E1053">
        <v>399</v>
      </c>
      <c r="F1053">
        <v>456</v>
      </c>
      <c r="G1053">
        <v>299</v>
      </c>
      <c r="H1053">
        <v>366</v>
      </c>
      <c r="I1053">
        <v>255</v>
      </c>
      <c r="J1053">
        <v>581</v>
      </c>
      <c r="K1053">
        <v>421</v>
      </c>
      <c r="L1053">
        <v>462</v>
      </c>
      <c r="M1053">
        <v>348</v>
      </c>
      <c r="N1053" t="s">
        <v>2733</v>
      </c>
      <c r="O1053" t="s">
        <v>2734</v>
      </c>
      <c r="P1053" s="34">
        <v>0.24797432278237699</v>
      </c>
      <c r="Q1053" s="34">
        <v>0.10504977926520399</v>
      </c>
      <c r="R1053" s="34">
        <v>-0.12832158718189901</v>
      </c>
      <c r="S1053" s="35">
        <v>1</v>
      </c>
    </row>
    <row r="1054" spans="1:19">
      <c r="A1054" t="s">
        <v>2735</v>
      </c>
      <c r="B1054">
        <v>40</v>
      </c>
      <c r="C1054">
        <v>322</v>
      </c>
      <c r="D1054">
        <v>494</v>
      </c>
      <c r="E1054">
        <v>628</v>
      </c>
      <c r="F1054">
        <v>677</v>
      </c>
      <c r="G1054">
        <v>524</v>
      </c>
      <c r="H1054">
        <v>572</v>
      </c>
      <c r="I1054">
        <v>424</v>
      </c>
      <c r="J1054">
        <v>831</v>
      </c>
      <c r="K1054">
        <v>641</v>
      </c>
      <c r="L1054">
        <v>772</v>
      </c>
      <c r="M1054">
        <v>609</v>
      </c>
      <c r="N1054" t="s">
        <v>2736</v>
      </c>
      <c r="O1054" t="s">
        <v>2737</v>
      </c>
      <c r="P1054" s="34">
        <v>3.7304554517252703E-2</v>
      </c>
      <c r="Q1054" s="34">
        <v>7.3758966010056604E-2</v>
      </c>
      <c r="R1054" s="34">
        <v>5.09589125846883E-2</v>
      </c>
      <c r="S1054" s="35">
        <v>1</v>
      </c>
    </row>
    <row r="1055" spans="1:19">
      <c r="A1055" t="s">
        <v>2738</v>
      </c>
      <c r="B1055">
        <v>28</v>
      </c>
      <c r="C1055">
        <v>289</v>
      </c>
      <c r="D1055">
        <v>402</v>
      </c>
      <c r="E1055">
        <v>585</v>
      </c>
      <c r="F1055">
        <v>559</v>
      </c>
      <c r="G1055">
        <v>423</v>
      </c>
      <c r="H1055">
        <v>517</v>
      </c>
      <c r="I1055">
        <v>291</v>
      </c>
      <c r="J1055">
        <v>700</v>
      </c>
      <c r="K1055">
        <v>521</v>
      </c>
      <c r="L1055">
        <v>673</v>
      </c>
      <c r="M1055">
        <v>461</v>
      </c>
      <c r="N1055" t="s">
        <v>2739</v>
      </c>
      <c r="O1055" t="s">
        <v>67</v>
      </c>
      <c r="P1055" s="34">
        <v>0.178223430827436</v>
      </c>
      <c r="Q1055" s="34">
        <v>3.3460385174999503E-2</v>
      </c>
      <c r="R1055" s="34">
        <v>-0.128815150140424</v>
      </c>
      <c r="S1055" s="35">
        <v>1</v>
      </c>
    </row>
    <row r="1056" spans="1:19">
      <c r="A1056" t="s">
        <v>2740</v>
      </c>
      <c r="B1056">
        <v>22</v>
      </c>
      <c r="C1056">
        <v>239</v>
      </c>
      <c r="D1056">
        <v>362</v>
      </c>
      <c r="E1056">
        <v>501</v>
      </c>
      <c r="F1056">
        <v>565</v>
      </c>
      <c r="G1056">
        <v>400</v>
      </c>
      <c r="H1056">
        <v>397</v>
      </c>
      <c r="I1056">
        <v>299</v>
      </c>
      <c r="J1056">
        <v>735</v>
      </c>
      <c r="K1056">
        <v>484</v>
      </c>
      <c r="L1056">
        <v>625</v>
      </c>
      <c r="M1056">
        <v>451</v>
      </c>
      <c r="N1056" t="s">
        <v>2741</v>
      </c>
      <c r="O1056" t="s">
        <v>2742</v>
      </c>
      <c r="P1056" s="34">
        <v>-1.5734508346602301</v>
      </c>
      <c r="Q1056" s="34">
        <v>-0.85432741500333498</v>
      </c>
      <c r="R1056" s="34">
        <v>0.73294851735443101</v>
      </c>
      <c r="S1056" s="35">
        <v>1</v>
      </c>
    </row>
    <row r="1057" spans="1:19">
      <c r="A1057" t="s">
        <v>2743</v>
      </c>
      <c r="B1057">
        <v>28</v>
      </c>
      <c r="C1057">
        <v>237</v>
      </c>
      <c r="D1057">
        <v>365</v>
      </c>
      <c r="E1057">
        <v>502</v>
      </c>
      <c r="F1057">
        <v>519</v>
      </c>
      <c r="G1057">
        <v>331</v>
      </c>
      <c r="H1057">
        <v>344</v>
      </c>
      <c r="I1057">
        <v>273</v>
      </c>
      <c r="J1057">
        <v>603</v>
      </c>
      <c r="K1057">
        <v>460</v>
      </c>
      <c r="L1057">
        <v>552</v>
      </c>
      <c r="M1057">
        <v>422</v>
      </c>
      <c r="N1057" t="s">
        <v>2744</v>
      </c>
      <c r="O1057" t="s">
        <v>2745</v>
      </c>
      <c r="P1057" s="34">
        <v>-3.7550183477888202E-2</v>
      </c>
      <c r="Q1057" s="34">
        <v>0.19501754627228701</v>
      </c>
      <c r="R1057" s="34">
        <v>0.25095524950894599</v>
      </c>
      <c r="S1057" s="35">
        <v>1</v>
      </c>
    </row>
    <row r="1058" spans="1:19">
      <c r="A1058" t="s">
        <v>2746</v>
      </c>
      <c r="B1058">
        <v>25</v>
      </c>
      <c r="C1058">
        <v>285</v>
      </c>
      <c r="D1058">
        <v>428</v>
      </c>
      <c r="E1058">
        <v>576</v>
      </c>
      <c r="F1058">
        <v>605</v>
      </c>
      <c r="G1058">
        <v>469</v>
      </c>
      <c r="H1058">
        <v>491</v>
      </c>
      <c r="I1058">
        <v>362</v>
      </c>
      <c r="J1058">
        <v>860</v>
      </c>
      <c r="K1058">
        <v>625</v>
      </c>
      <c r="L1058">
        <v>737</v>
      </c>
      <c r="M1058">
        <v>560</v>
      </c>
      <c r="N1058" t="s">
        <v>2747</v>
      </c>
      <c r="O1058" t="s">
        <v>2748</v>
      </c>
      <c r="P1058" s="34">
        <v>-0.51942510758733695</v>
      </c>
      <c r="Q1058" s="34">
        <v>0.26558265971974798</v>
      </c>
      <c r="R1058" s="34">
        <v>0.79739439126716405</v>
      </c>
      <c r="S1058" s="35">
        <v>1</v>
      </c>
    </row>
    <row r="1059" spans="1:19">
      <c r="A1059" t="s">
        <v>2749</v>
      </c>
      <c r="B1059">
        <v>26</v>
      </c>
      <c r="C1059">
        <v>264</v>
      </c>
      <c r="D1059">
        <v>398</v>
      </c>
      <c r="E1059">
        <v>457</v>
      </c>
      <c r="F1059">
        <v>607</v>
      </c>
      <c r="G1059">
        <v>442</v>
      </c>
      <c r="H1059">
        <v>429</v>
      </c>
      <c r="I1059">
        <v>336</v>
      </c>
      <c r="J1059">
        <v>708</v>
      </c>
      <c r="K1059">
        <v>525</v>
      </c>
      <c r="L1059">
        <v>633</v>
      </c>
      <c r="M1059">
        <v>468</v>
      </c>
      <c r="N1059" t="s">
        <v>2750</v>
      </c>
      <c r="O1059" t="s">
        <v>67</v>
      </c>
      <c r="P1059" s="34">
        <v>-1.0685403572248799</v>
      </c>
      <c r="Q1059" s="34">
        <v>7.3001703887687897E-2</v>
      </c>
      <c r="R1059" s="34">
        <v>1.1559599753686001</v>
      </c>
      <c r="S1059" s="35">
        <v>1</v>
      </c>
    </row>
    <row r="1060" spans="1:19">
      <c r="A1060" t="s">
        <v>2751</v>
      </c>
      <c r="B1060">
        <v>26</v>
      </c>
      <c r="C1060">
        <v>205</v>
      </c>
      <c r="D1060">
        <v>305</v>
      </c>
      <c r="E1060">
        <v>366</v>
      </c>
      <c r="F1060">
        <v>441</v>
      </c>
      <c r="G1060">
        <v>311</v>
      </c>
      <c r="H1060">
        <v>332</v>
      </c>
      <c r="I1060">
        <v>244</v>
      </c>
      <c r="J1060">
        <v>530</v>
      </c>
      <c r="K1060">
        <v>392</v>
      </c>
      <c r="L1060">
        <v>484</v>
      </c>
      <c r="M1060">
        <v>322</v>
      </c>
      <c r="N1060" t="s">
        <v>2752</v>
      </c>
      <c r="O1060" t="s">
        <v>2753</v>
      </c>
      <c r="P1060" s="34">
        <v>0.10453868057625</v>
      </c>
      <c r="Q1060" s="34">
        <v>0.32946543010327201</v>
      </c>
      <c r="R1060" s="34">
        <v>0.24927180380894901</v>
      </c>
      <c r="S1060" s="35">
        <v>1</v>
      </c>
    </row>
    <row r="1061" spans="1:19">
      <c r="A1061" t="s">
        <v>2754</v>
      </c>
      <c r="B1061">
        <v>20</v>
      </c>
      <c r="C1061">
        <v>186</v>
      </c>
      <c r="D1061">
        <v>291</v>
      </c>
      <c r="E1061">
        <v>341</v>
      </c>
      <c r="F1061">
        <v>384</v>
      </c>
      <c r="G1061">
        <v>239</v>
      </c>
      <c r="H1061">
        <v>290</v>
      </c>
      <c r="I1061">
        <v>232</v>
      </c>
      <c r="J1061">
        <v>484</v>
      </c>
      <c r="K1061">
        <v>328</v>
      </c>
      <c r="L1061">
        <v>370</v>
      </c>
      <c r="M1061">
        <v>301</v>
      </c>
      <c r="N1061" t="s">
        <v>2755</v>
      </c>
      <c r="O1061" t="s">
        <v>67</v>
      </c>
      <c r="P1061" s="34">
        <v>-9.9002173840859298E-2</v>
      </c>
      <c r="Q1061" s="34">
        <v>-7.2742101045460902E-3</v>
      </c>
      <c r="R1061" s="34">
        <v>0.112800270090365</v>
      </c>
      <c r="S1061" s="35">
        <v>1</v>
      </c>
    </row>
    <row r="1062" spans="1:19">
      <c r="A1062" t="s">
        <v>2756</v>
      </c>
      <c r="B1062">
        <v>45</v>
      </c>
      <c r="C1062">
        <v>328</v>
      </c>
      <c r="D1062">
        <v>513</v>
      </c>
      <c r="E1062">
        <v>772</v>
      </c>
      <c r="F1062">
        <v>801</v>
      </c>
      <c r="G1062">
        <v>617</v>
      </c>
      <c r="H1062">
        <v>572</v>
      </c>
      <c r="I1062">
        <v>439</v>
      </c>
      <c r="J1062">
        <v>974</v>
      </c>
      <c r="K1062">
        <v>723</v>
      </c>
      <c r="L1062">
        <v>820</v>
      </c>
      <c r="M1062">
        <v>670</v>
      </c>
      <c r="N1062" t="s">
        <v>2757</v>
      </c>
      <c r="O1062" t="s">
        <v>2758</v>
      </c>
      <c r="P1062" s="34">
        <v>0.16865613496293</v>
      </c>
      <c r="Q1062" s="34">
        <v>0.30527794500475802</v>
      </c>
      <c r="R1062" s="34">
        <v>0.16131788438077099</v>
      </c>
      <c r="S1062" s="35">
        <v>1</v>
      </c>
    </row>
    <row r="1063" spans="1:19">
      <c r="A1063" t="s">
        <v>2759</v>
      </c>
      <c r="B1063">
        <v>43</v>
      </c>
      <c r="C1063">
        <v>392</v>
      </c>
      <c r="D1063">
        <v>549</v>
      </c>
      <c r="E1063">
        <v>730</v>
      </c>
      <c r="F1063">
        <v>793</v>
      </c>
      <c r="G1063">
        <v>579</v>
      </c>
      <c r="H1063">
        <v>574</v>
      </c>
      <c r="I1063">
        <v>497</v>
      </c>
      <c r="J1063">
        <v>970</v>
      </c>
      <c r="K1063">
        <v>730</v>
      </c>
      <c r="L1063">
        <v>817</v>
      </c>
      <c r="M1063">
        <v>629</v>
      </c>
      <c r="N1063" t="s">
        <v>2760</v>
      </c>
      <c r="O1063" t="s">
        <v>2761</v>
      </c>
      <c r="P1063" s="34">
        <v>-0.794424617619372</v>
      </c>
      <c r="Q1063" s="34">
        <v>0.15507924947964</v>
      </c>
      <c r="R1063" s="34">
        <v>0.96377181183389804</v>
      </c>
      <c r="S1063" s="35">
        <v>1</v>
      </c>
    </row>
    <row r="1064" spans="1:19">
      <c r="A1064" t="s">
        <v>2762</v>
      </c>
      <c r="B1064">
        <v>29</v>
      </c>
      <c r="C1064">
        <v>308</v>
      </c>
      <c r="D1064">
        <v>456</v>
      </c>
      <c r="E1064">
        <v>638</v>
      </c>
      <c r="F1064">
        <v>697</v>
      </c>
      <c r="G1064">
        <v>528</v>
      </c>
      <c r="H1064">
        <v>603</v>
      </c>
      <c r="I1064">
        <v>403</v>
      </c>
      <c r="J1064">
        <v>922</v>
      </c>
      <c r="K1064">
        <v>598</v>
      </c>
      <c r="L1064">
        <v>834</v>
      </c>
      <c r="M1064">
        <v>581</v>
      </c>
      <c r="N1064" t="s">
        <v>2763</v>
      </c>
      <c r="O1064" t="s">
        <v>2764</v>
      </c>
      <c r="P1064" s="34">
        <v>-0.15452796760429999</v>
      </c>
      <c r="Q1064" s="34">
        <v>0.11062587107221</v>
      </c>
      <c r="R1064" s="34">
        <v>0.277808809974814</v>
      </c>
      <c r="S1064" s="35">
        <v>1</v>
      </c>
    </row>
    <row r="1065" spans="1:19">
      <c r="A1065" t="s">
        <v>2765</v>
      </c>
      <c r="B1065">
        <v>19</v>
      </c>
      <c r="C1065">
        <v>242</v>
      </c>
      <c r="D1065">
        <v>367</v>
      </c>
      <c r="E1065">
        <v>482</v>
      </c>
      <c r="F1065">
        <v>549</v>
      </c>
      <c r="G1065">
        <v>364</v>
      </c>
      <c r="H1065">
        <v>420</v>
      </c>
      <c r="I1065">
        <v>304</v>
      </c>
      <c r="J1065">
        <v>676</v>
      </c>
      <c r="K1065">
        <v>551</v>
      </c>
      <c r="L1065">
        <v>555</v>
      </c>
      <c r="M1065">
        <v>463</v>
      </c>
      <c r="N1065" t="s">
        <v>2766</v>
      </c>
      <c r="O1065" t="s">
        <v>2767</v>
      </c>
      <c r="P1065" s="34">
        <v>0.115963191143028</v>
      </c>
      <c r="Q1065" s="34">
        <v>2.6030534035395E-2</v>
      </c>
      <c r="R1065" s="34">
        <v>-7.3809687796320994E-2</v>
      </c>
      <c r="S1065" s="35">
        <v>1</v>
      </c>
    </row>
    <row r="1066" spans="1:19">
      <c r="A1066" t="s">
        <v>2768</v>
      </c>
      <c r="B1066">
        <v>15</v>
      </c>
      <c r="C1066">
        <v>186</v>
      </c>
      <c r="D1066">
        <v>271</v>
      </c>
      <c r="E1066">
        <v>384</v>
      </c>
      <c r="F1066">
        <v>483</v>
      </c>
      <c r="G1066">
        <v>345</v>
      </c>
      <c r="H1066">
        <v>368</v>
      </c>
      <c r="I1066">
        <v>257</v>
      </c>
      <c r="J1066">
        <v>615</v>
      </c>
      <c r="K1066">
        <v>416</v>
      </c>
      <c r="L1066">
        <v>506</v>
      </c>
      <c r="M1066">
        <v>399</v>
      </c>
      <c r="N1066" t="s">
        <v>2769</v>
      </c>
      <c r="O1066" t="s">
        <v>67</v>
      </c>
      <c r="P1066" s="34">
        <v>0.103352226938154</v>
      </c>
      <c r="Q1066" s="34">
        <v>0.17070683631986</v>
      </c>
      <c r="R1066" s="34">
        <v>8.1147226195102007E-2</v>
      </c>
      <c r="S1066" s="35">
        <v>1</v>
      </c>
    </row>
    <row r="1067" spans="1:19">
      <c r="A1067" t="s">
        <v>2770</v>
      </c>
      <c r="B1067">
        <v>46</v>
      </c>
      <c r="C1067">
        <v>271</v>
      </c>
      <c r="D1067">
        <v>349</v>
      </c>
      <c r="E1067">
        <v>446</v>
      </c>
      <c r="F1067">
        <v>428</v>
      </c>
      <c r="G1067">
        <v>348</v>
      </c>
      <c r="H1067">
        <v>383</v>
      </c>
      <c r="I1067">
        <v>274</v>
      </c>
      <c r="J1067">
        <v>635</v>
      </c>
      <c r="K1067">
        <v>500</v>
      </c>
      <c r="L1067">
        <v>597</v>
      </c>
      <c r="M1067">
        <v>447</v>
      </c>
      <c r="N1067" t="s">
        <v>2771</v>
      </c>
      <c r="O1067" t="s">
        <v>2772</v>
      </c>
      <c r="P1067" s="34">
        <v>-3.2135838312189202</v>
      </c>
      <c r="Q1067" s="34">
        <v>-1.9259838747787601</v>
      </c>
      <c r="R1067" s="34">
        <v>1.3025093519875801</v>
      </c>
      <c r="S1067" s="35">
        <v>1</v>
      </c>
    </row>
    <row r="1068" spans="1:19">
      <c r="A1068" t="s">
        <v>2773</v>
      </c>
      <c r="B1068">
        <v>27</v>
      </c>
      <c r="C1068">
        <v>244</v>
      </c>
      <c r="D1068">
        <v>431</v>
      </c>
      <c r="E1068">
        <v>600</v>
      </c>
      <c r="F1068">
        <v>752</v>
      </c>
      <c r="G1068">
        <v>460</v>
      </c>
      <c r="H1068">
        <v>518</v>
      </c>
      <c r="I1068">
        <v>372</v>
      </c>
      <c r="J1068">
        <v>787</v>
      </c>
      <c r="K1068">
        <v>726</v>
      </c>
      <c r="L1068">
        <v>813</v>
      </c>
      <c r="M1068">
        <v>645</v>
      </c>
      <c r="N1068" t="s">
        <v>2774</v>
      </c>
      <c r="O1068" t="s">
        <v>242</v>
      </c>
      <c r="P1068" s="34">
        <v>8.1618907271197597E-2</v>
      </c>
      <c r="Q1068" s="34">
        <v>9.0159298877411406E-2</v>
      </c>
      <c r="R1068" s="34">
        <v>2.3852988756136801E-2</v>
      </c>
      <c r="S1068" s="35">
        <v>1</v>
      </c>
    </row>
    <row r="1069" spans="1:19">
      <c r="A1069" t="s">
        <v>2775</v>
      </c>
      <c r="B1069">
        <v>19</v>
      </c>
      <c r="C1069">
        <v>247</v>
      </c>
      <c r="D1069">
        <v>329</v>
      </c>
      <c r="E1069">
        <v>98</v>
      </c>
      <c r="F1069">
        <v>102</v>
      </c>
      <c r="G1069">
        <v>317</v>
      </c>
      <c r="H1069">
        <v>356</v>
      </c>
      <c r="I1069">
        <v>285</v>
      </c>
      <c r="J1069">
        <v>559</v>
      </c>
      <c r="K1069">
        <v>746</v>
      </c>
      <c r="L1069">
        <v>669</v>
      </c>
      <c r="M1069">
        <v>660</v>
      </c>
      <c r="N1069" t="s">
        <v>2776</v>
      </c>
      <c r="O1069" t="s">
        <v>67</v>
      </c>
      <c r="P1069" s="34">
        <v>9.8614633393718204E-2</v>
      </c>
      <c r="Q1069" s="34">
        <v>-4.0834831430000898E-2</v>
      </c>
      <c r="R1069" s="34">
        <v>-0.124440291539249</v>
      </c>
      <c r="S1069" s="35">
        <v>1</v>
      </c>
    </row>
    <row r="1070" spans="1:19">
      <c r="A1070" t="s">
        <v>2777</v>
      </c>
      <c r="B1070">
        <v>27</v>
      </c>
      <c r="C1070">
        <v>350</v>
      </c>
      <c r="D1070">
        <v>540</v>
      </c>
      <c r="E1070">
        <v>725</v>
      </c>
      <c r="F1070">
        <v>810</v>
      </c>
      <c r="G1070">
        <v>549</v>
      </c>
      <c r="H1070">
        <v>623</v>
      </c>
      <c r="I1070">
        <v>449</v>
      </c>
      <c r="J1070">
        <v>1021</v>
      </c>
      <c r="K1070">
        <v>1601</v>
      </c>
      <c r="L1070">
        <v>1913</v>
      </c>
      <c r="M1070">
        <v>1456</v>
      </c>
      <c r="N1070" t="s">
        <v>2778</v>
      </c>
      <c r="O1070" t="s">
        <v>67</v>
      </c>
      <c r="P1070" s="34">
        <v>0.107143881383842</v>
      </c>
      <c r="Q1070" s="34">
        <v>1.9805943129548999E-2</v>
      </c>
      <c r="R1070" s="34">
        <v>-7.33558957236254E-2</v>
      </c>
      <c r="S1070" s="35">
        <v>1</v>
      </c>
    </row>
    <row r="1071" spans="1:19">
      <c r="A1071" t="s">
        <v>2779</v>
      </c>
      <c r="B1071">
        <v>76</v>
      </c>
      <c r="C1071">
        <v>563</v>
      </c>
      <c r="D1071">
        <v>852</v>
      </c>
      <c r="E1071">
        <v>1070</v>
      </c>
      <c r="F1071">
        <v>1201</v>
      </c>
      <c r="G1071">
        <v>851</v>
      </c>
      <c r="H1071">
        <v>839</v>
      </c>
      <c r="I1071">
        <v>662</v>
      </c>
      <c r="J1071">
        <v>1346</v>
      </c>
      <c r="K1071">
        <v>1207</v>
      </c>
      <c r="L1071">
        <v>1385</v>
      </c>
      <c r="M1071">
        <v>1081</v>
      </c>
      <c r="N1071" t="s">
        <v>2780</v>
      </c>
      <c r="O1071" t="s">
        <v>67</v>
      </c>
      <c r="P1071" s="34">
        <v>-6.4484406753296503E-2</v>
      </c>
      <c r="Q1071" s="34">
        <v>-0.21178491673942701</v>
      </c>
      <c r="R1071" s="34">
        <v>-0.139014378861156</v>
      </c>
      <c r="S1071" s="35">
        <v>1</v>
      </c>
    </row>
    <row r="1072" spans="1:19">
      <c r="A1072" t="s">
        <v>2781</v>
      </c>
      <c r="B1072">
        <v>27</v>
      </c>
      <c r="C1072">
        <v>264</v>
      </c>
      <c r="D1072">
        <v>374</v>
      </c>
      <c r="E1072">
        <v>538</v>
      </c>
      <c r="F1072">
        <v>577</v>
      </c>
      <c r="G1072">
        <v>453</v>
      </c>
      <c r="H1072">
        <v>475</v>
      </c>
      <c r="I1072">
        <v>335</v>
      </c>
      <c r="J1072">
        <v>784</v>
      </c>
      <c r="K1072">
        <v>575</v>
      </c>
      <c r="L1072">
        <v>688</v>
      </c>
      <c r="M1072">
        <v>524</v>
      </c>
      <c r="N1072" t="s">
        <v>2782</v>
      </c>
      <c r="O1072" t="s">
        <v>67</v>
      </c>
      <c r="P1072" s="34">
        <v>8.6466468177810701E-2</v>
      </c>
      <c r="Q1072" s="34">
        <v>5.6650863540395398E-2</v>
      </c>
      <c r="R1072" s="34">
        <v>-1.3431622921050299E-2</v>
      </c>
      <c r="S1072" s="35">
        <v>1</v>
      </c>
    </row>
    <row r="1073" spans="1:19">
      <c r="A1073" t="s">
        <v>2783</v>
      </c>
      <c r="B1073">
        <v>32</v>
      </c>
      <c r="C1073">
        <v>211</v>
      </c>
      <c r="D1073">
        <v>296</v>
      </c>
      <c r="E1073">
        <v>352</v>
      </c>
      <c r="F1073">
        <v>394</v>
      </c>
      <c r="G1073">
        <v>354</v>
      </c>
      <c r="H1073">
        <v>405</v>
      </c>
      <c r="I1073">
        <v>271</v>
      </c>
      <c r="J1073">
        <v>616</v>
      </c>
      <c r="K1073">
        <v>301</v>
      </c>
      <c r="L1073">
        <v>346</v>
      </c>
      <c r="M1073">
        <v>242</v>
      </c>
      <c r="N1073" t="s">
        <v>2784</v>
      </c>
      <c r="O1073" t="s">
        <v>2785</v>
      </c>
      <c r="P1073" s="34">
        <v>-0.183378421795097</v>
      </c>
      <c r="Q1073" s="34">
        <v>-0.216009034596714</v>
      </c>
      <c r="R1073" s="34">
        <v>-1.9936131799092201E-2</v>
      </c>
      <c r="S1073" s="35">
        <v>1</v>
      </c>
    </row>
    <row r="1074" spans="1:19">
      <c r="A1074" t="s">
        <v>2786</v>
      </c>
      <c r="B1074">
        <v>17</v>
      </c>
      <c r="C1074">
        <v>235</v>
      </c>
      <c r="D1074">
        <v>319</v>
      </c>
      <c r="E1074">
        <v>415</v>
      </c>
      <c r="F1074">
        <v>487</v>
      </c>
      <c r="G1074">
        <v>375</v>
      </c>
      <c r="H1074">
        <v>417</v>
      </c>
      <c r="I1074">
        <v>308</v>
      </c>
      <c r="J1074">
        <v>649</v>
      </c>
      <c r="K1074">
        <v>479</v>
      </c>
      <c r="L1074">
        <v>544</v>
      </c>
      <c r="M1074">
        <v>415</v>
      </c>
      <c r="N1074" t="s">
        <v>2787</v>
      </c>
      <c r="O1074" t="s">
        <v>242</v>
      </c>
      <c r="P1074" s="34">
        <v>7.6548143178430103E-2</v>
      </c>
      <c r="Q1074" s="34">
        <v>0.139151150991047</v>
      </c>
      <c r="R1074" s="34">
        <v>8.3214122924976999E-2</v>
      </c>
      <c r="S1074" s="35">
        <v>1</v>
      </c>
    </row>
    <row r="1075" spans="1:19">
      <c r="A1075" t="s">
        <v>2788</v>
      </c>
      <c r="B1075">
        <v>115</v>
      </c>
      <c r="C1075">
        <v>416</v>
      </c>
      <c r="D1075">
        <v>610</v>
      </c>
      <c r="E1075">
        <v>740</v>
      </c>
      <c r="F1075">
        <v>662</v>
      </c>
      <c r="G1075">
        <v>492</v>
      </c>
      <c r="H1075">
        <v>527</v>
      </c>
      <c r="I1075">
        <v>414</v>
      </c>
      <c r="J1075">
        <v>819</v>
      </c>
      <c r="K1075">
        <v>672</v>
      </c>
      <c r="L1075">
        <v>759</v>
      </c>
      <c r="M1075">
        <v>576</v>
      </c>
      <c r="N1075" t="s">
        <v>2789</v>
      </c>
      <c r="O1075" t="s">
        <v>2790</v>
      </c>
      <c r="P1075" s="34">
        <v>0.23061261843800701</v>
      </c>
      <c r="Q1075" s="34">
        <v>3.55907476022051E-3</v>
      </c>
      <c r="R1075" s="34">
        <v>-0.21250195149323101</v>
      </c>
      <c r="S1075" s="35">
        <v>1</v>
      </c>
    </row>
    <row r="1076" spans="1:19">
      <c r="A1076" t="s">
        <v>2791</v>
      </c>
      <c r="B1076">
        <v>22</v>
      </c>
      <c r="C1076">
        <v>207</v>
      </c>
      <c r="D1076">
        <v>317</v>
      </c>
      <c r="E1076">
        <v>62</v>
      </c>
      <c r="F1076">
        <v>76</v>
      </c>
      <c r="G1076">
        <v>354</v>
      </c>
      <c r="H1076">
        <v>325</v>
      </c>
      <c r="I1076">
        <v>262</v>
      </c>
      <c r="J1076">
        <v>581</v>
      </c>
      <c r="K1076">
        <v>162</v>
      </c>
      <c r="L1076">
        <v>173</v>
      </c>
      <c r="M1076">
        <v>147</v>
      </c>
      <c r="N1076" t="s">
        <v>2792</v>
      </c>
      <c r="O1076" t="s">
        <v>67</v>
      </c>
      <c r="P1076" s="34">
        <v>3.9200546323363998E-2</v>
      </c>
      <c r="Q1076" s="34">
        <v>6.9735910831614095E-2</v>
      </c>
      <c r="R1076" s="34">
        <v>4.7950884634517299E-2</v>
      </c>
      <c r="S1076" s="35">
        <v>1</v>
      </c>
    </row>
    <row r="1077" spans="1:19">
      <c r="A1077" t="s">
        <v>2793</v>
      </c>
      <c r="B1077">
        <v>17</v>
      </c>
      <c r="C1077">
        <v>190</v>
      </c>
      <c r="D1077">
        <v>274</v>
      </c>
      <c r="E1077">
        <v>361</v>
      </c>
      <c r="F1077">
        <v>402</v>
      </c>
      <c r="G1077">
        <v>268</v>
      </c>
      <c r="H1077">
        <v>314</v>
      </c>
      <c r="I1077">
        <v>216</v>
      </c>
      <c r="J1077">
        <v>431</v>
      </c>
      <c r="K1077">
        <v>322</v>
      </c>
      <c r="L1077">
        <v>384</v>
      </c>
      <c r="M1077">
        <v>309</v>
      </c>
      <c r="N1077" t="s">
        <v>2794</v>
      </c>
      <c r="O1077" t="s">
        <v>2795</v>
      </c>
      <c r="P1077" s="34">
        <v>0.347412266930757</v>
      </c>
      <c r="Q1077" s="34">
        <v>2.7751750657148001E-2</v>
      </c>
      <c r="R1077" s="34">
        <v>-0.30479885659038303</v>
      </c>
      <c r="S1077" s="35">
        <v>1</v>
      </c>
    </row>
    <row r="1078" spans="1:19">
      <c r="A1078" t="s">
        <v>2796</v>
      </c>
      <c r="B1078">
        <v>35</v>
      </c>
      <c r="C1078">
        <v>213</v>
      </c>
      <c r="D1078">
        <v>279</v>
      </c>
      <c r="E1078">
        <v>231</v>
      </c>
      <c r="F1078">
        <v>274</v>
      </c>
      <c r="G1078">
        <v>342</v>
      </c>
      <c r="H1078">
        <v>361</v>
      </c>
      <c r="I1078">
        <v>261</v>
      </c>
      <c r="J1078">
        <v>565</v>
      </c>
      <c r="K1078">
        <v>222</v>
      </c>
      <c r="L1078">
        <v>308</v>
      </c>
      <c r="M1078">
        <v>220</v>
      </c>
      <c r="N1078" t="s">
        <v>2797</v>
      </c>
      <c r="O1078" t="s">
        <v>2798</v>
      </c>
      <c r="P1078" s="34">
        <v>-0.47218641865529498</v>
      </c>
      <c r="Q1078" s="34">
        <v>-5.6610848571294101E-2</v>
      </c>
      <c r="R1078" s="34">
        <v>0.43200282676849999</v>
      </c>
      <c r="S1078" s="35">
        <v>1</v>
      </c>
    </row>
    <row r="1079" spans="1:19">
      <c r="A1079" t="s">
        <v>2799</v>
      </c>
      <c r="B1079">
        <v>32</v>
      </c>
      <c r="C1079">
        <v>223</v>
      </c>
      <c r="D1079">
        <v>305</v>
      </c>
      <c r="E1079">
        <v>252</v>
      </c>
      <c r="F1079">
        <v>322</v>
      </c>
      <c r="G1079">
        <v>274</v>
      </c>
      <c r="H1079">
        <v>319</v>
      </c>
      <c r="I1079">
        <v>233</v>
      </c>
      <c r="J1079">
        <v>517</v>
      </c>
      <c r="K1079">
        <v>351</v>
      </c>
      <c r="L1079">
        <v>393</v>
      </c>
      <c r="M1079">
        <v>322</v>
      </c>
      <c r="N1079" t="s">
        <v>2800</v>
      </c>
      <c r="O1079" t="s">
        <v>2801</v>
      </c>
      <c r="P1079" s="34">
        <v>-0.111075067445946</v>
      </c>
      <c r="Q1079" s="34">
        <v>-5.2670671249272098E-2</v>
      </c>
      <c r="R1079" s="34">
        <v>6.9055403014642899E-2</v>
      </c>
      <c r="S1079" s="35">
        <v>1</v>
      </c>
    </row>
    <row r="1080" spans="1:19">
      <c r="A1080" t="s">
        <v>2802</v>
      </c>
      <c r="B1080">
        <v>31</v>
      </c>
      <c r="C1080">
        <v>233</v>
      </c>
      <c r="D1080">
        <v>357</v>
      </c>
      <c r="E1080">
        <v>429</v>
      </c>
      <c r="F1080">
        <v>461</v>
      </c>
      <c r="G1080">
        <v>368</v>
      </c>
      <c r="H1080">
        <v>432</v>
      </c>
      <c r="I1080">
        <v>266</v>
      </c>
      <c r="J1080">
        <v>621</v>
      </c>
      <c r="K1080">
        <v>445</v>
      </c>
      <c r="L1080">
        <v>513</v>
      </c>
      <c r="M1080">
        <v>378</v>
      </c>
      <c r="N1080" t="s">
        <v>2803</v>
      </c>
      <c r="O1080" t="s">
        <v>67</v>
      </c>
      <c r="P1080" s="34">
        <v>4.2787042193218203E-2</v>
      </c>
      <c r="Q1080" s="34">
        <v>2.6388994666135701E-2</v>
      </c>
      <c r="R1080" s="34">
        <v>1.48143136459948E-3</v>
      </c>
      <c r="S1080" s="35">
        <v>1</v>
      </c>
    </row>
    <row r="1081" spans="1:19">
      <c r="A1081" t="s">
        <v>2804</v>
      </c>
      <c r="B1081">
        <v>24</v>
      </c>
      <c r="C1081">
        <v>268</v>
      </c>
      <c r="D1081">
        <v>373</v>
      </c>
      <c r="E1081">
        <v>429</v>
      </c>
      <c r="F1081">
        <v>471</v>
      </c>
      <c r="G1081">
        <v>357</v>
      </c>
      <c r="H1081">
        <v>411</v>
      </c>
      <c r="I1081">
        <v>275</v>
      </c>
      <c r="J1081">
        <v>573</v>
      </c>
      <c r="K1081">
        <v>294</v>
      </c>
      <c r="L1081">
        <v>371</v>
      </c>
      <c r="M1081">
        <v>298</v>
      </c>
      <c r="N1081" t="s">
        <v>2805</v>
      </c>
      <c r="O1081" t="s">
        <v>67</v>
      </c>
      <c r="P1081" s="34">
        <v>1.20517475199374E-2</v>
      </c>
      <c r="Q1081" s="34">
        <v>3.9559620368419403E-2</v>
      </c>
      <c r="R1081" s="34">
        <v>4.2623416113745698E-2</v>
      </c>
      <c r="S1081" s="35">
        <v>1</v>
      </c>
    </row>
    <row r="1082" spans="1:19">
      <c r="A1082" t="s">
        <v>2806</v>
      </c>
      <c r="B1082">
        <v>27</v>
      </c>
      <c r="C1082">
        <v>267</v>
      </c>
      <c r="D1082">
        <v>352</v>
      </c>
      <c r="E1082">
        <v>373</v>
      </c>
      <c r="F1082">
        <v>423</v>
      </c>
      <c r="G1082">
        <v>368</v>
      </c>
      <c r="H1082">
        <v>381</v>
      </c>
      <c r="I1082">
        <v>262</v>
      </c>
      <c r="J1082">
        <v>611</v>
      </c>
      <c r="K1082">
        <v>267</v>
      </c>
      <c r="L1082">
        <v>311</v>
      </c>
      <c r="M1082">
        <v>227</v>
      </c>
      <c r="N1082" t="s">
        <v>2807</v>
      </c>
      <c r="O1082" t="s">
        <v>2808</v>
      </c>
      <c r="P1082" s="34">
        <v>-1.41366382167681</v>
      </c>
      <c r="Q1082" s="34">
        <v>-1.00117456968255</v>
      </c>
      <c r="R1082" s="34">
        <v>0.42524439546591197</v>
      </c>
      <c r="S1082" s="35">
        <v>1</v>
      </c>
    </row>
    <row r="1083" spans="1:19">
      <c r="A1083" t="s">
        <v>2809</v>
      </c>
      <c r="B1083">
        <v>20</v>
      </c>
      <c r="C1083">
        <v>247</v>
      </c>
      <c r="D1083">
        <v>349</v>
      </c>
      <c r="E1083">
        <v>421</v>
      </c>
      <c r="F1083">
        <v>438</v>
      </c>
      <c r="G1083">
        <v>332</v>
      </c>
      <c r="H1083">
        <v>357</v>
      </c>
      <c r="I1083">
        <v>297</v>
      </c>
      <c r="J1083">
        <v>593</v>
      </c>
      <c r="K1083">
        <v>424</v>
      </c>
      <c r="L1083">
        <v>445</v>
      </c>
      <c r="M1083">
        <v>350</v>
      </c>
      <c r="N1083" t="s">
        <v>2810</v>
      </c>
      <c r="O1083" t="s">
        <v>2811</v>
      </c>
      <c r="P1083" s="34">
        <v>-4.6132650249383804</v>
      </c>
      <c r="Q1083" s="34">
        <v>-3.2980912270737299</v>
      </c>
      <c r="R1083" s="34">
        <v>1.32948434751364</v>
      </c>
      <c r="S1083" s="35">
        <v>1</v>
      </c>
    </row>
    <row r="1084" spans="1:19">
      <c r="A1084" t="s">
        <v>2812</v>
      </c>
      <c r="B1084">
        <v>22</v>
      </c>
      <c r="C1084">
        <v>217</v>
      </c>
      <c r="D1084">
        <v>291</v>
      </c>
      <c r="E1084">
        <v>395</v>
      </c>
      <c r="F1084">
        <v>428</v>
      </c>
      <c r="G1084">
        <v>330</v>
      </c>
      <c r="H1084">
        <v>339</v>
      </c>
      <c r="I1084">
        <v>275</v>
      </c>
      <c r="J1084">
        <v>506</v>
      </c>
      <c r="K1084">
        <v>411</v>
      </c>
      <c r="L1084">
        <v>469</v>
      </c>
      <c r="M1084">
        <v>373</v>
      </c>
      <c r="N1084" t="s">
        <v>2813</v>
      </c>
      <c r="O1084" t="s">
        <v>67</v>
      </c>
      <c r="P1084" s="34">
        <v>-5.7272993420527003E-2</v>
      </c>
      <c r="Q1084" s="34">
        <v>0.25225140809125601</v>
      </c>
      <c r="R1084" s="34">
        <v>0.32818745045774</v>
      </c>
      <c r="S1084" s="35">
        <v>1</v>
      </c>
    </row>
    <row r="1085" spans="1:19">
      <c r="A1085" t="s">
        <v>2814</v>
      </c>
      <c r="B1085">
        <v>36</v>
      </c>
      <c r="C1085">
        <v>272</v>
      </c>
      <c r="D1085">
        <v>401</v>
      </c>
      <c r="E1085">
        <v>503</v>
      </c>
      <c r="F1085">
        <v>559</v>
      </c>
      <c r="G1085">
        <v>390</v>
      </c>
      <c r="H1085">
        <v>402</v>
      </c>
      <c r="I1085">
        <v>315</v>
      </c>
      <c r="J1085">
        <v>714</v>
      </c>
      <c r="K1085">
        <v>523</v>
      </c>
      <c r="L1085">
        <v>577</v>
      </c>
      <c r="M1085">
        <v>426</v>
      </c>
      <c r="N1085" t="s">
        <v>2815</v>
      </c>
      <c r="O1085" t="s">
        <v>2816</v>
      </c>
      <c r="P1085" s="34">
        <v>0.196940374501197</v>
      </c>
      <c r="Q1085" s="34">
        <v>-6.3533039658624696E-2</v>
      </c>
      <c r="R1085" s="34">
        <v>-0.246274912093283</v>
      </c>
      <c r="S1085" s="35">
        <v>1</v>
      </c>
    </row>
    <row r="1086" spans="1:19">
      <c r="A1086" t="s">
        <v>2817</v>
      </c>
      <c r="B1086">
        <v>7</v>
      </c>
      <c r="C1086">
        <v>169</v>
      </c>
      <c r="D1086">
        <v>296</v>
      </c>
      <c r="E1086">
        <v>430</v>
      </c>
      <c r="F1086">
        <v>442</v>
      </c>
      <c r="G1086">
        <v>312</v>
      </c>
      <c r="H1086">
        <v>354</v>
      </c>
      <c r="I1086">
        <v>233</v>
      </c>
      <c r="J1086">
        <v>578</v>
      </c>
      <c r="K1086">
        <v>412</v>
      </c>
      <c r="L1086">
        <v>456</v>
      </c>
      <c r="M1086">
        <v>366</v>
      </c>
      <c r="N1086" t="s">
        <v>2818</v>
      </c>
      <c r="O1086" t="s">
        <v>2819</v>
      </c>
      <c r="P1086" s="34">
        <v>-1.4730513207892201E-2</v>
      </c>
      <c r="Q1086" s="34">
        <v>0.18795914465727201</v>
      </c>
      <c r="R1086" s="34">
        <v>0.218703315212816</v>
      </c>
      <c r="S1086" s="35">
        <v>1</v>
      </c>
    </row>
    <row r="1087" spans="1:19">
      <c r="A1087" t="s">
        <v>2820</v>
      </c>
      <c r="B1087">
        <v>36</v>
      </c>
      <c r="C1087">
        <v>306</v>
      </c>
      <c r="D1087">
        <v>445</v>
      </c>
      <c r="E1087">
        <v>262</v>
      </c>
      <c r="F1087">
        <v>287</v>
      </c>
      <c r="G1087">
        <v>461</v>
      </c>
      <c r="H1087">
        <v>427</v>
      </c>
      <c r="I1087">
        <v>370</v>
      </c>
      <c r="J1087">
        <v>791</v>
      </c>
      <c r="K1087">
        <v>313</v>
      </c>
      <c r="L1087">
        <v>379</v>
      </c>
      <c r="M1087">
        <v>303</v>
      </c>
      <c r="N1087" t="s">
        <v>2821</v>
      </c>
      <c r="O1087" t="s">
        <v>2822</v>
      </c>
      <c r="P1087" s="34">
        <v>7.2993849977192798E-2</v>
      </c>
      <c r="Q1087" s="34">
        <v>7.2891258652070696E-3</v>
      </c>
      <c r="R1087" s="34">
        <v>-5.2110037254776899E-2</v>
      </c>
      <c r="S1087" s="35">
        <v>1</v>
      </c>
    </row>
    <row r="1088" spans="1:19">
      <c r="A1088" t="s">
        <v>2823</v>
      </c>
      <c r="B1088">
        <v>8</v>
      </c>
      <c r="C1088">
        <v>136</v>
      </c>
      <c r="D1088">
        <v>187</v>
      </c>
      <c r="E1088">
        <v>145</v>
      </c>
      <c r="F1088">
        <v>155</v>
      </c>
      <c r="G1088">
        <v>212</v>
      </c>
      <c r="H1088">
        <v>206</v>
      </c>
      <c r="I1088">
        <v>159</v>
      </c>
      <c r="J1088">
        <v>378</v>
      </c>
      <c r="K1088">
        <v>183</v>
      </c>
      <c r="L1088">
        <v>235</v>
      </c>
      <c r="M1088">
        <v>178</v>
      </c>
      <c r="N1088" t="s">
        <v>2824</v>
      </c>
      <c r="O1088" t="s">
        <v>2825</v>
      </c>
      <c r="P1088" s="34">
        <v>-0.131601832763975</v>
      </c>
      <c r="Q1088" s="34">
        <v>0.113674283894463</v>
      </c>
      <c r="R1088" s="34">
        <v>0.25782449891248699</v>
      </c>
      <c r="S1088" s="35">
        <v>1</v>
      </c>
    </row>
    <row r="1089" spans="1:19">
      <c r="A1089" t="s">
        <v>2826</v>
      </c>
      <c r="B1089">
        <v>26</v>
      </c>
      <c r="C1089">
        <v>210</v>
      </c>
      <c r="D1089">
        <v>301</v>
      </c>
      <c r="E1089">
        <v>200</v>
      </c>
      <c r="F1089">
        <v>281</v>
      </c>
      <c r="G1089">
        <v>271</v>
      </c>
      <c r="H1089">
        <v>349</v>
      </c>
      <c r="I1089">
        <v>254</v>
      </c>
      <c r="J1089">
        <v>549</v>
      </c>
      <c r="K1089">
        <v>313</v>
      </c>
      <c r="L1089">
        <v>429</v>
      </c>
      <c r="M1089">
        <v>281</v>
      </c>
      <c r="N1089" t="s">
        <v>2827</v>
      </c>
      <c r="O1089" t="s">
        <v>2828</v>
      </c>
      <c r="P1089" s="34">
        <v>0.35744730482867498</v>
      </c>
      <c r="Q1089" s="34">
        <v>0.105587142274833</v>
      </c>
      <c r="R1089" s="34">
        <v>-0.235273845030217</v>
      </c>
      <c r="S1089" s="35">
        <v>1</v>
      </c>
    </row>
    <row r="1090" spans="1:19">
      <c r="A1090" t="s">
        <v>2829</v>
      </c>
      <c r="B1090">
        <v>25</v>
      </c>
      <c r="C1090">
        <v>264</v>
      </c>
      <c r="D1090">
        <v>394</v>
      </c>
      <c r="E1090">
        <v>393</v>
      </c>
      <c r="F1090">
        <v>502</v>
      </c>
      <c r="G1090">
        <v>414</v>
      </c>
      <c r="H1090">
        <v>472</v>
      </c>
      <c r="I1090">
        <v>341</v>
      </c>
      <c r="J1090">
        <v>738</v>
      </c>
      <c r="K1090">
        <v>569</v>
      </c>
      <c r="L1090">
        <v>666</v>
      </c>
      <c r="M1090">
        <v>503</v>
      </c>
      <c r="N1090" t="s">
        <v>2830</v>
      </c>
      <c r="O1090" t="s">
        <v>2831</v>
      </c>
      <c r="P1090" s="34">
        <v>-1.6410689639565199</v>
      </c>
      <c r="Q1090" s="34">
        <v>-0.71292311450049906</v>
      </c>
      <c r="R1090" s="34">
        <v>0.94829181685452402</v>
      </c>
      <c r="S1090" s="35">
        <v>1</v>
      </c>
    </row>
    <row r="1091" spans="1:19">
      <c r="A1091" t="s">
        <v>2832</v>
      </c>
      <c r="B1091">
        <v>34</v>
      </c>
      <c r="C1091">
        <v>416</v>
      </c>
      <c r="D1091">
        <v>574</v>
      </c>
      <c r="E1091">
        <v>675</v>
      </c>
      <c r="F1091">
        <v>810</v>
      </c>
      <c r="G1091">
        <v>659</v>
      </c>
      <c r="H1091">
        <v>653</v>
      </c>
      <c r="I1091">
        <v>492</v>
      </c>
      <c r="J1091">
        <v>1099</v>
      </c>
      <c r="K1091">
        <v>989</v>
      </c>
      <c r="L1091">
        <v>1149</v>
      </c>
      <c r="M1091">
        <v>925</v>
      </c>
      <c r="N1091" t="s">
        <v>2833</v>
      </c>
      <c r="O1091" t="s">
        <v>67</v>
      </c>
      <c r="P1091" s="34">
        <v>-4.2015512416999799E-3</v>
      </c>
      <c r="Q1091" s="34">
        <v>0.152887677192932</v>
      </c>
      <c r="R1091" s="34">
        <v>0.16879229070802301</v>
      </c>
      <c r="S1091" s="35">
        <v>1</v>
      </c>
    </row>
    <row r="1092" spans="1:19">
      <c r="A1092" t="s">
        <v>2834</v>
      </c>
      <c r="B1092">
        <v>12</v>
      </c>
      <c r="C1092">
        <v>99</v>
      </c>
      <c r="D1092">
        <v>154</v>
      </c>
      <c r="E1092">
        <v>180</v>
      </c>
      <c r="F1092">
        <v>218</v>
      </c>
      <c r="G1092">
        <v>145</v>
      </c>
      <c r="H1092">
        <v>166</v>
      </c>
      <c r="I1092">
        <v>155</v>
      </c>
      <c r="J1092">
        <v>285</v>
      </c>
      <c r="K1092">
        <v>287</v>
      </c>
      <c r="L1092">
        <v>302</v>
      </c>
      <c r="M1092">
        <v>234</v>
      </c>
      <c r="N1092" t="s">
        <v>2835</v>
      </c>
      <c r="O1092" t="s">
        <v>67</v>
      </c>
      <c r="P1092" s="34">
        <v>0.15725403924956199</v>
      </c>
      <c r="Q1092" s="34">
        <v>4.2697675820212297E-3</v>
      </c>
      <c r="R1092" s="34">
        <v>-0.13453348839999499</v>
      </c>
      <c r="S1092" s="35">
        <v>1</v>
      </c>
    </row>
    <row r="1093" spans="1:19">
      <c r="A1093" t="s">
        <v>2836</v>
      </c>
      <c r="B1093">
        <v>63</v>
      </c>
      <c r="C1093">
        <v>284</v>
      </c>
      <c r="D1093">
        <v>339</v>
      </c>
      <c r="E1093">
        <v>436</v>
      </c>
      <c r="F1093">
        <v>480</v>
      </c>
      <c r="G1093">
        <v>363</v>
      </c>
      <c r="H1093">
        <v>358</v>
      </c>
      <c r="I1093">
        <v>269</v>
      </c>
      <c r="J1093">
        <v>617</v>
      </c>
      <c r="K1093">
        <v>404</v>
      </c>
      <c r="L1093">
        <v>518</v>
      </c>
      <c r="M1093">
        <v>395</v>
      </c>
      <c r="N1093" t="s">
        <v>2837</v>
      </c>
      <c r="O1093" t="s">
        <v>2838</v>
      </c>
      <c r="P1093" s="34">
        <v>-3.9605086792161099</v>
      </c>
      <c r="Q1093" s="34">
        <v>-2.6638709924948798</v>
      </c>
      <c r="R1093" s="34">
        <v>1.31036458671589</v>
      </c>
      <c r="S1093" s="35">
        <v>1</v>
      </c>
    </row>
    <row r="1094" spans="1:19">
      <c r="A1094" t="s">
        <v>2839</v>
      </c>
      <c r="B1094">
        <v>61</v>
      </c>
      <c r="C1094">
        <v>347</v>
      </c>
      <c r="D1094">
        <v>449</v>
      </c>
      <c r="E1094">
        <v>610</v>
      </c>
      <c r="F1094">
        <v>595</v>
      </c>
      <c r="G1094">
        <v>447</v>
      </c>
      <c r="H1094">
        <v>480</v>
      </c>
      <c r="I1094">
        <v>323</v>
      </c>
      <c r="J1094">
        <v>708</v>
      </c>
      <c r="K1094">
        <v>515</v>
      </c>
      <c r="L1094">
        <v>635</v>
      </c>
      <c r="M1094">
        <v>511</v>
      </c>
      <c r="N1094" t="s">
        <v>2840</v>
      </c>
      <c r="O1094" t="s">
        <v>2841</v>
      </c>
      <c r="P1094" s="34">
        <v>-5.81317044312821E-2</v>
      </c>
      <c r="Q1094" s="34">
        <v>0.172354986928036</v>
      </c>
      <c r="R1094" s="34">
        <v>0.247497904003884</v>
      </c>
      <c r="S1094" s="35">
        <v>1</v>
      </c>
    </row>
    <row r="1095" spans="1:19">
      <c r="A1095" t="s">
        <v>2842</v>
      </c>
      <c r="B1095">
        <v>16</v>
      </c>
      <c r="C1095">
        <v>225</v>
      </c>
      <c r="D1095">
        <v>326</v>
      </c>
      <c r="E1095">
        <v>411</v>
      </c>
      <c r="F1095">
        <v>512</v>
      </c>
      <c r="G1095">
        <v>383</v>
      </c>
      <c r="H1095">
        <v>366</v>
      </c>
      <c r="I1095">
        <v>274</v>
      </c>
      <c r="J1095">
        <v>682</v>
      </c>
      <c r="K1095">
        <v>443</v>
      </c>
      <c r="L1095">
        <v>534</v>
      </c>
      <c r="M1095">
        <v>436</v>
      </c>
      <c r="N1095" t="s">
        <v>2843</v>
      </c>
      <c r="O1095" t="s">
        <v>2844</v>
      </c>
      <c r="P1095" s="34">
        <v>0.117197321600129</v>
      </c>
      <c r="Q1095" s="34">
        <v>-1.9152698544074101E-2</v>
      </c>
      <c r="R1095" s="34">
        <v>-0.1210709091444</v>
      </c>
      <c r="S1095" s="35">
        <v>1</v>
      </c>
    </row>
    <row r="1096" spans="1:19">
      <c r="A1096" t="s">
        <v>2845</v>
      </c>
      <c r="B1096">
        <v>18</v>
      </c>
      <c r="C1096">
        <v>180</v>
      </c>
      <c r="D1096">
        <v>255</v>
      </c>
      <c r="E1096">
        <v>354</v>
      </c>
      <c r="F1096">
        <v>394</v>
      </c>
      <c r="G1096">
        <v>289</v>
      </c>
      <c r="H1096">
        <v>315</v>
      </c>
      <c r="I1096">
        <v>232</v>
      </c>
      <c r="J1096">
        <v>497</v>
      </c>
      <c r="K1096">
        <v>397</v>
      </c>
      <c r="L1096">
        <v>415</v>
      </c>
      <c r="M1096">
        <v>325</v>
      </c>
      <c r="N1096" t="s">
        <v>2846</v>
      </c>
      <c r="O1096" t="s">
        <v>67</v>
      </c>
      <c r="P1096" s="34">
        <v>5.6114523924768303E-2</v>
      </c>
      <c r="Q1096" s="34">
        <v>9.9361535983854304E-2</v>
      </c>
      <c r="R1096" s="34">
        <v>5.8912551822627897E-2</v>
      </c>
      <c r="S1096" s="35">
        <v>1</v>
      </c>
    </row>
    <row r="1097" spans="1:19">
      <c r="A1097" t="s">
        <v>2847</v>
      </c>
      <c r="B1097">
        <v>23</v>
      </c>
      <c r="C1097">
        <v>244</v>
      </c>
      <c r="D1097">
        <v>294</v>
      </c>
      <c r="E1097">
        <v>465</v>
      </c>
      <c r="F1097">
        <v>448</v>
      </c>
      <c r="G1097">
        <v>338</v>
      </c>
      <c r="H1097">
        <v>336</v>
      </c>
      <c r="I1097">
        <v>257</v>
      </c>
      <c r="J1097">
        <v>572</v>
      </c>
      <c r="K1097">
        <v>437</v>
      </c>
      <c r="L1097">
        <v>495</v>
      </c>
      <c r="M1097">
        <v>439</v>
      </c>
      <c r="N1097" t="s">
        <v>2848</v>
      </c>
      <c r="O1097" t="s">
        <v>2849</v>
      </c>
      <c r="P1097" s="34">
        <v>-5.0625856420882499E-2</v>
      </c>
      <c r="Q1097" s="34">
        <v>0.19466690264185799</v>
      </c>
      <c r="R1097" s="34">
        <v>0.26184902575859698</v>
      </c>
      <c r="S1097" s="35">
        <v>1</v>
      </c>
    </row>
    <row r="1098" spans="1:19">
      <c r="A1098" t="s">
        <v>2850</v>
      </c>
      <c r="B1098">
        <v>10</v>
      </c>
      <c r="C1098">
        <v>155</v>
      </c>
      <c r="D1098">
        <v>227</v>
      </c>
      <c r="E1098">
        <v>327</v>
      </c>
      <c r="F1098">
        <v>418</v>
      </c>
      <c r="G1098">
        <v>324</v>
      </c>
      <c r="H1098">
        <v>315</v>
      </c>
      <c r="I1098">
        <v>257</v>
      </c>
      <c r="J1098">
        <v>553</v>
      </c>
      <c r="K1098">
        <v>338</v>
      </c>
      <c r="L1098">
        <v>484</v>
      </c>
      <c r="M1098">
        <v>327</v>
      </c>
      <c r="N1098" t="s">
        <v>2851</v>
      </c>
      <c r="O1098" t="s">
        <v>2852</v>
      </c>
      <c r="P1098" s="34">
        <v>-0.19658710963576001</v>
      </c>
      <c r="Q1098" s="34">
        <v>5.7319097793467097E-2</v>
      </c>
      <c r="R1098" s="34">
        <v>0.26823274122574198</v>
      </c>
      <c r="S1098" s="35">
        <v>1</v>
      </c>
    </row>
    <row r="1099" spans="1:19">
      <c r="A1099" t="s">
        <v>2853</v>
      </c>
      <c r="B1099">
        <v>50</v>
      </c>
      <c r="C1099">
        <v>297</v>
      </c>
      <c r="D1099">
        <v>389</v>
      </c>
      <c r="E1099">
        <v>525</v>
      </c>
      <c r="F1099">
        <v>515</v>
      </c>
      <c r="G1099">
        <v>361</v>
      </c>
      <c r="H1099">
        <v>415</v>
      </c>
      <c r="I1099">
        <v>264</v>
      </c>
      <c r="J1099">
        <v>622</v>
      </c>
      <c r="K1099">
        <v>452</v>
      </c>
      <c r="L1099">
        <v>576</v>
      </c>
      <c r="M1099">
        <v>409</v>
      </c>
      <c r="N1099" t="s">
        <v>2854</v>
      </c>
      <c r="O1099" t="s">
        <v>2855</v>
      </c>
      <c r="P1099" s="34">
        <v>-1.2321125493160301</v>
      </c>
      <c r="Q1099" s="34">
        <v>-1.26130005154433</v>
      </c>
      <c r="R1099" s="34">
        <v>-1.52546501724674E-2</v>
      </c>
      <c r="S1099" s="35">
        <v>1</v>
      </c>
    </row>
    <row r="1100" spans="1:19">
      <c r="A1100" t="s">
        <v>2856</v>
      </c>
      <c r="B1100">
        <v>8</v>
      </c>
      <c r="C1100">
        <v>194</v>
      </c>
      <c r="D1100">
        <v>310</v>
      </c>
      <c r="E1100">
        <v>411</v>
      </c>
      <c r="F1100">
        <v>473</v>
      </c>
      <c r="G1100">
        <v>418</v>
      </c>
      <c r="H1100">
        <v>406</v>
      </c>
      <c r="I1100">
        <v>273</v>
      </c>
      <c r="J1100">
        <v>666</v>
      </c>
      <c r="K1100">
        <v>422</v>
      </c>
      <c r="L1100">
        <v>507</v>
      </c>
      <c r="M1100">
        <v>390</v>
      </c>
      <c r="N1100" t="s">
        <v>2857</v>
      </c>
      <c r="O1100" t="s">
        <v>2858</v>
      </c>
      <c r="P1100" s="34">
        <v>-0.68605198136550105</v>
      </c>
      <c r="Q1100" s="34">
        <v>0.59956507182440999</v>
      </c>
      <c r="R1100" s="34">
        <v>1.2984122994957601</v>
      </c>
      <c r="S1100" s="35">
        <v>1</v>
      </c>
    </row>
    <row r="1101" spans="1:19">
      <c r="A1101" t="s">
        <v>2859</v>
      </c>
      <c r="B1101">
        <v>25</v>
      </c>
      <c r="C1101">
        <v>212</v>
      </c>
      <c r="D1101">
        <v>306</v>
      </c>
      <c r="E1101">
        <v>351</v>
      </c>
      <c r="F1101">
        <v>423</v>
      </c>
      <c r="G1101">
        <v>287</v>
      </c>
      <c r="H1101">
        <v>295</v>
      </c>
      <c r="I1101">
        <v>211</v>
      </c>
      <c r="J1101">
        <v>502</v>
      </c>
      <c r="K1101">
        <v>413</v>
      </c>
      <c r="L1101">
        <v>425</v>
      </c>
      <c r="M1101">
        <v>313</v>
      </c>
      <c r="N1101" t="s">
        <v>2860</v>
      </c>
      <c r="O1101" t="s">
        <v>67</v>
      </c>
      <c r="P1101" s="34">
        <v>-6.9769617521147007E-2</v>
      </c>
      <c r="Q1101" s="34">
        <v>0.11364338221909299</v>
      </c>
      <c r="R1101" s="34">
        <v>0.20064253806523399</v>
      </c>
      <c r="S1101" s="35">
        <v>1</v>
      </c>
    </row>
    <row r="1102" spans="1:19">
      <c r="A1102" t="s">
        <v>2861</v>
      </c>
      <c r="B1102">
        <v>23</v>
      </c>
      <c r="C1102">
        <v>229</v>
      </c>
      <c r="D1102">
        <v>358</v>
      </c>
      <c r="E1102">
        <v>443</v>
      </c>
      <c r="F1102">
        <v>555</v>
      </c>
      <c r="G1102">
        <v>329</v>
      </c>
      <c r="H1102">
        <v>335</v>
      </c>
      <c r="I1102">
        <v>282</v>
      </c>
      <c r="J1102">
        <v>580</v>
      </c>
      <c r="K1102">
        <v>447</v>
      </c>
      <c r="L1102">
        <v>559</v>
      </c>
      <c r="M1102">
        <v>442</v>
      </c>
      <c r="N1102" t="s">
        <v>2862</v>
      </c>
      <c r="O1102" t="s">
        <v>67</v>
      </c>
      <c r="P1102" s="34">
        <v>6.9839133190191804E-2</v>
      </c>
      <c r="Q1102" s="34">
        <v>8.3622555831191797E-2</v>
      </c>
      <c r="R1102" s="34">
        <v>2.73503897946859E-2</v>
      </c>
      <c r="S1102" s="35">
        <v>1</v>
      </c>
    </row>
    <row r="1103" spans="1:19">
      <c r="A1103" t="s">
        <v>2863</v>
      </c>
      <c r="B1103">
        <v>8</v>
      </c>
      <c r="C1103">
        <v>113</v>
      </c>
      <c r="D1103">
        <v>132</v>
      </c>
      <c r="E1103">
        <v>195</v>
      </c>
      <c r="F1103">
        <v>183</v>
      </c>
      <c r="G1103">
        <v>121</v>
      </c>
      <c r="H1103">
        <v>165</v>
      </c>
      <c r="I1103">
        <v>109</v>
      </c>
      <c r="J1103">
        <v>214</v>
      </c>
      <c r="K1103">
        <v>185</v>
      </c>
      <c r="L1103">
        <v>208</v>
      </c>
      <c r="M1103">
        <v>158</v>
      </c>
      <c r="N1103" t="s">
        <v>2864</v>
      </c>
      <c r="O1103" t="s">
        <v>2865</v>
      </c>
      <c r="P1103" s="34">
        <v>-0.26155044451563803</v>
      </c>
      <c r="Q1103" s="34">
        <v>-0.31610677683708299</v>
      </c>
      <c r="R1103" s="34">
        <v>-4.0922532740213201E-2</v>
      </c>
      <c r="S1103" s="35">
        <v>1</v>
      </c>
    </row>
    <row r="1104" spans="1:19">
      <c r="A1104" t="s">
        <v>2866</v>
      </c>
      <c r="B1104">
        <v>18</v>
      </c>
      <c r="C1104">
        <v>211</v>
      </c>
      <c r="D1104">
        <v>313</v>
      </c>
      <c r="E1104">
        <v>372</v>
      </c>
      <c r="F1104">
        <v>446</v>
      </c>
      <c r="G1104">
        <v>328</v>
      </c>
      <c r="H1104">
        <v>356</v>
      </c>
      <c r="I1104">
        <v>266</v>
      </c>
      <c r="J1104">
        <v>610</v>
      </c>
      <c r="K1104">
        <v>411</v>
      </c>
      <c r="L1104">
        <v>471</v>
      </c>
      <c r="M1104">
        <v>346</v>
      </c>
      <c r="N1104" t="s">
        <v>2867</v>
      </c>
      <c r="O1104" t="s">
        <v>2868</v>
      </c>
      <c r="P1104" s="34">
        <v>-0.23249063633387601</v>
      </c>
      <c r="Q1104" s="34">
        <v>-1.1211532075762601E-2</v>
      </c>
      <c r="R1104" s="34">
        <v>0.23789409560470001</v>
      </c>
      <c r="S1104" s="35">
        <v>1</v>
      </c>
    </row>
    <row r="1105" spans="1:19">
      <c r="A1105" t="s">
        <v>2869</v>
      </c>
      <c r="B1105">
        <v>46</v>
      </c>
      <c r="C1105">
        <v>383</v>
      </c>
      <c r="D1105">
        <v>565</v>
      </c>
      <c r="E1105">
        <v>714</v>
      </c>
      <c r="F1105">
        <v>731</v>
      </c>
      <c r="G1105">
        <v>550</v>
      </c>
      <c r="H1105">
        <v>600</v>
      </c>
      <c r="I1105">
        <v>446</v>
      </c>
      <c r="J1105">
        <v>912</v>
      </c>
      <c r="K1105">
        <v>738</v>
      </c>
      <c r="L1105">
        <v>856</v>
      </c>
      <c r="M1105">
        <v>636</v>
      </c>
      <c r="N1105" t="s">
        <v>2870</v>
      </c>
      <c r="O1105" t="s">
        <v>2871</v>
      </c>
      <c r="P1105" s="34">
        <v>-5.2071907470317397E-2</v>
      </c>
      <c r="Q1105" s="34">
        <v>-0.21539125088451999</v>
      </c>
      <c r="R1105" s="34">
        <v>-0.147047048901148</v>
      </c>
      <c r="S1105" s="35">
        <v>1</v>
      </c>
    </row>
    <row r="1106" spans="1:19">
      <c r="A1106" t="s">
        <v>2872</v>
      </c>
      <c r="B1106">
        <v>55</v>
      </c>
      <c r="C1106">
        <v>419</v>
      </c>
      <c r="D1106">
        <v>639</v>
      </c>
      <c r="E1106">
        <v>847</v>
      </c>
      <c r="F1106">
        <v>829</v>
      </c>
      <c r="G1106">
        <v>626</v>
      </c>
      <c r="H1106">
        <v>666</v>
      </c>
      <c r="I1106">
        <v>512</v>
      </c>
      <c r="J1106">
        <v>1041</v>
      </c>
      <c r="K1106">
        <v>858</v>
      </c>
      <c r="L1106">
        <v>917</v>
      </c>
      <c r="M1106">
        <v>656</v>
      </c>
      <c r="N1106" t="s">
        <v>2873</v>
      </c>
      <c r="O1106" t="s">
        <v>2874</v>
      </c>
      <c r="P1106" s="34">
        <v>-2.8474870773054599</v>
      </c>
      <c r="Q1106" s="34">
        <v>-1.4146071815666399</v>
      </c>
      <c r="R1106" s="34">
        <v>1.4464093458851599</v>
      </c>
      <c r="S1106" s="35">
        <v>1</v>
      </c>
    </row>
    <row r="1107" spans="1:19">
      <c r="A1107" t="s">
        <v>2875</v>
      </c>
      <c r="B1107">
        <v>48</v>
      </c>
      <c r="C1107">
        <v>289</v>
      </c>
      <c r="D1107">
        <v>462</v>
      </c>
      <c r="E1107">
        <v>594</v>
      </c>
      <c r="F1107">
        <v>667</v>
      </c>
      <c r="G1107">
        <v>448</v>
      </c>
      <c r="H1107">
        <v>483</v>
      </c>
      <c r="I1107">
        <v>382</v>
      </c>
      <c r="J1107">
        <v>787</v>
      </c>
      <c r="K1107">
        <v>571</v>
      </c>
      <c r="L1107">
        <v>650</v>
      </c>
      <c r="M1107">
        <v>547</v>
      </c>
      <c r="N1107" t="s">
        <v>2876</v>
      </c>
      <c r="O1107" t="s">
        <v>2877</v>
      </c>
      <c r="P1107" s="34">
        <v>5.6423598466966797E-2</v>
      </c>
      <c r="Q1107" s="34">
        <v>-3.4750248058957003E-2</v>
      </c>
      <c r="R1107" s="34">
        <v>-7.8751185507661997E-2</v>
      </c>
      <c r="S1107" s="35">
        <v>1</v>
      </c>
    </row>
    <row r="1108" spans="1:19">
      <c r="A1108" t="s">
        <v>2878</v>
      </c>
      <c r="B1108">
        <v>24</v>
      </c>
      <c r="C1108">
        <v>202</v>
      </c>
      <c r="D1108">
        <v>278</v>
      </c>
      <c r="E1108">
        <v>375</v>
      </c>
      <c r="F1108">
        <v>450</v>
      </c>
      <c r="G1108">
        <v>300</v>
      </c>
      <c r="H1108">
        <v>305</v>
      </c>
      <c r="I1108">
        <v>225</v>
      </c>
      <c r="J1108">
        <v>484</v>
      </c>
      <c r="K1108">
        <v>392</v>
      </c>
      <c r="L1108">
        <v>483</v>
      </c>
      <c r="M1108">
        <v>339</v>
      </c>
      <c r="N1108" t="s">
        <v>2879</v>
      </c>
      <c r="O1108" t="s">
        <v>67</v>
      </c>
      <c r="P1108" s="34">
        <v>-0.13420987309405499</v>
      </c>
      <c r="Q1108" s="34">
        <v>-1.8968723193625098E-2</v>
      </c>
      <c r="R1108" s="34">
        <v>0.12820615553832199</v>
      </c>
      <c r="S1108" s="35">
        <v>1</v>
      </c>
    </row>
    <row r="1109" spans="1:19">
      <c r="A1109" t="s">
        <v>2880</v>
      </c>
      <c r="B1109">
        <v>8</v>
      </c>
      <c r="C1109">
        <v>117</v>
      </c>
      <c r="D1109">
        <v>173</v>
      </c>
      <c r="E1109">
        <v>260</v>
      </c>
      <c r="F1109">
        <v>327</v>
      </c>
      <c r="G1109">
        <v>247</v>
      </c>
      <c r="H1109">
        <v>238</v>
      </c>
      <c r="I1109">
        <v>160</v>
      </c>
      <c r="J1109">
        <v>427</v>
      </c>
      <c r="K1109">
        <v>263</v>
      </c>
      <c r="L1109">
        <v>335</v>
      </c>
      <c r="M1109">
        <v>290</v>
      </c>
      <c r="N1109" t="s">
        <v>2881</v>
      </c>
      <c r="O1109" t="s">
        <v>67</v>
      </c>
      <c r="P1109" s="34">
        <v>9.9261718110869503E-3</v>
      </c>
      <c r="Q1109" s="34">
        <v>5.2014176145681698E-2</v>
      </c>
      <c r="R1109" s="34">
        <v>5.6302622802974003E-2</v>
      </c>
      <c r="S1109" s="35">
        <v>1</v>
      </c>
    </row>
    <row r="1110" spans="1:19">
      <c r="A1110" t="s">
        <v>2882</v>
      </c>
      <c r="B1110">
        <v>25</v>
      </c>
      <c r="C1110">
        <v>301</v>
      </c>
      <c r="D1110">
        <v>485</v>
      </c>
      <c r="E1110">
        <v>468</v>
      </c>
      <c r="F1110">
        <v>522</v>
      </c>
      <c r="G1110">
        <v>505</v>
      </c>
      <c r="H1110">
        <v>547</v>
      </c>
      <c r="I1110">
        <v>372</v>
      </c>
      <c r="J1110">
        <v>847</v>
      </c>
      <c r="K1110">
        <v>554</v>
      </c>
      <c r="L1110">
        <v>667</v>
      </c>
      <c r="M1110">
        <v>518</v>
      </c>
      <c r="N1110" t="s">
        <v>2883</v>
      </c>
      <c r="O1110" t="s">
        <v>2884</v>
      </c>
      <c r="P1110" s="34">
        <v>0.210192090825363</v>
      </c>
      <c r="Q1110" s="34">
        <v>2.98599227512748E-2</v>
      </c>
      <c r="R1110" s="34">
        <v>-0.166701889523823</v>
      </c>
      <c r="S1110" s="35">
        <v>1</v>
      </c>
    </row>
    <row r="1111" spans="1:19">
      <c r="A1111" t="s">
        <v>2885</v>
      </c>
      <c r="B1111">
        <v>13</v>
      </c>
      <c r="C1111">
        <v>175</v>
      </c>
      <c r="D1111">
        <v>281</v>
      </c>
      <c r="E1111">
        <v>350</v>
      </c>
      <c r="F1111">
        <v>375</v>
      </c>
      <c r="G1111">
        <v>285</v>
      </c>
      <c r="H1111">
        <v>291</v>
      </c>
      <c r="I1111">
        <v>200</v>
      </c>
      <c r="J1111">
        <v>461</v>
      </c>
      <c r="K1111">
        <v>394</v>
      </c>
      <c r="L1111">
        <v>468</v>
      </c>
      <c r="M1111">
        <v>325</v>
      </c>
      <c r="N1111" t="s">
        <v>2886</v>
      </c>
      <c r="O1111" t="s">
        <v>2887</v>
      </c>
      <c r="P1111" s="34">
        <v>0.133757747403243</v>
      </c>
      <c r="Q1111" s="34">
        <v>7.8407138318209002E-2</v>
      </c>
      <c r="R1111" s="34">
        <v>-4.13566795731257E-2</v>
      </c>
      <c r="S1111" s="35">
        <v>1</v>
      </c>
    </row>
    <row r="1112" spans="1:19">
      <c r="A1112" t="s">
        <v>2888</v>
      </c>
      <c r="B1112">
        <v>67</v>
      </c>
      <c r="C1112">
        <v>457</v>
      </c>
      <c r="D1112">
        <v>619</v>
      </c>
      <c r="E1112">
        <v>620</v>
      </c>
      <c r="F1112">
        <v>653</v>
      </c>
      <c r="G1112">
        <v>563</v>
      </c>
      <c r="H1112">
        <v>632</v>
      </c>
      <c r="I1112">
        <v>490</v>
      </c>
      <c r="J1112">
        <v>906</v>
      </c>
      <c r="K1112">
        <v>1456</v>
      </c>
      <c r="L1112">
        <v>1521</v>
      </c>
      <c r="M1112">
        <v>1259</v>
      </c>
      <c r="N1112" t="s">
        <v>2889</v>
      </c>
      <c r="O1112" t="s">
        <v>67</v>
      </c>
      <c r="P1112" s="34">
        <v>0.14144006899595901</v>
      </c>
      <c r="Q1112" s="34">
        <v>2.2136850113401101E-2</v>
      </c>
      <c r="R1112" s="34">
        <v>-0.105131438552389</v>
      </c>
      <c r="S1112" s="35">
        <v>1</v>
      </c>
    </row>
    <row r="1113" spans="1:19">
      <c r="A1113" t="s">
        <v>2890</v>
      </c>
      <c r="B1113">
        <v>11</v>
      </c>
      <c r="C1113">
        <v>143</v>
      </c>
      <c r="D1113">
        <v>228</v>
      </c>
      <c r="E1113">
        <v>324</v>
      </c>
      <c r="F1113">
        <v>364</v>
      </c>
      <c r="G1113">
        <v>301</v>
      </c>
      <c r="H1113">
        <v>332</v>
      </c>
      <c r="I1113">
        <v>240</v>
      </c>
      <c r="J1113">
        <v>541</v>
      </c>
      <c r="K1113">
        <v>267</v>
      </c>
      <c r="L1113">
        <v>339</v>
      </c>
      <c r="M1113">
        <v>275</v>
      </c>
      <c r="N1113" t="s">
        <v>2891</v>
      </c>
      <c r="O1113" t="s">
        <v>2892</v>
      </c>
      <c r="P1113" s="34">
        <v>0.338310565284416</v>
      </c>
      <c r="Q1113" s="34">
        <v>4.5324224478752E-2</v>
      </c>
      <c r="R1113" s="34">
        <v>-0.27682138459809502</v>
      </c>
      <c r="S1113" s="35">
        <v>1</v>
      </c>
    </row>
    <row r="1114" spans="1:19">
      <c r="A1114" t="s">
        <v>2893</v>
      </c>
      <c r="B1114">
        <v>21</v>
      </c>
      <c r="C1114">
        <v>268</v>
      </c>
      <c r="D1114">
        <v>352</v>
      </c>
      <c r="E1114">
        <v>451</v>
      </c>
      <c r="F1114">
        <v>534</v>
      </c>
      <c r="G1114">
        <v>377</v>
      </c>
      <c r="H1114">
        <v>389</v>
      </c>
      <c r="I1114">
        <v>261</v>
      </c>
      <c r="J1114">
        <v>630</v>
      </c>
      <c r="K1114">
        <v>488</v>
      </c>
      <c r="L1114">
        <v>546</v>
      </c>
      <c r="M1114">
        <v>391</v>
      </c>
      <c r="N1114" t="s">
        <v>2894</v>
      </c>
      <c r="O1114" t="s">
        <v>242</v>
      </c>
      <c r="P1114" s="34">
        <v>6.6269911389905496E-3</v>
      </c>
      <c r="Q1114" s="34">
        <v>0.12804446890341101</v>
      </c>
      <c r="R1114" s="34">
        <v>0.13116368417926699</v>
      </c>
      <c r="S1114" s="35">
        <v>1</v>
      </c>
    </row>
    <row r="1115" spans="1:19">
      <c r="A1115" t="s">
        <v>2895</v>
      </c>
      <c r="B1115">
        <v>40</v>
      </c>
      <c r="C1115">
        <v>189</v>
      </c>
      <c r="D1115">
        <v>317</v>
      </c>
      <c r="E1115">
        <v>424</v>
      </c>
      <c r="F1115">
        <v>457</v>
      </c>
      <c r="G1115">
        <v>364</v>
      </c>
      <c r="H1115">
        <v>368</v>
      </c>
      <c r="I1115">
        <v>276</v>
      </c>
      <c r="J1115">
        <v>623</v>
      </c>
      <c r="K1115">
        <v>393</v>
      </c>
      <c r="L1115">
        <v>499</v>
      </c>
      <c r="M1115">
        <v>387</v>
      </c>
      <c r="N1115" t="s">
        <v>2896</v>
      </c>
      <c r="O1115" t="s">
        <v>2897</v>
      </c>
      <c r="P1115" s="34">
        <v>-2.5786322294033E-2</v>
      </c>
      <c r="Q1115" s="34">
        <v>1.91800756540992E-2</v>
      </c>
      <c r="R1115" s="34">
        <v>5.9192172645528597E-2</v>
      </c>
      <c r="S1115" s="35">
        <v>1</v>
      </c>
    </row>
    <row r="1116" spans="1:19">
      <c r="A1116" t="s">
        <v>2898</v>
      </c>
      <c r="B1116">
        <v>27</v>
      </c>
      <c r="C1116">
        <v>227</v>
      </c>
      <c r="D1116">
        <v>326</v>
      </c>
      <c r="E1116">
        <v>395</v>
      </c>
      <c r="F1116">
        <v>444</v>
      </c>
      <c r="G1116">
        <v>325</v>
      </c>
      <c r="H1116">
        <v>327</v>
      </c>
      <c r="I1116">
        <v>231</v>
      </c>
      <c r="J1116">
        <v>564</v>
      </c>
      <c r="K1116">
        <v>428</v>
      </c>
      <c r="L1116">
        <v>473</v>
      </c>
      <c r="M1116">
        <v>372</v>
      </c>
      <c r="N1116" t="s">
        <v>2899</v>
      </c>
      <c r="O1116" t="s">
        <v>2900</v>
      </c>
      <c r="P1116" s="34">
        <v>-1.9238588193782699E-2</v>
      </c>
      <c r="Q1116" s="34">
        <v>0.16424507718957801</v>
      </c>
      <c r="R1116" s="34">
        <v>0.19663154769770599</v>
      </c>
      <c r="S1116" s="35">
        <v>1</v>
      </c>
    </row>
    <row r="1117" spans="1:19">
      <c r="A1117" t="s">
        <v>2901</v>
      </c>
      <c r="B1117">
        <v>18</v>
      </c>
      <c r="C1117">
        <v>169</v>
      </c>
      <c r="D1117">
        <v>245</v>
      </c>
      <c r="E1117">
        <v>368</v>
      </c>
      <c r="F1117">
        <v>420</v>
      </c>
      <c r="G1117">
        <v>336</v>
      </c>
      <c r="H1117">
        <v>340</v>
      </c>
      <c r="I1117">
        <v>274</v>
      </c>
      <c r="J1117">
        <v>536</v>
      </c>
      <c r="K1117">
        <v>422</v>
      </c>
      <c r="L1117">
        <v>479</v>
      </c>
      <c r="M1117">
        <v>379</v>
      </c>
      <c r="N1117" t="s">
        <v>2902</v>
      </c>
      <c r="O1117" t="s">
        <v>2903</v>
      </c>
      <c r="P1117" s="34">
        <v>0.11071935207453</v>
      </c>
      <c r="Q1117" s="34">
        <v>3.77516981457117E-2</v>
      </c>
      <c r="R1117" s="34">
        <v>-5.9589937825566097E-2</v>
      </c>
      <c r="S1117" s="35">
        <v>1</v>
      </c>
    </row>
    <row r="1118" spans="1:19">
      <c r="A1118" t="s">
        <v>2904</v>
      </c>
      <c r="B1118">
        <v>20</v>
      </c>
      <c r="C1118">
        <v>223</v>
      </c>
      <c r="D1118">
        <v>368</v>
      </c>
      <c r="E1118">
        <v>414</v>
      </c>
      <c r="F1118">
        <v>480</v>
      </c>
      <c r="G1118">
        <v>385</v>
      </c>
      <c r="H1118">
        <v>397</v>
      </c>
      <c r="I1118">
        <v>306</v>
      </c>
      <c r="J1118">
        <v>635</v>
      </c>
      <c r="K1118">
        <v>429</v>
      </c>
      <c r="L1118">
        <v>529</v>
      </c>
      <c r="M1118">
        <v>418</v>
      </c>
      <c r="N1118" t="s">
        <v>2905</v>
      </c>
      <c r="O1118" t="s">
        <v>67</v>
      </c>
      <c r="P1118" s="34">
        <v>2.65897976895123E-2</v>
      </c>
      <c r="Q1118" s="34">
        <v>3.7310609054138802E-3</v>
      </c>
      <c r="R1118" s="34">
        <v>-8.7007589704484398E-3</v>
      </c>
      <c r="S1118" s="35">
        <v>1</v>
      </c>
    </row>
    <row r="1119" spans="1:19">
      <c r="A1119" t="s">
        <v>2906</v>
      </c>
      <c r="B1119">
        <v>42</v>
      </c>
      <c r="C1119">
        <v>330</v>
      </c>
      <c r="D1119">
        <v>445</v>
      </c>
      <c r="E1119">
        <v>631</v>
      </c>
      <c r="F1119">
        <v>697</v>
      </c>
      <c r="G1119">
        <v>517</v>
      </c>
      <c r="H1119">
        <v>587</v>
      </c>
      <c r="I1119">
        <v>387</v>
      </c>
      <c r="J1119">
        <v>884</v>
      </c>
      <c r="K1119">
        <v>699</v>
      </c>
      <c r="L1119">
        <v>770</v>
      </c>
      <c r="M1119">
        <v>612</v>
      </c>
      <c r="N1119" t="s">
        <v>2907</v>
      </c>
      <c r="O1119" t="s">
        <v>2908</v>
      </c>
      <c r="P1119" s="34">
        <v>0.140388227603398</v>
      </c>
      <c r="Q1119" s="34">
        <v>-4.7412030104098203E-2</v>
      </c>
      <c r="R1119" s="34">
        <v>-0.169278946151735</v>
      </c>
      <c r="S1119" s="35">
        <v>1</v>
      </c>
    </row>
    <row r="1120" spans="1:19">
      <c r="A1120" t="s">
        <v>2909</v>
      </c>
      <c r="B1120">
        <v>10</v>
      </c>
      <c r="C1120">
        <v>107</v>
      </c>
      <c r="D1120">
        <v>182</v>
      </c>
      <c r="E1120">
        <v>228</v>
      </c>
      <c r="F1120">
        <v>250</v>
      </c>
      <c r="G1120">
        <v>177</v>
      </c>
      <c r="H1120">
        <v>195</v>
      </c>
      <c r="I1120">
        <v>149</v>
      </c>
      <c r="J1120">
        <v>313</v>
      </c>
      <c r="K1120">
        <v>210</v>
      </c>
      <c r="L1120">
        <v>269</v>
      </c>
      <c r="M1120">
        <v>193</v>
      </c>
      <c r="N1120" t="s">
        <v>2910</v>
      </c>
      <c r="O1120" t="s">
        <v>67</v>
      </c>
      <c r="P1120" s="34">
        <v>0.22115223141829701</v>
      </c>
      <c r="Q1120" s="34">
        <v>1.4336778964275401E-2</v>
      </c>
      <c r="R1120" s="34">
        <v>-0.19564239892267599</v>
      </c>
      <c r="S1120" s="35">
        <v>1</v>
      </c>
    </row>
    <row r="1121" spans="1:19">
      <c r="A1121" t="s">
        <v>2911</v>
      </c>
      <c r="B1121">
        <v>27</v>
      </c>
      <c r="C1121">
        <v>242</v>
      </c>
      <c r="D1121">
        <v>358</v>
      </c>
      <c r="E1121">
        <v>436</v>
      </c>
      <c r="F1121">
        <v>485</v>
      </c>
      <c r="G1121">
        <v>337</v>
      </c>
      <c r="H1121">
        <v>364</v>
      </c>
      <c r="I1121">
        <v>275</v>
      </c>
      <c r="J1121">
        <v>611</v>
      </c>
      <c r="K1121">
        <v>473</v>
      </c>
      <c r="L1121">
        <v>558</v>
      </c>
      <c r="M1121">
        <v>415</v>
      </c>
      <c r="N1121" t="s">
        <v>2912</v>
      </c>
      <c r="O1121" t="s">
        <v>2913</v>
      </c>
      <c r="P1121" s="34">
        <v>0.17651275959361901</v>
      </c>
      <c r="Q1121" s="34">
        <v>3.7494667009343202E-2</v>
      </c>
      <c r="R1121" s="34">
        <v>-0.120218556807712</v>
      </c>
      <c r="S1121" s="35">
        <v>1</v>
      </c>
    </row>
    <row r="1122" spans="1:19">
      <c r="A1122" t="s">
        <v>2914</v>
      </c>
      <c r="B1122">
        <v>35</v>
      </c>
      <c r="C1122">
        <v>313</v>
      </c>
      <c r="D1122">
        <v>468</v>
      </c>
      <c r="E1122">
        <v>584</v>
      </c>
      <c r="F1122">
        <v>634</v>
      </c>
      <c r="G1122">
        <v>434</v>
      </c>
      <c r="H1122">
        <v>468</v>
      </c>
      <c r="I1122">
        <v>318</v>
      </c>
      <c r="J1122">
        <v>772</v>
      </c>
      <c r="K1122">
        <v>559</v>
      </c>
      <c r="L1122">
        <v>682</v>
      </c>
      <c r="M1122">
        <v>479</v>
      </c>
      <c r="N1122" t="s">
        <v>2915</v>
      </c>
      <c r="O1122" t="s">
        <v>242</v>
      </c>
      <c r="P1122" s="34">
        <v>-2.0090111074210601</v>
      </c>
      <c r="Q1122" s="34">
        <v>-1.3415462591742899</v>
      </c>
      <c r="R1122" s="34">
        <v>0.68094312748141805</v>
      </c>
      <c r="S1122" s="35">
        <v>1</v>
      </c>
    </row>
    <row r="1123" spans="1:19">
      <c r="A1123" t="s">
        <v>2916</v>
      </c>
      <c r="B1123">
        <v>30</v>
      </c>
      <c r="C1123">
        <v>205</v>
      </c>
      <c r="D1123">
        <v>332</v>
      </c>
      <c r="E1123">
        <v>447</v>
      </c>
      <c r="F1123">
        <v>453</v>
      </c>
      <c r="G1123">
        <v>322</v>
      </c>
      <c r="H1123">
        <v>365</v>
      </c>
      <c r="I1123">
        <v>319</v>
      </c>
      <c r="J1123">
        <v>589</v>
      </c>
      <c r="K1123">
        <v>454</v>
      </c>
      <c r="L1123">
        <v>587</v>
      </c>
      <c r="M1123">
        <v>422</v>
      </c>
      <c r="N1123" t="s">
        <v>2917</v>
      </c>
      <c r="O1123" t="s">
        <v>2918</v>
      </c>
      <c r="P1123" s="34">
        <v>6.6817527145103001E-2</v>
      </c>
      <c r="Q1123" s="34">
        <v>9.5713704139832698E-2</v>
      </c>
      <c r="R1123" s="34">
        <v>4.42147657708436E-2</v>
      </c>
      <c r="S1123" s="35">
        <v>1</v>
      </c>
    </row>
    <row r="1124" spans="1:19">
      <c r="A1124" t="s">
        <v>2919</v>
      </c>
      <c r="B1124">
        <v>68</v>
      </c>
      <c r="C1124">
        <v>391</v>
      </c>
      <c r="D1124">
        <v>564</v>
      </c>
      <c r="E1124">
        <v>670</v>
      </c>
      <c r="F1124">
        <v>711</v>
      </c>
      <c r="G1124">
        <v>505</v>
      </c>
      <c r="H1124">
        <v>546</v>
      </c>
      <c r="I1124">
        <v>442</v>
      </c>
      <c r="J1124">
        <v>865</v>
      </c>
      <c r="K1124">
        <v>739</v>
      </c>
      <c r="L1124">
        <v>825</v>
      </c>
      <c r="M1124">
        <v>650</v>
      </c>
      <c r="N1124" t="s">
        <v>2920</v>
      </c>
      <c r="O1124" t="s">
        <v>67</v>
      </c>
      <c r="P1124" s="34">
        <v>0.21685426211790501</v>
      </c>
      <c r="Q1124" s="34">
        <v>6.2963253317016799E-2</v>
      </c>
      <c r="R1124" s="34">
        <v>-0.134659133835455</v>
      </c>
      <c r="S1124" s="35">
        <v>1</v>
      </c>
    </row>
    <row r="1125" spans="1:19">
      <c r="A1125" t="s">
        <v>2921</v>
      </c>
      <c r="B1125">
        <v>8</v>
      </c>
      <c r="C1125">
        <v>100</v>
      </c>
      <c r="D1125">
        <v>158</v>
      </c>
      <c r="E1125">
        <v>239</v>
      </c>
      <c r="F1125">
        <v>302</v>
      </c>
      <c r="G1125">
        <v>212</v>
      </c>
      <c r="H1125">
        <v>222</v>
      </c>
      <c r="I1125">
        <v>160</v>
      </c>
      <c r="J1125">
        <v>308</v>
      </c>
      <c r="K1125">
        <v>230</v>
      </c>
      <c r="L1125">
        <v>275</v>
      </c>
      <c r="M1125">
        <v>203</v>
      </c>
      <c r="N1125" t="s">
        <v>2922</v>
      </c>
      <c r="O1125" t="s">
        <v>2923</v>
      </c>
      <c r="P1125" s="34">
        <v>-6.10549269094674E-2</v>
      </c>
      <c r="Q1125" s="34">
        <v>7.7681689837186804E-2</v>
      </c>
      <c r="R1125" s="34">
        <v>0.149967351934569</v>
      </c>
      <c r="S1125" s="35">
        <v>1</v>
      </c>
    </row>
    <row r="1126" spans="1:19">
      <c r="A1126" t="s">
        <v>2924</v>
      </c>
      <c r="B1126">
        <v>27</v>
      </c>
      <c r="C1126">
        <v>228</v>
      </c>
      <c r="D1126">
        <v>335</v>
      </c>
      <c r="E1126">
        <v>422</v>
      </c>
      <c r="F1126">
        <v>479</v>
      </c>
      <c r="G1126">
        <v>337</v>
      </c>
      <c r="H1126">
        <v>335</v>
      </c>
      <c r="I1126">
        <v>252</v>
      </c>
      <c r="J1126">
        <v>605</v>
      </c>
      <c r="K1126">
        <v>465</v>
      </c>
      <c r="L1126">
        <v>533</v>
      </c>
      <c r="M1126">
        <v>399</v>
      </c>
      <c r="N1126" t="s">
        <v>2925</v>
      </c>
      <c r="O1126" t="s">
        <v>2926</v>
      </c>
      <c r="P1126" s="34">
        <v>0.11932275535690701</v>
      </c>
      <c r="Q1126" s="34">
        <v>6.8825082845507493E-2</v>
      </c>
      <c r="R1126" s="34">
        <v>-3.8439547907193998E-2</v>
      </c>
      <c r="S1126" s="35">
        <v>1</v>
      </c>
    </row>
    <row r="1127" spans="1:19">
      <c r="A1127" t="s">
        <v>2927</v>
      </c>
      <c r="B1127">
        <v>38</v>
      </c>
      <c r="C1127">
        <v>240</v>
      </c>
      <c r="D1127">
        <v>351</v>
      </c>
      <c r="E1127">
        <v>482</v>
      </c>
      <c r="F1127">
        <v>457</v>
      </c>
      <c r="G1127">
        <v>342</v>
      </c>
      <c r="H1127">
        <v>321</v>
      </c>
      <c r="I1127">
        <v>250</v>
      </c>
      <c r="J1127">
        <v>587</v>
      </c>
      <c r="K1127">
        <v>427</v>
      </c>
      <c r="L1127">
        <v>486</v>
      </c>
      <c r="M1127">
        <v>433</v>
      </c>
      <c r="N1127" t="s">
        <v>2928</v>
      </c>
      <c r="O1127" t="s">
        <v>2929</v>
      </c>
      <c r="P1127" s="34">
        <v>-0.77017320881141904</v>
      </c>
      <c r="Q1127" s="34">
        <v>0.13845640961451799</v>
      </c>
      <c r="R1127" s="34">
        <v>0.92650315394085803</v>
      </c>
      <c r="S1127" s="35">
        <v>1</v>
      </c>
    </row>
    <row r="1128" spans="1:19">
      <c r="A1128" t="s">
        <v>2930</v>
      </c>
      <c r="B1128">
        <v>22</v>
      </c>
      <c r="C1128">
        <v>192</v>
      </c>
      <c r="D1128">
        <v>232</v>
      </c>
      <c r="E1128">
        <v>303</v>
      </c>
      <c r="F1128">
        <v>275</v>
      </c>
      <c r="G1128">
        <v>217</v>
      </c>
      <c r="H1128">
        <v>228</v>
      </c>
      <c r="I1128">
        <v>168</v>
      </c>
      <c r="J1128">
        <v>380</v>
      </c>
      <c r="K1128">
        <v>281</v>
      </c>
      <c r="L1128">
        <v>330</v>
      </c>
      <c r="M1128">
        <v>255</v>
      </c>
      <c r="N1128" t="s">
        <v>2931</v>
      </c>
      <c r="O1128" t="s">
        <v>242</v>
      </c>
      <c r="P1128" s="34">
        <v>6.3501393929799393E-2</v>
      </c>
      <c r="Q1128" s="34">
        <v>5.4645834511563997E-2</v>
      </c>
      <c r="R1128" s="34">
        <v>4.7629802065191698E-3</v>
      </c>
      <c r="S1128" s="35">
        <v>1</v>
      </c>
    </row>
    <row r="1129" spans="1:19">
      <c r="A1129" t="s">
        <v>2932</v>
      </c>
      <c r="B1129">
        <v>20</v>
      </c>
      <c r="C1129">
        <v>184</v>
      </c>
      <c r="D1129">
        <v>271</v>
      </c>
      <c r="E1129">
        <v>347</v>
      </c>
      <c r="F1129">
        <v>382</v>
      </c>
      <c r="G1129">
        <v>273</v>
      </c>
      <c r="H1129">
        <v>286</v>
      </c>
      <c r="I1129">
        <v>235</v>
      </c>
      <c r="J1129">
        <v>435</v>
      </c>
      <c r="K1129">
        <v>343</v>
      </c>
      <c r="L1129">
        <v>404</v>
      </c>
      <c r="M1129">
        <v>294</v>
      </c>
      <c r="N1129" t="s">
        <v>2933</v>
      </c>
      <c r="O1129" t="s">
        <v>2934</v>
      </c>
      <c r="P1129" s="34">
        <v>0.30553121336005501</v>
      </c>
      <c r="Q1129" s="34">
        <v>-6.3307191919768399E-2</v>
      </c>
      <c r="R1129" s="34">
        <v>-0.354980209122577</v>
      </c>
      <c r="S1129" s="35">
        <v>1</v>
      </c>
    </row>
    <row r="1130" spans="1:19">
      <c r="A1130" t="s">
        <v>2935</v>
      </c>
      <c r="B1130">
        <v>23</v>
      </c>
      <c r="C1130">
        <v>191</v>
      </c>
      <c r="D1130">
        <v>310</v>
      </c>
      <c r="E1130">
        <v>418</v>
      </c>
      <c r="F1130">
        <v>453</v>
      </c>
      <c r="G1130">
        <v>311</v>
      </c>
      <c r="H1130">
        <v>327</v>
      </c>
      <c r="I1130">
        <v>230</v>
      </c>
      <c r="J1130">
        <v>530</v>
      </c>
      <c r="K1130">
        <v>445</v>
      </c>
      <c r="L1130">
        <v>437</v>
      </c>
      <c r="M1130">
        <v>358</v>
      </c>
      <c r="N1130" t="s">
        <v>2936</v>
      </c>
      <c r="O1130" t="s">
        <v>2937</v>
      </c>
      <c r="P1130" s="34">
        <v>-4.1374146296352103E-2</v>
      </c>
      <c r="Q1130" s="34">
        <v>5.7849351023227497E-2</v>
      </c>
      <c r="R1130" s="34">
        <v>0.11338958784004501</v>
      </c>
      <c r="S1130" s="35">
        <v>1</v>
      </c>
    </row>
    <row r="1131" spans="1:19">
      <c r="A1131" t="s">
        <v>2938</v>
      </c>
      <c r="B1131">
        <v>20</v>
      </c>
      <c r="C1131">
        <v>262</v>
      </c>
      <c r="D1131">
        <v>301</v>
      </c>
      <c r="E1131">
        <v>420</v>
      </c>
      <c r="F1131">
        <v>498</v>
      </c>
      <c r="G1131">
        <v>332</v>
      </c>
      <c r="H1131">
        <v>358</v>
      </c>
      <c r="I1131">
        <v>285</v>
      </c>
      <c r="J1131">
        <v>636</v>
      </c>
      <c r="K1131">
        <v>458</v>
      </c>
      <c r="L1131">
        <v>529</v>
      </c>
      <c r="M1131">
        <v>413</v>
      </c>
      <c r="N1131" t="s">
        <v>2939</v>
      </c>
      <c r="O1131" t="s">
        <v>2940</v>
      </c>
      <c r="P1131" s="34">
        <v>0.20555142842392701</v>
      </c>
      <c r="Q1131" s="34">
        <v>0.11772499439457999</v>
      </c>
      <c r="R1131" s="34">
        <v>-8.0116236314898906E-2</v>
      </c>
      <c r="S1131" s="35">
        <v>1</v>
      </c>
    </row>
    <row r="1132" spans="1:19">
      <c r="A1132" t="s">
        <v>2941</v>
      </c>
      <c r="B1132">
        <v>12</v>
      </c>
      <c r="C1132">
        <v>145</v>
      </c>
      <c r="D1132">
        <v>210</v>
      </c>
      <c r="E1132">
        <v>260</v>
      </c>
      <c r="F1132">
        <v>326</v>
      </c>
      <c r="G1132">
        <v>208</v>
      </c>
      <c r="H1132">
        <v>243</v>
      </c>
      <c r="I1132">
        <v>170</v>
      </c>
      <c r="J1132">
        <v>421</v>
      </c>
      <c r="K1132">
        <v>291</v>
      </c>
      <c r="L1132">
        <v>353</v>
      </c>
      <c r="M1132">
        <v>261</v>
      </c>
      <c r="N1132" t="s">
        <v>2942</v>
      </c>
      <c r="O1132" t="s">
        <v>2943</v>
      </c>
      <c r="P1132" s="34">
        <v>-6.4095353275911995E-2</v>
      </c>
      <c r="Q1132" s="34">
        <v>9.5519393627531798E-2</v>
      </c>
      <c r="R1132" s="34">
        <v>0.17040876167779001</v>
      </c>
      <c r="S1132" s="35">
        <v>1</v>
      </c>
    </row>
    <row r="1133" spans="1:19">
      <c r="A1133" t="s">
        <v>2944</v>
      </c>
      <c r="B1133">
        <v>19</v>
      </c>
      <c r="C1133">
        <v>326</v>
      </c>
      <c r="D1133">
        <v>475</v>
      </c>
      <c r="E1133">
        <v>638</v>
      </c>
      <c r="F1133">
        <v>795</v>
      </c>
      <c r="G1133">
        <v>530</v>
      </c>
      <c r="H1133">
        <v>555</v>
      </c>
      <c r="I1133">
        <v>485</v>
      </c>
      <c r="J1133">
        <v>935</v>
      </c>
      <c r="K1133">
        <v>674</v>
      </c>
      <c r="L1133">
        <v>802</v>
      </c>
      <c r="M1133">
        <v>632</v>
      </c>
      <c r="N1133" t="s">
        <v>2945</v>
      </c>
      <c r="O1133" t="s">
        <v>2946</v>
      </c>
      <c r="P1133" s="34">
        <v>0.10808394583872</v>
      </c>
      <c r="Q1133" s="34">
        <v>3.4146992844662202E-2</v>
      </c>
      <c r="R1133" s="34">
        <v>-6.0658818250987401E-2</v>
      </c>
      <c r="S1133" s="35">
        <v>1</v>
      </c>
    </row>
    <row r="1134" spans="1:19">
      <c r="A1134" t="s">
        <v>2947</v>
      </c>
      <c r="B1134">
        <v>37</v>
      </c>
      <c r="C1134">
        <v>280</v>
      </c>
      <c r="D1134">
        <v>380</v>
      </c>
      <c r="E1134">
        <v>488</v>
      </c>
      <c r="F1134">
        <v>572</v>
      </c>
      <c r="G1134">
        <v>451</v>
      </c>
      <c r="H1134">
        <v>453</v>
      </c>
      <c r="I1134">
        <v>315</v>
      </c>
      <c r="J1134">
        <v>696</v>
      </c>
      <c r="K1134">
        <v>519</v>
      </c>
      <c r="L1134">
        <v>625</v>
      </c>
      <c r="M1134">
        <v>488</v>
      </c>
      <c r="N1134" t="s">
        <v>2948</v>
      </c>
      <c r="O1134" t="s">
        <v>2949</v>
      </c>
      <c r="P1134" s="34">
        <v>-0.12773028061372901</v>
      </c>
      <c r="Q1134" s="34">
        <v>-4.6965244363394901E-2</v>
      </c>
      <c r="R1134" s="34">
        <v>9.9297800777706405E-2</v>
      </c>
      <c r="S1134" s="35">
        <v>1</v>
      </c>
    </row>
    <row r="1135" spans="1:19">
      <c r="A1135" t="s">
        <v>2950</v>
      </c>
      <c r="B1135">
        <v>14</v>
      </c>
      <c r="C1135">
        <v>202</v>
      </c>
      <c r="D1135">
        <v>353</v>
      </c>
      <c r="E1135">
        <v>476</v>
      </c>
      <c r="F1135">
        <v>614</v>
      </c>
      <c r="G1135">
        <v>438</v>
      </c>
      <c r="H1135">
        <v>440</v>
      </c>
      <c r="I1135">
        <v>302</v>
      </c>
      <c r="J1135">
        <v>658</v>
      </c>
      <c r="K1135">
        <v>523</v>
      </c>
      <c r="L1135">
        <v>641</v>
      </c>
      <c r="M1135">
        <v>475</v>
      </c>
      <c r="N1135" t="s">
        <v>2951</v>
      </c>
      <c r="O1135" t="s">
        <v>2952</v>
      </c>
      <c r="P1135" s="34">
        <v>0.203006131347373</v>
      </c>
      <c r="Q1135" s="34">
        <v>8.5981152139748898E-3</v>
      </c>
      <c r="R1135" s="34">
        <v>-0.182317673031132</v>
      </c>
      <c r="S1135" s="35">
        <v>1</v>
      </c>
    </row>
    <row r="1136" spans="1:19">
      <c r="A1136" t="s">
        <v>2953</v>
      </c>
      <c r="B1136">
        <v>13</v>
      </c>
      <c r="C1136">
        <v>195</v>
      </c>
      <c r="D1136">
        <v>311</v>
      </c>
      <c r="E1136">
        <v>428</v>
      </c>
      <c r="F1136">
        <v>494</v>
      </c>
      <c r="G1136">
        <v>405</v>
      </c>
      <c r="H1136">
        <v>397</v>
      </c>
      <c r="I1136">
        <v>270</v>
      </c>
      <c r="J1136">
        <v>649</v>
      </c>
      <c r="K1136">
        <v>432</v>
      </c>
      <c r="L1136">
        <v>557</v>
      </c>
      <c r="M1136">
        <v>443</v>
      </c>
      <c r="N1136" t="s">
        <v>2954</v>
      </c>
      <c r="O1136" t="s">
        <v>2955</v>
      </c>
      <c r="P1136" s="34">
        <v>-9.2772236366974195E-2</v>
      </c>
      <c r="Q1136" s="34">
        <v>8.8031664567634005E-2</v>
      </c>
      <c r="R1136" s="34">
        <v>0.194326750194798</v>
      </c>
      <c r="S1136" s="35">
        <v>1</v>
      </c>
    </row>
    <row r="1137" spans="1:19">
      <c r="A1137" t="s">
        <v>2956</v>
      </c>
      <c r="B1137">
        <v>24</v>
      </c>
      <c r="C1137">
        <v>133</v>
      </c>
      <c r="D1137">
        <v>216</v>
      </c>
      <c r="E1137">
        <v>178</v>
      </c>
      <c r="F1137">
        <v>219</v>
      </c>
      <c r="G1137">
        <v>243</v>
      </c>
      <c r="H1137">
        <v>245</v>
      </c>
      <c r="I1137">
        <v>185</v>
      </c>
      <c r="J1137">
        <v>399</v>
      </c>
      <c r="K1137">
        <v>181</v>
      </c>
      <c r="L1137">
        <v>213</v>
      </c>
      <c r="M1137">
        <v>164</v>
      </c>
      <c r="N1137" t="s">
        <v>2957</v>
      </c>
      <c r="O1137" t="s">
        <v>2958</v>
      </c>
      <c r="P1137" s="34">
        <v>0.20637548302905701</v>
      </c>
      <c r="Q1137" s="34">
        <v>9.7098594142704803E-2</v>
      </c>
      <c r="R1137" s="34">
        <v>-9.0784791516673097E-2</v>
      </c>
      <c r="S1137" s="35">
        <v>1</v>
      </c>
    </row>
    <row r="1138" spans="1:19">
      <c r="A1138" t="s">
        <v>2959</v>
      </c>
      <c r="B1138">
        <v>24</v>
      </c>
      <c r="C1138">
        <v>161</v>
      </c>
      <c r="D1138">
        <v>257</v>
      </c>
      <c r="E1138">
        <v>243</v>
      </c>
      <c r="F1138">
        <v>274</v>
      </c>
      <c r="G1138">
        <v>265</v>
      </c>
      <c r="H1138">
        <v>281</v>
      </c>
      <c r="I1138">
        <v>198</v>
      </c>
      <c r="J1138">
        <v>408</v>
      </c>
      <c r="K1138">
        <v>254</v>
      </c>
      <c r="L1138">
        <v>327</v>
      </c>
      <c r="M1138">
        <v>255</v>
      </c>
      <c r="N1138" t="s">
        <v>2960</v>
      </c>
      <c r="O1138" t="s">
        <v>2961</v>
      </c>
      <c r="P1138" s="34">
        <v>0.158536254452421</v>
      </c>
      <c r="Q1138" s="34">
        <v>3.4757698013886403E-2</v>
      </c>
      <c r="R1138" s="34">
        <v>-0.110283761011327</v>
      </c>
      <c r="S1138" s="35">
        <v>1</v>
      </c>
    </row>
    <row r="1139" spans="1:19">
      <c r="A1139" t="s">
        <v>2962</v>
      </c>
      <c r="B1139">
        <v>70</v>
      </c>
      <c r="C1139">
        <v>287</v>
      </c>
      <c r="D1139">
        <v>421</v>
      </c>
      <c r="E1139">
        <v>291</v>
      </c>
      <c r="F1139">
        <v>331</v>
      </c>
      <c r="G1139">
        <v>417</v>
      </c>
      <c r="H1139">
        <v>432</v>
      </c>
      <c r="I1139">
        <v>332</v>
      </c>
      <c r="J1139">
        <v>648</v>
      </c>
      <c r="K1139">
        <v>479</v>
      </c>
      <c r="L1139">
        <v>600</v>
      </c>
      <c r="M1139">
        <v>435</v>
      </c>
      <c r="N1139" t="s">
        <v>2963</v>
      </c>
      <c r="O1139" t="s">
        <v>2964</v>
      </c>
      <c r="P1139" s="34">
        <v>-0.64250263782274597</v>
      </c>
      <c r="Q1139" s="34">
        <v>0.38390739440189697</v>
      </c>
      <c r="R1139" s="34">
        <v>1.04174931636833</v>
      </c>
      <c r="S1139" s="35">
        <v>1</v>
      </c>
    </row>
    <row r="1140" spans="1:19">
      <c r="A1140" t="s">
        <v>2965</v>
      </c>
      <c r="B1140">
        <v>40</v>
      </c>
      <c r="C1140">
        <v>218</v>
      </c>
      <c r="D1140">
        <v>322</v>
      </c>
      <c r="E1140">
        <v>355</v>
      </c>
      <c r="F1140">
        <v>403</v>
      </c>
      <c r="G1140">
        <v>304</v>
      </c>
      <c r="H1140">
        <v>317</v>
      </c>
      <c r="I1140">
        <v>186</v>
      </c>
      <c r="J1140">
        <v>522</v>
      </c>
      <c r="K1140">
        <v>387</v>
      </c>
      <c r="L1140">
        <v>455</v>
      </c>
      <c r="M1140">
        <v>358</v>
      </c>
      <c r="N1140" t="s">
        <v>2966</v>
      </c>
      <c r="O1140" t="s">
        <v>67</v>
      </c>
      <c r="P1140" s="34">
        <v>-0.22710027996912999</v>
      </c>
      <c r="Q1140" s="34">
        <v>0.53106259432522196</v>
      </c>
      <c r="R1140" s="34">
        <v>0.77188960835325304</v>
      </c>
      <c r="S1140" s="35">
        <v>1</v>
      </c>
    </row>
    <row r="1141" spans="1:19">
      <c r="A1141" t="s">
        <v>2967</v>
      </c>
      <c r="B1141">
        <v>30</v>
      </c>
      <c r="C1141">
        <v>223</v>
      </c>
      <c r="D1141">
        <v>338</v>
      </c>
      <c r="E1141">
        <v>395</v>
      </c>
      <c r="F1141">
        <v>443</v>
      </c>
      <c r="G1141">
        <v>321</v>
      </c>
      <c r="H1141">
        <v>332</v>
      </c>
      <c r="I1141">
        <v>253</v>
      </c>
      <c r="J1141">
        <v>527</v>
      </c>
      <c r="K1141">
        <v>423</v>
      </c>
      <c r="L1141">
        <v>452</v>
      </c>
      <c r="M1141">
        <v>353</v>
      </c>
      <c r="N1141" t="s">
        <v>2968</v>
      </c>
      <c r="O1141" t="s">
        <v>2969</v>
      </c>
      <c r="P1141" s="34">
        <v>0.38203852155034002</v>
      </c>
      <c r="Q1141" s="34">
        <v>-2.5014891037557802E-2</v>
      </c>
      <c r="R1141" s="34">
        <v>-0.39000806472983202</v>
      </c>
      <c r="S1141" s="35">
        <v>1</v>
      </c>
    </row>
    <row r="1142" spans="1:19">
      <c r="A1142" t="s">
        <v>2970</v>
      </c>
      <c r="B1142">
        <v>37</v>
      </c>
      <c r="C1142">
        <v>270</v>
      </c>
      <c r="D1142">
        <v>384</v>
      </c>
      <c r="E1142">
        <v>506</v>
      </c>
      <c r="F1142">
        <v>510</v>
      </c>
      <c r="G1142">
        <v>334</v>
      </c>
      <c r="H1142">
        <v>365</v>
      </c>
      <c r="I1142">
        <v>284</v>
      </c>
      <c r="J1142">
        <v>578</v>
      </c>
      <c r="K1142">
        <v>413</v>
      </c>
      <c r="L1142">
        <v>524</v>
      </c>
      <c r="M1142">
        <v>412</v>
      </c>
      <c r="N1142" t="s">
        <v>2971</v>
      </c>
      <c r="O1142" t="s">
        <v>2972</v>
      </c>
      <c r="P1142" s="34">
        <v>6.3345856507870599E-2</v>
      </c>
      <c r="Q1142" s="34">
        <v>2.51447166631142E-2</v>
      </c>
      <c r="R1142" s="34">
        <v>-2.8574051509529901E-2</v>
      </c>
      <c r="S1142" s="35">
        <v>1</v>
      </c>
    </row>
    <row r="1143" spans="1:19">
      <c r="A1143" t="s">
        <v>2973</v>
      </c>
      <c r="B1143">
        <v>43</v>
      </c>
      <c r="C1143">
        <v>342</v>
      </c>
      <c r="D1143">
        <v>478</v>
      </c>
      <c r="E1143">
        <v>573</v>
      </c>
      <c r="F1143">
        <v>576</v>
      </c>
      <c r="G1143">
        <v>478</v>
      </c>
      <c r="H1143">
        <v>454</v>
      </c>
      <c r="I1143">
        <v>388</v>
      </c>
      <c r="J1143">
        <v>755</v>
      </c>
      <c r="K1143">
        <v>495</v>
      </c>
      <c r="L1143">
        <v>620</v>
      </c>
      <c r="M1143">
        <v>460</v>
      </c>
      <c r="N1143" t="s">
        <v>2974</v>
      </c>
      <c r="O1143" t="s">
        <v>2975</v>
      </c>
      <c r="P1143" s="34">
        <v>-1.3600743282335701</v>
      </c>
      <c r="Q1143" s="34">
        <v>-0.808706812998223</v>
      </c>
      <c r="R1143" s="34">
        <v>0.56763694454489</v>
      </c>
      <c r="S1143" s="35">
        <v>1</v>
      </c>
    </row>
    <row r="1144" spans="1:19">
      <c r="A1144" t="s">
        <v>2976</v>
      </c>
      <c r="B1144">
        <v>23</v>
      </c>
      <c r="C1144">
        <v>145</v>
      </c>
      <c r="D1144">
        <v>204</v>
      </c>
      <c r="E1144">
        <v>247</v>
      </c>
      <c r="F1144">
        <v>238</v>
      </c>
      <c r="G1144">
        <v>167</v>
      </c>
      <c r="H1144">
        <v>188</v>
      </c>
      <c r="I1144">
        <v>144</v>
      </c>
      <c r="J1144">
        <v>292</v>
      </c>
      <c r="K1144">
        <v>208</v>
      </c>
      <c r="L1144">
        <v>257</v>
      </c>
      <c r="M1144">
        <v>205</v>
      </c>
      <c r="N1144" t="s">
        <v>2977</v>
      </c>
      <c r="O1144" t="s">
        <v>2978</v>
      </c>
      <c r="P1144" s="34">
        <v>-9.6939641870775001E-2</v>
      </c>
      <c r="Q1144" s="34">
        <v>0.87848784150806902</v>
      </c>
      <c r="R1144" s="34">
        <v>0.98954352553050995</v>
      </c>
      <c r="S1144" s="35">
        <v>1</v>
      </c>
    </row>
    <row r="1145" spans="1:19">
      <c r="A1145" t="s">
        <v>2979</v>
      </c>
      <c r="B1145">
        <v>16</v>
      </c>
      <c r="C1145">
        <v>273</v>
      </c>
      <c r="D1145">
        <v>379</v>
      </c>
      <c r="E1145">
        <v>516</v>
      </c>
      <c r="F1145">
        <v>522</v>
      </c>
      <c r="G1145">
        <v>438</v>
      </c>
      <c r="H1145">
        <v>431</v>
      </c>
      <c r="I1145">
        <v>319</v>
      </c>
      <c r="J1145">
        <v>677</v>
      </c>
      <c r="K1145">
        <v>497</v>
      </c>
      <c r="L1145">
        <v>605</v>
      </c>
      <c r="M1145">
        <v>464</v>
      </c>
      <c r="N1145" t="s">
        <v>2980</v>
      </c>
      <c r="O1145" t="s">
        <v>2981</v>
      </c>
      <c r="P1145" s="34">
        <v>5.39565905494074E-3</v>
      </c>
      <c r="Q1145" s="34">
        <v>0.114120553148589</v>
      </c>
      <c r="R1145" s="34">
        <v>0.12546563107731501</v>
      </c>
      <c r="S1145" s="35">
        <v>1</v>
      </c>
    </row>
    <row r="1146" spans="1:19">
      <c r="A1146" t="s">
        <v>2982</v>
      </c>
      <c r="B1146">
        <v>17</v>
      </c>
      <c r="C1146">
        <v>140</v>
      </c>
      <c r="D1146">
        <v>253</v>
      </c>
      <c r="E1146">
        <v>331</v>
      </c>
      <c r="F1146">
        <v>369</v>
      </c>
      <c r="G1146">
        <v>237</v>
      </c>
      <c r="H1146">
        <v>279</v>
      </c>
      <c r="I1146">
        <v>230</v>
      </c>
      <c r="J1146">
        <v>464</v>
      </c>
      <c r="K1146">
        <v>320</v>
      </c>
      <c r="L1146">
        <v>464</v>
      </c>
      <c r="M1146">
        <v>312</v>
      </c>
      <c r="N1146" t="s">
        <v>2983</v>
      </c>
      <c r="O1146" t="s">
        <v>2984</v>
      </c>
      <c r="P1146" s="34">
        <v>0.19074450224036801</v>
      </c>
      <c r="Q1146" s="34">
        <v>4.8327478316644197E-2</v>
      </c>
      <c r="R1146" s="34">
        <v>-0.13229764511310099</v>
      </c>
      <c r="S1146" s="35">
        <v>1</v>
      </c>
    </row>
    <row r="1147" spans="1:19">
      <c r="A1147" t="s">
        <v>2985</v>
      </c>
      <c r="B1147">
        <v>23</v>
      </c>
      <c r="C1147">
        <v>213</v>
      </c>
      <c r="D1147">
        <v>295</v>
      </c>
      <c r="E1147">
        <v>394</v>
      </c>
      <c r="F1147">
        <v>472</v>
      </c>
      <c r="G1147">
        <v>338</v>
      </c>
      <c r="H1147">
        <v>386</v>
      </c>
      <c r="I1147">
        <v>341</v>
      </c>
      <c r="J1147">
        <v>596</v>
      </c>
      <c r="K1147">
        <v>327</v>
      </c>
      <c r="L1147">
        <v>421</v>
      </c>
      <c r="M1147">
        <v>304</v>
      </c>
      <c r="N1147" t="s">
        <v>2986</v>
      </c>
      <c r="O1147" t="s">
        <v>2987</v>
      </c>
      <c r="P1147" s="34">
        <v>0.125140421601107</v>
      </c>
      <c r="Q1147" s="34">
        <v>-7.9300759442204292E-3</v>
      </c>
      <c r="R1147" s="34">
        <v>-0.118349726799724</v>
      </c>
      <c r="S1147" s="35">
        <v>1</v>
      </c>
    </row>
    <row r="1148" spans="1:19">
      <c r="A1148" t="s">
        <v>2988</v>
      </c>
      <c r="B1148">
        <v>16</v>
      </c>
      <c r="C1148">
        <v>172</v>
      </c>
      <c r="D1148">
        <v>278</v>
      </c>
      <c r="E1148">
        <v>292</v>
      </c>
      <c r="F1148">
        <v>320</v>
      </c>
      <c r="G1148">
        <v>328</v>
      </c>
      <c r="H1148">
        <v>317</v>
      </c>
      <c r="I1148">
        <v>237</v>
      </c>
      <c r="J1148">
        <v>581</v>
      </c>
      <c r="K1148">
        <v>296</v>
      </c>
      <c r="L1148">
        <v>311</v>
      </c>
      <c r="M1148">
        <v>235</v>
      </c>
      <c r="N1148" t="s">
        <v>2989</v>
      </c>
      <c r="O1148" t="s">
        <v>67</v>
      </c>
      <c r="P1148" s="34">
        <v>-0.30751645359198199</v>
      </c>
      <c r="Q1148" s="34">
        <v>0.54834851351467995</v>
      </c>
      <c r="R1148" s="34">
        <v>0.86848041356961903</v>
      </c>
      <c r="S1148" s="35">
        <v>1</v>
      </c>
    </row>
    <row r="1149" spans="1:19">
      <c r="A1149" t="s">
        <v>2990</v>
      </c>
      <c r="B1149">
        <v>67</v>
      </c>
      <c r="C1149">
        <v>349</v>
      </c>
      <c r="D1149">
        <v>472</v>
      </c>
      <c r="E1149">
        <v>597</v>
      </c>
      <c r="F1149">
        <v>634</v>
      </c>
      <c r="G1149">
        <v>480</v>
      </c>
      <c r="H1149">
        <v>466</v>
      </c>
      <c r="I1149">
        <v>356</v>
      </c>
      <c r="J1149">
        <v>742</v>
      </c>
      <c r="K1149">
        <v>628</v>
      </c>
      <c r="L1149">
        <v>681</v>
      </c>
      <c r="M1149">
        <v>475</v>
      </c>
      <c r="N1149" t="s">
        <v>2991</v>
      </c>
      <c r="O1149" t="s">
        <v>2992</v>
      </c>
      <c r="P1149" s="34">
        <v>-2.3843074687497599E-2</v>
      </c>
      <c r="Q1149" s="34">
        <v>-7.0897128468371595E-2</v>
      </c>
      <c r="R1149" s="34">
        <v>-3.1233781104911498E-2</v>
      </c>
      <c r="S1149" s="35">
        <v>1</v>
      </c>
    </row>
    <row r="1150" spans="1:19">
      <c r="A1150" t="s">
        <v>2993</v>
      </c>
      <c r="B1150">
        <v>23</v>
      </c>
      <c r="C1150">
        <v>303</v>
      </c>
      <c r="D1150">
        <v>472</v>
      </c>
      <c r="E1150">
        <v>615</v>
      </c>
      <c r="F1150">
        <v>647</v>
      </c>
      <c r="G1150">
        <v>458</v>
      </c>
      <c r="H1150">
        <v>539</v>
      </c>
      <c r="I1150">
        <v>414</v>
      </c>
      <c r="J1150">
        <v>806</v>
      </c>
      <c r="K1150">
        <v>585</v>
      </c>
      <c r="L1150">
        <v>682</v>
      </c>
      <c r="M1150">
        <v>531</v>
      </c>
      <c r="N1150" t="s">
        <v>2994</v>
      </c>
      <c r="O1150" t="s">
        <v>2995</v>
      </c>
      <c r="P1150" s="34">
        <v>3.9598766501001102E-2</v>
      </c>
      <c r="Q1150" s="34">
        <v>8.8318242031455801E-2</v>
      </c>
      <c r="R1150" s="34">
        <v>6.3690588834061299E-2</v>
      </c>
      <c r="S1150" s="35">
        <v>1</v>
      </c>
    </row>
    <row r="1151" spans="1:19">
      <c r="A1151" t="s">
        <v>2996</v>
      </c>
      <c r="B1151">
        <v>14</v>
      </c>
      <c r="C1151">
        <v>111</v>
      </c>
      <c r="D1151">
        <v>147</v>
      </c>
      <c r="E1151">
        <v>232</v>
      </c>
      <c r="F1151">
        <v>266</v>
      </c>
      <c r="G1151">
        <v>196</v>
      </c>
      <c r="H1151">
        <v>219</v>
      </c>
      <c r="I1151">
        <v>153</v>
      </c>
      <c r="J1151">
        <v>330</v>
      </c>
      <c r="K1151">
        <v>277</v>
      </c>
      <c r="L1151">
        <v>304</v>
      </c>
      <c r="M1151">
        <v>217</v>
      </c>
      <c r="N1151" t="s">
        <v>2997</v>
      </c>
      <c r="O1151" t="s">
        <v>67</v>
      </c>
      <c r="P1151" s="34">
        <v>0.15035677278739101</v>
      </c>
      <c r="Q1151" s="34">
        <v>0.13968865062467301</v>
      </c>
      <c r="R1151" s="34">
        <v>7.3171338682792497E-3</v>
      </c>
      <c r="S1151" s="35">
        <v>1</v>
      </c>
    </row>
    <row r="1152" spans="1:19">
      <c r="A1152" t="s">
        <v>2998</v>
      </c>
      <c r="B1152">
        <v>21</v>
      </c>
      <c r="C1152">
        <v>159</v>
      </c>
      <c r="D1152">
        <v>274</v>
      </c>
      <c r="E1152">
        <v>350</v>
      </c>
      <c r="F1152">
        <v>359</v>
      </c>
      <c r="G1152">
        <v>267</v>
      </c>
      <c r="H1152">
        <v>299</v>
      </c>
      <c r="I1152">
        <v>183</v>
      </c>
      <c r="J1152">
        <v>470</v>
      </c>
      <c r="K1152">
        <v>353</v>
      </c>
      <c r="L1152">
        <v>390</v>
      </c>
      <c r="M1152">
        <v>285</v>
      </c>
      <c r="N1152" t="s">
        <v>2999</v>
      </c>
      <c r="O1152" t="s">
        <v>279</v>
      </c>
      <c r="P1152" s="34">
        <v>-0.25011305348943302</v>
      </c>
      <c r="Q1152" s="34">
        <v>2.5847129528549201E-2</v>
      </c>
      <c r="R1152" s="34">
        <v>0.28237410290731502</v>
      </c>
      <c r="S1152" s="35">
        <v>1</v>
      </c>
    </row>
    <row r="1153" spans="1:19">
      <c r="A1153" t="s">
        <v>3000</v>
      </c>
      <c r="B1153">
        <v>13</v>
      </c>
      <c r="C1153">
        <v>336</v>
      </c>
      <c r="D1153">
        <v>478</v>
      </c>
      <c r="E1153">
        <v>596</v>
      </c>
      <c r="F1153">
        <v>662</v>
      </c>
      <c r="G1153">
        <v>476</v>
      </c>
      <c r="H1153">
        <v>544</v>
      </c>
      <c r="I1153">
        <v>395</v>
      </c>
      <c r="J1153">
        <v>835</v>
      </c>
      <c r="K1153">
        <v>636</v>
      </c>
      <c r="L1153">
        <v>764</v>
      </c>
      <c r="M1153">
        <v>569</v>
      </c>
      <c r="N1153" t="s">
        <v>3001</v>
      </c>
      <c r="O1153" t="s">
        <v>242</v>
      </c>
      <c r="P1153" s="34">
        <v>0.202799422380459</v>
      </c>
      <c r="Q1153" s="34">
        <v>4.2313083531246298E-2</v>
      </c>
      <c r="R1153" s="34">
        <v>-0.14629235382925601</v>
      </c>
      <c r="S1153" s="35">
        <v>1</v>
      </c>
    </row>
    <row r="1154" spans="1:19">
      <c r="A1154" t="s">
        <v>3002</v>
      </c>
      <c r="B1154">
        <v>16</v>
      </c>
      <c r="C1154">
        <v>163</v>
      </c>
      <c r="D1154">
        <v>282</v>
      </c>
      <c r="E1154">
        <v>411</v>
      </c>
      <c r="F1154">
        <v>461</v>
      </c>
      <c r="G1154">
        <v>323</v>
      </c>
      <c r="H1154">
        <v>370</v>
      </c>
      <c r="I1154">
        <v>278</v>
      </c>
      <c r="J1154">
        <v>619</v>
      </c>
      <c r="K1154">
        <v>419</v>
      </c>
      <c r="L1154">
        <v>551</v>
      </c>
      <c r="M1154">
        <v>408</v>
      </c>
      <c r="N1154" t="s">
        <v>3003</v>
      </c>
      <c r="O1154" t="s">
        <v>3004</v>
      </c>
      <c r="P1154" s="34">
        <v>6.6495711249261501E-3</v>
      </c>
      <c r="Q1154" s="34">
        <v>-1.9446165170370101E-2</v>
      </c>
      <c r="R1154" s="34">
        <v>-1.1501706472078699E-2</v>
      </c>
      <c r="S1154" s="35">
        <v>1</v>
      </c>
    </row>
    <row r="1155" spans="1:19">
      <c r="A1155" t="s">
        <v>3005</v>
      </c>
      <c r="B1155">
        <v>14</v>
      </c>
      <c r="C1155">
        <v>208</v>
      </c>
      <c r="D1155">
        <v>369</v>
      </c>
      <c r="E1155">
        <v>526</v>
      </c>
      <c r="F1155">
        <v>656</v>
      </c>
      <c r="G1155">
        <v>455</v>
      </c>
      <c r="H1155">
        <v>468</v>
      </c>
      <c r="I1155">
        <v>370</v>
      </c>
      <c r="J1155">
        <v>790</v>
      </c>
      <c r="K1155">
        <v>513</v>
      </c>
      <c r="L1155">
        <v>698</v>
      </c>
      <c r="M1155">
        <v>523</v>
      </c>
      <c r="N1155" t="s">
        <v>3006</v>
      </c>
      <c r="O1155" t="s">
        <v>3007</v>
      </c>
      <c r="P1155" s="34">
        <v>0.225360831609006</v>
      </c>
      <c r="Q1155" s="34">
        <v>-4.6712663148907901E-2</v>
      </c>
      <c r="R1155" s="34">
        <v>-0.25555302137531299</v>
      </c>
      <c r="S1155" s="35">
        <v>1</v>
      </c>
    </row>
    <row r="1156" spans="1:19">
      <c r="A1156" t="s">
        <v>3008</v>
      </c>
      <c r="B1156">
        <v>38</v>
      </c>
      <c r="C1156">
        <v>285</v>
      </c>
      <c r="D1156">
        <v>427</v>
      </c>
      <c r="E1156">
        <v>521</v>
      </c>
      <c r="F1156">
        <v>597</v>
      </c>
      <c r="G1156">
        <v>408</v>
      </c>
      <c r="H1156">
        <v>446</v>
      </c>
      <c r="I1156">
        <v>325</v>
      </c>
      <c r="J1156">
        <v>763</v>
      </c>
      <c r="K1156">
        <v>535</v>
      </c>
      <c r="L1156">
        <v>631</v>
      </c>
      <c r="M1156">
        <v>476</v>
      </c>
      <c r="N1156" t="s">
        <v>3009</v>
      </c>
      <c r="O1156" t="s">
        <v>3010</v>
      </c>
      <c r="P1156" s="34">
        <v>-0.49305923182887901</v>
      </c>
      <c r="Q1156" s="34">
        <v>-8.9429644533816299E-2</v>
      </c>
      <c r="R1156" s="34">
        <v>0.41541483644517702</v>
      </c>
      <c r="S1156" s="35">
        <v>1</v>
      </c>
    </row>
    <row r="1157" spans="1:19">
      <c r="A1157" t="s">
        <v>3011</v>
      </c>
      <c r="B1157">
        <v>35</v>
      </c>
      <c r="C1157">
        <v>273</v>
      </c>
      <c r="D1157">
        <v>385</v>
      </c>
      <c r="E1157">
        <v>481</v>
      </c>
      <c r="F1157">
        <v>541</v>
      </c>
      <c r="G1157">
        <v>378</v>
      </c>
      <c r="H1157">
        <v>362</v>
      </c>
      <c r="I1157">
        <v>289</v>
      </c>
      <c r="J1157">
        <v>635</v>
      </c>
      <c r="K1157">
        <v>493</v>
      </c>
      <c r="L1157">
        <v>547</v>
      </c>
      <c r="M1157">
        <v>390</v>
      </c>
      <c r="N1157" t="s">
        <v>3012</v>
      </c>
      <c r="O1157" t="s">
        <v>3013</v>
      </c>
      <c r="P1157" s="34">
        <v>-6.6393458378177006E-2</v>
      </c>
      <c r="Q1157" s="34">
        <v>-2.8423243525040099E-2</v>
      </c>
      <c r="R1157" s="34">
        <v>5.3989774944825403E-2</v>
      </c>
      <c r="S1157" s="35">
        <v>1</v>
      </c>
    </row>
    <row r="1158" spans="1:19">
      <c r="A1158" t="s">
        <v>3014</v>
      </c>
      <c r="B1158">
        <v>20</v>
      </c>
      <c r="C1158">
        <v>179</v>
      </c>
      <c r="D1158">
        <v>311</v>
      </c>
      <c r="E1158">
        <v>358</v>
      </c>
      <c r="F1158">
        <v>406</v>
      </c>
      <c r="G1158">
        <v>320</v>
      </c>
      <c r="H1158">
        <v>352</v>
      </c>
      <c r="I1158">
        <v>250</v>
      </c>
      <c r="J1158">
        <v>589</v>
      </c>
      <c r="K1158">
        <v>491</v>
      </c>
      <c r="L1158">
        <v>594</v>
      </c>
      <c r="M1158">
        <v>429</v>
      </c>
      <c r="N1158" t="s">
        <v>3015</v>
      </c>
      <c r="O1158" t="s">
        <v>3016</v>
      </c>
      <c r="P1158" s="34">
        <v>-0.10528052860154199</v>
      </c>
      <c r="Q1158" s="34">
        <v>6.7128775928004397E-2</v>
      </c>
      <c r="R1158" s="34">
        <v>0.183087050641215</v>
      </c>
      <c r="S1158" s="35">
        <v>1</v>
      </c>
    </row>
    <row r="1159" spans="1:19">
      <c r="A1159" t="s">
        <v>3017</v>
      </c>
      <c r="B1159">
        <v>7</v>
      </c>
      <c r="C1159">
        <v>119</v>
      </c>
      <c r="D1159">
        <v>179</v>
      </c>
      <c r="E1159">
        <v>264</v>
      </c>
      <c r="F1159">
        <v>313</v>
      </c>
      <c r="G1159">
        <v>249</v>
      </c>
      <c r="H1159">
        <v>253</v>
      </c>
      <c r="I1159">
        <v>182</v>
      </c>
      <c r="J1159">
        <v>360</v>
      </c>
      <c r="K1159">
        <v>250</v>
      </c>
      <c r="L1159">
        <v>348</v>
      </c>
      <c r="M1159">
        <v>263</v>
      </c>
      <c r="N1159" t="s">
        <v>3018</v>
      </c>
      <c r="O1159" t="s">
        <v>3019</v>
      </c>
      <c r="P1159" s="34">
        <v>2.8027266082466001E-2</v>
      </c>
      <c r="Q1159" s="34">
        <v>0.22429931271582701</v>
      </c>
      <c r="R1159" s="34">
        <v>0.211432302697455</v>
      </c>
      <c r="S1159" s="35">
        <v>1</v>
      </c>
    </row>
    <row r="1160" spans="1:19">
      <c r="A1160" t="s">
        <v>3020</v>
      </c>
      <c r="B1160">
        <v>8</v>
      </c>
      <c r="C1160">
        <v>152</v>
      </c>
      <c r="D1160">
        <v>201</v>
      </c>
      <c r="E1160">
        <v>343</v>
      </c>
      <c r="F1160">
        <v>413</v>
      </c>
      <c r="G1160">
        <v>299</v>
      </c>
      <c r="H1160">
        <v>364</v>
      </c>
      <c r="I1160">
        <v>230</v>
      </c>
      <c r="J1160">
        <v>539</v>
      </c>
      <c r="K1160">
        <v>376</v>
      </c>
      <c r="L1160">
        <v>450</v>
      </c>
      <c r="M1160">
        <v>364</v>
      </c>
      <c r="N1160" t="s">
        <v>3021</v>
      </c>
      <c r="O1160" t="s">
        <v>3022</v>
      </c>
      <c r="P1160" s="34">
        <v>-1.0927873873048699</v>
      </c>
      <c r="Q1160" s="34">
        <v>8.0110060823581894E-2</v>
      </c>
      <c r="R1160" s="34">
        <v>1.1914233800591401</v>
      </c>
      <c r="S1160" s="35">
        <v>1</v>
      </c>
    </row>
    <row r="1161" spans="1:19">
      <c r="A1161" t="s">
        <v>3023</v>
      </c>
      <c r="B1161">
        <v>34</v>
      </c>
      <c r="C1161">
        <v>255</v>
      </c>
      <c r="D1161">
        <v>430</v>
      </c>
      <c r="E1161">
        <v>506</v>
      </c>
      <c r="F1161">
        <v>582</v>
      </c>
      <c r="G1161">
        <v>398</v>
      </c>
      <c r="H1161">
        <v>414</v>
      </c>
      <c r="I1161">
        <v>339</v>
      </c>
      <c r="J1161">
        <v>678</v>
      </c>
      <c r="K1161">
        <v>539</v>
      </c>
      <c r="L1161">
        <v>609</v>
      </c>
      <c r="M1161">
        <v>506</v>
      </c>
      <c r="N1161" t="s">
        <v>3024</v>
      </c>
      <c r="O1161" t="s">
        <v>3025</v>
      </c>
      <c r="P1161" s="34">
        <v>-0.11999913003123699</v>
      </c>
      <c r="Q1161" s="34">
        <v>8.3106371229883402E-2</v>
      </c>
      <c r="R1161" s="34">
        <v>0.21711795525028399</v>
      </c>
      <c r="S1161" s="35">
        <v>1</v>
      </c>
    </row>
    <row r="1162" spans="1:19">
      <c r="A1162" t="s">
        <v>3026</v>
      </c>
      <c r="B1162">
        <v>24</v>
      </c>
      <c r="C1162">
        <v>286</v>
      </c>
      <c r="D1162">
        <v>438</v>
      </c>
      <c r="E1162">
        <v>555</v>
      </c>
      <c r="F1162">
        <v>707</v>
      </c>
      <c r="G1162">
        <v>542</v>
      </c>
      <c r="H1162">
        <v>577</v>
      </c>
      <c r="I1162">
        <v>352</v>
      </c>
      <c r="J1162">
        <v>888</v>
      </c>
      <c r="K1162">
        <v>611</v>
      </c>
      <c r="L1162">
        <v>678</v>
      </c>
      <c r="M1162">
        <v>584</v>
      </c>
      <c r="N1162" t="s">
        <v>3027</v>
      </c>
      <c r="O1162" t="s">
        <v>3028</v>
      </c>
      <c r="P1162" s="34">
        <v>7.3315076400266299E-2</v>
      </c>
      <c r="Q1162" s="34">
        <v>-4.7988587972364397E-2</v>
      </c>
      <c r="R1162" s="34">
        <v>-0.108647110095332</v>
      </c>
      <c r="S1162" s="35">
        <v>1</v>
      </c>
    </row>
    <row r="1163" spans="1:19">
      <c r="A1163" t="s">
        <v>3029</v>
      </c>
      <c r="B1163">
        <v>32</v>
      </c>
      <c r="C1163">
        <v>256</v>
      </c>
      <c r="D1163">
        <v>382</v>
      </c>
      <c r="E1163">
        <v>470</v>
      </c>
      <c r="F1163">
        <v>534</v>
      </c>
      <c r="G1163">
        <v>371</v>
      </c>
      <c r="H1163">
        <v>367</v>
      </c>
      <c r="I1163">
        <v>327</v>
      </c>
      <c r="J1163">
        <v>643</v>
      </c>
      <c r="K1163">
        <v>439</v>
      </c>
      <c r="L1163">
        <v>568</v>
      </c>
      <c r="M1163">
        <v>468</v>
      </c>
      <c r="N1163" t="s">
        <v>3030</v>
      </c>
      <c r="O1163" t="s">
        <v>3031</v>
      </c>
      <c r="P1163" s="34">
        <v>6.6898682291471001E-2</v>
      </c>
      <c r="Q1163" s="34">
        <v>0.16544358453042601</v>
      </c>
      <c r="R1163" s="34">
        <v>0.11051043442656799</v>
      </c>
      <c r="S1163" s="35">
        <v>1</v>
      </c>
    </row>
    <row r="1164" spans="1:19">
      <c r="A1164" t="s">
        <v>3032</v>
      </c>
      <c r="B1164">
        <v>20</v>
      </c>
      <c r="C1164">
        <v>222</v>
      </c>
      <c r="D1164">
        <v>356</v>
      </c>
      <c r="E1164">
        <v>444</v>
      </c>
      <c r="F1164">
        <v>509</v>
      </c>
      <c r="G1164">
        <v>360</v>
      </c>
      <c r="H1164">
        <v>370</v>
      </c>
      <c r="I1164">
        <v>272</v>
      </c>
      <c r="J1164">
        <v>607</v>
      </c>
      <c r="K1164">
        <v>443</v>
      </c>
      <c r="L1164">
        <v>533</v>
      </c>
      <c r="M1164">
        <v>436</v>
      </c>
      <c r="N1164" t="s">
        <v>3033</v>
      </c>
      <c r="O1164" t="s">
        <v>3034</v>
      </c>
      <c r="P1164" s="34">
        <v>0.39898771513216202</v>
      </c>
      <c r="Q1164" s="34">
        <v>-0.15395156867778001</v>
      </c>
      <c r="R1164" s="34">
        <v>-0.53444664073464898</v>
      </c>
      <c r="S1164" s="35">
        <v>1</v>
      </c>
    </row>
    <row r="1165" spans="1:19">
      <c r="A1165" t="s">
        <v>3035</v>
      </c>
      <c r="B1165">
        <v>13</v>
      </c>
      <c r="C1165">
        <v>178</v>
      </c>
      <c r="D1165">
        <v>298</v>
      </c>
      <c r="E1165">
        <v>376</v>
      </c>
      <c r="F1165">
        <v>405</v>
      </c>
      <c r="G1165">
        <v>300</v>
      </c>
      <c r="H1165">
        <v>295</v>
      </c>
      <c r="I1165">
        <v>242</v>
      </c>
      <c r="J1165">
        <v>465</v>
      </c>
      <c r="K1165">
        <v>366</v>
      </c>
      <c r="L1165">
        <v>434</v>
      </c>
      <c r="M1165">
        <v>303</v>
      </c>
      <c r="N1165" t="s">
        <v>3036</v>
      </c>
      <c r="O1165" t="s">
        <v>3037</v>
      </c>
      <c r="P1165" s="34">
        <v>-2.5608259765702299</v>
      </c>
      <c r="Q1165" s="34">
        <v>-1.8903097253244201</v>
      </c>
      <c r="R1165" s="34">
        <v>0.68323523024895805</v>
      </c>
      <c r="S1165" s="35">
        <v>1</v>
      </c>
    </row>
    <row r="1166" spans="1:19">
      <c r="A1166" t="s">
        <v>3038</v>
      </c>
      <c r="B1166">
        <v>23</v>
      </c>
      <c r="C1166">
        <v>233</v>
      </c>
      <c r="D1166">
        <v>328</v>
      </c>
      <c r="E1166">
        <v>417</v>
      </c>
      <c r="F1166">
        <v>489</v>
      </c>
      <c r="G1166">
        <v>335</v>
      </c>
      <c r="H1166">
        <v>395</v>
      </c>
      <c r="I1166">
        <v>297</v>
      </c>
      <c r="J1166">
        <v>617</v>
      </c>
      <c r="K1166">
        <v>483</v>
      </c>
      <c r="L1166">
        <v>492</v>
      </c>
      <c r="M1166">
        <v>396</v>
      </c>
      <c r="N1166" t="s">
        <v>3039</v>
      </c>
      <c r="O1166" t="s">
        <v>3040</v>
      </c>
      <c r="P1166" s="34">
        <v>0.14771670928820499</v>
      </c>
      <c r="Q1166" s="34">
        <v>-3.5274043266192302E-2</v>
      </c>
      <c r="R1166" s="34">
        <v>-0.169194406884252</v>
      </c>
      <c r="S1166" s="35">
        <v>1</v>
      </c>
    </row>
    <row r="1167" spans="1:19">
      <c r="A1167" t="s">
        <v>3041</v>
      </c>
      <c r="B1167">
        <v>18</v>
      </c>
      <c r="C1167">
        <v>158</v>
      </c>
      <c r="D1167">
        <v>220</v>
      </c>
      <c r="E1167">
        <v>318</v>
      </c>
      <c r="F1167">
        <v>385</v>
      </c>
      <c r="G1167">
        <v>270</v>
      </c>
      <c r="H1167">
        <v>306</v>
      </c>
      <c r="I1167">
        <v>200</v>
      </c>
      <c r="J1167">
        <v>485</v>
      </c>
      <c r="K1167">
        <v>333</v>
      </c>
      <c r="L1167">
        <v>383</v>
      </c>
      <c r="M1167">
        <v>292</v>
      </c>
      <c r="N1167" t="s">
        <v>3042</v>
      </c>
      <c r="O1167" t="s">
        <v>67</v>
      </c>
      <c r="P1167" s="34">
        <v>-1.6200201076801E-2</v>
      </c>
      <c r="Q1167" s="34">
        <v>-0.119031634637332</v>
      </c>
      <c r="R1167" s="34">
        <v>-9.2715629232834898E-2</v>
      </c>
      <c r="S1167" s="35">
        <v>1</v>
      </c>
    </row>
    <row r="1168" spans="1:19">
      <c r="A1168" t="s">
        <v>3043</v>
      </c>
      <c r="B1168">
        <v>75</v>
      </c>
      <c r="C1168">
        <v>415</v>
      </c>
      <c r="D1168">
        <v>609</v>
      </c>
      <c r="E1168">
        <v>734</v>
      </c>
      <c r="F1168">
        <v>839</v>
      </c>
      <c r="G1168">
        <v>587</v>
      </c>
      <c r="H1168">
        <v>577</v>
      </c>
      <c r="I1168">
        <v>475</v>
      </c>
      <c r="J1168">
        <v>937</v>
      </c>
      <c r="K1168">
        <v>776</v>
      </c>
      <c r="L1168">
        <v>908</v>
      </c>
      <c r="M1168">
        <v>680</v>
      </c>
      <c r="N1168" t="s">
        <v>3044</v>
      </c>
      <c r="O1168" t="s">
        <v>3045</v>
      </c>
      <c r="P1168" s="34">
        <v>-2.7797581286787599E-2</v>
      </c>
      <c r="Q1168" s="34">
        <v>4.4247103545432098E-2</v>
      </c>
      <c r="R1168" s="34">
        <v>8.6161932478402495E-2</v>
      </c>
      <c r="S1168" s="35">
        <v>1</v>
      </c>
    </row>
    <row r="1169" spans="1:19">
      <c r="A1169" t="s">
        <v>3046</v>
      </c>
      <c r="B1169">
        <v>35</v>
      </c>
      <c r="C1169">
        <v>290</v>
      </c>
      <c r="D1169">
        <v>409</v>
      </c>
      <c r="E1169">
        <v>594</v>
      </c>
      <c r="F1169">
        <v>710</v>
      </c>
      <c r="G1169">
        <v>443</v>
      </c>
      <c r="H1169">
        <v>497</v>
      </c>
      <c r="I1169">
        <v>419</v>
      </c>
      <c r="J1169">
        <v>759</v>
      </c>
      <c r="K1169">
        <v>571</v>
      </c>
      <c r="L1169">
        <v>762</v>
      </c>
      <c r="M1169">
        <v>531</v>
      </c>
      <c r="N1169" t="s">
        <v>3047</v>
      </c>
      <c r="O1169" t="s">
        <v>3048</v>
      </c>
      <c r="P1169" s="34">
        <v>-6.7874522401560698E-3</v>
      </c>
      <c r="Q1169" s="34">
        <v>0.112527156410389</v>
      </c>
      <c r="R1169" s="34">
        <v>0.13124727920905399</v>
      </c>
      <c r="S1169" s="35">
        <v>1</v>
      </c>
    </row>
    <row r="1170" spans="1:19">
      <c r="A1170" t="s">
        <v>3049</v>
      </c>
      <c r="B1170">
        <v>29</v>
      </c>
      <c r="C1170">
        <v>250</v>
      </c>
      <c r="D1170">
        <v>350</v>
      </c>
      <c r="E1170">
        <v>414</v>
      </c>
      <c r="F1170">
        <v>437</v>
      </c>
      <c r="G1170">
        <v>335</v>
      </c>
      <c r="H1170">
        <v>381</v>
      </c>
      <c r="I1170">
        <v>275</v>
      </c>
      <c r="J1170">
        <v>636</v>
      </c>
      <c r="K1170">
        <v>493</v>
      </c>
      <c r="L1170">
        <v>533</v>
      </c>
      <c r="M1170">
        <v>437</v>
      </c>
      <c r="N1170" t="s">
        <v>3050</v>
      </c>
      <c r="O1170" t="s">
        <v>67</v>
      </c>
      <c r="P1170" s="34">
        <v>3.2874712896633303E-2</v>
      </c>
      <c r="Q1170" s="34">
        <v>1.9018134306763902E-2</v>
      </c>
      <c r="R1170" s="34">
        <v>-1.9787096844945599E-3</v>
      </c>
      <c r="S1170" s="35">
        <v>1</v>
      </c>
    </row>
    <row r="1171" spans="1:19">
      <c r="A1171" t="s">
        <v>3051</v>
      </c>
      <c r="B1171">
        <v>16</v>
      </c>
      <c r="C1171">
        <v>137</v>
      </c>
      <c r="D1171">
        <v>212</v>
      </c>
      <c r="E1171">
        <v>251</v>
      </c>
      <c r="F1171">
        <v>264</v>
      </c>
      <c r="G1171">
        <v>191</v>
      </c>
      <c r="H1171">
        <v>231</v>
      </c>
      <c r="I1171">
        <v>157</v>
      </c>
      <c r="J1171">
        <v>346</v>
      </c>
      <c r="K1171">
        <v>289</v>
      </c>
      <c r="L1171">
        <v>330</v>
      </c>
      <c r="M1171">
        <v>261</v>
      </c>
      <c r="N1171" t="s">
        <v>3052</v>
      </c>
      <c r="O1171" t="s">
        <v>3053</v>
      </c>
      <c r="P1171" s="34">
        <v>0.15125834781521599</v>
      </c>
      <c r="Q1171" s="34">
        <v>4.7482481892397399E-2</v>
      </c>
      <c r="R1171" s="34">
        <v>-8.6379921292844095E-2</v>
      </c>
      <c r="S1171" s="35">
        <v>1</v>
      </c>
    </row>
    <row r="1172" spans="1:19">
      <c r="A1172" t="s">
        <v>3054</v>
      </c>
      <c r="B1172">
        <v>45</v>
      </c>
      <c r="C1172">
        <v>297</v>
      </c>
      <c r="D1172">
        <v>413</v>
      </c>
      <c r="E1172">
        <v>519</v>
      </c>
      <c r="F1172">
        <v>567</v>
      </c>
      <c r="G1172">
        <v>387</v>
      </c>
      <c r="H1172">
        <v>389</v>
      </c>
      <c r="I1172">
        <v>315</v>
      </c>
      <c r="J1172">
        <v>648</v>
      </c>
      <c r="K1172">
        <v>452</v>
      </c>
      <c r="L1172">
        <v>528</v>
      </c>
      <c r="M1172">
        <v>429</v>
      </c>
      <c r="N1172" t="s">
        <v>3055</v>
      </c>
      <c r="O1172" t="s">
        <v>3056</v>
      </c>
      <c r="P1172" s="34">
        <v>0.27947430069753898</v>
      </c>
      <c r="Q1172" s="34">
        <v>2.5562984210554501E-2</v>
      </c>
      <c r="R1172" s="34">
        <v>-0.237916639005082</v>
      </c>
      <c r="S1172" s="35">
        <v>1</v>
      </c>
    </row>
    <row r="1173" spans="1:19">
      <c r="A1173" t="s">
        <v>3057</v>
      </c>
      <c r="B1173">
        <v>18</v>
      </c>
      <c r="C1173">
        <v>209</v>
      </c>
      <c r="D1173">
        <v>295</v>
      </c>
      <c r="E1173">
        <v>428</v>
      </c>
      <c r="F1173">
        <v>471</v>
      </c>
      <c r="G1173">
        <v>322</v>
      </c>
      <c r="H1173">
        <v>345</v>
      </c>
      <c r="I1173">
        <v>268</v>
      </c>
      <c r="J1173">
        <v>588</v>
      </c>
      <c r="K1173">
        <v>456</v>
      </c>
      <c r="L1173">
        <v>504</v>
      </c>
      <c r="M1173">
        <v>385</v>
      </c>
      <c r="N1173" t="s">
        <v>3058</v>
      </c>
      <c r="O1173" t="s">
        <v>3059</v>
      </c>
      <c r="P1173" s="34">
        <v>-0.31962306903892801</v>
      </c>
      <c r="Q1173" s="34">
        <v>0.26232886714919201</v>
      </c>
      <c r="R1173" s="34">
        <v>0.59460299260159599</v>
      </c>
      <c r="S1173" s="35">
        <v>1</v>
      </c>
    </row>
    <row r="1174" spans="1:19">
      <c r="A1174" t="s">
        <v>3060</v>
      </c>
      <c r="B1174">
        <v>38</v>
      </c>
      <c r="C1174">
        <v>201</v>
      </c>
      <c r="D1174">
        <v>274</v>
      </c>
      <c r="E1174">
        <v>379</v>
      </c>
      <c r="F1174">
        <v>391</v>
      </c>
      <c r="G1174">
        <v>282</v>
      </c>
      <c r="H1174">
        <v>297</v>
      </c>
      <c r="I1174">
        <v>241</v>
      </c>
      <c r="J1174">
        <v>428</v>
      </c>
      <c r="K1174">
        <v>342</v>
      </c>
      <c r="L1174">
        <v>394</v>
      </c>
      <c r="M1174">
        <v>333</v>
      </c>
      <c r="N1174" t="s">
        <v>3061</v>
      </c>
      <c r="O1174" t="s">
        <v>3062</v>
      </c>
      <c r="P1174" s="34">
        <v>-6.3511379860128905E-2</v>
      </c>
      <c r="Q1174" s="34">
        <v>0.16222925303886301</v>
      </c>
      <c r="R1174" s="34">
        <v>0.242482198155792</v>
      </c>
      <c r="S1174" s="35">
        <v>1</v>
      </c>
    </row>
    <row r="1175" spans="1:19">
      <c r="A1175" t="s">
        <v>3063</v>
      </c>
      <c r="B1175">
        <v>32</v>
      </c>
      <c r="C1175">
        <v>348</v>
      </c>
      <c r="D1175">
        <v>513</v>
      </c>
      <c r="E1175">
        <v>678</v>
      </c>
      <c r="F1175">
        <v>763</v>
      </c>
      <c r="G1175">
        <v>563</v>
      </c>
      <c r="H1175">
        <v>577</v>
      </c>
      <c r="I1175">
        <v>451</v>
      </c>
      <c r="J1175">
        <v>881</v>
      </c>
      <c r="K1175">
        <v>680</v>
      </c>
      <c r="L1175">
        <v>735</v>
      </c>
      <c r="M1175">
        <v>619</v>
      </c>
      <c r="N1175" t="s">
        <v>3064</v>
      </c>
      <c r="O1175" t="s">
        <v>3065</v>
      </c>
      <c r="P1175" s="34">
        <v>2.3033949324670601E-2</v>
      </c>
      <c r="Q1175" s="34">
        <v>-0.31366057020408</v>
      </c>
      <c r="R1175" s="34">
        <v>-0.32021860239351502</v>
      </c>
      <c r="S1175" s="35">
        <v>1</v>
      </c>
    </row>
    <row r="1176" spans="1:19">
      <c r="A1176" t="s">
        <v>3066</v>
      </c>
      <c r="B1176">
        <v>10</v>
      </c>
      <c r="C1176">
        <v>64</v>
      </c>
      <c r="D1176">
        <v>100</v>
      </c>
      <c r="E1176">
        <v>162</v>
      </c>
      <c r="F1176">
        <v>165</v>
      </c>
      <c r="G1176">
        <v>104</v>
      </c>
      <c r="H1176">
        <v>109</v>
      </c>
      <c r="I1176">
        <v>78</v>
      </c>
      <c r="J1176">
        <v>198</v>
      </c>
      <c r="K1176">
        <v>161</v>
      </c>
      <c r="L1176">
        <v>173</v>
      </c>
      <c r="M1176">
        <v>161</v>
      </c>
      <c r="N1176" t="s">
        <v>3067</v>
      </c>
      <c r="O1176" t="s">
        <v>3068</v>
      </c>
      <c r="P1176" s="34">
        <v>-5.8329990063212198E-2</v>
      </c>
      <c r="Q1176" s="34">
        <v>9.7585366590988099E-2</v>
      </c>
      <c r="R1176" s="34">
        <v>0.166611210250449</v>
      </c>
      <c r="S1176" s="35">
        <v>1</v>
      </c>
    </row>
    <row r="1177" spans="1:19">
      <c r="A1177" t="s">
        <v>3069</v>
      </c>
      <c r="B1177">
        <v>70</v>
      </c>
      <c r="C1177">
        <v>469</v>
      </c>
      <c r="D1177">
        <v>601</v>
      </c>
      <c r="E1177">
        <v>708</v>
      </c>
      <c r="F1177">
        <v>753</v>
      </c>
      <c r="G1177">
        <v>577</v>
      </c>
      <c r="H1177">
        <v>601</v>
      </c>
      <c r="I1177">
        <v>410</v>
      </c>
      <c r="J1177">
        <v>944</v>
      </c>
      <c r="K1177">
        <v>689</v>
      </c>
      <c r="L1177">
        <v>818</v>
      </c>
      <c r="M1177">
        <v>664</v>
      </c>
      <c r="N1177" t="s">
        <v>3070</v>
      </c>
      <c r="O1177" t="s">
        <v>3071</v>
      </c>
      <c r="P1177" s="34">
        <v>-0.81860260559757503</v>
      </c>
      <c r="Q1177" s="34">
        <v>-0.74097382124520605</v>
      </c>
      <c r="R1177" s="34">
        <v>9.5693306263035502E-2</v>
      </c>
      <c r="S1177" s="35">
        <v>1</v>
      </c>
    </row>
    <row r="1178" spans="1:19">
      <c r="A1178" t="s">
        <v>3072</v>
      </c>
      <c r="B1178">
        <v>36</v>
      </c>
      <c r="C1178">
        <v>285</v>
      </c>
      <c r="D1178">
        <v>382</v>
      </c>
      <c r="E1178">
        <v>461</v>
      </c>
      <c r="F1178">
        <v>485</v>
      </c>
      <c r="G1178">
        <v>370</v>
      </c>
      <c r="H1178">
        <v>375</v>
      </c>
      <c r="I1178">
        <v>316</v>
      </c>
      <c r="J1178">
        <v>654</v>
      </c>
      <c r="K1178">
        <v>498</v>
      </c>
      <c r="L1178">
        <v>573</v>
      </c>
      <c r="M1178">
        <v>492</v>
      </c>
      <c r="N1178" t="s">
        <v>3073</v>
      </c>
      <c r="O1178" t="s">
        <v>279</v>
      </c>
      <c r="P1178" s="34">
        <v>0.12711833235082601</v>
      </c>
      <c r="Q1178" s="34">
        <v>5.2835902418418498E-2</v>
      </c>
      <c r="R1178" s="34">
        <v>-5.6313823612935798E-2</v>
      </c>
      <c r="S1178" s="35">
        <v>1</v>
      </c>
    </row>
    <row r="1179" spans="1:19">
      <c r="A1179" t="s">
        <v>3074</v>
      </c>
      <c r="B1179">
        <v>36</v>
      </c>
      <c r="C1179">
        <v>293</v>
      </c>
      <c r="D1179">
        <v>467</v>
      </c>
      <c r="E1179">
        <v>532</v>
      </c>
      <c r="F1179">
        <v>638</v>
      </c>
      <c r="G1179">
        <v>414</v>
      </c>
      <c r="H1179">
        <v>440</v>
      </c>
      <c r="I1179">
        <v>395</v>
      </c>
      <c r="J1179">
        <v>729</v>
      </c>
      <c r="K1179">
        <v>564</v>
      </c>
      <c r="L1179">
        <v>693</v>
      </c>
      <c r="M1179">
        <v>525</v>
      </c>
      <c r="N1179" t="s">
        <v>3075</v>
      </c>
      <c r="O1179" t="s">
        <v>3076</v>
      </c>
      <c r="P1179" s="34">
        <v>0.348814801953934</v>
      </c>
      <c r="Q1179" s="34">
        <v>-9.1596498348767402E-2</v>
      </c>
      <c r="R1179" s="34">
        <v>-0.428165121898607</v>
      </c>
      <c r="S1179" s="35">
        <v>1</v>
      </c>
    </row>
    <row r="1180" spans="1:19">
      <c r="A1180" t="s">
        <v>3077</v>
      </c>
      <c r="B1180">
        <v>23</v>
      </c>
      <c r="C1180">
        <v>261</v>
      </c>
      <c r="D1180">
        <v>369</v>
      </c>
      <c r="E1180">
        <v>480</v>
      </c>
      <c r="F1180">
        <v>570</v>
      </c>
      <c r="G1180">
        <v>393</v>
      </c>
      <c r="H1180">
        <v>453</v>
      </c>
      <c r="I1180">
        <v>319</v>
      </c>
      <c r="J1180">
        <v>661</v>
      </c>
      <c r="K1180">
        <v>508</v>
      </c>
      <c r="L1180">
        <v>631</v>
      </c>
      <c r="M1180">
        <v>486</v>
      </c>
      <c r="N1180" t="s">
        <v>3078</v>
      </c>
      <c r="O1180" t="s">
        <v>67</v>
      </c>
      <c r="P1180" s="34">
        <v>-2.3524229706137299E-2</v>
      </c>
      <c r="Q1180" s="34">
        <v>0.11216505312394399</v>
      </c>
      <c r="R1180" s="34">
        <v>0.15130019643852799</v>
      </c>
      <c r="S1180" s="35">
        <v>1</v>
      </c>
    </row>
    <row r="1181" spans="1:19">
      <c r="A1181" t="s">
        <v>3079</v>
      </c>
      <c r="B1181">
        <v>47</v>
      </c>
      <c r="C1181">
        <v>282</v>
      </c>
      <c r="D1181">
        <v>419</v>
      </c>
      <c r="E1181">
        <v>501</v>
      </c>
      <c r="F1181">
        <v>564</v>
      </c>
      <c r="G1181">
        <v>393</v>
      </c>
      <c r="H1181">
        <v>420</v>
      </c>
      <c r="I1181">
        <v>318</v>
      </c>
      <c r="J1181">
        <v>662</v>
      </c>
      <c r="K1181">
        <v>589</v>
      </c>
      <c r="L1181">
        <v>618</v>
      </c>
      <c r="M1181">
        <v>464</v>
      </c>
      <c r="N1181" t="s">
        <v>3080</v>
      </c>
      <c r="O1181" t="s">
        <v>67</v>
      </c>
      <c r="P1181" s="34">
        <v>0.11104221929335201</v>
      </c>
      <c r="Q1181" s="34">
        <v>-3.8413675257615999E-2</v>
      </c>
      <c r="R1181" s="34">
        <v>-0.13556807826703901</v>
      </c>
      <c r="S1181" s="35">
        <v>1</v>
      </c>
    </row>
    <row r="1182" spans="1:19">
      <c r="A1182" t="s">
        <v>3081</v>
      </c>
      <c r="B1182">
        <v>24</v>
      </c>
      <c r="C1182">
        <v>141</v>
      </c>
      <c r="D1182">
        <v>223</v>
      </c>
      <c r="E1182">
        <v>273</v>
      </c>
      <c r="F1182">
        <v>274</v>
      </c>
      <c r="G1182">
        <v>197</v>
      </c>
      <c r="H1182">
        <v>182</v>
      </c>
      <c r="I1182">
        <v>141</v>
      </c>
      <c r="J1182">
        <v>334</v>
      </c>
      <c r="K1182">
        <v>262</v>
      </c>
      <c r="L1182">
        <v>297</v>
      </c>
      <c r="M1182">
        <v>228</v>
      </c>
      <c r="N1182" t="s">
        <v>3082</v>
      </c>
      <c r="O1182" t="s">
        <v>67</v>
      </c>
      <c r="P1182" s="34">
        <v>0.18411194719148899</v>
      </c>
      <c r="Q1182" s="34">
        <v>1.4759359568635701E-2</v>
      </c>
      <c r="R1182" s="34">
        <v>-0.154741677773472</v>
      </c>
      <c r="S1182" s="35">
        <v>1</v>
      </c>
    </row>
    <row r="1183" spans="1:19">
      <c r="A1183" t="s">
        <v>3083</v>
      </c>
      <c r="B1183">
        <v>52</v>
      </c>
      <c r="C1183">
        <v>332</v>
      </c>
      <c r="D1183">
        <v>443</v>
      </c>
      <c r="E1183">
        <v>585</v>
      </c>
      <c r="F1183">
        <v>617</v>
      </c>
      <c r="G1183">
        <v>437</v>
      </c>
      <c r="H1183">
        <v>451</v>
      </c>
      <c r="I1183">
        <v>365</v>
      </c>
      <c r="J1183">
        <v>726</v>
      </c>
      <c r="K1183">
        <v>581</v>
      </c>
      <c r="L1183">
        <v>665</v>
      </c>
      <c r="M1183">
        <v>504</v>
      </c>
      <c r="N1183" t="s">
        <v>3084</v>
      </c>
      <c r="O1183" t="s">
        <v>67</v>
      </c>
      <c r="P1183" s="34">
        <v>-0.15638177862365499</v>
      </c>
      <c r="Q1183" s="34">
        <v>0.112072915901279</v>
      </c>
      <c r="R1183" s="34">
        <v>0.28493855530368101</v>
      </c>
      <c r="S1183" s="35">
        <v>1</v>
      </c>
    </row>
    <row r="1184" spans="1:19">
      <c r="A1184" t="s">
        <v>3085</v>
      </c>
      <c r="B1184">
        <v>27</v>
      </c>
      <c r="C1184">
        <v>198</v>
      </c>
      <c r="D1184">
        <v>244</v>
      </c>
      <c r="E1184">
        <v>321</v>
      </c>
      <c r="F1184">
        <v>338</v>
      </c>
      <c r="G1184">
        <v>231</v>
      </c>
      <c r="H1184">
        <v>256</v>
      </c>
      <c r="I1184">
        <v>204</v>
      </c>
      <c r="J1184">
        <v>402</v>
      </c>
      <c r="K1184">
        <v>296</v>
      </c>
      <c r="L1184">
        <v>349</v>
      </c>
      <c r="M1184">
        <v>275</v>
      </c>
      <c r="N1184" t="s">
        <v>3086</v>
      </c>
      <c r="O1184" t="s">
        <v>3087</v>
      </c>
      <c r="P1184" s="34">
        <v>-0.44299672959799502</v>
      </c>
      <c r="Q1184" s="34">
        <v>-0.20593864674572501</v>
      </c>
      <c r="R1184" s="34">
        <v>0.253321113190286</v>
      </c>
      <c r="S1184" s="35">
        <v>1</v>
      </c>
    </row>
    <row r="1185" spans="1:19">
      <c r="A1185" t="s">
        <v>3088</v>
      </c>
      <c r="B1185">
        <v>4</v>
      </c>
      <c r="C1185">
        <v>101</v>
      </c>
      <c r="D1185">
        <v>139</v>
      </c>
      <c r="E1185">
        <v>176</v>
      </c>
      <c r="F1185">
        <v>211</v>
      </c>
      <c r="G1185">
        <v>171</v>
      </c>
      <c r="H1185">
        <v>188</v>
      </c>
      <c r="I1185">
        <v>142</v>
      </c>
      <c r="J1185">
        <v>276</v>
      </c>
      <c r="K1185">
        <v>169</v>
      </c>
      <c r="L1185">
        <v>215</v>
      </c>
      <c r="M1185">
        <v>167</v>
      </c>
      <c r="N1185" t="s">
        <v>3089</v>
      </c>
      <c r="O1185" t="s">
        <v>2518</v>
      </c>
      <c r="P1185" s="34">
        <v>6.8793728119565301E-2</v>
      </c>
      <c r="Q1185" s="34">
        <v>7.3651783277529095E-2</v>
      </c>
      <c r="R1185" s="34">
        <v>1.6732942500354901E-2</v>
      </c>
      <c r="S1185" s="35">
        <v>1</v>
      </c>
    </row>
    <row r="1186" spans="1:19">
      <c r="A1186" t="s">
        <v>3090</v>
      </c>
      <c r="B1186">
        <v>15</v>
      </c>
      <c r="C1186">
        <v>132</v>
      </c>
      <c r="D1186">
        <v>175</v>
      </c>
      <c r="E1186">
        <v>201</v>
      </c>
      <c r="F1186">
        <v>232</v>
      </c>
      <c r="G1186">
        <v>155</v>
      </c>
      <c r="H1186">
        <v>190</v>
      </c>
      <c r="I1186">
        <v>130</v>
      </c>
      <c r="J1186">
        <v>257</v>
      </c>
      <c r="K1186">
        <v>225</v>
      </c>
      <c r="L1186">
        <v>237</v>
      </c>
      <c r="M1186">
        <v>190</v>
      </c>
      <c r="N1186" t="s">
        <v>3091</v>
      </c>
      <c r="O1186" t="s">
        <v>3092</v>
      </c>
      <c r="P1186" s="34">
        <v>-1.60896865885898</v>
      </c>
      <c r="Q1186" s="34">
        <v>-1.06610137411149</v>
      </c>
      <c r="R1186" s="34">
        <v>0.56020702562987001</v>
      </c>
      <c r="S1186" s="35">
        <v>1</v>
      </c>
    </row>
    <row r="1187" spans="1:19">
      <c r="A1187" t="s">
        <v>3093</v>
      </c>
      <c r="B1187">
        <v>16</v>
      </c>
      <c r="C1187">
        <v>238</v>
      </c>
      <c r="D1187">
        <v>364</v>
      </c>
      <c r="E1187">
        <v>459</v>
      </c>
      <c r="F1187">
        <v>526</v>
      </c>
      <c r="G1187">
        <v>415</v>
      </c>
      <c r="H1187">
        <v>401</v>
      </c>
      <c r="I1187">
        <v>303</v>
      </c>
      <c r="J1187">
        <v>612</v>
      </c>
      <c r="K1187">
        <v>449</v>
      </c>
      <c r="L1187">
        <v>565</v>
      </c>
      <c r="M1187">
        <v>475</v>
      </c>
      <c r="N1187" t="s">
        <v>3094</v>
      </c>
      <c r="O1187" t="s">
        <v>3095</v>
      </c>
      <c r="P1187" s="34">
        <v>-0.19653993405782699</v>
      </c>
      <c r="Q1187" s="34">
        <v>0.203938746595722</v>
      </c>
      <c r="R1187" s="34">
        <v>0.41615056751007401</v>
      </c>
      <c r="S1187" s="35">
        <v>1</v>
      </c>
    </row>
    <row r="1188" spans="1:19">
      <c r="A1188" t="s">
        <v>3096</v>
      </c>
      <c r="B1188">
        <v>14</v>
      </c>
      <c r="C1188">
        <v>219</v>
      </c>
      <c r="D1188">
        <v>341</v>
      </c>
      <c r="E1188">
        <v>441</v>
      </c>
      <c r="F1188">
        <v>503</v>
      </c>
      <c r="G1188">
        <v>442</v>
      </c>
      <c r="H1188">
        <v>458</v>
      </c>
      <c r="I1188">
        <v>311</v>
      </c>
      <c r="J1188">
        <v>652</v>
      </c>
      <c r="K1188">
        <v>513</v>
      </c>
      <c r="L1188">
        <v>578</v>
      </c>
      <c r="M1188">
        <v>466</v>
      </c>
      <c r="N1188" t="s">
        <v>3097</v>
      </c>
      <c r="O1188" t="s">
        <v>3098</v>
      </c>
      <c r="P1188" s="34">
        <v>-7.5020010091416206E-2</v>
      </c>
      <c r="Q1188" s="34">
        <v>3.7138339910559398E-2</v>
      </c>
      <c r="R1188" s="34">
        <v>0.125631974285355</v>
      </c>
      <c r="S1188" s="35">
        <v>1</v>
      </c>
    </row>
    <row r="1189" spans="1:19">
      <c r="A1189" t="s">
        <v>3099</v>
      </c>
      <c r="B1189">
        <v>47</v>
      </c>
      <c r="C1189">
        <v>208</v>
      </c>
      <c r="D1189">
        <v>291</v>
      </c>
      <c r="E1189">
        <v>384</v>
      </c>
      <c r="F1189">
        <v>418</v>
      </c>
      <c r="G1189">
        <v>304</v>
      </c>
      <c r="H1189">
        <v>286</v>
      </c>
      <c r="I1189">
        <v>197</v>
      </c>
      <c r="J1189">
        <v>528</v>
      </c>
      <c r="K1189">
        <v>390</v>
      </c>
      <c r="L1189">
        <v>431</v>
      </c>
      <c r="M1189">
        <v>285</v>
      </c>
      <c r="N1189" t="s">
        <v>3100</v>
      </c>
      <c r="O1189" t="s">
        <v>3101</v>
      </c>
      <c r="P1189" s="34">
        <v>-2.02538464924428</v>
      </c>
      <c r="Q1189" s="34">
        <v>-1.4246442359934799</v>
      </c>
      <c r="R1189" s="34">
        <v>0.61488096376439005</v>
      </c>
      <c r="S1189" s="35">
        <v>1</v>
      </c>
    </row>
    <row r="1190" spans="1:19">
      <c r="A1190" t="s">
        <v>3102</v>
      </c>
      <c r="B1190">
        <v>33</v>
      </c>
      <c r="C1190">
        <v>292</v>
      </c>
      <c r="D1190">
        <v>434</v>
      </c>
      <c r="E1190">
        <v>605</v>
      </c>
      <c r="F1190">
        <v>653</v>
      </c>
      <c r="G1190">
        <v>445</v>
      </c>
      <c r="H1190">
        <v>461</v>
      </c>
      <c r="I1190">
        <v>359</v>
      </c>
      <c r="J1190">
        <v>759</v>
      </c>
      <c r="K1190">
        <v>520</v>
      </c>
      <c r="L1190">
        <v>616</v>
      </c>
      <c r="M1190">
        <v>457</v>
      </c>
      <c r="N1190" t="s">
        <v>3103</v>
      </c>
      <c r="O1190" t="s">
        <v>67</v>
      </c>
      <c r="P1190" s="34">
        <v>0.192640165236137</v>
      </c>
      <c r="Q1190" s="34">
        <v>6.1111899632732503E-2</v>
      </c>
      <c r="R1190" s="34">
        <v>-0.118197805346018</v>
      </c>
      <c r="S1190" s="35">
        <v>1</v>
      </c>
    </row>
    <row r="1191" spans="1:19">
      <c r="A1191" t="s">
        <v>3104</v>
      </c>
      <c r="B1191">
        <v>33</v>
      </c>
      <c r="C1191">
        <v>248</v>
      </c>
      <c r="D1191">
        <v>381</v>
      </c>
      <c r="E1191">
        <v>428</v>
      </c>
      <c r="F1191">
        <v>506</v>
      </c>
      <c r="G1191">
        <v>405</v>
      </c>
      <c r="H1191">
        <v>377</v>
      </c>
      <c r="I1191">
        <v>289</v>
      </c>
      <c r="J1191">
        <v>589</v>
      </c>
      <c r="K1191">
        <v>426</v>
      </c>
      <c r="L1191">
        <v>495</v>
      </c>
      <c r="M1191">
        <v>376</v>
      </c>
      <c r="N1191" t="s">
        <v>3105</v>
      </c>
      <c r="O1191" t="s">
        <v>242</v>
      </c>
      <c r="P1191" s="34">
        <v>0.100114491265918</v>
      </c>
      <c r="Q1191" s="34">
        <v>8.9405470175470698E-3</v>
      </c>
      <c r="R1191" s="34">
        <v>-7.7617817299931002E-2</v>
      </c>
      <c r="S1191" s="35">
        <v>1</v>
      </c>
    </row>
    <row r="1192" spans="1:19">
      <c r="A1192" t="s">
        <v>3106</v>
      </c>
      <c r="B1192">
        <v>19</v>
      </c>
      <c r="C1192">
        <v>158</v>
      </c>
      <c r="D1192">
        <v>247</v>
      </c>
      <c r="E1192">
        <v>351</v>
      </c>
      <c r="F1192">
        <v>303</v>
      </c>
      <c r="G1192">
        <v>262</v>
      </c>
      <c r="H1192">
        <v>236</v>
      </c>
      <c r="I1192">
        <v>175</v>
      </c>
      <c r="J1192">
        <v>417</v>
      </c>
      <c r="K1192">
        <v>305</v>
      </c>
      <c r="L1192">
        <v>325</v>
      </c>
      <c r="M1192">
        <v>279</v>
      </c>
      <c r="N1192" t="s">
        <v>3107</v>
      </c>
      <c r="O1192" t="s">
        <v>3108</v>
      </c>
      <c r="P1192" s="34">
        <v>8.5203532546888006E-2</v>
      </c>
      <c r="Q1192" s="34">
        <v>-0.156747983315699</v>
      </c>
      <c r="R1192" s="34">
        <v>-0.231953283798702</v>
      </c>
      <c r="S1192" s="35">
        <v>1</v>
      </c>
    </row>
    <row r="1193" spans="1:19">
      <c r="A1193" t="s">
        <v>3109</v>
      </c>
      <c r="B1193">
        <v>27</v>
      </c>
      <c r="C1193">
        <v>248</v>
      </c>
      <c r="D1193">
        <v>341</v>
      </c>
      <c r="E1193">
        <v>447</v>
      </c>
      <c r="F1193">
        <v>467</v>
      </c>
      <c r="G1193">
        <v>384</v>
      </c>
      <c r="H1193">
        <v>373</v>
      </c>
      <c r="I1193">
        <v>289</v>
      </c>
      <c r="J1193">
        <v>591</v>
      </c>
      <c r="K1193">
        <v>395</v>
      </c>
      <c r="L1193">
        <v>461</v>
      </c>
      <c r="M1193">
        <v>385</v>
      </c>
      <c r="N1193" t="s">
        <v>3110</v>
      </c>
      <c r="O1193" t="s">
        <v>3111</v>
      </c>
      <c r="P1193" s="34">
        <v>0.13650788577904099</v>
      </c>
      <c r="Q1193" s="34">
        <v>-3.78660281743659E-2</v>
      </c>
      <c r="R1193" s="34">
        <v>-0.154728945297714</v>
      </c>
      <c r="S1193" s="35">
        <v>1</v>
      </c>
    </row>
    <row r="1194" spans="1:19">
      <c r="A1194" t="s">
        <v>3112</v>
      </c>
      <c r="B1194">
        <v>9</v>
      </c>
      <c r="C1194">
        <v>90</v>
      </c>
      <c r="D1194">
        <v>132</v>
      </c>
      <c r="E1194">
        <v>176</v>
      </c>
      <c r="F1194">
        <v>200</v>
      </c>
      <c r="G1194">
        <v>137</v>
      </c>
      <c r="H1194">
        <v>171</v>
      </c>
      <c r="I1194">
        <v>94</v>
      </c>
      <c r="J1194">
        <v>213</v>
      </c>
      <c r="K1194">
        <v>165</v>
      </c>
      <c r="L1194">
        <v>217</v>
      </c>
      <c r="M1194">
        <v>153</v>
      </c>
      <c r="N1194" t="s">
        <v>3113</v>
      </c>
      <c r="O1194" t="s">
        <v>3114</v>
      </c>
      <c r="P1194" s="34">
        <v>-7.2088281047196598E-2</v>
      </c>
      <c r="Q1194" s="34">
        <v>3.0144143859103498E-2</v>
      </c>
      <c r="R1194" s="34">
        <v>0.115600498331014</v>
      </c>
      <c r="S1194" s="35">
        <v>1</v>
      </c>
    </row>
    <row r="1195" spans="1:19">
      <c r="A1195" t="s">
        <v>3115</v>
      </c>
      <c r="B1195">
        <v>29</v>
      </c>
      <c r="C1195">
        <v>265</v>
      </c>
      <c r="D1195">
        <v>364</v>
      </c>
      <c r="E1195">
        <v>455</v>
      </c>
      <c r="F1195">
        <v>509</v>
      </c>
      <c r="G1195">
        <v>409</v>
      </c>
      <c r="H1195">
        <v>407</v>
      </c>
      <c r="I1195">
        <v>333</v>
      </c>
      <c r="J1195">
        <v>660</v>
      </c>
      <c r="K1195">
        <v>503</v>
      </c>
      <c r="L1195">
        <v>587</v>
      </c>
      <c r="M1195">
        <v>451</v>
      </c>
      <c r="N1195" t="s">
        <v>3116</v>
      </c>
      <c r="O1195" t="s">
        <v>3117</v>
      </c>
      <c r="P1195" s="34">
        <v>1.9855364302964501E-2</v>
      </c>
      <c r="Q1195" s="34">
        <v>0.118690505655849</v>
      </c>
      <c r="R1195" s="34">
        <v>0.112970169899601</v>
      </c>
      <c r="S1195" s="35">
        <v>1</v>
      </c>
    </row>
    <row r="1196" spans="1:19">
      <c r="A1196" t="s">
        <v>3118</v>
      </c>
      <c r="B1196">
        <v>14</v>
      </c>
      <c r="C1196">
        <v>155</v>
      </c>
      <c r="D1196">
        <v>187</v>
      </c>
      <c r="E1196">
        <v>254</v>
      </c>
      <c r="F1196">
        <v>311</v>
      </c>
      <c r="G1196">
        <v>205</v>
      </c>
      <c r="H1196">
        <v>224</v>
      </c>
      <c r="I1196">
        <v>177</v>
      </c>
      <c r="J1196">
        <v>366</v>
      </c>
      <c r="K1196">
        <v>266</v>
      </c>
      <c r="L1196">
        <v>352</v>
      </c>
      <c r="M1196">
        <v>277</v>
      </c>
      <c r="N1196" t="s">
        <v>3119</v>
      </c>
      <c r="O1196" t="s">
        <v>3120</v>
      </c>
      <c r="P1196" s="34">
        <v>-0.19924355838423</v>
      </c>
      <c r="Q1196" s="34">
        <v>-0.32278564956459399</v>
      </c>
      <c r="R1196" s="34">
        <v>-0.103946740453949</v>
      </c>
      <c r="S1196" s="35">
        <v>1</v>
      </c>
    </row>
    <row r="1197" spans="1:19">
      <c r="A1197" t="s">
        <v>3121</v>
      </c>
      <c r="B1197">
        <v>44</v>
      </c>
      <c r="C1197">
        <v>235</v>
      </c>
      <c r="D1197">
        <v>300</v>
      </c>
      <c r="E1197">
        <v>401</v>
      </c>
      <c r="F1197">
        <v>416</v>
      </c>
      <c r="G1197">
        <v>322</v>
      </c>
      <c r="H1197">
        <v>286</v>
      </c>
      <c r="I1197">
        <v>244</v>
      </c>
      <c r="J1197">
        <v>491</v>
      </c>
      <c r="K1197">
        <v>405</v>
      </c>
      <c r="L1197">
        <v>446</v>
      </c>
      <c r="M1197">
        <v>344</v>
      </c>
      <c r="N1197" t="s">
        <v>3122</v>
      </c>
      <c r="O1197" t="s">
        <v>3123</v>
      </c>
      <c r="P1197" s="34">
        <v>-9.5527840118873594E-2</v>
      </c>
      <c r="Q1197" s="34">
        <v>-3.9069884879852398E-2</v>
      </c>
      <c r="R1197" s="34">
        <v>7.1282187471367803E-2</v>
      </c>
      <c r="S1197" s="35">
        <v>1</v>
      </c>
    </row>
    <row r="1198" spans="1:19">
      <c r="A1198" t="s">
        <v>3124</v>
      </c>
      <c r="B1198">
        <v>21</v>
      </c>
      <c r="C1198">
        <v>132</v>
      </c>
      <c r="D1198">
        <v>206</v>
      </c>
      <c r="E1198">
        <v>241</v>
      </c>
      <c r="F1198">
        <v>264</v>
      </c>
      <c r="G1198">
        <v>197</v>
      </c>
      <c r="H1198">
        <v>211</v>
      </c>
      <c r="I1198">
        <v>154</v>
      </c>
      <c r="J1198">
        <v>314</v>
      </c>
      <c r="K1198">
        <v>239</v>
      </c>
      <c r="L1198">
        <v>276</v>
      </c>
      <c r="M1198">
        <v>216</v>
      </c>
      <c r="N1198" t="s">
        <v>3125</v>
      </c>
      <c r="O1198" t="s">
        <v>3126</v>
      </c>
      <c r="P1198" s="34">
        <v>-2.2855596805263798</v>
      </c>
      <c r="Q1198" s="34">
        <v>-2.0455382714679899</v>
      </c>
      <c r="R1198" s="34">
        <v>0.24757641472856401</v>
      </c>
      <c r="S1198" s="35">
        <v>1</v>
      </c>
    </row>
    <row r="1199" spans="1:19">
      <c r="A1199" t="s">
        <v>3127</v>
      </c>
      <c r="B1199">
        <v>14</v>
      </c>
      <c r="C1199">
        <v>161</v>
      </c>
      <c r="D1199">
        <v>220</v>
      </c>
      <c r="E1199">
        <v>325</v>
      </c>
      <c r="F1199">
        <v>360</v>
      </c>
      <c r="G1199">
        <v>261</v>
      </c>
      <c r="H1199">
        <v>257</v>
      </c>
      <c r="I1199">
        <v>208</v>
      </c>
      <c r="J1199">
        <v>422</v>
      </c>
      <c r="K1199">
        <v>300</v>
      </c>
      <c r="L1199">
        <v>361</v>
      </c>
      <c r="M1199">
        <v>284</v>
      </c>
      <c r="N1199" t="s">
        <v>3128</v>
      </c>
      <c r="O1199" t="s">
        <v>3129</v>
      </c>
      <c r="P1199" s="34">
        <v>-6.1900195015237901E-3</v>
      </c>
      <c r="Q1199" s="34">
        <v>-0.38267271508672102</v>
      </c>
      <c r="R1199" s="34">
        <v>-0.362420652520694</v>
      </c>
      <c r="S1199" s="35">
        <v>1</v>
      </c>
    </row>
    <row r="1200" spans="1:19">
      <c r="A1200" t="s">
        <v>3130</v>
      </c>
      <c r="B1200">
        <v>10</v>
      </c>
      <c r="C1200">
        <v>112</v>
      </c>
      <c r="D1200">
        <v>146</v>
      </c>
      <c r="E1200">
        <v>210</v>
      </c>
      <c r="F1200">
        <v>238</v>
      </c>
      <c r="G1200">
        <v>177</v>
      </c>
      <c r="H1200">
        <v>194</v>
      </c>
      <c r="I1200">
        <v>149</v>
      </c>
      <c r="J1200">
        <v>284</v>
      </c>
      <c r="K1200">
        <v>202</v>
      </c>
      <c r="L1200">
        <v>232</v>
      </c>
      <c r="M1200">
        <v>194</v>
      </c>
      <c r="N1200" t="s">
        <v>3131</v>
      </c>
      <c r="O1200" t="s">
        <v>67</v>
      </c>
      <c r="P1200" s="34">
        <v>-1.3852327207542E-2</v>
      </c>
      <c r="Q1200" s="34">
        <v>4.7184974788166197E-2</v>
      </c>
      <c r="R1200" s="34">
        <v>7.5590139866387102E-2</v>
      </c>
      <c r="S1200" s="35">
        <v>1</v>
      </c>
    </row>
    <row r="1201" spans="1:19">
      <c r="A1201" t="s">
        <v>3132</v>
      </c>
      <c r="B1201">
        <v>27</v>
      </c>
      <c r="C1201">
        <v>244</v>
      </c>
      <c r="D1201">
        <v>318</v>
      </c>
      <c r="E1201">
        <v>406</v>
      </c>
      <c r="F1201">
        <v>367</v>
      </c>
      <c r="G1201">
        <v>311</v>
      </c>
      <c r="H1201">
        <v>302</v>
      </c>
      <c r="I1201">
        <v>260</v>
      </c>
      <c r="J1201">
        <v>466</v>
      </c>
      <c r="K1201">
        <v>406</v>
      </c>
      <c r="L1201">
        <v>406</v>
      </c>
      <c r="M1201">
        <v>317</v>
      </c>
      <c r="N1201" t="s">
        <v>3133</v>
      </c>
      <c r="O1201" t="s">
        <v>3134</v>
      </c>
      <c r="P1201" s="34">
        <v>0.18628408309150901</v>
      </c>
      <c r="Q1201" s="34">
        <v>-6.0611585582796702E-2</v>
      </c>
      <c r="R1201" s="34">
        <v>-0.22956581199304599</v>
      </c>
      <c r="S1201" s="35">
        <v>1</v>
      </c>
    </row>
    <row r="1202" spans="1:19">
      <c r="A1202" t="s">
        <v>3135</v>
      </c>
      <c r="B1202">
        <v>50</v>
      </c>
      <c r="C1202">
        <v>393</v>
      </c>
      <c r="D1202">
        <v>604</v>
      </c>
      <c r="E1202">
        <v>732</v>
      </c>
      <c r="F1202">
        <v>823</v>
      </c>
      <c r="G1202">
        <v>615</v>
      </c>
      <c r="H1202">
        <v>675</v>
      </c>
      <c r="I1202">
        <v>465</v>
      </c>
      <c r="J1202">
        <v>1104</v>
      </c>
      <c r="K1202">
        <v>765</v>
      </c>
      <c r="L1202">
        <v>904</v>
      </c>
      <c r="M1202">
        <v>721</v>
      </c>
      <c r="N1202" t="s">
        <v>3136</v>
      </c>
      <c r="O1202" t="s">
        <v>67</v>
      </c>
      <c r="P1202" s="34">
        <v>0.27833551552393698</v>
      </c>
      <c r="Q1202" s="34">
        <v>8.9842692950935499E-2</v>
      </c>
      <c r="R1202" s="34">
        <v>-0.172839193914087</v>
      </c>
      <c r="S1202" s="35">
        <v>1</v>
      </c>
    </row>
    <row r="1203" spans="1:19">
      <c r="A1203" t="s">
        <v>3137</v>
      </c>
      <c r="B1203">
        <v>18</v>
      </c>
      <c r="C1203">
        <v>217</v>
      </c>
      <c r="D1203">
        <v>337</v>
      </c>
      <c r="E1203">
        <v>461</v>
      </c>
      <c r="F1203">
        <v>549</v>
      </c>
      <c r="G1203">
        <v>376</v>
      </c>
      <c r="H1203">
        <v>383</v>
      </c>
      <c r="I1203">
        <v>292</v>
      </c>
      <c r="J1203">
        <v>666</v>
      </c>
      <c r="K1203">
        <v>445</v>
      </c>
      <c r="L1203">
        <v>556</v>
      </c>
      <c r="M1203">
        <v>420</v>
      </c>
      <c r="N1203" t="s">
        <v>3138</v>
      </c>
      <c r="O1203" t="s">
        <v>3139</v>
      </c>
      <c r="P1203" s="34">
        <v>0.180400406244102</v>
      </c>
      <c r="Q1203" s="34">
        <v>4.57246833223783E-2</v>
      </c>
      <c r="R1203" s="34">
        <v>-0.122108172269408</v>
      </c>
      <c r="S1203" s="35">
        <v>1</v>
      </c>
    </row>
    <row r="1204" spans="1:19">
      <c r="A1204" t="s">
        <v>3140</v>
      </c>
      <c r="B1204">
        <v>22</v>
      </c>
      <c r="C1204">
        <v>256</v>
      </c>
      <c r="D1204">
        <v>372</v>
      </c>
      <c r="E1204">
        <v>493</v>
      </c>
      <c r="F1204">
        <v>515</v>
      </c>
      <c r="G1204">
        <v>408</v>
      </c>
      <c r="H1204">
        <v>440</v>
      </c>
      <c r="I1204">
        <v>286</v>
      </c>
      <c r="J1204">
        <v>616</v>
      </c>
      <c r="K1204">
        <v>509</v>
      </c>
      <c r="L1204">
        <v>567</v>
      </c>
      <c r="M1204">
        <v>428</v>
      </c>
      <c r="N1204" t="s">
        <v>3141</v>
      </c>
      <c r="O1204" t="s">
        <v>3142</v>
      </c>
      <c r="P1204" s="34">
        <v>0.33979124983421899</v>
      </c>
      <c r="Q1204" s="34">
        <v>-5.4296711291303501E-3</v>
      </c>
      <c r="R1204" s="34">
        <v>-0.33313922981984301</v>
      </c>
      <c r="S1204" s="35">
        <v>1</v>
      </c>
    </row>
    <row r="1205" spans="1:19">
      <c r="A1205" t="s">
        <v>3143</v>
      </c>
      <c r="B1205">
        <v>31</v>
      </c>
      <c r="C1205">
        <v>274</v>
      </c>
      <c r="D1205">
        <v>446</v>
      </c>
      <c r="E1205">
        <v>577</v>
      </c>
      <c r="F1205">
        <v>680</v>
      </c>
      <c r="G1205">
        <v>532</v>
      </c>
      <c r="H1205">
        <v>575</v>
      </c>
      <c r="I1205">
        <v>391</v>
      </c>
      <c r="J1205">
        <v>878</v>
      </c>
      <c r="K1205">
        <v>627</v>
      </c>
      <c r="L1205">
        <v>755</v>
      </c>
      <c r="M1205">
        <v>632</v>
      </c>
      <c r="N1205" t="s">
        <v>3144</v>
      </c>
      <c r="O1205" t="s">
        <v>3145</v>
      </c>
      <c r="P1205" s="34">
        <v>0.15246210460752499</v>
      </c>
      <c r="Q1205" s="34">
        <v>3.7150705681853802E-2</v>
      </c>
      <c r="R1205" s="34">
        <v>-0.101815669282092</v>
      </c>
      <c r="S1205" s="35">
        <v>1</v>
      </c>
    </row>
    <row r="1206" spans="1:19">
      <c r="A1206" t="s">
        <v>3146</v>
      </c>
      <c r="B1206">
        <v>54</v>
      </c>
      <c r="C1206">
        <v>363</v>
      </c>
      <c r="D1206">
        <v>525</v>
      </c>
      <c r="E1206">
        <v>638</v>
      </c>
      <c r="F1206">
        <v>667</v>
      </c>
      <c r="G1206">
        <v>488</v>
      </c>
      <c r="H1206">
        <v>458</v>
      </c>
      <c r="I1206">
        <v>347</v>
      </c>
      <c r="J1206">
        <v>734</v>
      </c>
      <c r="K1206">
        <v>558</v>
      </c>
      <c r="L1206">
        <v>669</v>
      </c>
      <c r="M1206">
        <v>519</v>
      </c>
      <c r="N1206" t="s">
        <v>3147</v>
      </c>
      <c r="O1206" t="s">
        <v>67</v>
      </c>
      <c r="P1206" s="34">
        <v>-7.8202994526504303E-3</v>
      </c>
      <c r="Q1206" s="34">
        <v>0.12735843194044499</v>
      </c>
      <c r="R1206" s="34">
        <v>0.15092716162530101</v>
      </c>
      <c r="S1206" s="35">
        <v>1</v>
      </c>
    </row>
    <row r="1207" spans="1:19">
      <c r="A1207" t="s">
        <v>3148</v>
      </c>
      <c r="B1207">
        <v>44</v>
      </c>
      <c r="C1207">
        <v>319</v>
      </c>
      <c r="D1207">
        <v>425</v>
      </c>
      <c r="E1207">
        <v>543</v>
      </c>
      <c r="F1207">
        <v>606</v>
      </c>
      <c r="G1207">
        <v>407</v>
      </c>
      <c r="H1207">
        <v>418</v>
      </c>
      <c r="I1207">
        <v>320</v>
      </c>
      <c r="J1207">
        <v>666</v>
      </c>
      <c r="K1207">
        <v>524</v>
      </c>
      <c r="L1207">
        <v>611</v>
      </c>
      <c r="M1207">
        <v>443</v>
      </c>
      <c r="N1207" t="s">
        <v>3149</v>
      </c>
      <c r="O1207" t="s">
        <v>3150</v>
      </c>
      <c r="P1207" s="34">
        <v>0.429824571861052</v>
      </c>
      <c r="Q1207" s="34">
        <v>0.136285752168117</v>
      </c>
      <c r="R1207" s="34">
        <v>-0.27504191410957701</v>
      </c>
      <c r="S1207" s="35">
        <v>1</v>
      </c>
    </row>
    <row r="1208" spans="1:19">
      <c r="A1208" t="s">
        <v>3151</v>
      </c>
      <c r="B1208">
        <v>29</v>
      </c>
      <c r="C1208">
        <v>295</v>
      </c>
      <c r="D1208">
        <v>432</v>
      </c>
      <c r="E1208">
        <v>590</v>
      </c>
      <c r="F1208">
        <v>635</v>
      </c>
      <c r="G1208">
        <v>470</v>
      </c>
      <c r="H1208">
        <v>566</v>
      </c>
      <c r="I1208">
        <v>368</v>
      </c>
      <c r="J1208">
        <v>762</v>
      </c>
      <c r="K1208">
        <v>620</v>
      </c>
      <c r="L1208">
        <v>669</v>
      </c>
      <c r="M1208">
        <v>501</v>
      </c>
      <c r="N1208" t="s">
        <v>3152</v>
      </c>
      <c r="O1208" t="s">
        <v>3153</v>
      </c>
      <c r="P1208" s="34">
        <v>9.8962832200371401E-2</v>
      </c>
      <c r="Q1208" s="34">
        <v>7.0235390560455996E-2</v>
      </c>
      <c r="R1208" s="34">
        <v>-1.6185193992323502E-2</v>
      </c>
      <c r="S1208" s="35">
        <v>1</v>
      </c>
    </row>
    <row r="1209" spans="1:19">
      <c r="A1209" t="s">
        <v>3154</v>
      </c>
      <c r="B1209">
        <v>24</v>
      </c>
      <c r="C1209">
        <v>190</v>
      </c>
      <c r="D1209">
        <v>290</v>
      </c>
      <c r="E1209">
        <v>405</v>
      </c>
      <c r="F1209">
        <v>479</v>
      </c>
      <c r="G1209">
        <v>368</v>
      </c>
      <c r="H1209">
        <v>399</v>
      </c>
      <c r="I1209">
        <v>275</v>
      </c>
      <c r="J1209">
        <v>596</v>
      </c>
      <c r="K1209">
        <v>411</v>
      </c>
      <c r="L1209">
        <v>563</v>
      </c>
      <c r="M1209">
        <v>416</v>
      </c>
      <c r="N1209" t="s">
        <v>3155</v>
      </c>
      <c r="O1209" t="s">
        <v>67</v>
      </c>
      <c r="P1209" s="34">
        <v>0.116820850728427</v>
      </c>
      <c r="Q1209" s="34">
        <v>7.4697610863003902E-2</v>
      </c>
      <c r="R1209" s="34">
        <v>-2.1240779039476399E-2</v>
      </c>
      <c r="S1209" s="35">
        <v>1</v>
      </c>
    </row>
    <row r="1210" spans="1:19">
      <c r="A1210" t="s">
        <v>3156</v>
      </c>
      <c r="B1210">
        <v>26</v>
      </c>
      <c r="C1210">
        <v>237</v>
      </c>
      <c r="D1210">
        <v>354</v>
      </c>
      <c r="E1210">
        <v>445</v>
      </c>
      <c r="F1210">
        <v>495</v>
      </c>
      <c r="G1210">
        <v>312</v>
      </c>
      <c r="H1210">
        <v>365</v>
      </c>
      <c r="I1210">
        <v>296</v>
      </c>
      <c r="J1210">
        <v>594</v>
      </c>
      <c r="K1210">
        <v>457</v>
      </c>
      <c r="L1210">
        <v>506</v>
      </c>
      <c r="M1210">
        <v>397</v>
      </c>
      <c r="N1210" t="s">
        <v>3157</v>
      </c>
      <c r="O1210" t="s">
        <v>3158</v>
      </c>
      <c r="P1210" s="34">
        <v>0.19001445048917701</v>
      </c>
      <c r="Q1210" s="34">
        <v>0.11344021774490901</v>
      </c>
      <c r="R1210" s="34">
        <v>-6.8660467577224799E-2</v>
      </c>
      <c r="S1210" s="35">
        <v>1</v>
      </c>
    </row>
    <row r="1211" spans="1:19">
      <c r="A1211" t="s">
        <v>3159</v>
      </c>
      <c r="B1211">
        <v>21</v>
      </c>
      <c r="C1211">
        <v>196</v>
      </c>
      <c r="D1211">
        <v>279</v>
      </c>
      <c r="E1211">
        <v>378</v>
      </c>
      <c r="F1211">
        <v>433</v>
      </c>
      <c r="G1211">
        <v>312</v>
      </c>
      <c r="H1211">
        <v>339</v>
      </c>
      <c r="I1211">
        <v>232</v>
      </c>
      <c r="J1211">
        <v>533</v>
      </c>
      <c r="K1211">
        <v>403</v>
      </c>
      <c r="L1211">
        <v>447</v>
      </c>
      <c r="M1211">
        <v>344</v>
      </c>
      <c r="N1211" t="s">
        <v>3160</v>
      </c>
      <c r="O1211" t="s">
        <v>67</v>
      </c>
      <c r="P1211" s="34">
        <v>0.22809977520143199</v>
      </c>
      <c r="Q1211" s="34">
        <v>1.58165673341777E-2</v>
      </c>
      <c r="R1211" s="34">
        <v>-0.195773514025321</v>
      </c>
      <c r="S1211" s="35">
        <v>1</v>
      </c>
    </row>
    <row r="1212" spans="1:19">
      <c r="A1212" t="s">
        <v>3161</v>
      </c>
      <c r="B1212">
        <v>26</v>
      </c>
      <c r="C1212">
        <v>152</v>
      </c>
      <c r="D1212">
        <v>269</v>
      </c>
      <c r="E1212">
        <v>351</v>
      </c>
      <c r="F1212">
        <v>378</v>
      </c>
      <c r="G1212">
        <v>258</v>
      </c>
      <c r="H1212">
        <v>285</v>
      </c>
      <c r="I1212">
        <v>195</v>
      </c>
      <c r="J1212">
        <v>445</v>
      </c>
      <c r="K1212">
        <v>363</v>
      </c>
      <c r="L1212">
        <v>391</v>
      </c>
      <c r="M1212">
        <v>305</v>
      </c>
      <c r="N1212" t="s">
        <v>3162</v>
      </c>
      <c r="O1212" t="s">
        <v>3163</v>
      </c>
      <c r="P1212" s="34">
        <v>-1.1667687991481399</v>
      </c>
      <c r="Q1212" s="34">
        <v>-0.885555764126292</v>
      </c>
      <c r="R1212" s="34">
        <v>0.29512525478461099</v>
      </c>
      <c r="S1212" s="35">
        <v>1</v>
      </c>
    </row>
    <row r="1213" spans="1:19">
      <c r="A1213" t="s">
        <v>3164</v>
      </c>
      <c r="B1213">
        <v>40</v>
      </c>
      <c r="C1213">
        <v>327</v>
      </c>
      <c r="D1213">
        <v>481</v>
      </c>
      <c r="E1213">
        <v>666</v>
      </c>
      <c r="F1213">
        <v>712</v>
      </c>
      <c r="G1213">
        <v>509</v>
      </c>
      <c r="H1213">
        <v>549</v>
      </c>
      <c r="I1213">
        <v>396</v>
      </c>
      <c r="J1213">
        <v>841</v>
      </c>
      <c r="K1213">
        <v>669</v>
      </c>
      <c r="L1213">
        <v>805</v>
      </c>
      <c r="M1213">
        <v>603</v>
      </c>
      <c r="N1213" t="s">
        <v>3165</v>
      </c>
      <c r="O1213" t="s">
        <v>3166</v>
      </c>
      <c r="P1213" s="34">
        <v>-3.0538603168431999</v>
      </c>
      <c r="Q1213" s="34">
        <v>-2.4221487036570601</v>
      </c>
      <c r="R1213" s="34">
        <v>0.64505281073213505</v>
      </c>
      <c r="S1213" s="35">
        <v>1</v>
      </c>
    </row>
    <row r="1214" spans="1:19">
      <c r="A1214" t="s">
        <v>3167</v>
      </c>
      <c r="B1214">
        <v>43</v>
      </c>
      <c r="C1214">
        <v>563</v>
      </c>
      <c r="D1214">
        <v>770</v>
      </c>
      <c r="E1214">
        <v>939</v>
      </c>
      <c r="F1214">
        <v>975</v>
      </c>
      <c r="G1214">
        <v>698</v>
      </c>
      <c r="H1214">
        <v>769</v>
      </c>
      <c r="I1214">
        <v>599</v>
      </c>
      <c r="J1214">
        <v>1189</v>
      </c>
      <c r="K1214">
        <v>907</v>
      </c>
      <c r="L1214">
        <v>1158</v>
      </c>
      <c r="M1214">
        <v>853</v>
      </c>
      <c r="N1214" t="s">
        <v>3168</v>
      </c>
      <c r="O1214" t="s">
        <v>3169</v>
      </c>
      <c r="P1214" s="34">
        <v>-2.7844534852521399</v>
      </c>
      <c r="Q1214" s="34">
        <v>-1.70051355115591</v>
      </c>
      <c r="R1214" s="34">
        <v>1.1055853563237099</v>
      </c>
      <c r="S1214" s="35">
        <v>1</v>
      </c>
    </row>
    <row r="1215" spans="1:19">
      <c r="A1215" t="s">
        <v>3170</v>
      </c>
      <c r="B1215">
        <v>53</v>
      </c>
      <c r="C1215">
        <v>426</v>
      </c>
      <c r="D1215">
        <v>584</v>
      </c>
      <c r="E1215">
        <v>761</v>
      </c>
      <c r="F1215">
        <v>892</v>
      </c>
      <c r="G1215">
        <v>591</v>
      </c>
      <c r="H1215">
        <v>670</v>
      </c>
      <c r="I1215">
        <v>541</v>
      </c>
      <c r="J1215">
        <v>1065</v>
      </c>
      <c r="K1215">
        <v>793</v>
      </c>
      <c r="L1215">
        <v>921</v>
      </c>
      <c r="M1215">
        <v>705</v>
      </c>
      <c r="N1215" t="s">
        <v>3171</v>
      </c>
      <c r="O1215" t="s">
        <v>3172</v>
      </c>
      <c r="P1215" s="34">
        <v>-2.5763119904653502</v>
      </c>
      <c r="Q1215" s="34">
        <v>-1.8173971686861901</v>
      </c>
      <c r="R1215" s="34">
        <v>0.77793473244173295</v>
      </c>
      <c r="S1215" s="35">
        <v>1</v>
      </c>
    </row>
    <row r="1216" spans="1:19">
      <c r="A1216" t="s">
        <v>3173</v>
      </c>
      <c r="B1216">
        <v>23</v>
      </c>
      <c r="C1216">
        <v>175</v>
      </c>
      <c r="D1216">
        <v>266</v>
      </c>
      <c r="E1216">
        <v>327</v>
      </c>
      <c r="F1216">
        <v>378</v>
      </c>
      <c r="G1216">
        <v>291</v>
      </c>
      <c r="H1216">
        <v>276</v>
      </c>
      <c r="I1216">
        <v>187</v>
      </c>
      <c r="J1216">
        <v>435</v>
      </c>
      <c r="K1216">
        <v>387</v>
      </c>
      <c r="L1216">
        <v>402</v>
      </c>
      <c r="M1216">
        <v>324</v>
      </c>
      <c r="N1216" t="s">
        <v>3174</v>
      </c>
      <c r="O1216" t="s">
        <v>242</v>
      </c>
      <c r="P1216" s="34">
        <v>-0.15606531831509601</v>
      </c>
      <c r="Q1216" s="34">
        <v>7.7803941839717602E-2</v>
      </c>
      <c r="R1216" s="34">
        <v>0.24739446055584699</v>
      </c>
      <c r="S1216" s="35">
        <v>1</v>
      </c>
    </row>
    <row r="1217" spans="1:19">
      <c r="A1217" t="s">
        <v>3175</v>
      </c>
      <c r="B1217">
        <v>66</v>
      </c>
      <c r="C1217">
        <v>263</v>
      </c>
      <c r="D1217">
        <v>374</v>
      </c>
      <c r="E1217">
        <v>455</v>
      </c>
      <c r="F1217">
        <v>458</v>
      </c>
      <c r="G1217">
        <v>364</v>
      </c>
      <c r="H1217">
        <v>324</v>
      </c>
      <c r="I1217">
        <v>282</v>
      </c>
      <c r="J1217">
        <v>566</v>
      </c>
      <c r="K1217">
        <v>440</v>
      </c>
      <c r="L1217">
        <v>512</v>
      </c>
      <c r="M1217">
        <v>370</v>
      </c>
      <c r="N1217" t="s">
        <v>3176</v>
      </c>
      <c r="O1217" t="s">
        <v>3177</v>
      </c>
      <c r="P1217" s="34">
        <v>0.23631262671381001</v>
      </c>
      <c r="Q1217" s="34">
        <v>-1.8112237310436E-2</v>
      </c>
      <c r="R1217" s="34">
        <v>-0.239732483630993</v>
      </c>
      <c r="S1217" s="35">
        <v>1</v>
      </c>
    </row>
    <row r="1218" spans="1:19">
      <c r="A1218" t="s">
        <v>3178</v>
      </c>
      <c r="B1218">
        <v>38</v>
      </c>
      <c r="C1218">
        <v>396</v>
      </c>
      <c r="D1218">
        <v>579</v>
      </c>
      <c r="E1218">
        <v>738</v>
      </c>
      <c r="F1218">
        <v>821</v>
      </c>
      <c r="G1218">
        <v>604</v>
      </c>
      <c r="H1218">
        <v>619</v>
      </c>
      <c r="I1218">
        <v>454</v>
      </c>
      <c r="J1218">
        <v>1038</v>
      </c>
      <c r="K1218">
        <v>772</v>
      </c>
      <c r="L1218">
        <v>875</v>
      </c>
      <c r="M1218">
        <v>700</v>
      </c>
      <c r="N1218" t="s">
        <v>3179</v>
      </c>
      <c r="O1218" t="s">
        <v>3180</v>
      </c>
      <c r="P1218" s="34">
        <v>-2.2762983970331598</v>
      </c>
      <c r="Q1218" s="34">
        <v>-0.97125280574524897</v>
      </c>
      <c r="R1218" s="34">
        <v>1.31355744422411</v>
      </c>
      <c r="S1218" s="35">
        <v>1</v>
      </c>
    </row>
    <row r="1219" spans="1:19">
      <c r="A1219" t="s">
        <v>3181</v>
      </c>
      <c r="B1219">
        <v>42</v>
      </c>
      <c r="C1219">
        <v>273</v>
      </c>
      <c r="D1219">
        <v>377</v>
      </c>
      <c r="E1219">
        <v>457</v>
      </c>
      <c r="F1219">
        <v>473</v>
      </c>
      <c r="G1219">
        <v>331</v>
      </c>
      <c r="H1219">
        <v>411</v>
      </c>
      <c r="I1219">
        <v>278</v>
      </c>
      <c r="J1219">
        <v>627</v>
      </c>
      <c r="K1219">
        <v>494</v>
      </c>
      <c r="L1219">
        <v>528</v>
      </c>
      <c r="M1219">
        <v>436</v>
      </c>
      <c r="N1219" t="s">
        <v>3182</v>
      </c>
      <c r="O1219" t="s">
        <v>3183</v>
      </c>
      <c r="P1219" s="34">
        <v>-0.44011612711155701</v>
      </c>
      <c r="Q1219" s="34">
        <v>-0.17346095124461999</v>
      </c>
      <c r="R1219" s="34">
        <v>0.27896061542506401</v>
      </c>
      <c r="S1219" s="35">
        <v>1</v>
      </c>
    </row>
    <row r="1220" spans="1:19">
      <c r="A1220" t="s">
        <v>3184</v>
      </c>
      <c r="B1220">
        <v>37</v>
      </c>
      <c r="C1220">
        <v>250</v>
      </c>
      <c r="D1220">
        <v>352</v>
      </c>
      <c r="E1220">
        <v>467</v>
      </c>
      <c r="F1220">
        <v>466</v>
      </c>
      <c r="G1220">
        <v>315</v>
      </c>
      <c r="H1220">
        <v>383</v>
      </c>
      <c r="I1220">
        <v>303</v>
      </c>
      <c r="J1220">
        <v>616</v>
      </c>
      <c r="K1220">
        <v>446</v>
      </c>
      <c r="L1220">
        <v>522</v>
      </c>
      <c r="M1220">
        <v>396</v>
      </c>
      <c r="N1220" t="s">
        <v>3185</v>
      </c>
      <c r="O1220" t="s">
        <v>3186</v>
      </c>
      <c r="P1220" s="34">
        <v>7.5101902270583498E-2</v>
      </c>
      <c r="Q1220" s="34">
        <v>2.4501666562407501E-2</v>
      </c>
      <c r="R1220" s="34">
        <v>-3.7292567900165198E-2</v>
      </c>
      <c r="S1220" s="35">
        <v>1</v>
      </c>
    </row>
    <row r="1221" spans="1:19">
      <c r="A1221" t="s">
        <v>3187</v>
      </c>
      <c r="B1221">
        <v>20</v>
      </c>
      <c r="C1221">
        <v>177</v>
      </c>
      <c r="D1221">
        <v>276</v>
      </c>
      <c r="E1221">
        <v>350</v>
      </c>
      <c r="F1221">
        <v>376</v>
      </c>
      <c r="G1221">
        <v>260</v>
      </c>
      <c r="H1221">
        <v>300</v>
      </c>
      <c r="I1221">
        <v>211</v>
      </c>
      <c r="J1221">
        <v>482</v>
      </c>
      <c r="K1221">
        <v>318</v>
      </c>
      <c r="L1221">
        <v>384</v>
      </c>
      <c r="M1221">
        <v>312</v>
      </c>
      <c r="N1221" t="s">
        <v>3188</v>
      </c>
      <c r="O1221" t="s">
        <v>3189</v>
      </c>
      <c r="P1221" s="34">
        <v>-0.19177064952277101</v>
      </c>
      <c r="Q1221" s="34">
        <v>-0.33597875977927699</v>
      </c>
      <c r="R1221" s="34">
        <v>-0.130133641650374</v>
      </c>
      <c r="S1221" s="35">
        <v>1</v>
      </c>
    </row>
    <row r="1222" spans="1:19">
      <c r="A1222" t="s">
        <v>3190</v>
      </c>
      <c r="B1222">
        <v>31</v>
      </c>
      <c r="C1222">
        <v>240</v>
      </c>
      <c r="D1222">
        <v>338</v>
      </c>
      <c r="E1222">
        <v>456</v>
      </c>
      <c r="F1222">
        <v>479</v>
      </c>
      <c r="G1222">
        <v>342</v>
      </c>
      <c r="H1222">
        <v>376</v>
      </c>
      <c r="I1222">
        <v>264</v>
      </c>
      <c r="J1222">
        <v>513</v>
      </c>
      <c r="K1222">
        <v>471</v>
      </c>
      <c r="L1222">
        <v>489</v>
      </c>
      <c r="M1222">
        <v>424</v>
      </c>
      <c r="N1222" t="s">
        <v>3191</v>
      </c>
      <c r="O1222" t="s">
        <v>3192</v>
      </c>
      <c r="P1222" s="34">
        <v>-2.7378424524889901E-2</v>
      </c>
      <c r="Q1222" s="34">
        <v>0.10775733704174</v>
      </c>
      <c r="R1222" s="34">
        <v>0.15699555838242199</v>
      </c>
      <c r="S1222" s="35">
        <v>1</v>
      </c>
    </row>
    <row r="1223" spans="1:19">
      <c r="A1223" t="s">
        <v>3193</v>
      </c>
      <c r="B1223">
        <v>18</v>
      </c>
      <c r="C1223">
        <v>162</v>
      </c>
      <c r="D1223">
        <v>274</v>
      </c>
      <c r="E1223">
        <v>356</v>
      </c>
      <c r="F1223">
        <v>405</v>
      </c>
      <c r="G1223">
        <v>269</v>
      </c>
      <c r="H1223">
        <v>307</v>
      </c>
      <c r="I1223">
        <v>248</v>
      </c>
      <c r="J1223">
        <v>533</v>
      </c>
      <c r="K1223">
        <v>381</v>
      </c>
      <c r="L1223">
        <v>440</v>
      </c>
      <c r="M1223">
        <v>318</v>
      </c>
      <c r="N1223" t="s">
        <v>3194</v>
      </c>
      <c r="O1223" t="s">
        <v>3195</v>
      </c>
      <c r="P1223" s="34">
        <v>0.146353622318491</v>
      </c>
      <c r="Q1223" s="34">
        <v>-1.03662894169588E-2</v>
      </c>
      <c r="R1223" s="34">
        <v>-0.143968591835927</v>
      </c>
      <c r="S1223" s="35">
        <v>1</v>
      </c>
    </row>
    <row r="1224" spans="1:19">
      <c r="A1224" t="s">
        <v>3196</v>
      </c>
      <c r="B1224">
        <v>26</v>
      </c>
      <c r="C1224">
        <v>200</v>
      </c>
      <c r="D1224">
        <v>357</v>
      </c>
      <c r="E1224">
        <v>456</v>
      </c>
      <c r="F1224">
        <v>503</v>
      </c>
      <c r="G1224">
        <v>351</v>
      </c>
      <c r="H1224">
        <v>415</v>
      </c>
      <c r="I1224">
        <v>272</v>
      </c>
      <c r="J1224">
        <v>659</v>
      </c>
      <c r="K1224">
        <v>445</v>
      </c>
      <c r="L1224">
        <v>538</v>
      </c>
      <c r="M1224">
        <v>435</v>
      </c>
      <c r="N1224" t="s">
        <v>3197</v>
      </c>
      <c r="O1224" t="s">
        <v>67</v>
      </c>
      <c r="P1224" s="34">
        <v>6.1178397362301198E-2</v>
      </c>
      <c r="Q1224" s="34">
        <v>0.123059391508777</v>
      </c>
      <c r="R1224" s="34">
        <v>7.6393589067472803E-2</v>
      </c>
      <c r="S1224" s="35">
        <v>1</v>
      </c>
    </row>
    <row r="1225" spans="1:19">
      <c r="A1225" t="s">
        <v>3198</v>
      </c>
      <c r="B1225">
        <v>26</v>
      </c>
      <c r="C1225">
        <v>173</v>
      </c>
      <c r="D1225">
        <v>273</v>
      </c>
      <c r="E1225">
        <v>327</v>
      </c>
      <c r="F1225">
        <v>347</v>
      </c>
      <c r="G1225">
        <v>269</v>
      </c>
      <c r="H1225">
        <v>286</v>
      </c>
      <c r="I1225">
        <v>209</v>
      </c>
      <c r="J1225">
        <v>438</v>
      </c>
      <c r="K1225">
        <v>345</v>
      </c>
      <c r="L1225">
        <v>401</v>
      </c>
      <c r="M1225">
        <v>318</v>
      </c>
      <c r="N1225" t="s">
        <v>3199</v>
      </c>
      <c r="O1225" t="s">
        <v>3200</v>
      </c>
      <c r="P1225" s="34">
        <v>7.4731689125008299E-2</v>
      </c>
      <c r="Q1225" s="34">
        <v>-0.163771065776257</v>
      </c>
      <c r="R1225" s="34">
        <v>-0.22379225135313399</v>
      </c>
      <c r="S1225" s="35">
        <v>1</v>
      </c>
    </row>
    <row r="1226" spans="1:19">
      <c r="A1226" t="s">
        <v>3201</v>
      </c>
      <c r="B1226">
        <v>17</v>
      </c>
      <c r="C1226">
        <v>191</v>
      </c>
      <c r="D1226">
        <v>258</v>
      </c>
      <c r="E1226">
        <v>408</v>
      </c>
      <c r="F1226">
        <v>466</v>
      </c>
      <c r="G1226">
        <v>323</v>
      </c>
      <c r="H1226">
        <v>363</v>
      </c>
      <c r="I1226">
        <v>252</v>
      </c>
      <c r="J1226">
        <v>515</v>
      </c>
      <c r="K1226">
        <v>424</v>
      </c>
      <c r="L1226">
        <v>503</v>
      </c>
      <c r="M1226">
        <v>353</v>
      </c>
      <c r="N1226" t="s">
        <v>3202</v>
      </c>
      <c r="O1226" t="s">
        <v>3203</v>
      </c>
      <c r="P1226" s="34">
        <v>6.5351330334973007E-2</v>
      </c>
      <c r="Q1226" s="34">
        <v>3.19498298508894E-2</v>
      </c>
      <c r="R1226" s="34">
        <v>-2.1613681227242498E-2</v>
      </c>
      <c r="S1226" s="35">
        <v>1</v>
      </c>
    </row>
    <row r="1227" spans="1:19">
      <c r="A1227" t="s">
        <v>3204</v>
      </c>
      <c r="B1227">
        <v>20</v>
      </c>
      <c r="C1227">
        <v>189</v>
      </c>
      <c r="D1227">
        <v>305</v>
      </c>
      <c r="E1227">
        <v>429</v>
      </c>
      <c r="F1227">
        <v>394</v>
      </c>
      <c r="G1227">
        <v>289</v>
      </c>
      <c r="H1227">
        <v>285</v>
      </c>
      <c r="I1227">
        <v>217</v>
      </c>
      <c r="J1227">
        <v>444</v>
      </c>
      <c r="K1227">
        <v>348</v>
      </c>
      <c r="L1227">
        <v>404</v>
      </c>
      <c r="M1227">
        <v>369</v>
      </c>
      <c r="N1227" t="s">
        <v>3205</v>
      </c>
      <c r="O1227" t="s">
        <v>3206</v>
      </c>
      <c r="P1227" s="34">
        <v>6.6377421474607595E-2</v>
      </c>
      <c r="Q1227" s="34">
        <v>9.1996853753495297E-2</v>
      </c>
      <c r="R1227" s="34">
        <v>3.9957978651664103E-2</v>
      </c>
      <c r="S1227" s="35">
        <v>1</v>
      </c>
    </row>
    <row r="1228" spans="1:19">
      <c r="A1228" t="s">
        <v>3207</v>
      </c>
      <c r="B1228">
        <v>20</v>
      </c>
      <c r="C1228">
        <v>140</v>
      </c>
      <c r="D1228">
        <v>235</v>
      </c>
      <c r="E1228">
        <v>233</v>
      </c>
      <c r="F1228">
        <v>271</v>
      </c>
      <c r="G1228">
        <v>177</v>
      </c>
      <c r="H1228">
        <v>174</v>
      </c>
      <c r="I1228">
        <v>138</v>
      </c>
      <c r="J1228">
        <v>329</v>
      </c>
      <c r="K1228">
        <v>325</v>
      </c>
      <c r="L1228">
        <v>352</v>
      </c>
      <c r="M1228">
        <v>252</v>
      </c>
      <c r="N1228" t="s">
        <v>3208</v>
      </c>
      <c r="O1228" t="s">
        <v>3209</v>
      </c>
      <c r="P1228" s="34">
        <v>-8.9953960769045493E-2</v>
      </c>
      <c r="Q1228" s="34">
        <v>-1.404440805647E-2</v>
      </c>
      <c r="R1228" s="34">
        <v>8.4594832300290995E-2</v>
      </c>
      <c r="S1228" s="35">
        <v>1</v>
      </c>
    </row>
    <row r="1229" spans="1:19">
      <c r="A1229" t="s">
        <v>3210</v>
      </c>
      <c r="B1229">
        <v>16</v>
      </c>
      <c r="C1229">
        <v>222</v>
      </c>
      <c r="D1229">
        <v>298</v>
      </c>
      <c r="E1229">
        <v>7</v>
      </c>
      <c r="F1229">
        <v>7</v>
      </c>
      <c r="G1229">
        <v>387</v>
      </c>
      <c r="H1229">
        <v>383</v>
      </c>
      <c r="I1229">
        <v>305</v>
      </c>
      <c r="J1229">
        <v>661</v>
      </c>
      <c r="K1229">
        <v>22</v>
      </c>
      <c r="L1229">
        <v>18</v>
      </c>
      <c r="M1229">
        <v>14</v>
      </c>
      <c r="N1229" t="s">
        <v>3211</v>
      </c>
      <c r="O1229" t="s">
        <v>3212</v>
      </c>
      <c r="P1229" s="34">
        <v>6.3935651147354194E-2</v>
      </c>
      <c r="Q1229" s="34">
        <v>-8.6611099066792908E-3</v>
      </c>
      <c r="R1229" s="34">
        <v>-5.9704807311915901E-2</v>
      </c>
      <c r="S1229" s="35">
        <v>1</v>
      </c>
    </row>
    <row r="1230" spans="1:19">
      <c r="A1230" t="s">
        <v>3213</v>
      </c>
      <c r="B1230">
        <v>14</v>
      </c>
      <c r="C1230">
        <v>198</v>
      </c>
      <c r="D1230">
        <v>267</v>
      </c>
      <c r="E1230">
        <v>353</v>
      </c>
      <c r="F1230">
        <v>415</v>
      </c>
      <c r="G1230">
        <v>316</v>
      </c>
      <c r="H1230">
        <v>337</v>
      </c>
      <c r="I1230">
        <v>242</v>
      </c>
      <c r="J1230">
        <v>520</v>
      </c>
      <c r="K1230">
        <v>411</v>
      </c>
      <c r="L1230">
        <v>459</v>
      </c>
      <c r="M1230">
        <v>349</v>
      </c>
      <c r="N1230" t="s">
        <v>3214</v>
      </c>
      <c r="O1230" t="s">
        <v>3215</v>
      </c>
      <c r="P1230" s="34">
        <v>-2.6960106929955499E-2</v>
      </c>
      <c r="Q1230" s="34">
        <v>3.09876143250646E-2</v>
      </c>
      <c r="R1230" s="34">
        <v>7.8427826160805694E-2</v>
      </c>
      <c r="S1230" s="35">
        <v>1</v>
      </c>
    </row>
    <row r="1231" spans="1:19">
      <c r="A1231" t="s">
        <v>3216</v>
      </c>
      <c r="B1231">
        <v>28</v>
      </c>
      <c r="C1231">
        <v>221</v>
      </c>
      <c r="D1231">
        <v>396</v>
      </c>
      <c r="E1231">
        <v>504</v>
      </c>
      <c r="F1231">
        <v>519</v>
      </c>
      <c r="G1231">
        <v>390</v>
      </c>
      <c r="H1231">
        <v>415</v>
      </c>
      <c r="I1231">
        <v>313</v>
      </c>
      <c r="J1231">
        <v>672</v>
      </c>
      <c r="K1231">
        <v>492</v>
      </c>
      <c r="L1231">
        <v>591</v>
      </c>
      <c r="M1231">
        <v>521</v>
      </c>
      <c r="N1231" t="s">
        <v>3217</v>
      </c>
      <c r="O1231" t="s">
        <v>3218</v>
      </c>
      <c r="P1231" s="34">
        <v>-0.183438031449384</v>
      </c>
      <c r="Q1231" s="34">
        <v>-1.2122137050031999E-2</v>
      </c>
      <c r="R1231" s="34">
        <v>0.18659275928466099</v>
      </c>
      <c r="S1231" s="35">
        <v>1</v>
      </c>
    </row>
    <row r="1232" spans="1:19">
      <c r="A1232" t="s">
        <v>3219</v>
      </c>
      <c r="B1232">
        <v>17</v>
      </c>
      <c r="C1232">
        <v>101</v>
      </c>
      <c r="D1232">
        <v>146</v>
      </c>
      <c r="E1232">
        <v>208</v>
      </c>
      <c r="F1232">
        <v>263</v>
      </c>
      <c r="G1232">
        <v>178</v>
      </c>
      <c r="H1232">
        <v>185</v>
      </c>
      <c r="I1232">
        <v>135</v>
      </c>
      <c r="J1232">
        <v>308</v>
      </c>
      <c r="K1232">
        <v>238</v>
      </c>
      <c r="L1232">
        <v>277</v>
      </c>
      <c r="M1232">
        <v>209</v>
      </c>
      <c r="N1232" t="s">
        <v>3220</v>
      </c>
      <c r="O1232" t="s">
        <v>67</v>
      </c>
      <c r="P1232" s="34">
        <v>-2.0368932196938701E-2</v>
      </c>
      <c r="Q1232" s="34">
        <v>1.45836375545723E-2</v>
      </c>
      <c r="R1232" s="34">
        <v>4.7743809082404699E-2</v>
      </c>
      <c r="S1232" s="35">
        <v>1</v>
      </c>
    </row>
    <row r="1233" spans="1:19">
      <c r="A1233" t="s">
        <v>3221</v>
      </c>
      <c r="B1233">
        <v>47</v>
      </c>
      <c r="C1233">
        <v>212</v>
      </c>
      <c r="D1233">
        <v>327</v>
      </c>
      <c r="E1233">
        <v>416</v>
      </c>
      <c r="F1233">
        <v>447</v>
      </c>
      <c r="G1233">
        <v>301</v>
      </c>
      <c r="H1233">
        <v>319</v>
      </c>
      <c r="I1233">
        <v>257</v>
      </c>
      <c r="J1233">
        <v>551</v>
      </c>
      <c r="K1233">
        <v>404</v>
      </c>
      <c r="L1233">
        <v>454</v>
      </c>
      <c r="M1233">
        <v>366</v>
      </c>
      <c r="N1233" t="s">
        <v>3222</v>
      </c>
      <c r="O1233" t="s">
        <v>67</v>
      </c>
      <c r="P1233" s="34">
        <v>-0.188952300637211</v>
      </c>
      <c r="Q1233" s="34">
        <v>4.4290131076152303E-2</v>
      </c>
      <c r="R1233" s="34">
        <v>0.24557223288642799</v>
      </c>
      <c r="S1233" s="35">
        <v>1</v>
      </c>
    </row>
    <row r="1234" spans="1:19">
      <c r="A1234" t="s">
        <v>3223</v>
      </c>
      <c r="B1234">
        <v>11</v>
      </c>
      <c r="C1234">
        <v>198</v>
      </c>
      <c r="D1234">
        <v>307</v>
      </c>
      <c r="E1234">
        <v>414</v>
      </c>
      <c r="F1234">
        <v>525</v>
      </c>
      <c r="G1234">
        <v>377</v>
      </c>
      <c r="H1234">
        <v>414</v>
      </c>
      <c r="I1234">
        <v>267</v>
      </c>
      <c r="J1234">
        <v>612</v>
      </c>
      <c r="K1234">
        <v>402</v>
      </c>
      <c r="L1234">
        <v>443</v>
      </c>
      <c r="M1234">
        <v>324</v>
      </c>
      <c r="N1234" t="s">
        <v>3224</v>
      </c>
      <c r="O1234" t="s">
        <v>3225</v>
      </c>
      <c r="P1234" s="34">
        <v>-2.0763833240936198</v>
      </c>
      <c r="Q1234" s="34">
        <v>-1.24266066091191</v>
      </c>
      <c r="R1234" s="34">
        <v>0.84664263632058601</v>
      </c>
      <c r="S1234" s="35">
        <v>1</v>
      </c>
    </row>
    <row r="1235" spans="1:19">
      <c r="A1235" t="s">
        <v>3226</v>
      </c>
      <c r="B1235">
        <v>34</v>
      </c>
      <c r="C1235">
        <v>287</v>
      </c>
      <c r="D1235">
        <v>397</v>
      </c>
      <c r="E1235">
        <v>516</v>
      </c>
      <c r="F1235">
        <v>579</v>
      </c>
      <c r="G1235">
        <v>394</v>
      </c>
      <c r="H1235">
        <v>435</v>
      </c>
      <c r="I1235">
        <v>320</v>
      </c>
      <c r="J1235">
        <v>697</v>
      </c>
      <c r="K1235">
        <v>484</v>
      </c>
      <c r="L1235">
        <v>555</v>
      </c>
      <c r="M1235">
        <v>484</v>
      </c>
      <c r="N1235" t="s">
        <v>3227</v>
      </c>
      <c r="O1235" t="s">
        <v>67</v>
      </c>
      <c r="P1235" s="34">
        <v>7.7912986714823995E-2</v>
      </c>
      <c r="Q1235" s="34">
        <v>6.6137589851595194E-2</v>
      </c>
      <c r="R1235" s="34">
        <v>3.2529542986222799E-3</v>
      </c>
      <c r="S1235" s="35">
        <v>1</v>
      </c>
    </row>
    <row r="1236" spans="1:19">
      <c r="A1236" t="s">
        <v>3228</v>
      </c>
      <c r="B1236">
        <v>23</v>
      </c>
      <c r="C1236">
        <v>184</v>
      </c>
      <c r="D1236">
        <v>257</v>
      </c>
      <c r="E1236">
        <v>304</v>
      </c>
      <c r="F1236">
        <v>276</v>
      </c>
      <c r="G1236">
        <v>250</v>
      </c>
      <c r="H1236">
        <v>242</v>
      </c>
      <c r="I1236">
        <v>211</v>
      </c>
      <c r="J1236">
        <v>448</v>
      </c>
      <c r="K1236">
        <v>281</v>
      </c>
      <c r="L1236">
        <v>306</v>
      </c>
      <c r="M1236">
        <v>231</v>
      </c>
      <c r="N1236" t="s">
        <v>3229</v>
      </c>
      <c r="O1236" t="s">
        <v>3230</v>
      </c>
      <c r="P1236" s="34">
        <v>0.16638330726377501</v>
      </c>
      <c r="Q1236" s="34">
        <v>-1.05078888614653E-2</v>
      </c>
      <c r="R1236" s="34">
        <v>-0.15294397710982699</v>
      </c>
      <c r="S1236" s="35">
        <v>1</v>
      </c>
    </row>
    <row r="1237" spans="1:19">
      <c r="A1237" t="s">
        <v>3231</v>
      </c>
      <c r="B1237">
        <v>18</v>
      </c>
      <c r="C1237">
        <v>193</v>
      </c>
      <c r="D1237">
        <v>283</v>
      </c>
      <c r="E1237">
        <v>350</v>
      </c>
      <c r="F1237">
        <v>410</v>
      </c>
      <c r="G1237">
        <v>362</v>
      </c>
      <c r="H1237">
        <v>347</v>
      </c>
      <c r="I1237">
        <v>257</v>
      </c>
      <c r="J1237">
        <v>523</v>
      </c>
      <c r="K1237">
        <v>382</v>
      </c>
      <c r="L1237">
        <v>466</v>
      </c>
      <c r="M1237">
        <v>353</v>
      </c>
      <c r="N1237" t="s">
        <v>3232</v>
      </c>
      <c r="O1237" t="s">
        <v>67</v>
      </c>
      <c r="P1237" s="34">
        <v>3.40724832702802E-3</v>
      </c>
      <c r="Q1237" s="34">
        <v>3.9053346365651401E-2</v>
      </c>
      <c r="R1237" s="34">
        <v>4.77855130951408E-2</v>
      </c>
      <c r="S1237" s="35">
        <v>1</v>
      </c>
    </row>
    <row r="1238" spans="1:19">
      <c r="A1238" t="s">
        <v>3233</v>
      </c>
      <c r="B1238">
        <v>34</v>
      </c>
      <c r="C1238">
        <v>177</v>
      </c>
      <c r="D1238">
        <v>302</v>
      </c>
      <c r="E1238">
        <v>390</v>
      </c>
      <c r="F1238">
        <v>452</v>
      </c>
      <c r="G1238">
        <v>343</v>
      </c>
      <c r="H1238">
        <v>359</v>
      </c>
      <c r="I1238">
        <v>269</v>
      </c>
      <c r="J1238">
        <v>643</v>
      </c>
      <c r="K1238">
        <v>442</v>
      </c>
      <c r="L1238">
        <v>495</v>
      </c>
      <c r="M1238">
        <v>391</v>
      </c>
      <c r="N1238" t="s">
        <v>3234</v>
      </c>
      <c r="O1238" t="s">
        <v>3235</v>
      </c>
      <c r="P1238" s="34">
        <v>0.17667836614392601</v>
      </c>
      <c r="Q1238" s="34">
        <v>5.79307136047853E-2</v>
      </c>
      <c r="R1238" s="34">
        <v>-0.105445034001051</v>
      </c>
      <c r="S1238" s="35">
        <v>1</v>
      </c>
    </row>
    <row r="1239" spans="1:19">
      <c r="A1239" t="s">
        <v>3236</v>
      </c>
      <c r="B1239">
        <v>22</v>
      </c>
      <c r="C1239">
        <v>255</v>
      </c>
      <c r="D1239">
        <v>321</v>
      </c>
      <c r="E1239">
        <v>464</v>
      </c>
      <c r="F1239">
        <v>480</v>
      </c>
      <c r="G1239">
        <v>309</v>
      </c>
      <c r="H1239">
        <v>384</v>
      </c>
      <c r="I1239">
        <v>282</v>
      </c>
      <c r="J1239">
        <v>609</v>
      </c>
      <c r="K1239">
        <v>474</v>
      </c>
      <c r="L1239">
        <v>534</v>
      </c>
      <c r="M1239">
        <v>460</v>
      </c>
      <c r="N1239" t="s">
        <v>3237</v>
      </c>
      <c r="O1239" t="s">
        <v>242</v>
      </c>
      <c r="P1239" s="34">
        <v>9.7407458487030696E-2</v>
      </c>
      <c r="Q1239" s="34">
        <v>9.5897992141247099E-2</v>
      </c>
      <c r="R1239" s="34">
        <v>1.2664129081511001E-2</v>
      </c>
      <c r="S1239" s="35">
        <v>1</v>
      </c>
    </row>
    <row r="1240" spans="1:19">
      <c r="A1240" t="s">
        <v>3238</v>
      </c>
      <c r="B1240">
        <v>17</v>
      </c>
      <c r="C1240">
        <v>116</v>
      </c>
      <c r="D1240">
        <v>187</v>
      </c>
      <c r="E1240">
        <v>254</v>
      </c>
      <c r="F1240">
        <v>271</v>
      </c>
      <c r="G1240">
        <v>233</v>
      </c>
      <c r="H1240">
        <v>229</v>
      </c>
      <c r="I1240">
        <v>151</v>
      </c>
      <c r="J1240">
        <v>375</v>
      </c>
      <c r="K1240">
        <v>232</v>
      </c>
      <c r="L1240">
        <v>320</v>
      </c>
      <c r="M1240">
        <v>251</v>
      </c>
      <c r="N1240" t="s">
        <v>3239</v>
      </c>
      <c r="O1240" t="s">
        <v>3240</v>
      </c>
      <c r="P1240" s="34">
        <v>-2.4796922271206499</v>
      </c>
      <c r="Q1240" s="34">
        <v>-1.3880563947261499</v>
      </c>
      <c r="R1240" s="34">
        <v>1.1055357635857801</v>
      </c>
      <c r="S1240" s="35">
        <v>1</v>
      </c>
    </row>
    <row r="1241" spans="1:19">
      <c r="A1241" t="s">
        <v>3241</v>
      </c>
      <c r="B1241">
        <v>45</v>
      </c>
      <c r="C1241">
        <v>309</v>
      </c>
      <c r="D1241">
        <v>437</v>
      </c>
      <c r="E1241">
        <v>482</v>
      </c>
      <c r="F1241">
        <v>502</v>
      </c>
      <c r="G1241">
        <v>427</v>
      </c>
      <c r="H1241">
        <v>438</v>
      </c>
      <c r="I1241">
        <v>309</v>
      </c>
      <c r="J1241">
        <v>657</v>
      </c>
      <c r="K1241">
        <v>482</v>
      </c>
      <c r="L1241">
        <v>557</v>
      </c>
      <c r="M1241">
        <v>418</v>
      </c>
      <c r="N1241" t="s">
        <v>3242</v>
      </c>
      <c r="O1241" t="s">
        <v>3243</v>
      </c>
      <c r="P1241" s="34">
        <v>0.40955638723618598</v>
      </c>
      <c r="Q1241" s="34">
        <v>-7.0080609084453302E-3</v>
      </c>
      <c r="R1241" s="34">
        <v>-0.393796002257708</v>
      </c>
      <c r="S1241" s="35">
        <v>1</v>
      </c>
    </row>
    <row r="1242" spans="1:19">
      <c r="A1242" t="s">
        <v>3244</v>
      </c>
      <c r="B1242">
        <v>27</v>
      </c>
      <c r="C1242">
        <v>357</v>
      </c>
      <c r="D1242">
        <v>494</v>
      </c>
      <c r="E1242">
        <v>674</v>
      </c>
      <c r="F1242">
        <v>683</v>
      </c>
      <c r="G1242">
        <v>513</v>
      </c>
      <c r="H1242">
        <v>607</v>
      </c>
      <c r="I1242">
        <v>447</v>
      </c>
      <c r="J1242">
        <v>916</v>
      </c>
      <c r="K1242">
        <v>676</v>
      </c>
      <c r="L1242">
        <v>779</v>
      </c>
      <c r="M1242">
        <v>643</v>
      </c>
      <c r="N1242" t="s">
        <v>3245</v>
      </c>
      <c r="O1242" t="s">
        <v>3246</v>
      </c>
      <c r="P1242" s="34">
        <v>0.24905152809078701</v>
      </c>
      <c r="Q1242" s="34">
        <v>2.9020053568741998E-2</v>
      </c>
      <c r="R1242" s="34">
        <v>-0.203664689100192</v>
      </c>
      <c r="S1242" s="35">
        <v>1</v>
      </c>
    </row>
    <row r="1243" spans="1:19">
      <c r="A1243" t="s">
        <v>3247</v>
      </c>
      <c r="B1243">
        <v>24</v>
      </c>
      <c r="C1243">
        <v>189</v>
      </c>
      <c r="D1243">
        <v>281</v>
      </c>
      <c r="E1243">
        <v>395</v>
      </c>
      <c r="F1243">
        <v>428</v>
      </c>
      <c r="G1243">
        <v>305</v>
      </c>
      <c r="H1243">
        <v>322</v>
      </c>
      <c r="I1243">
        <v>217</v>
      </c>
      <c r="J1243">
        <v>538</v>
      </c>
      <c r="K1243">
        <v>379</v>
      </c>
      <c r="L1243">
        <v>472</v>
      </c>
      <c r="M1243">
        <v>365</v>
      </c>
      <c r="N1243" t="s">
        <v>3248</v>
      </c>
      <c r="O1243" t="s">
        <v>242</v>
      </c>
      <c r="P1243" s="34">
        <v>0.10863731352313</v>
      </c>
      <c r="Q1243" s="34">
        <v>-1.1706333459446499E-2</v>
      </c>
      <c r="R1243" s="34">
        <v>-9.7782361504696894E-2</v>
      </c>
      <c r="S1243" s="35">
        <v>1</v>
      </c>
    </row>
    <row r="1244" spans="1:19">
      <c r="A1244" t="s">
        <v>3249</v>
      </c>
      <c r="B1244">
        <v>25</v>
      </c>
      <c r="C1244">
        <v>223</v>
      </c>
      <c r="D1244">
        <v>383</v>
      </c>
      <c r="E1244">
        <v>415</v>
      </c>
      <c r="F1244">
        <v>481</v>
      </c>
      <c r="G1244">
        <v>374</v>
      </c>
      <c r="H1244">
        <v>381</v>
      </c>
      <c r="I1244">
        <v>298</v>
      </c>
      <c r="J1244">
        <v>595</v>
      </c>
      <c r="K1244">
        <v>443</v>
      </c>
      <c r="L1244">
        <v>516</v>
      </c>
      <c r="M1244">
        <v>395</v>
      </c>
      <c r="N1244" t="s">
        <v>3250</v>
      </c>
      <c r="O1244" t="s">
        <v>3251</v>
      </c>
      <c r="P1244" s="34">
        <v>-3.8650550952745701E-2</v>
      </c>
      <c r="Q1244" s="34">
        <v>9.4460422553802895E-2</v>
      </c>
      <c r="R1244" s="34">
        <v>0.14280076026428101</v>
      </c>
      <c r="S1244" s="35">
        <v>1</v>
      </c>
    </row>
    <row r="1245" spans="1:19">
      <c r="A1245" t="s">
        <v>3252</v>
      </c>
      <c r="B1245">
        <v>8</v>
      </c>
      <c r="C1245">
        <v>94</v>
      </c>
      <c r="D1245">
        <v>170</v>
      </c>
      <c r="E1245">
        <v>262</v>
      </c>
      <c r="F1245">
        <v>292</v>
      </c>
      <c r="G1245">
        <v>217</v>
      </c>
      <c r="H1245">
        <v>197</v>
      </c>
      <c r="I1245">
        <v>138</v>
      </c>
      <c r="J1245">
        <v>379</v>
      </c>
      <c r="K1245">
        <v>241</v>
      </c>
      <c r="L1245">
        <v>294</v>
      </c>
      <c r="M1245">
        <v>205</v>
      </c>
      <c r="N1245" t="s">
        <v>3253</v>
      </c>
      <c r="O1245" t="s">
        <v>3254</v>
      </c>
      <c r="P1245" s="34">
        <v>9.9322572258217695E-2</v>
      </c>
      <c r="Q1245" s="34">
        <v>-1.10212062766843E-4</v>
      </c>
      <c r="R1245" s="34">
        <v>-8.1695010341330407E-2</v>
      </c>
      <c r="S1245" s="35">
        <v>1</v>
      </c>
    </row>
    <row r="1246" spans="1:19">
      <c r="A1246" t="s">
        <v>3255</v>
      </c>
      <c r="B1246">
        <v>12</v>
      </c>
      <c r="C1246">
        <v>159</v>
      </c>
      <c r="D1246">
        <v>274</v>
      </c>
      <c r="E1246">
        <v>359</v>
      </c>
      <c r="F1246">
        <v>390</v>
      </c>
      <c r="G1246">
        <v>299</v>
      </c>
      <c r="H1246">
        <v>284</v>
      </c>
      <c r="I1246">
        <v>231</v>
      </c>
      <c r="J1246">
        <v>462</v>
      </c>
      <c r="K1246">
        <v>395</v>
      </c>
      <c r="L1246">
        <v>441</v>
      </c>
      <c r="M1246">
        <v>310</v>
      </c>
      <c r="N1246" t="s">
        <v>3256</v>
      </c>
      <c r="O1246" t="s">
        <v>3257</v>
      </c>
      <c r="P1246" s="34">
        <v>9.9927992063190696E-2</v>
      </c>
      <c r="Q1246" s="34">
        <v>3.2444961158933402E-2</v>
      </c>
      <c r="R1246" s="34">
        <v>-5.71999615322306E-2</v>
      </c>
      <c r="S1246" s="35">
        <v>1</v>
      </c>
    </row>
    <row r="1247" spans="1:19">
      <c r="A1247" t="s">
        <v>3258</v>
      </c>
      <c r="B1247">
        <v>26</v>
      </c>
      <c r="C1247">
        <v>289</v>
      </c>
      <c r="D1247">
        <v>380</v>
      </c>
      <c r="E1247">
        <v>505</v>
      </c>
      <c r="F1247">
        <v>534</v>
      </c>
      <c r="G1247">
        <v>416</v>
      </c>
      <c r="H1247">
        <v>405</v>
      </c>
      <c r="I1247">
        <v>278</v>
      </c>
      <c r="J1247">
        <v>585</v>
      </c>
      <c r="K1247">
        <v>573</v>
      </c>
      <c r="L1247">
        <v>600</v>
      </c>
      <c r="M1247">
        <v>471</v>
      </c>
      <c r="N1247" t="s">
        <v>3259</v>
      </c>
      <c r="O1247" t="s">
        <v>3260</v>
      </c>
      <c r="P1247" s="34">
        <v>1.0394128525197501E-2</v>
      </c>
      <c r="Q1247" s="34">
        <v>5.2914346827118298E-2</v>
      </c>
      <c r="R1247" s="34">
        <v>5.5031314924807E-2</v>
      </c>
      <c r="S1247" s="35">
        <v>1</v>
      </c>
    </row>
    <row r="1248" spans="1:19">
      <c r="A1248" t="s">
        <v>3261</v>
      </c>
      <c r="B1248">
        <v>16</v>
      </c>
      <c r="C1248">
        <v>135</v>
      </c>
      <c r="D1248">
        <v>212</v>
      </c>
      <c r="E1248">
        <v>27</v>
      </c>
      <c r="F1248">
        <v>36</v>
      </c>
      <c r="G1248">
        <v>206</v>
      </c>
      <c r="H1248">
        <v>196</v>
      </c>
      <c r="I1248">
        <v>153</v>
      </c>
      <c r="J1248">
        <v>308</v>
      </c>
      <c r="K1248">
        <v>104</v>
      </c>
      <c r="L1248">
        <v>108</v>
      </c>
      <c r="M1248">
        <v>83</v>
      </c>
      <c r="N1248" t="s">
        <v>3262</v>
      </c>
      <c r="O1248" t="s">
        <v>67</v>
      </c>
      <c r="P1248" s="34">
        <v>-5.6832240368138803E-2</v>
      </c>
      <c r="Q1248" s="34">
        <v>9.9467520787942604E-2</v>
      </c>
      <c r="R1248" s="34">
        <v>0.172207413752968</v>
      </c>
      <c r="S1248" s="35">
        <v>1</v>
      </c>
    </row>
    <row r="1249" spans="1:19">
      <c r="A1249" t="s">
        <v>3263</v>
      </c>
      <c r="B1249">
        <v>47</v>
      </c>
      <c r="C1249">
        <v>312</v>
      </c>
      <c r="D1249">
        <v>407</v>
      </c>
      <c r="E1249">
        <v>53</v>
      </c>
      <c r="F1249">
        <v>43</v>
      </c>
      <c r="G1249">
        <v>378</v>
      </c>
      <c r="H1249">
        <v>397</v>
      </c>
      <c r="I1249">
        <v>318</v>
      </c>
      <c r="J1249">
        <v>700</v>
      </c>
      <c r="K1249">
        <v>182</v>
      </c>
      <c r="L1249">
        <v>188</v>
      </c>
      <c r="M1249">
        <v>134</v>
      </c>
      <c r="N1249" t="s">
        <v>3264</v>
      </c>
      <c r="O1249" t="s">
        <v>67</v>
      </c>
      <c r="P1249" s="34">
        <v>-9.3389136899959105E-2</v>
      </c>
      <c r="Q1249" s="34">
        <v>-7.1720979897320705E-4</v>
      </c>
      <c r="R1249" s="34">
        <v>0.104654121539447</v>
      </c>
      <c r="S1249" s="35">
        <v>1</v>
      </c>
    </row>
    <row r="1250" spans="1:19">
      <c r="A1250" t="s">
        <v>3265</v>
      </c>
      <c r="B1250">
        <v>13</v>
      </c>
      <c r="C1250">
        <v>139</v>
      </c>
      <c r="D1250">
        <v>186</v>
      </c>
      <c r="E1250">
        <v>244</v>
      </c>
      <c r="F1250">
        <v>258</v>
      </c>
      <c r="G1250">
        <v>223</v>
      </c>
      <c r="H1250">
        <v>218</v>
      </c>
      <c r="I1250">
        <v>164</v>
      </c>
      <c r="J1250">
        <v>386</v>
      </c>
      <c r="K1250">
        <v>401</v>
      </c>
      <c r="L1250">
        <v>439</v>
      </c>
      <c r="M1250">
        <v>322</v>
      </c>
      <c r="N1250" t="s">
        <v>3266</v>
      </c>
      <c r="O1250" t="s">
        <v>3267</v>
      </c>
      <c r="P1250" s="34">
        <v>-0.29931431729041402</v>
      </c>
      <c r="Q1250" s="34">
        <v>-0.69201137830169002</v>
      </c>
      <c r="R1250" s="34">
        <v>-0.379206356347078</v>
      </c>
      <c r="S1250" s="35">
        <v>1</v>
      </c>
    </row>
    <row r="1251" spans="1:19">
      <c r="A1251" t="s">
        <v>3268</v>
      </c>
      <c r="B1251">
        <v>32</v>
      </c>
      <c r="C1251">
        <v>332</v>
      </c>
      <c r="D1251">
        <v>441</v>
      </c>
      <c r="E1251">
        <v>539</v>
      </c>
      <c r="F1251">
        <v>707</v>
      </c>
      <c r="G1251">
        <v>478</v>
      </c>
      <c r="H1251">
        <v>519</v>
      </c>
      <c r="I1251">
        <v>352</v>
      </c>
      <c r="J1251">
        <v>839</v>
      </c>
      <c r="K1251">
        <v>643</v>
      </c>
      <c r="L1251">
        <v>739</v>
      </c>
      <c r="M1251">
        <v>506</v>
      </c>
      <c r="N1251" t="s">
        <v>3269</v>
      </c>
      <c r="O1251" t="s">
        <v>67</v>
      </c>
      <c r="P1251" s="34">
        <v>0.332427200704278</v>
      </c>
      <c r="Q1251" s="34">
        <v>-2.13195072634433E-2</v>
      </c>
      <c r="R1251" s="34">
        <v>-0.33156528608767899</v>
      </c>
      <c r="S1251" s="35">
        <v>1</v>
      </c>
    </row>
    <row r="1252" spans="1:19">
      <c r="A1252" t="s">
        <v>3270</v>
      </c>
      <c r="B1252">
        <v>28</v>
      </c>
      <c r="C1252">
        <v>305</v>
      </c>
      <c r="D1252">
        <v>364</v>
      </c>
      <c r="E1252">
        <v>458</v>
      </c>
      <c r="F1252">
        <v>503</v>
      </c>
      <c r="G1252">
        <v>381</v>
      </c>
      <c r="H1252">
        <v>412</v>
      </c>
      <c r="I1252">
        <v>288</v>
      </c>
      <c r="J1252">
        <v>597</v>
      </c>
      <c r="K1252">
        <v>490</v>
      </c>
      <c r="L1252">
        <v>553</v>
      </c>
      <c r="M1252">
        <v>438</v>
      </c>
      <c r="N1252" t="s">
        <v>3271</v>
      </c>
      <c r="O1252" t="s">
        <v>67</v>
      </c>
      <c r="P1252" s="34">
        <v>-2.6876921180810899E-2</v>
      </c>
      <c r="Q1252" s="34">
        <v>4.9035927759431101E-3</v>
      </c>
      <c r="R1252" s="34">
        <v>4.5844675208347903E-2</v>
      </c>
      <c r="S1252" s="35">
        <v>1</v>
      </c>
    </row>
    <row r="1253" spans="1:19">
      <c r="A1253" t="s">
        <v>3272</v>
      </c>
      <c r="B1253">
        <v>46</v>
      </c>
      <c r="C1253">
        <v>408</v>
      </c>
      <c r="D1253">
        <v>660</v>
      </c>
      <c r="E1253">
        <v>853</v>
      </c>
      <c r="F1253">
        <v>915</v>
      </c>
      <c r="G1253">
        <v>637</v>
      </c>
      <c r="H1253">
        <v>673</v>
      </c>
      <c r="I1253">
        <v>540</v>
      </c>
      <c r="J1253">
        <v>1082</v>
      </c>
      <c r="K1253">
        <v>871</v>
      </c>
      <c r="L1253">
        <v>984</v>
      </c>
      <c r="M1253">
        <v>773</v>
      </c>
      <c r="N1253" t="s">
        <v>3273</v>
      </c>
      <c r="O1253" t="s">
        <v>3274</v>
      </c>
      <c r="P1253" s="34">
        <v>-5.30466863665379E-2</v>
      </c>
      <c r="Q1253" s="34">
        <v>-1.7725560061013002E-2</v>
      </c>
      <c r="R1253" s="34">
        <v>4.6763790093527498E-2</v>
      </c>
      <c r="S1253" s="35">
        <v>1</v>
      </c>
    </row>
    <row r="1254" spans="1:19">
      <c r="A1254" t="s">
        <v>3275</v>
      </c>
      <c r="B1254">
        <v>34</v>
      </c>
      <c r="C1254">
        <v>277</v>
      </c>
      <c r="D1254">
        <v>420</v>
      </c>
      <c r="E1254">
        <v>585</v>
      </c>
      <c r="F1254">
        <v>652</v>
      </c>
      <c r="G1254">
        <v>466</v>
      </c>
      <c r="H1254">
        <v>479</v>
      </c>
      <c r="I1254">
        <v>376</v>
      </c>
      <c r="J1254">
        <v>902</v>
      </c>
      <c r="K1254">
        <v>599</v>
      </c>
      <c r="L1254">
        <v>715</v>
      </c>
      <c r="M1254">
        <v>561</v>
      </c>
      <c r="N1254" t="s">
        <v>3276</v>
      </c>
      <c r="O1254" t="s">
        <v>3277</v>
      </c>
      <c r="P1254" s="34">
        <v>-1.08334553358623E-2</v>
      </c>
      <c r="Q1254" s="34">
        <v>0.15048675810655901</v>
      </c>
      <c r="R1254" s="34">
        <v>0.17369554877728099</v>
      </c>
      <c r="S1254" s="35">
        <v>1</v>
      </c>
    </row>
    <row r="1255" spans="1:19">
      <c r="A1255" t="s">
        <v>3278</v>
      </c>
      <c r="B1255">
        <v>18</v>
      </c>
      <c r="C1255">
        <v>210</v>
      </c>
      <c r="D1255">
        <v>322</v>
      </c>
      <c r="E1255">
        <v>371</v>
      </c>
      <c r="F1255">
        <v>408</v>
      </c>
      <c r="G1255">
        <v>284</v>
      </c>
      <c r="H1255">
        <v>296</v>
      </c>
      <c r="I1255">
        <v>251</v>
      </c>
      <c r="J1255">
        <v>445</v>
      </c>
      <c r="K1255">
        <v>366</v>
      </c>
      <c r="L1255">
        <v>435</v>
      </c>
      <c r="M1255">
        <v>295</v>
      </c>
      <c r="N1255" t="s">
        <v>3279</v>
      </c>
      <c r="O1255" t="s">
        <v>3280</v>
      </c>
      <c r="P1255" s="34">
        <v>2.3919679516652098E-3</v>
      </c>
      <c r="Q1255" s="34">
        <v>-0.27782231386772899</v>
      </c>
      <c r="R1255" s="34">
        <v>-0.26415043051062198</v>
      </c>
      <c r="S1255" s="35">
        <v>1</v>
      </c>
    </row>
    <row r="1256" spans="1:19">
      <c r="A1256" t="s">
        <v>3281</v>
      </c>
      <c r="B1256">
        <v>50</v>
      </c>
      <c r="C1256">
        <v>348</v>
      </c>
      <c r="D1256">
        <v>431</v>
      </c>
      <c r="E1256">
        <v>531</v>
      </c>
      <c r="F1256">
        <v>562</v>
      </c>
      <c r="G1256">
        <v>410</v>
      </c>
      <c r="H1256">
        <v>396</v>
      </c>
      <c r="I1256">
        <v>303</v>
      </c>
      <c r="J1256">
        <v>650</v>
      </c>
      <c r="K1256">
        <v>571</v>
      </c>
      <c r="L1256">
        <v>614</v>
      </c>
      <c r="M1256">
        <v>447</v>
      </c>
      <c r="N1256" t="s">
        <v>3282</v>
      </c>
      <c r="O1256" t="s">
        <v>3283</v>
      </c>
      <c r="P1256" s="34">
        <v>-4.1361211218645701E-2</v>
      </c>
      <c r="Q1256" s="34">
        <v>7.4822891423717605E-2</v>
      </c>
      <c r="R1256" s="34">
        <v>0.12625021523013999</v>
      </c>
      <c r="S1256" s="35">
        <v>1</v>
      </c>
    </row>
    <row r="1257" spans="1:19">
      <c r="A1257" t="s">
        <v>3284</v>
      </c>
      <c r="B1257">
        <v>33</v>
      </c>
      <c r="C1257">
        <v>186</v>
      </c>
      <c r="D1257">
        <v>281</v>
      </c>
      <c r="E1257">
        <v>333</v>
      </c>
      <c r="F1257">
        <v>354</v>
      </c>
      <c r="G1257">
        <v>319</v>
      </c>
      <c r="H1257">
        <v>319</v>
      </c>
      <c r="I1257">
        <v>263</v>
      </c>
      <c r="J1257">
        <v>521</v>
      </c>
      <c r="K1257">
        <v>405</v>
      </c>
      <c r="L1257">
        <v>429</v>
      </c>
      <c r="M1257">
        <v>348</v>
      </c>
      <c r="N1257" t="s">
        <v>3285</v>
      </c>
      <c r="O1257" t="s">
        <v>3286</v>
      </c>
      <c r="P1257" s="34">
        <v>-6.7243749359605601E-2</v>
      </c>
      <c r="Q1257" s="34">
        <v>-0.141977294138733</v>
      </c>
      <c r="R1257" s="34">
        <v>-5.7496733735446497E-2</v>
      </c>
      <c r="S1257" s="35">
        <v>1</v>
      </c>
    </row>
    <row r="1258" spans="1:19">
      <c r="A1258" t="s">
        <v>3287</v>
      </c>
      <c r="B1258">
        <v>14</v>
      </c>
      <c r="C1258">
        <v>149</v>
      </c>
      <c r="D1258">
        <v>178</v>
      </c>
      <c r="E1258">
        <v>277</v>
      </c>
      <c r="F1258">
        <v>344</v>
      </c>
      <c r="G1258">
        <v>251</v>
      </c>
      <c r="H1258">
        <v>291</v>
      </c>
      <c r="I1258">
        <v>177</v>
      </c>
      <c r="J1258">
        <v>436</v>
      </c>
      <c r="K1258">
        <v>309</v>
      </c>
      <c r="L1258">
        <v>352</v>
      </c>
      <c r="M1258">
        <v>260</v>
      </c>
      <c r="N1258" t="s">
        <v>3288</v>
      </c>
      <c r="O1258" t="s">
        <v>3289</v>
      </c>
      <c r="P1258" s="34">
        <v>8.2605420107769501E-2</v>
      </c>
      <c r="Q1258" s="34">
        <v>-1.9702073715767199E-2</v>
      </c>
      <c r="R1258" s="34">
        <v>-9.2138134214061196E-2</v>
      </c>
      <c r="S1258" s="35">
        <v>1</v>
      </c>
    </row>
    <row r="1259" spans="1:19">
      <c r="A1259" t="s">
        <v>3290</v>
      </c>
      <c r="B1259">
        <v>15</v>
      </c>
      <c r="C1259">
        <v>181</v>
      </c>
      <c r="D1259">
        <v>199</v>
      </c>
      <c r="E1259">
        <v>267</v>
      </c>
      <c r="F1259">
        <v>323</v>
      </c>
      <c r="G1259">
        <v>239</v>
      </c>
      <c r="H1259">
        <v>286</v>
      </c>
      <c r="I1259">
        <v>176</v>
      </c>
      <c r="J1259">
        <v>373</v>
      </c>
      <c r="K1259">
        <v>313</v>
      </c>
      <c r="L1259">
        <v>383</v>
      </c>
      <c r="M1259">
        <v>274</v>
      </c>
      <c r="N1259" t="s">
        <v>3291</v>
      </c>
      <c r="O1259" t="s">
        <v>3292</v>
      </c>
      <c r="P1259" s="34">
        <v>0.23699684276601199</v>
      </c>
      <c r="Q1259" s="34">
        <v>1.3731867561866699E-3</v>
      </c>
      <c r="R1259" s="34">
        <v>-0.220927118334698</v>
      </c>
      <c r="S1259" s="35">
        <v>1</v>
      </c>
    </row>
    <row r="1260" spans="1:19">
      <c r="A1260" t="s">
        <v>3293</v>
      </c>
      <c r="B1260">
        <v>26</v>
      </c>
      <c r="C1260">
        <v>262</v>
      </c>
      <c r="D1260">
        <v>382</v>
      </c>
      <c r="E1260">
        <v>465</v>
      </c>
      <c r="F1260">
        <v>539</v>
      </c>
      <c r="G1260">
        <v>351</v>
      </c>
      <c r="H1260">
        <v>414</v>
      </c>
      <c r="I1260">
        <v>298</v>
      </c>
      <c r="J1260">
        <v>650</v>
      </c>
      <c r="K1260">
        <v>529</v>
      </c>
      <c r="L1260">
        <v>593</v>
      </c>
      <c r="M1260">
        <v>425</v>
      </c>
      <c r="N1260" t="s">
        <v>3294</v>
      </c>
      <c r="O1260" t="s">
        <v>67</v>
      </c>
      <c r="P1260" s="34">
        <v>-0.93675112758736301</v>
      </c>
      <c r="Q1260" s="34">
        <v>0.114340162160276</v>
      </c>
      <c r="R1260" s="34">
        <v>1.06518922573972</v>
      </c>
      <c r="S1260" s="35">
        <v>1</v>
      </c>
    </row>
    <row r="1261" spans="1:19">
      <c r="A1261" t="s">
        <v>3295</v>
      </c>
      <c r="B1261">
        <v>34</v>
      </c>
      <c r="C1261">
        <v>301</v>
      </c>
      <c r="D1261">
        <v>407</v>
      </c>
      <c r="E1261">
        <v>514</v>
      </c>
      <c r="F1261">
        <v>558</v>
      </c>
      <c r="G1261">
        <v>391</v>
      </c>
      <c r="H1261">
        <v>425</v>
      </c>
      <c r="I1261">
        <v>291</v>
      </c>
      <c r="J1261">
        <v>683</v>
      </c>
      <c r="K1261">
        <v>478</v>
      </c>
      <c r="L1261">
        <v>611</v>
      </c>
      <c r="M1261">
        <v>437</v>
      </c>
      <c r="N1261" t="s">
        <v>3296</v>
      </c>
      <c r="O1261" t="s">
        <v>3297</v>
      </c>
      <c r="P1261" s="34">
        <v>-3.0954148555272201</v>
      </c>
      <c r="Q1261" s="34">
        <v>-1.8947486612128801</v>
      </c>
      <c r="R1261" s="34">
        <v>1.2165463539808901</v>
      </c>
      <c r="S1261" s="35">
        <v>1</v>
      </c>
    </row>
    <row r="1262" spans="1:19">
      <c r="A1262" t="s">
        <v>3298</v>
      </c>
      <c r="B1262">
        <v>9</v>
      </c>
      <c r="C1262">
        <v>84</v>
      </c>
      <c r="D1262">
        <v>117</v>
      </c>
      <c r="E1262">
        <v>140</v>
      </c>
      <c r="F1262">
        <v>168</v>
      </c>
      <c r="G1262">
        <v>97</v>
      </c>
      <c r="H1262">
        <v>128</v>
      </c>
      <c r="I1262">
        <v>106</v>
      </c>
      <c r="J1262">
        <v>216</v>
      </c>
      <c r="K1262">
        <v>187</v>
      </c>
      <c r="L1262">
        <v>185</v>
      </c>
      <c r="M1262">
        <v>127</v>
      </c>
      <c r="N1262" t="s">
        <v>3299</v>
      </c>
      <c r="O1262" t="s">
        <v>3300</v>
      </c>
      <c r="P1262" s="34">
        <v>-0.13842262161314101</v>
      </c>
      <c r="Q1262" s="34">
        <v>3.3445597001547499E-2</v>
      </c>
      <c r="R1262" s="34">
        <v>0.18634077062597301</v>
      </c>
      <c r="S1262" s="35">
        <v>1</v>
      </c>
    </row>
    <row r="1263" spans="1:19">
      <c r="A1263" t="s">
        <v>3301</v>
      </c>
      <c r="B1263">
        <v>42</v>
      </c>
      <c r="C1263">
        <v>331</v>
      </c>
      <c r="D1263">
        <v>554</v>
      </c>
      <c r="E1263">
        <v>703</v>
      </c>
      <c r="F1263">
        <v>748</v>
      </c>
      <c r="G1263">
        <v>526</v>
      </c>
      <c r="H1263">
        <v>581</v>
      </c>
      <c r="I1263">
        <v>414</v>
      </c>
      <c r="J1263">
        <v>919</v>
      </c>
      <c r="K1263">
        <v>677</v>
      </c>
      <c r="L1263">
        <v>810</v>
      </c>
      <c r="M1263">
        <v>595</v>
      </c>
      <c r="N1263" t="s">
        <v>3302</v>
      </c>
      <c r="O1263" t="s">
        <v>3303</v>
      </c>
      <c r="P1263" s="34">
        <v>0.26728601839671401</v>
      </c>
      <c r="Q1263" s="34">
        <v>7.6726485104288894E-2</v>
      </c>
      <c r="R1263" s="34">
        <v>-0.176092325456914</v>
      </c>
      <c r="S1263" s="35">
        <v>1</v>
      </c>
    </row>
    <row r="1264" spans="1:19">
      <c r="A1264" t="s">
        <v>3304</v>
      </c>
      <c r="B1264">
        <v>79</v>
      </c>
      <c r="C1264">
        <v>511</v>
      </c>
      <c r="D1264">
        <v>720</v>
      </c>
      <c r="E1264">
        <v>880</v>
      </c>
      <c r="F1264">
        <v>878</v>
      </c>
      <c r="G1264">
        <v>686</v>
      </c>
      <c r="H1264">
        <v>661</v>
      </c>
      <c r="I1264">
        <v>548</v>
      </c>
      <c r="J1264">
        <v>1102</v>
      </c>
      <c r="K1264">
        <v>864</v>
      </c>
      <c r="L1264">
        <v>1029</v>
      </c>
      <c r="M1264">
        <v>783</v>
      </c>
      <c r="N1264" t="s">
        <v>3305</v>
      </c>
      <c r="O1264" t="s">
        <v>67</v>
      </c>
      <c r="P1264" s="34">
        <v>-0.15465972212059001</v>
      </c>
      <c r="Q1264" s="34">
        <v>1.00525060105512E-2</v>
      </c>
      <c r="R1264" s="34">
        <v>0.17559334068291199</v>
      </c>
      <c r="S1264" s="35">
        <v>1</v>
      </c>
    </row>
    <row r="1265" spans="1:19">
      <c r="A1265" t="s">
        <v>3306</v>
      </c>
      <c r="B1265">
        <v>33</v>
      </c>
      <c r="C1265">
        <v>233</v>
      </c>
      <c r="D1265">
        <v>339</v>
      </c>
      <c r="E1265">
        <v>469</v>
      </c>
      <c r="F1265">
        <v>497</v>
      </c>
      <c r="G1265">
        <v>391</v>
      </c>
      <c r="H1265">
        <v>393</v>
      </c>
      <c r="I1265">
        <v>259</v>
      </c>
      <c r="J1265">
        <v>630</v>
      </c>
      <c r="K1265">
        <v>454</v>
      </c>
      <c r="L1265">
        <v>566</v>
      </c>
      <c r="M1265">
        <v>423</v>
      </c>
      <c r="N1265" t="s">
        <v>3307</v>
      </c>
      <c r="O1265" t="s">
        <v>3308</v>
      </c>
      <c r="P1265" s="34">
        <v>-1.7949707348967999E-2</v>
      </c>
      <c r="Q1265" s="34">
        <v>8.0926278480486696E-2</v>
      </c>
      <c r="R1265" s="34">
        <v>0.116739776111789</v>
      </c>
      <c r="S1265" s="35">
        <v>1</v>
      </c>
    </row>
    <row r="1266" spans="1:19">
      <c r="A1266" t="s">
        <v>3309</v>
      </c>
      <c r="B1266">
        <v>17</v>
      </c>
      <c r="C1266">
        <v>223</v>
      </c>
      <c r="D1266">
        <v>341</v>
      </c>
      <c r="E1266">
        <v>462</v>
      </c>
      <c r="F1266">
        <v>580</v>
      </c>
      <c r="G1266">
        <v>401</v>
      </c>
      <c r="H1266">
        <v>418</v>
      </c>
      <c r="I1266">
        <v>316</v>
      </c>
      <c r="J1266">
        <v>634</v>
      </c>
      <c r="K1266">
        <v>541</v>
      </c>
      <c r="L1266">
        <v>586</v>
      </c>
      <c r="M1266">
        <v>488</v>
      </c>
      <c r="N1266" t="s">
        <v>3310</v>
      </c>
      <c r="O1266" t="s">
        <v>3311</v>
      </c>
      <c r="P1266" s="34">
        <v>-3.6392001648334298</v>
      </c>
      <c r="Q1266" s="34">
        <v>-2.4812189960256799</v>
      </c>
      <c r="R1266" s="34">
        <v>1.17185511455814</v>
      </c>
      <c r="S1266" s="35">
        <v>1</v>
      </c>
    </row>
    <row r="1267" spans="1:19">
      <c r="A1267" t="s">
        <v>3312</v>
      </c>
      <c r="B1267">
        <v>59</v>
      </c>
      <c r="C1267">
        <v>372</v>
      </c>
      <c r="D1267">
        <v>567</v>
      </c>
      <c r="E1267">
        <v>159</v>
      </c>
      <c r="F1267">
        <v>193</v>
      </c>
      <c r="G1267">
        <v>561</v>
      </c>
      <c r="H1267">
        <v>582</v>
      </c>
      <c r="I1267">
        <v>467</v>
      </c>
      <c r="J1267">
        <v>980</v>
      </c>
      <c r="K1267">
        <v>328</v>
      </c>
      <c r="L1267">
        <v>391</v>
      </c>
      <c r="M1267">
        <v>314</v>
      </c>
      <c r="N1267" t="s">
        <v>3313</v>
      </c>
      <c r="O1267" t="s">
        <v>3314</v>
      </c>
      <c r="P1267" s="34">
        <v>-5.03540367231136</v>
      </c>
      <c r="Q1267" s="34">
        <v>-3.3893372639714401</v>
      </c>
      <c r="R1267" s="34">
        <v>1.6565782277616501</v>
      </c>
      <c r="S1267" s="35">
        <v>1</v>
      </c>
    </row>
    <row r="1268" spans="1:19">
      <c r="A1268" t="s">
        <v>3315</v>
      </c>
      <c r="B1268">
        <v>15</v>
      </c>
      <c r="C1268">
        <v>155</v>
      </c>
      <c r="D1268">
        <v>270</v>
      </c>
      <c r="E1268">
        <v>120</v>
      </c>
      <c r="F1268">
        <v>143</v>
      </c>
      <c r="G1268">
        <v>349</v>
      </c>
      <c r="H1268">
        <v>354</v>
      </c>
      <c r="I1268">
        <v>249</v>
      </c>
      <c r="J1268">
        <v>561</v>
      </c>
      <c r="K1268">
        <v>242</v>
      </c>
      <c r="L1268">
        <v>275</v>
      </c>
      <c r="M1268">
        <v>205</v>
      </c>
      <c r="N1268" t="s">
        <v>3316</v>
      </c>
      <c r="O1268" t="s">
        <v>3317</v>
      </c>
      <c r="P1268" s="34">
        <v>-4.0125771518138502E-2</v>
      </c>
      <c r="Q1268" s="34">
        <v>-5.9076646354725398E-2</v>
      </c>
      <c r="R1268" s="34">
        <v>-4.7526098024518798E-3</v>
      </c>
      <c r="S1268" s="35">
        <v>1</v>
      </c>
    </row>
    <row r="1269" spans="1:19">
      <c r="A1269" t="s">
        <v>3318</v>
      </c>
      <c r="B1269">
        <v>52</v>
      </c>
      <c r="C1269">
        <v>487</v>
      </c>
      <c r="D1269">
        <v>643</v>
      </c>
      <c r="E1269">
        <v>786</v>
      </c>
      <c r="F1269">
        <v>867</v>
      </c>
      <c r="G1269">
        <v>637</v>
      </c>
      <c r="H1269">
        <v>635</v>
      </c>
      <c r="I1269">
        <v>477</v>
      </c>
      <c r="J1269">
        <v>1107</v>
      </c>
      <c r="K1269">
        <v>838</v>
      </c>
      <c r="L1269">
        <v>944</v>
      </c>
      <c r="M1269">
        <v>737</v>
      </c>
      <c r="N1269" t="s">
        <v>3319</v>
      </c>
      <c r="O1269" t="s">
        <v>3320</v>
      </c>
      <c r="P1269" s="34">
        <v>-0.198500171468388</v>
      </c>
      <c r="Q1269" s="34">
        <v>-7.0769377017730103E-2</v>
      </c>
      <c r="R1269" s="34">
        <v>0.144760353380818</v>
      </c>
      <c r="S1269" s="35">
        <v>1</v>
      </c>
    </row>
    <row r="1270" spans="1:19">
      <c r="A1270" t="s">
        <v>3321</v>
      </c>
      <c r="B1270">
        <v>49</v>
      </c>
      <c r="C1270">
        <v>285</v>
      </c>
      <c r="D1270">
        <v>412</v>
      </c>
      <c r="E1270">
        <v>539</v>
      </c>
      <c r="F1270">
        <v>564</v>
      </c>
      <c r="G1270">
        <v>398</v>
      </c>
      <c r="H1270">
        <v>426</v>
      </c>
      <c r="I1270">
        <v>318</v>
      </c>
      <c r="J1270">
        <v>657</v>
      </c>
      <c r="K1270">
        <v>585</v>
      </c>
      <c r="L1270">
        <v>640</v>
      </c>
      <c r="M1270">
        <v>496</v>
      </c>
      <c r="N1270" t="s">
        <v>3322</v>
      </c>
      <c r="O1270" t="s">
        <v>3323</v>
      </c>
      <c r="P1270" s="34">
        <v>0.159606089484856</v>
      </c>
      <c r="Q1270" s="34">
        <v>4.3249937294712201E-2</v>
      </c>
      <c r="R1270" s="34">
        <v>-0.10219203929017399</v>
      </c>
      <c r="S1270" s="35">
        <v>1</v>
      </c>
    </row>
    <row r="1271" spans="1:19">
      <c r="A1271" t="s">
        <v>3324</v>
      </c>
      <c r="B1271">
        <v>35</v>
      </c>
      <c r="C1271">
        <v>281</v>
      </c>
      <c r="D1271">
        <v>360</v>
      </c>
      <c r="E1271">
        <v>545</v>
      </c>
      <c r="F1271">
        <v>634</v>
      </c>
      <c r="G1271">
        <v>503</v>
      </c>
      <c r="H1271">
        <v>480</v>
      </c>
      <c r="I1271">
        <v>342</v>
      </c>
      <c r="J1271">
        <v>776</v>
      </c>
      <c r="K1271">
        <v>614</v>
      </c>
      <c r="L1271">
        <v>699</v>
      </c>
      <c r="M1271">
        <v>550</v>
      </c>
      <c r="N1271" t="s">
        <v>3325</v>
      </c>
      <c r="O1271" t="s">
        <v>3326</v>
      </c>
      <c r="P1271" s="34">
        <v>-1.9291052039501599</v>
      </c>
      <c r="Q1271" s="34">
        <v>-1.3338474085815799</v>
      </c>
      <c r="R1271" s="34">
        <v>0.61146223683766598</v>
      </c>
      <c r="S1271" s="35">
        <v>1</v>
      </c>
    </row>
    <row r="1272" spans="1:19">
      <c r="A1272" t="s">
        <v>3327</v>
      </c>
      <c r="B1272">
        <v>57</v>
      </c>
      <c r="C1272">
        <v>492</v>
      </c>
      <c r="D1272">
        <v>737</v>
      </c>
      <c r="E1272">
        <v>1032</v>
      </c>
      <c r="F1272">
        <v>1015</v>
      </c>
      <c r="G1272">
        <v>754</v>
      </c>
      <c r="H1272">
        <v>876</v>
      </c>
      <c r="I1272">
        <v>607</v>
      </c>
      <c r="J1272">
        <v>1353</v>
      </c>
      <c r="K1272">
        <v>972</v>
      </c>
      <c r="L1272">
        <v>1219</v>
      </c>
      <c r="M1272">
        <v>968</v>
      </c>
      <c r="N1272" t="s">
        <v>3328</v>
      </c>
      <c r="O1272" t="s">
        <v>67</v>
      </c>
      <c r="P1272" s="34">
        <v>-0.12205689028080299</v>
      </c>
      <c r="Q1272" s="34">
        <v>2.0922138234518699E-2</v>
      </c>
      <c r="R1272" s="34">
        <v>0.153338971695784</v>
      </c>
      <c r="S1272" s="35">
        <v>1</v>
      </c>
    </row>
    <row r="1273" spans="1:19">
      <c r="A1273" t="s">
        <v>3329</v>
      </c>
      <c r="B1273">
        <v>24</v>
      </c>
      <c r="C1273">
        <v>275</v>
      </c>
      <c r="D1273">
        <v>397</v>
      </c>
      <c r="E1273">
        <v>561</v>
      </c>
      <c r="F1273">
        <v>688</v>
      </c>
      <c r="G1273">
        <v>544</v>
      </c>
      <c r="H1273">
        <v>554</v>
      </c>
      <c r="I1273">
        <v>386</v>
      </c>
      <c r="J1273">
        <v>796</v>
      </c>
      <c r="K1273">
        <v>645</v>
      </c>
      <c r="L1273">
        <v>738</v>
      </c>
      <c r="M1273">
        <v>597</v>
      </c>
      <c r="N1273" t="s">
        <v>3330</v>
      </c>
      <c r="O1273" t="s">
        <v>3331</v>
      </c>
      <c r="P1273" s="34">
        <v>0.21711757930764999</v>
      </c>
      <c r="Q1273" s="34">
        <v>0.14189966428289799</v>
      </c>
      <c r="R1273" s="34">
        <v>-6.1622234805024302E-2</v>
      </c>
      <c r="S1273" s="35">
        <v>1</v>
      </c>
    </row>
    <row r="1274" spans="1:19">
      <c r="A1274" t="s">
        <v>3332</v>
      </c>
      <c r="B1274">
        <v>22</v>
      </c>
      <c r="C1274">
        <v>203</v>
      </c>
      <c r="D1274">
        <v>369</v>
      </c>
      <c r="E1274">
        <v>46</v>
      </c>
      <c r="F1274">
        <v>99</v>
      </c>
      <c r="G1274">
        <v>386</v>
      </c>
      <c r="H1274">
        <v>369</v>
      </c>
      <c r="I1274">
        <v>270</v>
      </c>
      <c r="J1274">
        <v>666</v>
      </c>
      <c r="K1274">
        <v>157</v>
      </c>
      <c r="L1274">
        <v>170</v>
      </c>
      <c r="M1274">
        <v>158</v>
      </c>
      <c r="N1274" t="s">
        <v>3333</v>
      </c>
      <c r="O1274" t="s">
        <v>3334</v>
      </c>
      <c r="P1274" s="34">
        <v>0.161615929053396</v>
      </c>
      <c r="Q1274" s="34">
        <v>7.6726309820716196E-2</v>
      </c>
      <c r="R1274" s="34">
        <v>-6.9113497959797501E-2</v>
      </c>
      <c r="S1274" s="35">
        <v>1</v>
      </c>
    </row>
    <row r="1275" spans="1:19">
      <c r="A1275" t="s">
        <v>3335</v>
      </c>
      <c r="B1275">
        <v>68</v>
      </c>
      <c r="C1275">
        <v>449</v>
      </c>
      <c r="D1275">
        <v>573</v>
      </c>
      <c r="E1275">
        <v>726</v>
      </c>
      <c r="F1275">
        <v>706</v>
      </c>
      <c r="G1275">
        <v>506</v>
      </c>
      <c r="H1275">
        <v>523</v>
      </c>
      <c r="I1275">
        <v>388</v>
      </c>
      <c r="J1275">
        <v>822</v>
      </c>
      <c r="K1275">
        <v>606</v>
      </c>
      <c r="L1275">
        <v>738</v>
      </c>
      <c r="M1275">
        <v>544</v>
      </c>
      <c r="N1275" t="s">
        <v>3336</v>
      </c>
      <c r="O1275" t="s">
        <v>3337</v>
      </c>
      <c r="P1275" s="34">
        <v>0.18413677206905599</v>
      </c>
      <c r="Q1275" s="34">
        <v>1.02624263563871E-2</v>
      </c>
      <c r="R1275" s="34">
        <v>-0.15559772568137401</v>
      </c>
      <c r="S1275" s="35">
        <v>1</v>
      </c>
    </row>
    <row r="1276" spans="1:19">
      <c r="A1276" t="s">
        <v>3338</v>
      </c>
      <c r="B1276">
        <v>48</v>
      </c>
      <c r="C1276">
        <v>374</v>
      </c>
      <c r="D1276">
        <v>529</v>
      </c>
      <c r="E1276">
        <v>683</v>
      </c>
      <c r="F1276">
        <v>767</v>
      </c>
      <c r="G1276">
        <v>552</v>
      </c>
      <c r="H1276">
        <v>554</v>
      </c>
      <c r="I1276">
        <v>407</v>
      </c>
      <c r="J1276">
        <v>890</v>
      </c>
      <c r="K1276">
        <v>791</v>
      </c>
      <c r="L1276">
        <v>819</v>
      </c>
      <c r="M1276">
        <v>607</v>
      </c>
      <c r="N1276" t="s">
        <v>3339</v>
      </c>
      <c r="O1276" t="s">
        <v>3340</v>
      </c>
      <c r="P1276" s="34">
        <v>4.0141353177544699E-2</v>
      </c>
      <c r="Q1276" s="34">
        <v>6.4624515013085707E-2</v>
      </c>
      <c r="R1276" s="34">
        <v>4.10477157654935E-2</v>
      </c>
      <c r="S1276" s="35">
        <v>1</v>
      </c>
    </row>
    <row r="1277" spans="1:19">
      <c r="A1277" t="s">
        <v>3341</v>
      </c>
      <c r="B1277">
        <v>10</v>
      </c>
      <c r="C1277">
        <v>206</v>
      </c>
      <c r="D1277">
        <v>338</v>
      </c>
      <c r="E1277">
        <v>471</v>
      </c>
      <c r="F1277">
        <v>572</v>
      </c>
      <c r="G1277">
        <v>403</v>
      </c>
      <c r="H1277">
        <v>430</v>
      </c>
      <c r="I1277">
        <v>328</v>
      </c>
      <c r="J1277">
        <v>750</v>
      </c>
      <c r="K1277">
        <v>523</v>
      </c>
      <c r="L1277">
        <v>643</v>
      </c>
      <c r="M1277">
        <v>470</v>
      </c>
      <c r="N1277" t="s">
        <v>3342</v>
      </c>
      <c r="O1277" t="s">
        <v>3343</v>
      </c>
      <c r="P1277" s="34">
        <v>0.11099045420114</v>
      </c>
      <c r="Q1277" s="34">
        <v>9.7254329017776503E-2</v>
      </c>
      <c r="R1277" s="34">
        <v>-5.8889399330962103E-4</v>
      </c>
      <c r="S1277" s="35">
        <v>1</v>
      </c>
    </row>
    <row r="1278" spans="1:19">
      <c r="A1278" t="s">
        <v>3344</v>
      </c>
      <c r="B1278">
        <v>18</v>
      </c>
      <c r="C1278">
        <v>210</v>
      </c>
      <c r="D1278">
        <v>326</v>
      </c>
      <c r="E1278">
        <v>431</v>
      </c>
      <c r="F1278">
        <v>454</v>
      </c>
      <c r="G1278">
        <v>352</v>
      </c>
      <c r="H1278">
        <v>364</v>
      </c>
      <c r="I1278">
        <v>281</v>
      </c>
      <c r="J1278">
        <v>637</v>
      </c>
      <c r="K1278">
        <v>433</v>
      </c>
      <c r="L1278">
        <v>485</v>
      </c>
      <c r="M1278">
        <v>418</v>
      </c>
      <c r="N1278" t="s">
        <v>3345</v>
      </c>
      <c r="O1278" t="s">
        <v>3346</v>
      </c>
      <c r="P1278" s="34">
        <v>4.3141757973092297E-2</v>
      </c>
      <c r="Q1278" s="34">
        <v>0.256570504104911</v>
      </c>
      <c r="R1278" s="34">
        <v>0.22820103406785999</v>
      </c>
      <c r="S1278" s="35">
        <v>1</v>
      </c>
    </row>
    <row r="1279" spans="1:19">
      <c r="A1279" t="s">
        <v>3347</v>
      </c>
      <c r="B1279">
        <v>28</v>
      </c>
      <c r="C1279">
        <v>276</v>
      </c>
      <c r="D1279">
        <v>423</v>
      </c>
      <c r="E1279">
        <v>409</v>
      </c>
      <c r="F1279">
        <v>456</v>
      </c>
      <c r="G1279">
        <v>480</v>
      </c>
      <c r="H1279">
        <v>490</v>
      </c>
      <c r="I1279">
        <v>366</v>
      </c>
      <c r="J1279">
        <v>856</v>
      </c>
      <c r="K1279">
        <v>529</v>
      </c>
      <c r="L1279">
        <v>588</v>
      </c>
      <c r="M1279">
        <v>446</v>
      </c>
      <c r="N1279" t="s">
        <v>3348</v>
      </c>
      <c r="O1279" t="s">
        <v>3349</v>
      </c>
      <c r="P1279" s="34">
        <v>-0.22677513671843699</v>
      </c>
      <c r="Q1279" s="34">
        <v>-8.6842440906759702E-2</v>
      </c>
      <c r="R1279" s="34">
        <v>0.15099409188583701</v>
      </c>
      <c r="S1279" s="35">
        <v>1</v>
      </c>
    </row>
    <row r="1280" spans="1:19">
      <c r="A1280" t="s">
        <v>3350</v>
      </c>
      <c r="B1280">
        <v>14</v>
      </c>
      <c r="C1280">
        <v>206</v>
      </c>
      <c r="D1280">
        <v>322</v>
      </c>
      <c r="E1280">
        <v>347</v>
      </c>
      <c r="F1280">
        <v>421</v>
      </c>
      <c r="G1280">
        <v>390</v>
      </c>
      <c r="H1280">
        <v>428</v>
      </c>
      <c r="I1280">
        <v>292</v>
      </c>
      <c r="J1280">
        <v>702</v>
      </c>
      <c r="K1280">
        <v>463</v>
      </c>
      <c r="L1280">
        <v>506</v>
      </c>
      <c r="M1280">
        <v>376</v>
      </c>
      <c r="N1280" t="s">
        <v>3351</v>
      </c>
      <c r="O1280" t="s">
        <v>3352</v>
      </c>
      <c r="P1280" s="34">
        <v>-0.25060477955365501</v>
      </c>
      <c r="Q1280" s="34">
        <v>-0.372785814084518</v>
      </c>
      <c r="R1280" s="34">
        <v>-0.110470598657052</v>
      </c>
      <c r="S1280" s="35">
        <v>1</v>
      </c>
    </row>
    <row r="1281" spans="1:19">
      <c r="A1281" t="s">
        <v>3353</v>
      </c>
      <c r="B1281">
        <v>31</v>
      </c>
      <c r="C1281">
        <v>342</v>
      </c>
      <c r="D1281">
        <v>520</v>
      </c>
      <c r="E1281">
        <v>508</v>
      </c>
      <c r="F1281">
        <v>538</v>
      </c>
      <c r="G1281">
        <v>527</v>
      </c>
      <c r="H1281">
        <v>564</v>
      </c>
      <c r="I1281">
        <v>410</v>
      </c>
      <c r="J1281">
        <v>885</v>
      </c>
      <c r="K1281">
        <v>614</v>
      </c>
      <c r="L1281">
        <v>797</v>
      </c>
      <c r="M1281">
        <v>622</v>
      </c>
      <c r="N1281" t="s">
        <v>3354</v>
      </c>
      <c r="O1281" t="s">
        <v>3355</v>
      </c>
      <c r="P1281" s="34">
        <v>-5.9916121271945302E-2</v>
      </c>
      <c r="Q1281" s="34">
        <v>-0.22017010449607499</v>
      </c>
      <c r="R1281" s="34">
        <v>-0.150869892586286</v>
      </c>
      <c r="S1281" s="35">
        <v>1</v>
      </c>
    </row>
    <row r="1282" spans="1:19">
      <c r="A1282" t="s">
        <v>3356</v>
      </c>
      <c r="B1282">
        <v>35</v>
      </c>
      <c r="C1282">
        <v>238</v>
      </c>
      <c r="D1282">
        <v>332</v>
      </c>
      <c r="E1282">
        <v>411</v>
      </c>
      <c r="F1282">
        <v>457</v>
      </c>
      <c r="G1282">
        <v>389</v>
      </c>
      <c r="H1282">
        <v>396</v>
      </c>
      <c r="I1282">
        <v>279</v>
      </c>
      <c r="J1282">
        <v>620</v>
      </c>
      <c r="K1282">
        <v>433</v>
      </c>
      <c r="L1282">
        <v>494</v>
      </c>
      <c r="M1282">
        <v>430</v>
      </c>
      <c r="N1282" t="s">
        <v>3357</v>
      </c>
      <c r="O1282" t="s">
        <v>3358</v>
      </c>
      <c r="P1282" s="34">
        <v>3.3707183504648901E-2</v>
      </c>
      <c r="Q1282" s="34">
        <v>0.118192588637808</v>
      </c>
      <c r="R1282" s="34">
        <v>0.10138489951110601</v>
      </c>
      <c r="S1282" s="35">
        <v>1</v>
      </c>
    </row>
    <row r="1283" spans="1:19">
      <c r="A1283" t="s">
        <v>3359</v>
      </c>
      <c r="B1283">
        <v>23</v>
      </c>
      <c r="C1283">
        <v>285</v>
      </c>
      <c r="D1283">
        <v>443</v>
      </c>
      <c r="E1283">
        <v>580</v>
      </c>
      <c r="F1283">
        <v>683</v>
      </c>
      <c r="G1283">
        <v>504</v>
      </c>
      <c r="H1283">
        <v>549</v>
      </c>
      <c r="I1283">
        <v>359</v>
      </c>
      <c r="J1283">
        <v>866</v>
      </c>
      <c r="K1283">
        <v>620</v>
      </c>
      <c r="L1283">
        <v>747</v>
      </c>
      <c r="M1283">
        <v>586</v>
      </c>
      <c r="N1283" t="s">
        <v>3360</v>
      </c>
      <c r="O1283" t="s">
        <v>3361</v>
      </c>
      <c r="P1283" s="34">
        <v>-1.88699722887428</v>
      </c>
      <c r="Q1283" s="34">
        <v>-0.70523263757666599</v>
      </c>
      <c r="R1283" s="34">
        <v>1.1962305322612401</v>
      </c>
      <c r="S1283" s="35">
        <v>1</v>
      </c>
    </row>
    <row r="1284" spans="1:19">
      <c r="A1284" t="s">
        <v>3362</v>
      </c>
      <c r="B1284">
        <v>35</v>
      </c>
      <c r="C1284">
        <v>233</v>
      </c>
      <c r="D1284">
        <v>304</v>
      </c>
      <c r="E1284">
        <v>437</v>
      </c>
      <c r="F1284">
        <v>453</v>
      </c>
      <c r="G1284">
        <v>314</v>
      </c>
      <c r="H1284">
        <v>335</v>
      </c>
      <c r="I1284">
        <v>256</v>
      </c>
      <c r="J1284">
        <v>533</v>
      </c>
      <c r="K1284">
        <v>386</v>
      </c>
      <c r="L1284">
        <v>472</v>
      </c>
      <c r="M1284">
        <v>371</v>
      </c>
      <c r="N1284" t="s">
        <v>3363</v>
      </c>
      <c r="O1284" t="s">
        <v>3364</v>
      </c>
      <c r="P1284" s="34">
        <v>-0.80453926206732296</v>
      </c>
      <c r="Q1284" s="34">
        <v>-0.76365635941842303</v>
      </c>
      <c r="R1284" s="34">
        <v>5.5953971155482798E-2</v>
      </c>
      <c r="S1284" s="35">
        <v>1</v>
      </c>
    </row>
    <row r="1285" spans="1:19">
      <c r="A1285" t="s">
        <v>3365</v>
      </c>
      <c r="B1285">
        <v>23</v>
      </c>
      <c r="C1285">
        <v>279</v>
      </c>
      <c r="D1285">
        <v>392</v>
      </c>
      <c r="E1285">
        <v>557</v>
      </c>
      <c r="F1285">
        <v>682</v>
      </c>
      <c r="G1285">
        <v>483</v>
      </c>
      <c r="H1285">
        <v>524</v>
      </c>
      <c r="I1285">
        <v>374</v>
      </c>
      <c r="J1285">
        <v>784</v>
      </c>
      <c r="K1285">
        <v>589</v>
      </c>
      <c r="L1285">
        <v>685</v>
      </c>
      <c r="M1285">
        <v>529</v>
      </c>
      <c r="N1285" t="s">
        <v>3366</v>
      </c>
      <c r="O1285" t="s">
        <v>3367</v>
      </c>
      <c r="P1285" s="34">
        <v>-2.9115658347189401</v>
      </c>
      <c r="Q1285" s="34">
        <v>-1.76948840844078</v>
      </c>
      <c r="R1285" s="34">
        <v>1.1635288792157501</v>
      </c>
      <c r="S1285" s="35">
        <v>1</v>
      </c>
    </row>
    <row r="1286" spans="1:19">
      <c r="A1286" t="s">
        <v>3368</v>
      </c>
      <c r="B1286">
        <v>27</v>
      </c>
      <c r="C1286">
        <v>273</v>
      </c>
      <c r="D1286">
        <v>385</v>
      </c>
      <c r="E1286">
        <v>539</v>
      </c>
      <c r="F1286">
        <v>583</v>
      </c>
      <c r="G1286">
        <v>447</v>
      </c>
      <c r="H1286">
        <v>480</v>
      </c>
      <c r="I1286">
        <v>347</v>
      </c>
      <c r="J1286">
        <v>787</v>
      </c>
      <c r="K1286">
        <v>563</v>
      </c>
      <c r="L1286">
        <v>648</v>
      </c>
      <c r="M1286">
        <v>511</v>
      </c>
      <c r="N1286" t="s">
        <v>3369</v>
      </c>
      <c r="O1286" t="s">
        <v>3370</v>
      </c>
      <c r="P1286" s="34">
        <v>-1.1027254292114801</v>
      </c>
      <c r="Q1286" s="34">
        <v>-0.22310409924854799</v>
      </c>
      <c r="R1286" s="34">
        <v>0.89388952371716301</v>
      </c>
      <c r="S1286" s="35">
        <v>1</v>
      </c>
    </row>
    <row r="1287" spans="1:19">
      <c r="A1287" t="s">
        <v>3371</v>
      </c>
      <c r="B1287">
        <v>26</v>
      </c>
      <c r="C1287">
        <v>266</v>
      </c>
      <c r="D1287">
        <v>413</v>
      </c>
      <c r="E1287">
        <v>530</v>
      </c>
      <c r="F1287">
        <v>637</v>
      </c>
      <c r="G1287">
        <v>449</v>
      </c>
      <c r="H1287">
        <v>458</v>
      </c>
      <c r="I1287">
        <v>377</v>
      </c>
      <c r="J1287">
        <v>746</v>
      </c>
      <c r="K1287">
        <v>540</v>
      </c>
      <c r="L1287">
        <v>668</v>
      </c>
      <c r="M1287">
        <v>506</v>
      </c>
      <c r="N1287" t="s">
        <v>3372</v>
      </c>
      <c r="O1287" t="s">
        <v>3373</v>
      </c>
      <c r="P1287" s="34">
        <v>-1.2100524476938099</v>
      </c>
      <c r="Q1287" s="34">
        <v>-0.116334909815448</v>
      </c>
      <c r="R1287" s="34">
        <v>1.10562459509288</v>
      </c>
      <c r="S1287" s="35">
        <v>1</v>
      </c>
    </row>
    <row r="1288" spans="1:19">
      <c r="A1288" t="s">
        <v>3374</v>
      </c>
      <c r="B1288">
        <v>22</v>
      </c>
      <c r="C1288">
        <v>197</v>
      </c>
      <c r="D1288">
        <v>332</v>
      </c>
      <c r="E1288">
        <v>423</v>
      </c>
      <c r="F1288">
        <v>467</v>
      </c>
      <c r="G1288">
        <v>342</v>
      </c>
      <c r="H1288">
        <v>343</v>
      </c>
      <c r="I1288">
        <v>282</v>
      </c>
      <c r="J1288">
        <v>556</v>
      </c>
      <c r="K1288">
        <v>454</v>
      </c>
      <c r="L1288">
        <v>491</v>
      </c>
      <c r="M1288">
        <v>404</v>
      </c>
      <c r="N1288" t="s">
        <v>3375</v>
      </c>
      <c r="O1288" t="s">
        <v>3376</v>
      </c>
      <c r="P1288" s="34">
        <v>-0.16295207312719601</v>
      </c>
      <c r="Q1288" s="34">
        <v>7.45579842270232E-2</v>
      </c>
      <c r="R1288" s="34">
        <v>0.25938372628756601</v>
      </c>
      <c r="S1288" s="35">
        <v>1</v>
      </c>
    </row>
    <row r="1289" spans="1:19">
      <c r="A1289" t="s">
        <v>3377</v>
      </c>
      <c r="B1289">
        <v>59</v>
      </c>
      <c r="C1289">
        <v>474</v>
      </c>
      <c r="D1289">
        <v>627</v>
      </c>
      <c r="E1289">
        <v>778</v>
      </c>
      <c r="F1289">
        <v>850</v>
      </c>
      <c r="G1289">
        <v>579</v>
      </c>
      <c r="H1289">
        <v>612</v>
      </c>
      <c r="I1289">
        <v>474</v>
      </c>
      <c r="J1289">
        <v>1022</v>
      </c>
      <c r="K1289">
        <v>801</v>
      </c>
      <c r="L1289">
        <v>920</v>
      </c>
      <c r="M1289">
        <v>722</v>
      </c>
      <c r="N1289" t="s">
        <v>3378</v>
      </c>
      <c r="O1289" t="s">
        <v>3379</v>
      </c>
      <c r="P1289" s="34">
        <v>-6.3772512106178496</v>
      </c>
      <c r="Q1289" s="34">
        <v>-4.9868286193865403</v>
      </c>
      <c r="R1289" s="34">
        <v>1.4033388572587</v>
      </c>
      <c r="S1289" s="35">
        <v>1</v>
      </c>
    </row>
    <row r="1290" spans="1:19">
      <c r="A1290" t="s">
        <v>3380</v>
      </c>
      <c r="B1290">
        <v>30</v>
      </c>
      <c r="C1290">
        <v>268</v>
      </c>
      <c r="D1290">
        <v>487</v>
      </c>
      <c r="E1290">
        <v>607</v>
      </c>
      <c r="F1290">
        <v>676</v>
      </c>
      <c r="G1290">
        <v>526</v>
      </c>
      <c r="H1290">
        <v>534</v>
      </c>
      <c r="I1290">
        <v>406</v>
      </c>
      <c r="J1290">
        <v>851</v>
      </c>
      <c r="K1290">
        <v>589</v>
      </c>
      <c r="L1290">
        <v>771</v>
      </c>
      <c r="M1290">
        <v>578</v>
      </c>
      <c r="N1290" t="s">
        <v>3381</v>
      </c>
      <c r="O1290" t="s">
        <v>3382</v>
      </c>
      <c r="P1290" s="34">
        <v>-0.53261810693209299</v>
      </c>
      <c r="Q1290" s="34">
        <v>-0.62517586383659796</v>
      </c>
      <c r="R1290" s="34">
        <v>-7.6756415994779503E-2</v>
      </c>
      <c r="S1290" s="35">
        <v>1</v>
      </c>
    </row>
    <row r="1291" spans="1:19">
      <c r="A1291" t="s">
        <v>3383</v>
      </c>
      <c r="B1291">
        <v>37</v>
      </c>
      <c r="C1291">
        <v>218</v>
      </c>
      <c r="D1291">
        <v>367</v>
      </c>
      <c r="E1291">
        <v>423</v>
      </c>
      <c r="F1291">
        <v>423</v>
      </c>
      <c r="G1291">
        <v>353</v>
      </c>
      <c r="H1291">
        <v>330</v>
      </c>
      <c r="I1291">
        <v>274</v>
      </c>
      <c r="J1291">
        <v>590</v>
      </c>
      <c r="K1291">
        <v>436</v>
      </c>
      <c r="L1291">
        <v>531</v>
      </c>
      <c r="M1291">
        <v>362</v>
      </c>
      <c r="N1291" t="s">
        <v>3384</v>
      </c>
      <c r="O1291" t="s">
        <v>67</v>
      </c>
      <c r="P1291" s="34">
        <v>-0.72419128381409703</v>
      </c>
      <c r="Q1291" s="34">
        <v>2.99285303040852E-2</v>
      </c>
      <c r="R1291" s="34">
        <v>0.76777137264572104</v>
      </c>
      <c r="S1291" s="35">
        <v>1</v>
      </c>
    </row>
    <row r="1292" spans="1:19">
      <c r="A1292" t="s">
        <v>3385</v>
      </c>
      <c r="B1292">
        <v>25</v>
      </c>
      <c r="C1292">
        <v>165</v>
      </c>
      <c r="D1292">
        <v>257</v>
      </c>
      <c r="E1292">
        <v>369</v>
      </c>
      <c r="F1292">
        <v>383</v>
      </c>
      <c r="G1292">
        <v>249</v>
      </c>
      <c r="H1292">
        <v>277</v>
      </c>
      <c r="I1292">
        <v>233</v>
      </c>
      <c r="J1292">
        <v>459</v>
      </c>
      <c r="K1292">
        <v>306</v>
      </c>
      <c r="L1292">
        <v>389</v>
      </c>
      <c r="M1292">
        <v>277</v>
      </c>
      <c r="N1292" t="s">
        <v>3386</v>
      </c>
      <c r="O1292" t="s">
        <v>3387</v>
      </c>
      <c r="P1292" s="34">
        <v>-2.3630181635734302</v>
      </c>
      <c r="Q1292" s="34">
        <v>-1.1077248824246799</v>
      </c>
      <c r="R1292" s="34">
        <v>1.2665708613780799</v>
      </c>
      <c r="S1292" s="35">
        <v>1</v>
      </c>
    </row>
    <row r="1293" spans="1:19">
      <c r="A1293" t="s">
        <v>3388</v>
      </c>
      <c r="B1293">
        <v>28</v>
      </c>
      <c r="C1293">
        <v>308</v>
      </c>
      <c r="D1293">
        <v>403</v>
      </c>
      <c r="E1293">
        <v>582</v>
      </c>
      <c r="F1293">
        <v>630</v>
      </c>
      <c r="G1293">
        <v>500</v>
      </c>
      <c r="H1293">
        <v>547</v>
      </c>
      <c r="I1293">
        <v>398</v>
      </c>
      <c r="J1293">
        <v>872</v>
      </c>
      <c r="K1293">
        <v>626</v>
      </c>
      <c r="L1293">
        <v>728</v>
      </c>
      <c r="M1293">
        <v>592</v>
      </c>
      <c r="N1293" t="s">
        <v>3389</v>
      </c>
      <c r="O1293" t="s">
        <v>3390</v>
      </c>
      <c r="P1293" s="34">
        <v>-0.213894914446388</v>
      </c>
      <c r="Q1293" s="34">
        <v>0.55812686384876997</v>
      </c>
      <c r="R1293" s="34">
        <v>0.78885894697544001</v>
      </c>
      <c r="S1293" s="35">
        <v>1</v>
      </c>
    </row>
    <row r="1294" spans="1:19">
      <c r="A1294" t="s">
        <v>3391</v>
      </c>
      <c r="B1294">
        <v>37</v>
      </c>
      <c r="C1294">
        <v>386</v>
      </c>
      <c r="D1294">
        <v>489</v>
      </c>
      <c r="E1294">
        <v>708</v>
      </c>
      <c r="F1294">
        <v>656</v>
      </c>
      <c r="G1294">
        <v>551</v>
      </c>
      <c r="H1294">
        <v>529</v>
      </c>
      <c r="I1294">
        <v>413</v>
      </c>
      <c r="J1294">
        <v>884</v>
      </c>
      <c r="K1294">
        <v>713</v>
      </c>
      <c r="L1294">
        <v>839</v>
      </c>
      <c r="M1294">
        <v>636</v>
      </c>
      <c r="N1294" t="s">
        <v>3392</v>
      </c>
      <c r="O1294" t="s">
        <v>3393</v>
      </c>
      <c r="P1294" s="34">
        <v>-0.13056378334340599</v>
      </c>
      <c r="Q1294" s="34">
        <v>7.3385721543652901E-2</v>
      </c>
      <c r="R1294" s="34">
        <v>0.219740754456628</v>
      </c>
      <c r="S1294" s="35">
        <v>1</v>
      </c>
    </row>
    <row r="1295" spans="1:19">
      <c r="A1295" t="s">
        <v>3394</v>
      </c>
      <c r="B1295">
        <v>53</v>
      </c>
      <c r="C1295">
        <v>328</v>
      </c>
      <c r="D1295">
        <v>489</v>
      </c>
      <c r="E1295">
        <v>614</v>
      </c>
      <c r="F1295">
        <v>647</v>
      </c>
      <c r="G1295">
        <v>417</v>
      </c>
      <c r="H1295">
        <v>470</v>
      </c>
      <c r="I1295">
        <v>372</v>
      </c>
      <c r="J1295">
        <v>697</v>
      </c>
      <c r="K1295">
        <v>593</v>
      </c>
      <c r="L1295">
        <v>605</v>
      </c>
      <c r="M1295">
        <v>497</v>
      </c>
      <c r="N1295" t="s">
        <v>3395</v>
      </c>
      <c r="O1295" t="s">
        <v>3396</v>
      </c>
      <c r="P1295" s="34">
        <v>-0.11560345694131099</v>
      </c>
      <c r="Q1295" s="34">
        <v>6.3444839585756196E-2</v>
      </c>
      <c r="R1295" s="34">
        <v>0.192645949031064</v>
      </c>
      <c r="S1295" s="35">
        <v>1</v>
      </c>
    </row>
    <row r="1296" spans="1:19">
      <c r="A1296" t="s">
        <v>3397</v>
      </c>
      <c r="B1296">
        <v>34</v>
      </c>
      <c r="C1296">
        <v>223</v>
      </c>
      <c r="D1296">
        <v>378</v>
      </c>
      <c r="E1296">
        <v>456</v>
      </c>
      <c r="F1296">
        <v>449</v>
      </c>
      <c r="G1296">
        <v>360</v>
      </c>
      <c r="H1296">
        <v>384</v>
      </c>
      <c r="I1296">
        <v>282</v>
      </c>
      <c r="J1296">
        <v>599</v>
      </c>
      <c r="K1296">
        <v>456</v>
      </c>
      <c r="L1296">
        <v>511</v>
      </c>
      <c r="M1296">
        <v>412</v>
      </c>
      <c r="N1296" t="s">
        <v>3398</v>
      </c>
      <c r="O1296" t="s">
        <v>3399</v>
      </c>
      <c r="P1296" s="34">
        <v>0.12078544553183</v>
      </c>
      <c r="Q1296" s="34">
        <v>3.3665577092127301E-2</v>
      </c>
      <c r="R1296" s="34">
        <v>-7.4804704100066399E-2</v>
      </c>
      <c r="S1296" s="35">
        <v>1</v>
      </c>
    </row>
    <row r="1297" spans="1:19">
      <c r="A1297" t="s">
        <v>3400</v>
      </c>
      <c r="B1297">
        <v>6</v>
      </c>
      <c r="C1297">
        <v>139</v>
      </c>
      <c r="D1297">
        <v>165</v>
      </c>
      <c r="E1297">
        <v>303</v>
      </c>
      <c r="F1297">
        <v>306</v>
      </c>
      <c r="G1297">
        <v>281</v>
      </c>
      <c r="H1297">
        <v>287</v>
      </c>
      <c r="I1297">
        <v>217</v>
      </c>
      <c r="J1297">
        <v>481</v>
      </c>
      <c r="K1297">
        <v>335</v>
      </c>
      <c r="L1297">
        <v>423</v>
      </c>
      <c r="M1297">
        <v>316</v>
      </c>
      <c r="N1297" t="s">
        <v>3401</v>
      </c>
      <c r="O1297" t="s">
        <v>3402</v>
      </c>
      <c r="P1297" s="34">
        <v>-0.31422133878509101</v>
      </c>
      <c r="Q1297" s="34">
        <v>-0.10979402438404</v>
      </c>
      <c r="R1297" s="34">
        <v>0.21904353756088901</v>
      </c>
      <c r="S1297" s="35">
        <v>1</v>
      </c>
    </row>
    <row r="1298" spans="1:19">
      <c r="A1298" t="s">
        <v>3403</v>
      </c>
      <c r="B1298">
        <v>37</v>
      </c>
      <c r="C1298">
        <v>200</v>
      </c>
      <c r="D1298">
        <v>303</v>
      </c>
      <c r="E1298">
        <v>96</v>
      </c>
      <c r="F1298">
        <v>85</v>
      </c>
      <c r="G1298">
        <v>232</v>
      </c>
      <c r="H1298">
        <v>271</v>
      </c>
      <c r="I1298">
        <v>207</v>
      </c>
      <c r="J1298">
        <v>469</v>
      </c>
      <c r="K1298">
        <v>236</v>
      </c>
      <c r="L1298">
        <v>239</v>
      </c>
      <c r="M1298">
        <v>221</v>
      </c>
      <c r="N1298" t="s">
        <v>3404</v>
      </c>
      <c r="O1298" t="s">
        <v>3405</v>
      </c>
      <c r="P1298" s="34">
        <v>-1.5016350113591499</v>
      </c>
      <c r="Q1298" s="34">
        <v>-1.5420657646425999</v>
      </c>
      <c r="R1298" s="34">
        <v>-2.4877263013230701E-2</v>
      </c>
      <c r="S1298" s="35">
        <v>1</v>
      </c>
    </row>
    <row r="1299" spans="1:19">
      <c r="A1299" t="s">
        <v>3406</v>
      </c>
      <c r="B1299">
        <v>17</v>
      </c>
      <c r="C1299">
        <v>230</v>
      </c>
      <c r="D1299">
        <v>336</v>
      </c>
      <c r="E1299">
        <v>511</v>
      </c>
      <c r="F1299">
        <v>592</v>
      </c>
      <c r="G1299">
        <v>435</v>
      </c>
      <c r="H1299">
        <v>507</v>
      </c>
      <c r="I1299">
        <v>358</v>
      </c>
      <c r="J1299">
        <v>832</v>
      </c>
      <c r="K1299">
        <v>589</v>
      </c>
      <c r="L1299">
        <v>650</v>
      </c>
      <c r="M1299">
        <v>564</v>
      </c>
      <c r="N1299" t="s">
        <v>3407</v>
      </c>
      <c r="O1299" t="s">
        <v>3408</v>
      </c>
      <c r="P1299" s="34">
        <v>-2.6911616606417601</v>
      </c>
      <c r="Q1299" s="34">
        <v>-1.9730205112204999</v>
      </c>
      <c r="R1299" s="34">
        <v>0.73240200673156597</v>
      </c>
      <c r="S1299" s="35">
        <v>1</v>
      </c>
    </row>
    <row r="1300" spans="1:19">
      <c r="A1300" t="s">
        <v>3409</v>
      </c>
      <c r="B1300">
        <v>43</v>
      </c>
      <c r="C1300">
        <v>493</v>
      </c>
      <c r="D1300">
        <v>689</v>
      </c>
      <c r="E1300">
        <v>1016</v>
      </c>
      <c r="F1300">
        <v>1091</v>
      </c>
      <c r="G1300">
        <v>812</v>
      </c>
      <c r="H1300">
        <v>840</v>
      </c>
      <c r="I1300">
        <v>645</v>
      </c>
      <c r="J1300">
        <v>1408</v>
      </c>
      <c r="K1300">
        <v>989</v>
      </c>
      <c r="L1300">
        <v>1090</v>
      </c>
      <c r="M1300">
        <v>865</v>
      </c>
      <c r="N1300" t="s">
        <v>3410</v>
      </c>
      <c r="O1300" t="s">
        <v>3411</v>
      </c>
      <c r="P1300" s="34">
        <v>-0.74982540690836197</v>
      </c>
      <c r="Q1300" s="34">
        <v>-0.46535231610938499</v>
      </c>
      <c r="R1300" s="34">
        <v>0.29760246498000797</v>
      </c>
      <c r="S1300" s="35">
        <v>1</v>
      </c>
    </row>
    <row r="1301" spans="1:19">
      <c r="A1301" t="s">
        <v>3412</v>
      </c>
      <c r="B1301">
        <v>15</v>
      </c>
      <c r="C1301">
        <v>266</v>
      </c>
      <c r="D1301">
        <v>408</v>
      </c>
      <c r="E1301">
        <v>555</v>
      </c>
      <c r="F1301">
        <v>661</v>
      </c>
      <c r="G1301">
        <v>493</v>
      </c>
      <c r="H1301">
        <v>504</v>
      </c>
      <c r="I1301">
        <v>390</v>
      </c>
      <c r="J1301">
        <v>880</v>
      </c>
      <c r="K1301">
        <v>682</v>
      </c>
      <c r="L1301">
        <v>805</v>
      </c>
      <c r="M1301">
        <v>661</v>
      </c>
      <c r="N1301" t="s">
        <v>3413</v>
      </c>
      <c r="O1301" t="s">
        <v>3414</v>
      </c>
      <c r="P1301" s="34">
        <v>0.22671289042033599</v>
      </c>
      <c r="Q1301" s="34">
        <v>-0.20004875990866999</v>
      </c>
      <c r="R1301" s="34">
        <v>-0.41041336785801302</v>
      </c>
      <c r="S1301" s="35">
        <v>1</v>
      </c>
    </row>
    <row r="1302" spans="1:19">
      <c r="A1302" t="s">
        <v>3415</v>
      </c>
      <c r="B1302">
        <v>23</v>
      </c>
      <c r="C1302">
        <v>323</v>
      </c>
      <c r="D1302">
        <v>446</v>
      </c>
      <c r="E1302">
        <v>560</v>
      </c>
      <c r="F1302">
        <v>640</v>
      </c>
      <c r="G1302">
        <v>457</v>
      </c>
      <c r="H1302">
        <v>525</v>
      </c>
      <c r="I1302">
        <v>362</v>
      </c>
      <c r="J1302">
        <v>778</v>
      </c>
      <c r="K1302">
        <v>517</v>
      </c>
      <c r="L1302">
        <v>625</v>
      </c>
      <c r="M1302">
        <v>467</v>
      </c>
      <c r="N1302" t="s">
        <v>3416</v>
      </c>
      <c r="O1302" t="s">
        <v>3417</v>
      </c>
      <c r="P1302" s="34">
        <v>-0.276565830290249</v>
      </c>
      <c r="Q1302" s="34">
        <v>-0.51669987801398398</v>
      </c>
      <c r="R1302" s="34">
        <v>-0.22439450805014299</v>
      </c>
      <c r="S1302" s="35">
        <v>1</v>
      </c>
    </row>
    <row r="1303" spans="1:19">
      <c r="A1303" t="s">
        <v>3418</v>
      </c>
      <c r="B1303">
        <v>107</v>
      </c>
      <c r="C1303">
        <v>491</v>
      </c>
      <c r="D1303">
        <v>682</v>
      </c>
      <c r="E1303">
        <v>853</v>
      </c>
      <c r="F1303">
        <v>907</v>
      </c>
      <c r="G1303">
        <v>616</v>
      </c>
      <c r="H1303">
        <v>710</v>
      </c>
      <c r="I1303">
        <v>498</v>
      </c>
      <c r="J1303">
        <v>1031</v>
      </c>
      <c r="K1303">
        <v>838</v>
      </c>
      <c r="L1303">
        <v>971</v>
      </c>
      <c r="M1303">
        <v>707</v>
      </c>
      <c r="N1303" t="s">
        <v>3419</v>
      </c>
      <c r="O1303" t="s">
        <v>3420</v>
      </c>
      <c r="P1303" s="34">
        <v>-3.1159975328778402</v>
      </c>
      <c r="Q1303" s="34">
        <v>-2.06730543976016</v>
      </c>
      <c r="R1303" s="34">
        <v>1.0637138487039399</v>
      </c>
      <c r="S1303" s="35">
        <v>1</v>
      </c>
    </row>
    <row r="1304" spans="1:19">
      <c r="A1304" t="s">
        <v>3421</v>
      </c>
      <c r="B1304">
        <v>20</v>
      </c>
      <c r="C1304">
        <v>193</v>
      </c>
      <c r="D1304">
        <v>306</v>
      </c>
      <c r="E1304">
        <v>185</v>
      </c>
      <c r="F1304">
        <v>245</v>
      </c>
      <c r="G1304">
        <v>377</v>
      </c>
      <c r="H1304">
        <v>420</v>
      </c>
      <c r="I1304">
        <v>303</v>
      </c>
      <c r="J1304">
        <v>646</v>
      </c>
      <c r="K1304">
        <v>228</v>
      </c>
      <c r="L1304">
        <v>284</v>
      </c>
      <c r="M1304">
        <v>198</v>
      </c>
      <c r="N1304" t="s">
        <v>3422</v>
      </c>
      <c r="O1304" t="s">
        <v>3423</v>
      </c>
      <c r="P1304" s="34">
        <v>-3.5009897829045298</v>
      </c>
      <c r="Q1304" s="34">
        <v>-2.5944837722411598</v>
      </c>
      <c r="R1304" s="34">
        <v>0.91960056879350105</v>
      </c>
      <c r="S1304" s="35">
        <v>1</v>
      </c>
    </row>
    <row r="1305" spans="1:19">
      <c r="A1305" t="s">
        <v>3424</v>
      </c>
      <c r="B1305">
        <v>32</v>
      </c>
      <c r="C1305">
        <v>420</v>
      </c>
      <c r="D1305">
        <v>548</v>
      </c>
      <c r="E1305">
        <v>365</v>
      </c>
      <c r="F1305">
        <v>349</v>
      </c>
      <c r="G1305">
        <v>571</v>
      </c>
      <c r="H1305">
        <v>645</v>
      </c>
      <c r="I1305">
        <v>481</v>
      </c>
      <c r="J1305">
        <v>975</v>
      </c>
      <c r="K1305">
        <v>344</v>
      </c>
      <c r="L1305">
        <v>420</v>
      </c>
      <c r="M1305">
        <v>298</v>
      </c>
      <c r="N1305" t="s">
        <v>3425</v>
      </c>
      <c r="O1305" t="s">
        <v>3426</v>
      </c>
      <c r="P1305" s="34">
        <v>-0.25228409284583098</v>
      </c>
      <c r="Q1305" s="34">
        <v>-0.21225030164262401</v>
      </c>
      <c r="R1305" s="34">
        <v>5.1150136638778897E-2</v>
      </c>
      <c r="S1305" s="35">
        <v>1</v>
      </c>
    </row>
    <row r="1306" spans="1:19">
      <c r="A1306" t="s">
        <v>3427</v>
      </c>
      <c r="B1306">
        <v>13</v>
      </c>
      <c r="C1306">
        <v>91</v>
      </c>
      <c r="D1306">
        <v>135</v>
      </c>
      <c r="E1306">
        <v>87</v>
      </c>
      <c r="F1306">
        <v>101</v>
      </c>
      <c r="G1306">
        <v>160</v>
      </c>
      <c r="H1306">
        <v>176</v>
      </c>
      <c r="I1306">
        <v>126</v>
      </c>
      <c r="J1306">
        <v>305</v>
      </c>
      <c r="K1306">
        <v>90</v>
      </c>
      <c r="L1306">
        <v>126</v>
      </c>
      <c r="M1306">
        <v>87</v>
      </c>
      <c r="N1306" t="s">
        <v>3428</v>
      </c>
      <c r="O1306" t="s">
        <v>3429</v>
      </c>
      <c r="P1306" s="34">
        <v>-3.6806093483177399E-2</v>
      </c>
      <c r="Q1306" s="34">
        <v>-0.60150678477872799</v>
      </c>
      <c r="R1306" s="34">
        <v>-0.54941732580475799</v>
      </c>
      <c r="S1306" s="35">
        <v>1</v>
      </c>
    </row>
    <row r="1307" spans="1:19">
      <c r="A1307" t="s">
        <v>3430</v>
      </c>
      <c r="B1307">
        <v>32</v>
      </c>
      <c r="C1307">
        <v>246</v>
      </c>
      <c r="D1307">
        <v>343</v>
      </c>
      <c r="E1307">
        <v>199</v>
      </c>
      <c r="F1307">
        <v>193</v>
      </c>
      <c r="G1307">
        <v>310</v>
      </c>
      <c r="H1307">
        <v>341</v>
      </c>
      <c r="I1307">
        <v>236</v>
      </c>
      <c r="J1307">
        <v>580</v>
      </c>
      <c r="K1307">
        <v>208</v>
      </c>
      <c r="L1307">
        <v>264</v>
      </c>
      <c r="M1307">
        <v>160</v>
      </c>
      <c r="N1307" t="s">
        <v>3431</v>
      </c>
      <c r="O1307" t="s">
        <v>3432</v>
      </c>
      <c r="P1307" s="34">
        <v>-6.8808187475209198E-2</v>
      </c>
      <c r="Q1307" s="34">
        <v>-3.2915083527923397E-2</v>
      </c>
      <c r="R1307" s="34">
        <v>4.8345991496650698E-2</v>
      </c>
      <c r="S1307" s="35">
        <v>1</v>
      </c>
    </row>
    <row r="1308" spans="1:19">
      <c r="A1308" t="s">
        <v>3433</v>
      </c>
      <c r="B1308">
        <v>8</v>
      </c>
      <c r="C1308">
        <v>145</v>
      </c>
      <c r="D1308">
        <v>207</v>
      </c>
      <c r="E1308">
        <v>260</v>
      </c>
      <c r="F1308">
        <v>312</v>
      </c>
      <c r="G1308">
        <v>239</v>
      </c>
      <c r="H1308">
        <v>224</v>
      </c>
      <c r="I1308">
        <v>163</v>
      </c>
      <c r="J1308">
        <v>386</v>
      </c>
      <c r="K1308">
        <v>262</v>
      </c>
      <c r="L1308">
        <v>316</v>
      </c>
      <c r="M1308">
        <v>266</v>
      </c>
      <c r="N1308" t="s">
        <v>3434</v>
      </c>
      <c r="O1308" t="s">
        <v>67</v>
      </c>
      <c r="P1308" s="34">
        <v>-0.68829323509389495</v>
      </c>
      <c r="Q1308" s="34">
        <v>-0.192468198476548</v>
      </c>
      <c r="R1308" s="34">
        <v>0.51327090999010305</v>
      </c>
      <c r="S1308" s="35">
        <v>1</v>
      </c>
    </row>
    <row r="1309" spans="1:19">
      <c r="A1309" t="s">
        <v>3435</v>
      </c>
      <c r="B1309">
        <v>27</v>
      </c>
      <c r="C1309">
        <v>295</v>
      </c>
      <c r="D1309">
        <v>429</v>
      </c>
      <c r="E1309">
        <v>400</v>
      </c>
      <c r="F1309">
        <v>431</v>
      </c>
      <c r="G1309">
        <v>496</v>
      </c>
      <c r="H1309">
        <v>470</v>
      </c>
      <c r="I1309">
        <v>393</v>
      </c>
      <c r="J1309">
        <v>935</v>
      </c>
      <c r="K1309">
        <v>432</v>
      </c>
      <c r="L1309">
        <v>477</v>
      </c>
      <c r="M1309">
        <v>424</v>
      </c>
      <c r="N1309" t="s">
        <v>3436</v>
      </c>
      <c r="O1309" t="s">
        <v>3437</v>
      </c>
      <c r="P1309" s="34">
        <v>-0.70845204312013199</v>
      </c>
      <c r="Q1309" s="34">
        <v>-0.29180159396347599</v>
      </c>
      <c r="R1309" s="34">
        <v>0.43193406408138302</v>
      </c>
      <c r="S1309" s="35">
        <v>1</v>
      </c>
    </row>
    <row r="1310" spans="1:19">
      <c r="A1310" t="s">
        <v>3438</v>
      </c>
      <c r="B1310">
        <v>34</v>
      </c>
      <c r="C1310">
        <v>309</v>
      </c>
      <c r="D1310">
        <v>494</v>
      </c>
      <c r="E1310">
        <v>615</v>
      </c>
      <c r="F1310">
        <v>662</v>
      </c>
      <c r="G1310">
        <v>479</v>
      </c>
      <c r="H1310">
        <v>505</v>
      </c>
      <c r="I1310">
        <v>372</v>
      </c>
      <c r="J1310">
        <v>763</v>
      </c>
      <c r="K1310">
        <v>655</v>
      </c>
      <c r="L1310">
        <v>700</v>
      </c>
      <c r="M1310">
        <v>572</v>
      </c>
      <c r="N1310" t="s">
        <v>3439</v>
      </c>
      <c r="O1310" t="s">
        <v>3440</v>
      </c>
      <c r="P1310" s="34">
        <v>-1.14381131249368</v>
      </c>
      <c r="Q1310" s="34">
        <v>-0.41678961126065101</v>
      </c>
      <c r="R1310" s="34">
        <v>0.73800050114038895</v>
      </c>
      <c r="S1310" s="35">
        <v>1</v>
      </c>
    </row>
    <row r="1311" spans="1:19">
      <c r="A1311" t="s">
        <v>3441</v>
      </c>
      <c r="B1311">
        <v>50</v>
      </c>
      <c r="C1311">
        <v>344</v>
      </c>
      <c r="D1311">
        <v>489</v>
      </c>
      <c r="E1311">
        <v>632</v>
      </c>
      <c r="F1311">
        <v>609</v>
      </c>
      <c r="G1311">
        <v>404</v>
      </c>
      <c r="H1311">
        <v>444</v>
      </c>
      <c r="I1311">
        <v>370</v>
      </c>
      <c r="J1311">
        <v>696</v>
      </c>
      <c r="K1311">
        <v>561</v>
      </c>
      <c r="L1311">
        <v>651</v>
      </c>
      <c r="M1311">
        <v>459</v>
      </c>
      <c r="N1311" t="s">
        <v>3442</v>
      </c>
      <c r="O1311" t="s">
        <v>3443</v>
      </c>
      <c r="P1311" s="34">
        <v>-0.62197778278766003</v>
      </c>
      <c r="Q1311" s="34">
        <v>-0.43852767777213297</v>
      </c>
      <c r="R1311" s="34">
        <v>0.201492836383933</v>
      </c>
      <c r="S1311" s="35">
        <v>1</v>
      </c>
    </row>
    <row r="1312" spans="1:19">
      <c r="A1312" t="s">
        <v>3444</v>
      </c>
      <c r="B1312">
        <v>27</v>
      </c>
      <c r="C1312">
        <v>235</v>
      </c>
      <c r="D1312">
        <v>365</v>
      </c>
      <c r="E1312">
        <v>466</v>
      </c>
      <c r="F1312">
        <v>535</v>
      </c>
      <c r="G1312">
        <v>384</v>
      </c>
      <c r="H1312">
        <v>408</v>
      </c>
      <c r="I1312">
        <v>277</v>
      </c>
      <c r="J1312">
        <v>627</v>
      </c>
      <c r="K1312">
        <v>470</v>
      </c>
      <c r="L1312">
        <v>583</v>
      </c>
      <c r="M1312">
        <v>444</v>
      </c>
      <c r="N1312" t="s">
        <v>3445</v>
      </c>
      <c r="O1312" t="s">
        <v>67</v>
      </c>
      <c r="P1312" s="34">
        <v>-0.62858645951070702</v>
      </c>
      <c r="Q1312" s="34">
        <v>-0.48471618556769602</v>
      </c>
      <c r="R1312" s="34">
        <v>0.15217078543260301</v>
      </c>
      <c r="S1312" s="35">
        <v>1</v>
      </c>
    </row>
    <row r="1313" spans="1:19">
      <c r="A1313" t="s">
        <v>3446</v>
      </c>
      <c r="B1313">
        <v>15</v>
      </c>
      <c r="C1313">
        <v>138</v>
      </c>
      <c r="D1313">
        <v>162</v>
      </c>
      <c r="E1313">
        <v>240</v>
      </c>
      <c r="F1313">
        <v>305</v>
      </c>
      <c r="G1313">
        <v>227</v>
      </c>
      <c r="H1313">
        <v>230</v>
      </c>
      <c r="I1313">
        <v>184</v>
      </c>
      <c r="J1313">
        <v>413</v>
      </c>
      <c r="K1313">
        <v>272</v>
      </c>
      <c r="L1313">
        <v>315</v>
      </c>
      <c r="M1313">
        <v>232</v>
      </c>
      <c r="N1313" t="s">
        <v>3447</v>
      </c>
      <c r="O1313" t="s">
        <v>3448</v>
      </c>
      <c r="P1313" s="34">
        <v>-5.9805741982101202E-2</v>
      </c>
      <c r="Q1313" s="34">
        <v>-0.71993157837494504</v>
      </c>
      <c r="R1313" s="34">
        <v>-0.64491517764337403</v>
      </c>
      <c r="S1313" s="35">
        <v>1</v>
      </c>
    </row>
    <row r="1314" spans="1:19">
      <c r="A1314" t="s">
        <v>3449</v>
      </c>
      <c r="B1314">
        <v>20</v>
      </c>
      <c r="C1314">
        <v>248</v>
      </c>
      <c r="D1314">
        <v>327</v>
      </c>
      <c r="E1314">
        <v>34</v>
      </c>
      <c r="F1314">
        <v>32</v>
      </c>
      <c r="G1314">
        <v>415</v>
      </c>
      <c r="H1314">
        <v>396</v>
      </c>
      <c r="I1314">
        <v>311</v>
      </c>
      <c r="J1314">
        <v>695</v>
      </c>
      <c r="K1314">
        <v>84</v>
      </c>
      <c r="L1314">
        <v>100</v>
      </c>
      <c r="M1314">
        <v>65</v>
      </c>
      <c r="N1314" t="s">
        <v>3450</v>
      </c>
      <c r="O1314" t="s">
        <v>3451</v>
      </c>
      <c r="P1314" s="34">
        <v>-1.19293834184794</v>
      </c>
      <c r="Q1314" s="34">
        <v>-0.82592112602526102</v>
      </c>
      <c r="R1314" s="34">
        <v>0.38215161592914298</v>
      </c>
      <c r="S1314" s="35">
        <v>1</v>
      </c>
    </row>
    <row r="1315" spans="1:19">
      <c r="A1315" t="s">
        <v>3452</v>
      </c>
      <c r="B1315">
        <v>9</v>
      </c>
      <c r="C1315">
        <v>175</v>
      </c>
      <c r="D1315">
        <v>236</v>
      </c>
      <c r="E1315">
        <v>256</v>
      </c>
      <c r="F1315">
        <v>282</v>
      </c>
      <c r="G1315">
        <v>307</v>
      </c>
      <c r="H1315">
        <v>314</v>
      </c>
      <c r="I1315">
        <v>228</v>
      </c>
      <c r="J1315">
        <v>559</v>
      </c>
      <c r="K1315">
        <v>373</v>
      </c>
      <c r="L1315">
        <v>400</v>
      </c>
      <c r="M1315">
        <v>343</v>
      </c>
      <c r="N1315" t="s">
        <v>3453</v>
      </c>
      <c r="O1315" t="s">
        <v>3454</v>
      </c>
      <c r="P1315" s="34">
        <v>-3.5030240187628099</v>
      </c>
      <c r="Q1315" s="34">
        <v>-2.58754616346146</v>
      </c>
      <c r="R1315" s="34">
        <v>0.92879057814057198</v>
      </c>
      <c r="S1315" s="35">
        <v>1</v>
      </c>
    </row>
    <row r="1316" spans="1:19">
      <c r="A1316" t="s">
        <v>3455</v>
      </c>
      <c r="B1316">
        <v>13</v>
      </c>
      <c r="C1316">
        <v>85</v>
      </c>
      <c r="D1316">
        <v>118</v>
      </c>
      <c r="E1316">
        <v>146</v>
      </c>
      <c r="F1316">
        <v>191</v>
      </c>
      <c r="G1316">
        <v>124</v>
      </c>
      <c r="H1316">
        <v>137</v>
      </c>
      <c r="I1316">
        <v>100</v>
      </c>
      <c r="J1316">
        <v>197</v>
      </c>
      <c r="K1316">
        <v>186</v>
      </c>
      <c r="L1316">
        <v>178</v>
      </c>
      <c r="M1316">
        <v>146</v>
      </c>
      <c r="N1316" t="s">
        <v>3456</v>
      </c>
      <c r="O1316" t="s">
        <v>67</v>
      </c>
      <c r="P1316" s="34">
        <v>-3.2268574850944201</v>
      </c>
      <c r="Q1316" s="34">
        <v>-2.4675007103329198</v>
      </c>
      <c r="R1316" s="34">
        <v>0.77356747073701404</v>
      </c>
      <c r="S1316" s="35">
        <v>1</v>
      </c>
    </row>
    <row r="1317" spans="1:19">
      <c r="A1317" t="s">
        <v>3457</v>
      </c>
      <c r="B1317">
        <v>14</v>
      </c>
      <c r="C1317">
        <v>202</v>
      </c>
      <c r="D1317">
        <v>272</v>
      </c>
      <c r="E1317">
        <v>426</v>
      </c>
      <c r="F1317">
        <v>423</v>
      </c>
      <c r="G1317">
        <v>317</v>
      </c>
      <c r="H1317">
        <v>349</v>
      </c>
      <c r="I1317">
        <v>251</v>
      </c>
      <c r="J1317">
        <v>555</v>
      </c>
      <c r="K1317">
        <v>373</v>
      </c>
      <c r="L1317">
        <v>492</v>
      </c>
      <c r="M1317">
        <v>396</v>
      </c>
      <c r="N1317" t="s">
        <v>3458</v>
      </c>
      <c r="O1317" t="s">
        <v>3459</v>
      </c>
      <c r="P1317" s="34">
        <v>-2.9331741786777501</v>
      </c>
      <c r="Q1317" s="34">
        <v>-1.7680446818789299</v>
      </c>
      <c r="R1317" s="34">
        <v>1.1788217203323701</v>
      </c>
      <c r="S1317" s="35">
        <v>1</v>
      </c>
    </row>
    <row r="1318" spans="1:19">
      <c r="A1318" t="s">
        <v>3460</v>
      </c>
      <c r="B1318">
        <v>42</v>
      </c>
      <c r="C1318">
        <v>361</v>
      </c>
      <c r="D1318">
        <v>499</v>
      </c>
      <c r="E1318">
        <v>706</v>
      </c>
      <c r="F1318">
        <v>745</v>
      </c>
      <c r="G1318">
        <v>569</v>
      </c>
      <c r="H1318">
        <v>579</v>
      </c>
      <c r="I1318">
        <v>417</v>
      </c>
      <c r="J1318">
        <v>938</v>
      </c>
      <c r="K1318">
        <v>717</v>
      </c>
      <c r="L1318">
        <v>827</v>
      </c>
      <c r="M1318">
        <v>583</v>
      </c>
      <c r="N1318" t="s">
        <v>3461</v>
      </c>
      <c r="O1318" t="s">
        <v>3462</v>
      </c>
      <c r="P1318" s="34">
        <v>-5.0009499159911902E-2</v>
      </c>
      <c r="Q1318" s="34">
        <v>-8.4649248677745703E-2</v>
      </c>
      <c r="R1318" s="34">
        <v>-1.87665525924323E-2</v>
      </c>
      <c r="S1318" s="35">
        <v>1</v>
      </c>
    </row>
    <row r="1319" spans="1:19">
      <c r="A1319" t="s">
        <v>3463</v>
      </c>
      <c r="B1319">
        <v>44</v>
      </c>
      <c r="C1319">
        <v>220</v>
      </c>
      <c r="D1319">
        <v>320</v>
      </c>
      <c r="E1319">
        <v>413</v>
      </c>
      <c r="F1319">
        <v>424</v>
      </c>
      <c r="G1319">
        <v>282</v>
      </c>
      <c r="H1319">
        <v>343</v>
      </c>
      <c r="I1319">
        <v>241</v>
      </c>
      <c r="J1319">
        <v>542</v>
      </c>
      <c r="K1319">
        <v>336</v>
      </c>
      <c r="L1319">
        <v>423</v>
      </c>
      <c r="M1319">
        <v>347</v>
      </c>
      <c r="N1319" t="s">
        <v>3464</v>
      </c>
      <c r="O1319" t="s">
        <v>3465</v>
      </c>
      <c r="P1319" s="34">
        <v>-0.43909913313766702</v>
      </c>
      <c r="Q1319" s="34">
        <v>-0.67173418208825497</v>
      </c>
      <c r="R1319" s="34">
        <v>-0.21541404714760201</v>
      </c>
      <c r="S1319" s="35">
        <v>1</v>
      </c>
    </row>
    <row r="1320" spans="1:19">
      <c r="A1320" t="s">
        <v>3466</v>
      </c>
      <c r="B1320">
        <v>59</v>
      </c>
      <c r="C1320">
        <v>408</v>
      </c>
      <c r="D1320">
        <v>632</v>
      </c>
      <c r="E1320">
        <v>786</v>
      </c>
      <c r="F1320">
        <v>820</v>
      </c>
      <c r="G1320">
        <v>578</v>
      </c>
      <c r="H1320">
        <v>599</v>
      </c>
      <c r="I1320">
        <v>456</v>
      </c>
      <c r="J1320">
        <v>998</v>
      </c>
      <c r="K1320">
        <v>806</v>
      </c>
      <c r="L1320">
        <v>860</v>
      </c>
      <c r="M1320">
        <v>699</v>
      </c>
      <c r="N1320" t="s">
        <v>3467</v>
      </c>
      <c r="O1320" t="s">
        <v>3468</v>
      </c>
      <c r="P1320" s="34">
        <v>-0.40395136115632202</v>
      </c>
      <c r="Q1320" s="34">
        <v>-0.35187644066602802</v>
      </c>
      <c r="R1320" s="34">
        <v>6.3930996545240495E-2</v>
      </c>
      <c r="S1320" s="35">
        <v>1</v>
      </c>
    </row>
    <row r="1321" spans="1:19">
      <c r="A1321" t="s">
        <v>3469</v>
      </c>
      <c r="B1321">
        <v>121</v>
      </c>
      <c r="C1321">
        <v>541</v>
      </c>
      <c r="D1321">
        <v>786</v>
      </c>
      <c r="E1321">
        <v>941</v>
      </c>
      <c r="F1321">
        <v>979</v>
      </c>
      <c r="G1321">
        <v>668</v>
      </c>
      <c r="H1321">
        <v>671</v>
      </c>
      <c r="I1321">
        <v>593</v>
      </c>
      <c r="J1321">
        <v>1067</v>
      </c>
      <c r="K1321">
        <v>894</v>
      </c>
      <c r="L1321">
        <v>1025</v>
      </c>
      <c r="M1321">
        <v>778</v>
      </c>
      <c r="N1321" t="s">
        <v>3470</v>
      </c>
      <c r="O1321" t="s">
        <v>3471</v>
      </c>
      <c r="P1321" s="34">
        <v>-0.27882114089841897</v>
      </c>
      <c r="Q1321" s="34">
        <v>-0.23875630783740601</v>
      </c>
      <c r="R1321" s="34">
        <v>5.3444996283084599E-2</v>
      </c>
      <c r="S1321" s="35">
        <v>1</v>
      </c>
    </row>
    <row r="1322" spans="1:19">
      <c r="A1322" t="s">
        <v>3472</v>
      </c>
      <c r="B1322">
        <v>20</v>
      </c>
      <c r="C1322">
        <v>236</v>
      </c>
      <c r="D1322">
        <v>336</v>
      </c>
      <c r="E1322">
        <v>450</v>
      </c>
      <c r="F1322">
        <v>559</v>
      </c>
      <c r="G1322">
        <v>327</v>
      </c>
      <c r="H1322">
        <v>352</v>
      </c>
      <c r="I1322">
        <v>273</v>
      </c>
      <c r="J1322">
        <v>631</v>
      </c>
      <c r="K1322">
        <v>471</v>
      </c>
      <c r="L1322">
        <v>570</v>
      </c>
      <c r="M1322">
        <v>380</v>
      </c>
      <c r="N1322" t="s">
        <v>3473</v>
      </c>
      <c r="O1322" t="s">
        <v>3474</v>
      </c>
      <c r="P1322" s="34">
        <v>-2.2487829620338999</v>
      </c>
      <c r="Q1322" s="34">
        <v>-0.95139542109464104</v>
      </c>
      <c r="R1322" s="34">
        <v>1.3061796193252799</v>
      </c>
      <c r="S1322" s="35">
        <v>1</v>
      </c>
    </row>
    <row r="1323" spans="1:19">
      <c r="A1323" t="s">
        <v>3475</v>
      </c>
      <c r="B1323">
        <v>43</v>
      </c>
      <c r="C1323">
        <v>216</v>
      </c>
      <c r="D1323">
        <v>332</v>
      </c>
      <c r="E1323">
        <v>413</v>
      </c>
      <c r="F1323">
        <v>440</v>
      </c>
      <c r="G1323">
        <v>361</v>
      </c>
      <c r="H1323">
        <v>364</v>
      </c>
      <c r="I1323">
        <v>275</v>
      </c>
      <c r="J1323">
        <v>533</v>
      </c>
      <c r="K1323">
        <v>462</v>
      </c>
      <c r="L1323">
        <v>529</v>
      </c>
      <c r="M1323">
        <v>388</v>
      </c>
      <c r="N1323" t="s">
        <v>3476</v>
      </c>
      <c r="O1323" t="s">
        <v>3477</v>
      </c>
      <c r="P1323" s="34">
        <v>-5.8112704691880799</v>
      </c>
      <c r="Q1323" s="34">
        <v>-4.8100979643885102</v>
      </c>
      <c r="R1323" s="34">
        <v>1.0255900346525</v>
      </c>
      <c r="S1323" s="35">
        <v>1</v>
      </c>
    </row>
    <row r="1324" spans="1:19">
      <c r="A1324" t="s">
        <v>3478</v>
      </c>
      <c r="B1324">
        <v>7</v>
      </c>
      <c r="C1324">
        <v>87</v>
      </c>
      <c r="D1324">
        <v>133</v>
      </c>
      <c r="E1324">
        <v>214</v>
      </c>
      <c r="F1324">
        <v>224</v>
      </c>
      <c r="G1324">
        <v>177</v>
      </c>
      <c r="H1324">
        <v>204</v>
      </c>
      <c r="I1324">
        <v>140</v>
      </c>
      <c r="J1324">
        <v>265</v>
      </c>
      <c r="K1324">
        <v>214</v>
      </c>
      <c r="L1324">
        <v>277</v>
      </c>
      <c r="M1324">
        <v>224</v>
      </c>
      <c r="N1324" t="s">
        <v>3479</v>
      </c>
      <c r="O1324" t="s">
        <v>3480</v>
      </c>
      <c r="P1324" s="34">
        <v>-0.92944117624205702</v>
      </c>
      <c r="Q1324" s="34">
        <v>-0.72870180168855003</v>
      </c>
      <c r="R1324" s="34">
        <v>0.214674954853975</v>
      </c>
      <c r="S1324" s="35">
        <v>1</v>
      </c>
    </row>
    <row r="1325" spans="1:19">
      <c r="A1325" t="s">
        <v>3481</v>
      </c>
      <c r="B1325">
        <v>32</v>
      </c>
      <c r="C1325">
        <v>353</v>
      </c>
      <c r="D1325">
        <v>495</v>
      </c>
      <c r="E1325">
        <v>705</v>
      </c>
      <c r="F1325">
        <v>782</v>
      </c>
      <c r="G1325">
        <v>553</v>
      </c>
      <c r="H1325">
        <v>585</v>
      </c>
      <c r="I1325">
        <v>436</v>
      </c>
      <c r="J1325">
        <v>974</v>
      </c>
      <c r="K1325">
        <v>738</v>
      </c>
      <c r="L1325">
        <v>814</v>
      </c>
      <c r="M1325">
        <v>631</v>
      </c>
      <c r="N1325" t="s">
        <v>3482</v>
      </c>
      <c r="O1325" t="s">
        <v>3483</v>
      </c>
      <c r="P1325" s="34">
        <v>-2.0569771523312599</v>
      </c>
      <c r="Q1325" s="34">
        <v>-1.0592212546423301</v>
      </c>
      <c r="R1325" s="34">
        <v>1.0126998884727401</v>
      </c>
      <c r="S1325" s="35">
        <v>1</v>
      </c>
    </row>
    <row r="1326" spans="1:19">
      <c r="A1326" t="s">
        <v>3484</v>
      </c>
      <c r="B1326">
        <v>26</v>
      </c>
      <c r="C1326">
        <v>268</v>
      </c>
      <c r="D1326">
        <v>401</v>
      </c>
      <c r="E1326">
        <v>487</v>
      </c>
      <c r="F1326">
        <v>552</v>
      </c>
      <c r="G1326">
        <v>399</v>
      </c>
      <c r="H1326">
        <v>434</v>
      </c>
      <c r="I1326">
        <v>296</v>
      </c>
      <c r="J1326">
        <v>696</v>
      </c>
      <c r="K1326">
        <v>546</v>
      </c>
      <c r="L1326">
        <v>617</v>
      </c>
      <c r="M1326">
        <v>468</v>
      </c>
      <c r="N1326" t="s">
        <v>3485</v>
      </c>
      <c r="O1326" t="s">
        <v>3486</v>
      </c>
      <c r="P1326" s="34">
        <v>-1.91872928287388</v>
      </c>
      <c r="Q1326" s="34">
        <v>-1.1376434075023101</v>
      </c>
      <c r="R1326" s="34">
        <v>0.79279977533075197</v>
      </c>
      <c r="S1326" s="35">
        <v>1</v>
      </c>
    </row>
    <row r="1327" spans="1:19">
      <c r="A1327" t="s">
        <v>3487</v>
      </c>
      <c r="B1327">
        <v>27</v>
      </c>
      <c r="C1327">
        <v>326</v>
      </c>
      <c r="D1327">
        <v>448</v>
      </c>
      <c r="E1327">
        <v>672</v>
      </c>
      <c r="F1327">
        <v>761</v>
      </c>
      <c r="G1327">
        <v>575</v>
      </c>
      <c r="H1327">
        <v>584</v>
      </c>
      <c r="I1327">
        <v>458</v>
      </c>
      <c r="J1327">
        <v>980</v>
      </c>
      <c r="K1327">
        <v>760</v>
      </c>
      <c r="L1327">
        <v>832</v>
      </c>
      <c r="M1327">
        <v>708</v>
      </c>
      <c r="N1327" t="s">
        <v>3488</v>
      </c>
      <c r="O1327" t="s">
        <v>3489</v>
      </c>
      <c r="P1327" s="34">
        <v>-3.1306153353084998</v>
      </c>
      <c r="Q1327" s="34">
        <v>-1.85528878457624</v>
      </c>
      <c r="R1327" s="34">
        <v>1.28901686015614</v>
      </c>
      <c r="S1327" s="35">
        <v>1</v>
      </c>
    </row>
    <row r="1328" spans="1:19">
      <c r="A1328" t="s">
        <v>3490</v>
      </c>
      <c r="B1328">
        <v>46</v>
      </c>
      <c r="C1328">
        <v>456</v>
      </c>
      <c r="D1328">
        <v>665</v>
      </c>
      <c r="E1328">
        <v>812</v>
      </c>
      <c r="F1328">
        <v>905</v>
      </c>
      <c r="G1328">
        <v>655</v>
      </c>
      <c r="H1328">
        <v>675</v>
      </c>
      <c r="I1328">
        <v>533</v>
      </c>
      <c r="J1328">
        <v>1101</v>
      </c>
      <c r="K1328">
        <v>917</v>
      </c>
      <c r="L1328">
        <v>1029</v>
      </c>
      <c r="M1328">
        <v>773</v>
      </c>
      <c r="N1328" t="s">
        <v>3491</v>
      </c>
      <c r="O1328" t="s">
        <v>3492</v>
      </c>
      <c r="P1328" s="34">
        <v>0.229309691768359</v>
      </c>
      <c r="Q1328" s="34">
        <v>0.400985711299851</v>
      </c>
      <c r="R1328" s="34">
        <v>0.18351437971933601</v>
      </c>
      <c r="S1328" s="35">
        <v>1</v>
      </c>
    </row>
    <row r="1329" spans="1:19">
      <c r="A1329" t="s">
        <v>3493</v>
      </c>
      <c r="B1329">
        <v>28</v>
      </c>
      <c r="C1329">
        <v>220</v>
      </c>
      <c r="D1329">
        <v>311</v>
      </c>
      <c r="E1329">
        <v>411</v>
      </c>
      <c r="F1329">
        <v>453</v>
      </c>
      <c r="G1329">
        <v>364</v>
      </c>
      <c r="H1329">
        <v>391</v>
      </c>
      <c r="I1329">
        <v>286</v>
      </c>
      <c r="J1329">
        <v>555</v>
      </c>
      <c r="K1329">
        <v>415</v>
      </c>
      <c r="L1329">
        <v>476</v>
      </c>
      <c r="M1329">
        <v>369</v>
      </c>
      <c r="N1329" t="s">
        <v>3494</v>
      </c>
      <c r="O1329" t="s">
        <v>3495</v>
      </c>
      <c r="P1329" s="34">
        <v>-2.2327219300074002</v>
      </c>
      <c r="Q1329" s="34">
        <v>-1.2207479478779599</v>
      </c>
      <c r="R1329" s="34">
        <v>1.02248344553725</v>
      </c>
      <c r="S1329" s="35">
        <v>1</v>
      </c>
    </row>
    <row r="1330" spans="1:19">
      <c r="A1330" t="s">
        <v>3496</v>
      </c>
      <c r="B1330">
        <v>21</v>
      </c>
      <c r="C1330">
        <v>234</v>
      </c>
      <c r="D1330">
        <v>342</v>
      </c>
      <c r="E1330">
        <v>533</v>
      </c>
      <c r="F1330">
        <v>508</v>
      </c>
      <c r="G1330">
        <v>432</v>
      </c>
      <c r="H1330">
        <v>443</v>
      </c>
      <c r="I1330">
        <v>317</v>
      </c>
      <c r="J1330">
        <v>711</v>
      </c>
      <c r="K1330">
        <v>532</v>
      </c>
      <c r="L1330">
        <v>606</v>
      </c>
      <c r="M1330">
        <v>497</v>
      </c>
      <c r="N1330" t="s">
        <v>3497</v>
      </c>
      <c r="O1330" t="s">
        <v>3498</v>
      </c>
      <c r="P1330" s="34">
        <v>-1.86491011890575</v>
      </c>
      <c r="Q1330" s="34">
        <v>-1.1102729371475299</v>
      </c>
      <c r="R1330" s="34">
        <v>0.76992605167874795</v>
      </c>
      <c r="S1330" s="35">
        <v>1</v>
      </c>
    </row>
    <row r="1331" spans="1:19">
      <c r="A1331" t="s">
        <v>3499</v>
      </c>
      <c r="B1331">
        <v>30</v>
      </c>
      <c r="C1331">
        <v>367</v>
      </c>
      <c r="D1331">
        <v>539</v>
      </c>
      <c r="E1331">
        <v>722</v>
      </c>
      <c r="F1331">
        <v>723</v>
      </c>
      <c r="G1331">
        <v>576</v>
      </c>
      <c r="H1331">
        <v>539</v>
      </c>
      <c r="I1331">
        <v>390</v>
      </c>
      <c r="J1331">
        <v>927</v>
      </c>
      <c r="K1331">
        <v>746</v>
      </c>
      <c r="L1331">
        <v>793</v>
      </c>
      <c r="M1331">
        <v>642</v>
      </c>
      <c r="N1331" t="s">
        <v>3500</v>
      </c>
      <c r="O1331" t="s">
        <v>3501</v>
      </c>
      <c r="P1331" s="34">
        <v>-1.0085412713453299</v>
      </c>
      <c r="Q1331" s="34">
        <v>-0.48670188194831399</v>
      </c>
      <c r="R1331" s="34">
        <v>0.53583606371764902</v>
      </c>
      <c r="S1331" s="35">
        <v>1</v>
      </c>
    </row>
    <row r="1332" spans="1:19">
      <c r="A1332" t="s">
        <v>3502</v>
      </c>
      <c r="B1332">
        <v>38</v>
      </c>
      <c r="C1332">
        <v>310</v>
      </c>
      <c r="D1332">
        <v>450</v>
      </c>
      <c r="E1332">
        <v>590</v>
      </c>
      <c r="F1332">
        <v>683</v>
      </c>
      <c r="G1332">
        <v>467</v>
      </c>
      <c r="H1332">
        <v>480</v>
      </c>
      <c r="I1332">
        <v>366</v>
      </c>
      <c r="J1332">
        <v>765</v>
      </c>
      <c r="K1332">
        <v>632</v>
      </c>
      <c r="L1332">
        <v>748</v>
      </c>
      <c r="M1332">
        <v>531</v>
      </c>
      <c r="N1332" t="s">
        <v>3503</v>
      </c>
      <c r="O1332" t="s">
        <v>3504</v>
      </c>
      <c r="P1332" s="34">
        <v>-3.49370909575625</v>
      </c>
      <c r="Q1332" s="34">
        <v>-2.27644946648347</v>
      </c>
      <c r="R1332" s="34">
        <v>1.23418738438885</v>
      </c>
      <c r="S1332" s="35">
        <v>1</v>
      </c>
    </row>
    <row r="1333" spans="1:19">
      <c r="A1333" t="s">
        <v>3505</v>
      </c>
      <c r="B1333">
        <v>13</v>
      </c>
      <c r="C1333">
        <v>167</v>
      </c>
      <c r="D1333">
        <v>286</v>
      </c>
      <c r="E1333">
        <v>356</v>
      </c>
      <c r="F1333">
        <v>383</v>
      </c>
      <c r="G1333">
        <v>297</v>
      </c>
      <c r="H1333">
        <v>286</v>
      </c>
      <c r="I1333">
        <v>203</v>
      </c>
      <c r="J1333">
        <v>505</v>
      </c>
      <c r="K1333">
        <v>383</v>
      </c>
      <c r="L1333">
        <v>421</v>
      </c>
      <c r="M1333">
        <v>401</v>
      </c>
      <c r="N1333" t="s">
        <v>3506</v>
      </c>
      <c r="O1333" t="s">
        <v>3507</v>
      </c>
      <c r="P1333" s="34">
        <v>-0.40672361596451001</v>
      </c>
      <c r="Q1333" s="34">
        <v>-0.12103084521745699</v>
      </c>
      <c r="R1333" s="34">
        <v>0.30215189175601198</v>
      </c>
      <c r="S1333" s="35">
        <v>1</v>
      </c>
    </row>
    <row r="1334" spans="1:19">
      <c r="A1334" t="s">
        <v>3508</v>
      </c>
      <c r="B1334">
        <v>50</v>
      </c>
      <c r="C1334">
        <v>541</v>
      </c>
      <c r="D1334">
        <v>784</v>
      </c>
      <c r="E1334">
        <v>914</v>
      </c>
      <c r="F1334">
        <v>1021</v>
      </c>
      <c r="G1334">
        <v>728</v>
      </c>
      <c r="H1334">
        <v>788</v>
      </c>
      <c r="I1334">
        <v>574</v>
      </c>
      <c r="J1334">
        <v>1178</v>
      </c>
      <c r="K1334">
        <v>907</v>
      </c>
      <c r="L1334">
        <v>1116</v>
      </c>
      <c r="M1334">
        <v>849</v>
      </c>
      <c r="N1334" t="s">
        <v>3509</v>
      </c>
      <c r="O1334" t="s">
        <v>3510</v>
      </c>
      <c r="P1334" s="34">
        <v>-0.495885228775648</v>
      </c>
      <c r="Q1334" s="34">
        <v>-0.55830619300008599</v>
      </c>
      <c r="R1334" s="34">
        <v>-4.9778514237562403E-2</v>
      </c>
      <c r="S1334" s="35">
        <v>1</v>
      </c>
    </row>
    <row r="1335" spans="1:19">
      <c r="A1335" t="s">
        <v>3511</v>
      </c>
      <c r="B1335">
        <v>29</v>
      </c>
      <c r="C1335">
        <v>220</v>
      </c>
      <c r="D1335">
        <v>338</v>
      </c>
      <c r="E1335">
        <v>477</v>
      </c>
      <c r="F1335">
        <v>512</v>
      </c>
      <c r="G1335">
        <v>385</v>
      </c>
      <c r="H1335">
        <v>433</v>
      </c>
      <c r="I1335">
        <v>312</v>
      </c>
      <c r="J1335">
        <v>680</v>
      </c>
      <c r="K1335">
        <v>465</v>
      </c>
      <c r="L1335">
        <v>600</v>
      </c>
      <c r="M1335">
        <v>456</v>
      </c>
      <c r="N1335" t="s">
        <v>3512</v>
      </c>
      <c r="O1335" t="s">
        <v>3513</v>
      </c>
      <c r="P1335" s="34">
        <v>-9.9147722722181406E-2</v>
      </c>
      <c r="Q1335" s="34">
        <v>-0.247947919004218</v>
      </c>
      <c r="R1335" s="34">
        <v>-0.134826941717233</v>
      </c>
      <c r="S1335" s="35">
        <v>1</v>
      </c>
    </row>
    <row r="1336" spans="1:19">
      <c r="A1336" t="s">
        <v>3514</v>
      </c>
      <c r="B1336">
        <v>31</v>
      </c>
      <c r="C1336">
        <v>338</v>
      </c>
      <c r="D1336">
        <v>538</v>
      </c>
      <c r="E1336">
        <v>564</v>
      </c>
      <c r="F1336">
        <v>645</v>
      </c>
      <c r="G1336">
        <v>641</v>
      </c>
      <c r="H1336">
        <v>671</v>
      </c>
      <c r="I1336">
        <v>455</v>
      </c>
      <c r="J1336">
        <v>1102</v>
      </c>
      <c r="K1336">
        <v>273</v>
      </c>
      <c r="L1336">
        <v>328</v>
      </c>
      <c r="M1336">
        <v>287</v>
      </c>
      <c r="N1336" t="s">
        <v>3515</v>
      </c>
      <c r="O1336" t="s">
        <v>3516</v>
      </c>
      <c r="P1336" s="34">
        <v>-0.21366839570142501</v>
      </c>
      <c r="Q1336" s="34">
        <v>-0.21968382971141501</v>
      </c>
      <c r="R1336" s="34">
        <v>6.4495890426814204E-3</v>
      </c>
      <c r="S1336" s="35">
        <v>1</v>
      </c>
    </row>
    <row r="1337" spans="1:19">
      <c r="A1337" t="s">
        <v>3517</v>
      </c>
      <c r="B1337">
        <v>42</v>
      </c>
      <c r="C1337">
        <v>256</v>
      </c>
      <c r="D1337">
        <v>402</v>
      </c>
      <c r="E1337">
        <v>493</v>
      </c>
      <c r="F1337">
        <v>580</v>
      </c>
      <c r="G1337">
        <v>369</v>
      </c>
      <c r="H1337">
        <v>420</v>
      </c>
      <c r="I1337">
        <v>264</v>
      </c>
      <c r="J1337">
        <v>620</v>
      </c>
      <c r="K1337">
        <v>443</v>
      </c>
      <c r="L1337">
        <v>477</v>
      </c>
      <c r="M1337">
        <v>381</v>
      </c>
      <c r="N1337" t="s">
        <v>3518</v>
      </c>
      <c r="O1337" t="s">
        <v>3519</v>
      </c>
      <c r="P1337" s="34">
        <v>-2.3109858890432902</v>
      </c>
      <c r="Q1337" s="34">
        <v>-1.24668828649581</v>
      </c>
      <c r="R1337" s="34">
        <v>1.08437340835809</v>
      </c>
      <c r="S1337" s="35">
        <v>1</v>
      </c>
    </row>
    <row r="1338" spans="1:19">
      <c r="A1338" t="s">
        <v>3520</v>
      </c>
      <c r="B1338">
        <v>28</v>
      </c>
      <c r="C1338">
        <v>195</v>
      </c>
      <c r="D1338">
        <v>243</v>
      </c>
      <c r="E1338">
        <v>338</v>
      </c>
      <c r="F1338">
        <v>312</v>
      </c>
      <c r="G1338">
        <v>241</v>
      </c>
      <c r="H1338">
        <v>247</v>
      </c>
      <c r="I1338">
        <v>184</v>
      </c>
      <c r="J1338">
        <v>403</v>
      </c>
      <c r="K1338">
        <v>297</v>
      </c>
      <c r="L1338">
        <v>364</v>
      </c>
      <c r="M1338">
        <v>288</v>
      </c>
      <c r="N1338" t="s">
        <v>3521</v>
      </c>
      <c r="O1338" t="s">
        <v>3522</v>
      </c>
      <c r="P1338" s="34">
        <v>-2.5144478218557098</v>
      </c>
      <c r="Q1338" s="34">
        <v>-1.5114124011743699</v>
      </c>
      <c r="R1338" s="34">
        <v>1.01711054541615</v>
      </c>
      <c r="S1338" s="35">
        <v>1</v>
      </c>
    </row>
    <row r="1339" spans="1:19">
      <c r="A1339" t="s">
        <v>3523</v>
      </c>
      <c r="B1339">
        <v>32</v>
      </c>
      <c r="C1339">
        <v>316</v>
      </c>
      <c r="D1339">
        <v>419</v>
      </c>
      <c r="E1339">
        <v>513</v>
      </c>
      <c r="F1339">
        <v>583</v>
      </c>
      <c r="G1339">
        <v>410</v>
      </c>
      <c r="H1339">
        <v>437</v>
      </c>
      <c r="I1339">
        <v>353</v>
      </c>
      <c r="J1339">
        <v>696</v>
      </c>
      <c r="K1339">
        <v>569</v>
      </c>
      <c r="L1339">
        <v>652</v>
      </c>
      <c r="M1339">
        <v>496</v>
      </c>
      <c r="N1339" t="s">
        <v>3524</v>
      </c>
      <c r="O1339" t="s">
        <v>3525</v>
      </c>
      <c r="P1339" s="34">
        <v>-0.16190083806282399</v>
      </c>
      <c r="Q1339" s="34">
        <v>1.20735696476962E-2</v>
      </c>
      <c r="R1339" s="34">
        <v>0.18616530661126601</v>
      </c>
      <c r="S1339" s="35">
        <v>1</v>
      </c>
    </row>
    <row r="1340" spans="1:19">
      <c r="A1340" t="s">
        <v>3526</v>
      </c>
      <c r="B1340">
        <v>9</v>
      </c>
      <c r="C1340">
        <v>73</v>
      </c>
      <c r="D1340">
        <v>144</v>
      </c>
      <c r="E1340">
        <v>220</v>
      </c>
      <c r="F1340">
        <v>270</v>
      </c>
      <c r="G1340">
        <v>180</v>
      </c>
      <c r="H1340">
        <v>186</v>
      </c>
      <c r="I1340">
        <v>130</v>
      </c>
      <c r="J1340">
        <v>309</v>
      </c>
      <c r="K1340">
        <v>222</v>
      </c>
      <c r="L1340">
        <v>238</v>
      </c>
      <c r="M1340">
        <v>188</v>
      </c>
      <c r="N1340" t="s">
        <v>3527</v>
      </c>
      <c r="O1340" t="s">
        <v>3528</v>
      </c>
      <c r="P1340" s="34">
        <v>-0.84842133645147599</v>
      </c>
      <c r="Q1340" s="34">
        <v>-0.63226636915256595</v>
      </c>
      <c r="R1340" s="34">
        <v>0.22835811782587301</v>
      </c>
      <c r="S1340" s="35">
        <v>1</v>
      </c>
    </row>
    <row r="1341" spans="1:19">
      <c r="A1341" t="s">
        <v>3529</v>
      </c>
      <c r="B1341">
        <v>32</v>
      </c>
      <c r="C1341">
        <v>223</v>
      </c>
      <c r="D1341">
        <v>312</v>
      </c>
      <c r="E1341">
        <v>442</v>
      </c>
      <c r="F1341">
        <v>387</v>
      </c>
      <c r="G1341">
        <v>272</v>
      </c>
      <c r="H1341">
        <v>336</v>
      </c>
      <c r="I1341">
        <v>262</v>
      </c>
      <c r="J1341">
        <v>505</v>
      </c>
      <c r="K1341">
        <v>415</v>
      </c>
      <c r="L1341">
        <v>511</v>
      </c>
      <c r="M1341">
        <v>346</v>
      </c>
      <c r="N1341" t="s">
        <v>3530</v>
      </c>
      <c r="O1341" t="s">
        <v>3531</v>
      </c>
      <c r="P1341" s="34">
        <v>-1.4388885480059199</v>
      </c>
      <c r="Q1341" s="34">
        <v>-0.92398815454590699</v>
      </c>
      <c r="R1341" s="34">
        <v>0.53569513877080099</v>
      </c>
      <c r="S1341" s="35">
        <v>1</v>
      </c>
    </row>
    <row r="1342" spans="1:19">
      <c r="A1342" t="s">
        <v>3532</v>
      </c>
      <c r="B1342">
        <v>29</v>
      </c>
      <c r="C1342">
        <v>180</v>
      </c>
      <c r="D1342">
        <v>271</v>
      </c>
      <c r="E1342">
        <v>210</v>
      </c>
      <c r="F1342">
        <v>194</v>
      </c>
      <c r="G1342">
        <v>292</v>
      </c>
      <c r="H1342">
        <v>308</v>
      </c>
      <c r="I1342">
        <v>223</v>
      </c>
      <c r="J1342">
        <v>455</v>
      </c>
      <c r="K1342">
        <v>350</v>
      </c>
      <c r="L1342">
        <v>361</v>
      </c>
      <c r="M1342">
        <v>309</v>
      </c>
      <c r="N1342" t="s">
        <v>3533</v>
      </c>
      <c r="O1342" t="s">
        <v>3534</v>
      </c>
      <c r="P1342" s="34">
        <v>-0.18090323039180001</v>
      </c>
      <c r="Q1342" s="34">
        <v>-0.97981710947527501</v>
      </c>
      <c r="R1342" s="34">
        <v>-0.78498179398824397</v>
      </c>
      <c r="S1342" s="35">
        <v>1</v>
      </c>
    </row>
    <row r="1343" spans="1:19">
      <c r="A1343" t="s">
        <v>3535</v>
      </c>
      <c r="B1343">
        <v>14</v>
      </c>
      <c r="C1343">
        <v>198</v>
      </c>
      <c r="D1343">
        <v>361</v>
      </c>
      <c r="E1343">
        <v>78</v>
      </c>
      <c r="F1343">
        <v>89</v>
      </c>
      <c r="G1343">
        <v>423</v>
      </c>
      <c r="H1343">
        <v>436</v>
      </c>
      <c r="I1343">
        <v>310</v>
      </c>
      <c r="J1343">
        <v>685</v>
      </c>
      <c r="K1343">
        <v>204</v>
      </c>
      <c r="L1343">
        <v>186</v>
      </c>
      <c r="M1343">
        <v>202</v>
      </c>
      <c r="N1343" t="s">
        <v>3536</v>
      </c>
      <c r="O1343" t="s">
        <v>3537</v>
      </c>
      <c r="P1343" s="34">
        <v>-2.5775260600579899</v>
      </c>
      <c r="Q1343" s="34">
        <v>-1.44103229060075</v>
      </c>
      <c r="R1343" s="34">
        <v>1.15682826620366</v>
      </c>
      <c r="S1343" s="35">
        <v>1</v>
      </c>
    </row>
    <row r="1344" spans="1:19">
      <c r="A1344" t="s">
        <v>3538</v>
      </c>
      <c r="B1344">
        <v>21</v>
      </c>
      <c r="C1344">
        <v>268</v>
      </c>
      <c r="D1344">
        <v>443</v>
      </c>
      <c r="E1344">
        <v>484</v>
      </c>
      <c r="F1344">
        <v>574</v>
      </c>
      <c r="G1344">
        <v>528</v>
      </c>
      <c r="H1344">
        <v>527</v>
      </c>
      <c r="I1344">
        <v>392</v>
      </c>
      <c r="J1344">
        <v>899</v>
      </c>
      <c r="K1344">
        <v>632</v>
      </c>
      <c r="L1344">
        <v>726</v>
      </c>
      <c r="M1344">
        <v>595</v>
      </c>
      <c r="N1344" t="s">
        <v>3539</v>
      </c>
      <c r="O1344" t="s">
        <v>3540</v>
      </c>
      <c r="P1344" s="34">
        <v>-2.9474259545645101</v>
      </c>
      <c r="Q1344" s="34">
        <v>-1.9399004529494199</v>
      </c>
      <c r="R1344" s="34">
        <v>1.02471172290368</v>
      </c>
      <c r="S1344" s="35">
        <v>1</v>
      </c>
    </row>
    <row r="1345" spans="1:19">
      <c r="A1345" t="s">
        <v>3541</v>
      </c>
      <c r="B1345">
        <v>38</v>
      </c>
      <c r="C1345">
        <v>313</v>
      </c>
      <c r="D1345">
        <v>411</v>
      </c>
      <c r="E1345">
        <v>54</v>
      </c>
      <c r="F1345">
        <v>51</v>
      </c>
      <c r="G1345">
        <v>467</v>
      </c>
      <c r="H1345">
        <v>487</v>
      </c>
      <c r="I1345">
        <v>326</v>
      </c>
      <c r="J1345">
        <v>741</v>
      </c>
      <c r="K1345">
        <v>197</v>
      </c>
      <c r="L1345">
        <v>203</v>
      </c>
      <c r="M1345">
        <v>190</v>
      </c>
      <c r="N1345" t="s">
        <v>3542</v>
      </c>
      <c r="O1345" t="s">
        <v>3543</v>
      </c>
      <c r="P1345" s="34">
        <v>0.197917598001353</v>
      </c>
      <c r="Q1345" s="34">
        <v>-2.2909556079004401E-2</v>
      </c>
      <c r="R1345" s="34">
        <v>-0.20643374756826299</v>
      </c>
      <c r="S1345" s="35">
        <v>1</v>
      </c>
    </row>
    <row r="1346" spans="1:19">
      <c r="A1346" t="s">
        <v>3544</v>
      </c>
      <c r="B1346">
        <v>36</v>
      </c>
      <c r="C1346">
        <v>305</v>
      </c>
      <c r="D1346">
        <v>425</v>
      </c>
      <c r="E1346">
        <v>50</v>
      </c>
      <c r="F1346">
        <v>56</v>
      </c>
      <c r="G1346">
        <v>485</v>
      </c>
      <c r="H1346">
        <v>488</v>
      </c>
      <c r="I1346">
        <v>372</v>
      </c>
      <c r="J1346">
        <v>827</v>
      </c>
      <c r="K1346">
        <v>163</v>
      </c>
      <c r="L1346">
        <v>154</v>
      </c>
      <c r="M1346">
        <v>145</v>
      </c>
      <c r="N1346" t="s">
        <v>3545</v>
      </c>
      <c r="O1346" t="s">
        <v>3546</v>
      </c>
      <c r="P1346" s="34">
        <v>0.22616171943129099</v>
      </c>
      <c r="Q1346" s="34">
        <v>0.13503528012504001</v>
      </c>
      <c r="R1346" s="34">
        <v>-7.9475042424634906E-2</v>
      </c>
      <c r="S1346" s="35">
        <v>1</v>
      </c>
    </row>
    <row r="1347" spans="1:19">
      <c r="A1347" t="s">
        <v>3547</v>
      </c>
      <c r="B1347">
        <v>19</v>
      </c>
      <c r="C1347">
        <v>206</v>
      </c>
      <c r="D1347">
        <v>287</v>
      </c>
      <c r="E1347">
        <v>23</v>
      </c>
      <c r="F1347">
        <v>33</v>
      </c>
      <c r="G1347">
        <v>325</v>
      </c>
      <c r="H1347">
        <v>335</v>
      </c>
      <c r="I1347">
        <v>276</v>
      </c>
      <c r="J1347">
        <v>539</v>
      </c>
      <c r="K1347">
        <v>56</v>
      </c>
      <c r="L1347">
        <v>78</v>
      </c>
      <c r="M1347">
        <v>83</v>
      </c>
      <c r="N1347" t="s">
        <v>3548</v>
      </c>
      <c r="O1347" t="s">
        <v>67</v>
      </c>
      <c r="P1347" s="34">
        <v>-9.6854824465040901E-2</v>
      </c>
      <c r="Q1347" s="34">
        <v>9.3625431726227504E-2</v>
      </c>
      <c r="R1347" s="34">
        <v>0.199878837650523</v>
      </c>
      <c r="S1347" s="35">
        <v>1</v>
      </c>
    </row>
    <row r="1348" spans="1:19">
      <c r="A1348" t="s">
        <v>3549</v>
      </c>
      <c r="B1348">
        <v>34</v>
      </c>
      <c r="C1348">
        <v>314</v>
      </c>
      <c r="D1348">
        <v>527</v>
      </c>
      <c r="E1348">
        <v>136</v>
      </c>
      <c r="F1348">
        <v>150</v>
      </c>
      <c r="G1348">
        <v>501</v>
      </c>
      <c r="H1348">
        <v>488</v>
      </c>
      <c r="I1348">
        <v>420</v>
      </c>
      <c r="J1348">
        <v>752</v>
      </c>
      <c r="K1348">
        <v>252</v>
      </c>
      <c r="L1348">
        <v>281</v>
      </c>
      <c r="M1348">
        <v>246</v>
      </c>
      <c r="N1348" t="s">
        <v>3550</v>
      </c>
      <c r="O1348" t="s">
        <v>3551</v>
      </c>
      <c r="P1348" s="34">
        <v>4.1066809921011901E-2</v>
      </c>
      <c r="Q1348" s="34">
        <v>-7.3974839180848004E-2</v>
      </c>
      <c r="R1348" s="34">
        <v>-0.102838869743511</v>
      </c>
      <c r="S1348" s="35">
        <v>1</v>
      </c>
    </row>
    <row r="1349" spans="1:19">
      <c r="A1349" t="s">
        <v>3552</v>
      </c>
      <c r="B1349">
        <v>41</v>
      </c>
      <c r="C1349">
        <v>326</v>
      </c>
      <c r="D1349">
        <v>581</v>
      </c>
      <c r="E1349">
        <v>726</v>
      </c>
      <c r="F1349">
        <v>788</v>
      </c>
      <c r="G1349">
        <v>553</v>
      </c>
      <c r="H1349">
        <v>625</v>
      </c>
      <c r="I1349">
        <v>434</v>
      </c>
      <c r="J1349">
        <v>1015</v>
      </c>
      <c r="K1349">
        <v>683</v>
      </c>
      <c r="L1349">
        <v>803</v>
      </c>
      <c r="M1349">
        <v>723</v>
      </c>
      <c r="N1349" t="s">
        <v>3553</v>
      </c>
      <c r="O1349" t="s">
        <v>3554</v>
      </c>
      <c r="P1349" s="34">
        <v>0.30779906520805</v>
      </c>
      <c r="Q1349" s="34">
        <v>2.58919661919399E-2</v>
      </c>
      <c r="R1349" s="34">
        <v>-0.269631412157329</v>
      </c>
      <c r="S1349" s="35">
        <v>1</v>
      </c>
    </row>
    <row r="1350" spans="1:19">
      <c r="A1350" t="s">
        <v>3555</v>
      </c>
      <c r="B1350">
        <v>25</v>
      </c>
      <c r="C1350">
        <v>195</v>
      </c>
      <c r="D1350">
        <v>311</v>
      </c>
      <c r="E1350">
        <v>390</v>
      </c>
      <c r="F1350">
        <v>477</v>
      </c>
      <c r="G1350">
        <v>325</v>
      </c>
      <c r="H1350">
        <v>315</v>
      </c>
      <c r="I1350">
        <v>273</v>
      </c>
      <c r="J1350">
        <v>543</v>
      </c>
      <c r="K1350">
        <v>462</v>
      </c>
      <c r="L1350">
        <v>453</v>
      </c>
      <c r="M1350">
        <v>357</v>
      </c>
      <c r="N1350" t="s">
        <v>3556</v>
      </c>
      <c r="O1350" t="s">
        <v>3557</v>
      </c>
      <c r="P1350" s="34">
        <v>6.3388680943646705E-2</v>
      </c>
      <c r="Q1350" s="34">
        <v>-2.1919850987203698E-2</v>
      </c>
      <c r="R1350" s="34">
        <v>-7.1516337273673902E-2</v>
      </c>
      <c r="S1350" s="35">
        <v>1</v>
      </c>
    </row>
    <row r="1351" spans="1:19">
      <c r="A1351" t="s">
        <v>3558</v>
      </c>
      <c r="B1351">
        <v>44</v>
      </c>
      <c r="C1351">
        <v>395</v>
      </c>
      <c r="D1351">
        <v>573</v>
      </c>
      <c r="E1351">
        <v>697</v>
      </c>
      <c r="F1351">
        <v>798</v>
      </c>
      <c r="G1351">
        <v>578</v>
      </c>
      <c r="H1351">
        <v>577</v>
      </c>
      <c r="I1351">
        <v>465</v>
      </c>
      <c r="J1351">
        <v>963</v>
      </c>
      <c r="K1351">
        <v>696</v>
      </c>
      <c r="L1351">
        <v>891</v>
      </c>
      <c r="M1351">
        <v>632</v>
      </c>
      <c r="N1351" t="s">
        <v>3559</v>
      </c>
      <c r="O1351" t="s">
        <v>67</v>
      </c>
      <c r="P1351" s="34">
        <v>0.41899068982878002</v>
      </c>
      <c r="Q1351" s="34">
        <v>6.8558790635832298E-2</v>
      </c>
      <c r="R1351" s="34">
        <v>-0.33994467374974302</v>
      </c>
      <c r="S1351" s="35">
        <v>1</v>
      </c>
    </row>
    <row r="1352" spans="1:19">
      <c r="A1352" t="s">
        <v>3560</v>
      </c>
      <c r="B1352">
        <v>32</v>
      </c>
      <c r="C1352">
        <v>286</v>
      </c>
      <c r="D1352">
        <v>441</v>
      </c>
      <c r="E1352">
        <v>579</v>
      </c>
      <c r="F1352">
        <v>617</v>
      </c>
      <c r="G1352">
        <v>413</v>
      </c>
      <c r="H1352">
        <v>465</v>
      </c>
      <c r="I1352">
        <v>370</v>
      </c>
      <c r="J1352">
        <v>751</v>
      </c>
      <c r="K1352">
        <v>518</v>
      </c>
      <c r="L1352">
        <v>631</v>
      </c>
      <c r="M1352">
        <v>451</v>
      </c>
      <c r="N1352" t="s">
        <v>3561</v>
      </c>
      <c r="O1352" t="s">
        <v>67</v>
      </c>
      <c r="P1352" s="34">
        <v>8.0460531269123198E-2</v>
      </c>
      <c r="Q1352" s="34">
        <v>9.9369452227534794E-2</v>
      </c>
      <c r="R1352" s="34">
        <v>3.5151896537806301E-2</v>
      </c>
      <c r="S1352" s="35">
        <v>1</v>
      </c>
    </row>
    <row r="1353" spans="1:19">
      <c r="A1353" t="s">
        <v>3562</v>
      </c>
      <c r="B1353">
        <v>26</v>
      </c>
      <c r="C1353">
        <v>278</v>
      </c>
      <c r="D1353">
        <v>409</v>
      </c>
      <c r="E1353">
        <v>541</v>
      </c>
      <c r="F1353">
        <v>566</v>
      </c>
      <c r="G1353">
        <v>439</v>
      </c>
      <c r="H1353">
        <v>438</v>
      </c>
      <c r="I1353">
        <v>338</v>
      </c>
      <c r="J1353">
        <v>643</v>
      </c>
      <c r="K1353">
        <v>541</v>
      </c>
      <c r="L1353">
        <v>559</v>
      </c>
      <c r="M1353">
        <v>469</v>
      </c>
      <c r="N1353" t="s">
        <v>3563</v>
      </c>
      <c r="O1353" t="s">
        <v>3564</v>
      </c>
      <c r="P1353" s="34">
        <v>5.53710450636416E-2</v>
      </c>
      <c r="Q1353" s="34">
        <v>7.3744730338853398E-2</v>
      </c>
      <c r="R1353" s="34">
        <v>3.5300061738318199E-2</v>
      </c>
      <c r="S1353" s="35">
        <v>1</v>
      </c>
    </row>
    <row r="1354" spans="1:19">
      <c r="A1354" t="s">
        <v>3565</v>
      </c>
      <c r="B1354">
        <v>31</v>
      </c>
      <c r="C1354">
        <v>375</v>
      </c>
      <c r="D1354">
        <v>528</v>
      </c>
      <c r="E1354">
        <v>682</v>
      </c>
      <c r="F1354">
        <v>797</v>
      </c>
      <c r="G1354">
        <v>503</v>
      </c>
      <c r="H1354">
        <v>503</v>
      </c>
      <c r="I1354">
        <v>401</v>
      </c>
      <c r="J1354">
        <v>888</v>
      </c>
      <c r="K1354">
        <v>763</v>
      </c>
      <c r="L1354">
        <v>789</v>
      </c>
      <c r="M1354">
        <v>619</v>
      </c>
      <c r="N1354" t="s">
        <v>3566</v>
      </c>
      <c r="O1354" t="s">
        <v>67</v>
      </c>
      <c r="P1354" s="34">
        <v>0.105600822846562</v>
      </c>
      <c r="Q1354" s="34">
        <v>0.105642721978968</v>
      </c>
      <c r="R1354" s="34">
        <v>9.8468182446572391E-3</v>
      </c>
      <c r="S1354" s="35">
        <v>1</v>
      </c>
    </row>
    <row r="1355" spans="1:19">
      <c r="A1355" t="s">
        <v>3567</v>
      </c>
      <c r="B1355">
        <v>64</v>
      </c>
      <c r="C1355">
        <v>386</v>
      </c>
      <c r="D1355">
        <v>532</v>
      </c>
      <c r="E1355">
        <v>683</v>
      </c>
      <c r="F1355">
        <v>756</v>
      </c>
      <c r="G1355">
        <v>453</v>
      </c>
      <c r="H1355">
        <v>543</v>
      </c>
      <c r="I1355">
        <v>408</v>
      </c>
      <c r="J1355">
        <v>840</v>
      </c>
      <c r="K1355">
        <v>597</v>
      </c>
      <c r="L1355">
        <v>710</v>
      </c>
      <c r="M1355">
        <v>566</v>
      </c>
      <c r="N1355" t="s">
        <v>3568</v>
      </c>
      <c r="O1355" t="s">
        <v>3569</v>
      </c>
      <c r="P1355" s="34">
        <v>-3.6550176665511098</v>
      </c>
      <c r="Q1355" s="34">
        <v>-2.3156063592402898</v>
      </c>
      <c r="R1355" s="34">
        <v>1.33232403621269</v>
      </c>
      <c r="S1355" s="35">
        <v>1</v>
      </c>
    </row>
    <row r="1356" spans="1:19">
      <c r="A1356" t="s">
        <v>3570</v>
      </c>
      <c r="B1356">
        <v>15</v>
      </c>
      <c r="C1356">
        <v>179</v>
      </c>
      <c r="D1356">
        <v>315</v>
      </c>
      <c r="E1356">
        <v>418</v>
      </c>
      <c r="F1356">
        <v>451</v>
      </c>
      <c r="G1356">
        <v>303</v>
      </c>
      <c r="H1356">
        <v>353</v>
      </c>
      <c r="I1356">
        <v>208</v>
      </c>
      <c r="J1356">
        <v>514</v>
      </c>
      <c r="K1356">
        <v>416</v>
      </c>
      <c r="L1356">
        <v>442</v>
      </c>
      <c r="M1356">
        <v>373</v>
      </c>
      <c r="N1356" t="s">
        <v>3571</v>
      </c>
      <c r="O1356" t="s">
        <v>3572</v>
      </c>
      <c r="P1356" s="34">
        <v>-1.9525013935428699</v>
      </c>
      <c r="Q1356" s="34">
        <v>-0.83243403236566504</v>
      </c>
      <c r="R1356" s="34">
        <v>1.1389875554995701</v>
      </c>
      <c r="S1356" s="35">
        <v>1</v>
      </c>
    </row>
    <row r="1357" spans="1:19">
      <c r="A1357" t="s">
        <v>3573</v>
      </c>
      <c r="B1357">
        <v>16</v>
      </c>
      <c r="C1357">
        <v>213</v>
      </c>
      <c r="D1357">
        <v>310</v>
      </c>
      <c r="E1357">
        <v>474</v>
      </c>
      <c r="F1357">
        <v>528</v>
      </c>
      <c r="G1357">
        <v>419</v>
      </c>
      <c r="H1357">
        <v>432</v>
      </c>
      <c r="I1357">
        <v>296</v>
      </c>
      <c r="J1357">
        <v>685</v>
      </c>
      <c r="K1357">
        <v>515</v>
      </c>
      <c r="L1357">
        <v>552</v>
      </c>
      <c r="M1357">
        <v>469</v>
      </c>
      <c r="N1357" t="s">
        <v>3574</v>
      </c>
      <c r="O1357" t="s">
        <v>67</v>
      </c>
      <c r="P1357" s="34">
        <v>0.21204774053571199</v>
      </c>
      <c r="Q1357" s="34">
        <v>-5.8051247554137902E-2</v>
      </c>
      <c r="R1357" s="34">
        <v>-0.25621119845682899</v>
      </c>
      <c r="S1357" s="35">
        <v>1</v>
      </c>
    </row>
    <row r="1358" spans="1:19">
      <c r="A1358" t="s">
        <v>3575</v>
      </c>
      <c r="B1358">
        <v>16</v>
      </c>
      <c r="C1358">
        <v>169</v>
      </c>
      <c r="D1358">
        <v>285</v>
      </c>
      <c r="E1358">
        <v>393</v>
      </c>
      <c r="F1358">
        <v>473</v>
      </c>
      <c r="G1358">
        <v>349</v>
      </c>
      <c r="H1358">
        <v>338</v>
      </c>
      <c r="I1358">
        <v>234</v>
      </c>
      <c r="J1358">
        <v>554</v>
      </c>
      <c r="K1358">
        <v>406</v>
      </c>
      <c r="L1358">
        <v>516</v>
      </c>
      <c r="M1358">
        <v>372</v>
      </c>
      <c r="N1358" t="s">
        <v>3576</v>
      </c>
      <c r="O1358" t="s">
        <v>3577</v>
      </c>
      <c r="P1358" s="34">
        <v>8.8936666537106607E-2</v>
      </c>
      <c r="Q1358" s="34">
        <v>2.8626175226749099E-2</v>
      </c>
      <c r="R1358" s="34">
        <v>-4.9811289241358997E-2</v>
      </c>
      <c r="S1358" s="35">
        <v>1</v>
      </c>
    </row>
    <row r="1359" spans="1:19">
      <c r="A1359" t="s">
        <v>3578</v>
      </c>
      <c r="B1359">
        <v>24</v>
      </c>
      <c r="C1359">
        <v>135</v>
      </c>
      <c r="D1359">
        <v>183</v>
      </c>
      <c r="E1359">
        <v>228</v>
      </c>
      <c r="F1359">
        <v>251</v>
      </c>
      <c r="G1359">
        <v>168</v>
      </c>
      <c r="H1359">
        <v>177</v>
      </c>
      <c r="I1359">
        <v>146</v>
      </c>
      <c r="J1359">
        <v>313</v>
      </c>
      <c r="K1359">
        <v>235</v>
      </c>
      <c r="L1359">
        <v>239</v>
      </c>
      <c r="M1359">
        <v>166</v>
      </c>
      <c r="N1359" t="s">
        <v>3579</v>
      </c>
      <c r="O1359" t="s">
        <v>3580</v>
      </c>
      <c r="P1359" s="34">
        <v>-0.18767935183427301</v>
      </c>
      <c r="Q1359" s="34">
        <v>-0.174966673623206</v>
      </c>
      <c r="R1359" s="34">
        <v>2.93736058598979E-2</v>
      </c>
      <c r="S1359" s="35">
        <v>1</v>
      </c>
    </row>
    <row r="1360" spans="1:19">
      <c r="A1360" t="s">
        <v>3581</v>
      </c>
      <c r="B1360">
        <v>39</v>
      </c>
      <c r="C1360">
        <v>317</v>
      </c>
      <c r="D1360">
        <v>464</v>
      </c>
      <c r="E1360">
        <v>475</v>
      </c>
      <c r="F1360">
        <v>426</v>
      </c>
      <c r="G1360">
        <v>433</v>
      </c>
      <c r="H1360">
        <v>431</v>
      </c>
      <c r="I1360">
        <v>383</v>
      </c>
      <c r="J1360">
        <v>758</v>
      </c>
      <c r="K1360">
        <v>511</v>
      </c>
      <c r="L1360">
        <v>521</v>
      </c>
      <c r="M1360">
        <v>411</v>
      </c>
      <c r="N1360" t="s">
        <v>3582</v>
      </c>
      <c r="O1360" t="s">
        <v>67</v>
      </c>
      <c r="P1360" s="34">
        <v>5.0547219774891104E-3</v>
      </c>
      <c r="Q1360" s="34">
        <v>-7.42949873402574E-3</v>
      </c>
      <c r="R1360" s="34">
        <v>2.1573325618996701E-3</v>
      </c>
      <c r="S1360" s="35">
        <v>1</v>
      </c>
    </row>
    <row r="1361" spans="1:19">
      <c r="A1361" t="s">
        <v>3583</v>
      </c>
      <c r="B1361">
        <v>30</v>
      </c>
      <c r="C1361">
        <v>263</v>
      </c>
      <c r="D1361">
        <v>427</v>
      </c>
      <c r="E1361">
        <v>503</v>
      </c>
      <c r="F1361">
        <v>558</v>
      </c>
      <c r="G1361">
        <v>405</v>
      </c>
      <c r="H1361">
        <v>427</v>
      </c>
      <c r="I1361">
        <v>301</v>
      </c>
      <c r="J1361">
        <v>662</v>
      </c>
      <c r="K1361">
        <v>540</v>
      </c>
      <c r="L1361">
        <v>614</v>
      </c>
      <c r="M1361">
        <v>443</v>
      </c>
      <c r="N1361" t="s">
        <v>3584</v>
      </c>
      <c r="O1361" t="s">
        <v>67</v>
      </c>
      <c r="P1361" s="34">
        <v>0.278506430852419</v>
      </c>
      <c r="Q1361" s="34">
        <v>1.4931513745037201E-2</v>
      </c>
      <c r="R1361" s="34">
        <v>-0.24899956611691601</v>
      </c>
      <c r="S1361" s="35">
        <v>1</v>
      </c>
    </row>
    <row r="1362" spans="1:19">
      <c r="A1362" t="s">
        <v>3585</v>
      </c>
      <c r="B1362">
        <v>43</v>
      </c>
      <c r="C1362">
        <v>410</v>
      </c>
      <c r="D1362">
        <v>592</v>
      </c>
      <c r="E1362">
        <v>761</v>
      </c>
      <c r="F1362">
        <v>845</v>
      </c>
      <c r="G1362">
        <v>645</v>
      </c>
      <c r="H1362">
        <v>663</v>
      </c>
      <c r="I1362">
        <v>477</v>
      </c>
      <c r="J1362">
        <v>1094</v>
      </c>
      <c r="K1362">
        <v>809</v>
      </c>
      <c r="L1362">
        <v>924</v>
      </c>
      <c r="M1362">
        <v>738</v>
      </c>
      <c r="N1362" t="s">
        <v>3586</v>
      </c>
      <c r="O1362" t="s">
        <v>3587</v>
      </c>
      <c r="P1362" s="34">
        <v>-2.88956809813229</v>
      </c>
      <c r="Q1362" s="34">
        <v>-1.8195224498612199</v>
      </c>
      <c r="R1362" s="34">
        <v>1.0818370776275399</v>
      </c>
      <c r="S1362" s="35">
        <v>1</v>
      </c>
    </row>
    <row r="1363" spans="1:19">
      <c r="A1363" t="s">
        <v>3588</v>
      </c>
      <c r="B1363">
        <v>20</v>
      </c>
      <c r="C1363">
        <v>262</v>
      </c>
      <c r="D1363">
        <v>360</v>
      </c>
      <c r="E1363">
        <v>188</v>
      </c>
      <c r="F1363">
        <v>266</v>
      </c>
      <c r="G1363">
        <v>381</v>
      </c>
      <c r="H1363">
        <v>398</v>
      </c>
      <c r="I1363">
        <v>288</v>
      </c>
      <c r="J1363">
        <v>624</v>
      </c>
      <c r="K1363">
        <v>341</v>
      </c>
      <c r="L1363">
        <v>358</v>
      </c>
      <c r="M1363">
        <v>326</v>
      </c>
      <c r="N1363" t="s">
        <v>3589</v>
      </c>
      <c r="O1363" t="s">
        <v>3590</v>
      </c>
      <c r="P1363" s="34">
        <v>-3.0488299270073398</v>
      </c>
      <c r="Q1363" s="34">
        <v>-2.04467937749091</v>
      </c>
      <c r="R1363" s="34">
        <v>1.0150862644865499</v>
      </c>
      <c r="S1363" s="35">
        <v>1</v>
      </c>
    </row>
    <row r="1364" spans="1:19">
      <c r="A1364" t="s">
        <v>3591</v>
      </c>
      <c r="B1364">
        <v>23</v>
      </c>
      <c r="C1364">
        <v>211</v>
      </c>
      <c r="D1364">
        <v>309</v>
      </c>
      <c r="E1364">
        <v>442</v>
      </c>
      <c r="F1364">
        <v>471</v>
      </c>
      <c r="G1364">
        <v>339</v>
      </c>
      <c r="H1364">
        <v>371</v>
      </c>
      <c r="I1364">
        <v>279</v>
      </c>
      <c r="J1364">
        <v>603</v>
      </c>
      <c r="K1364">
        <v>462</v>
      </c>
      <c r="L1364">
        <v>537</v>
      </c>
      <c r="M1364">
        <v>396</v>
      </c>
      <c r="N1364" t="s">
        <v>3592</v>
      </c>
      <c r="O1364" t="s">
        <v>3593</v>
      </c>
      <c r="P1364" s="34">
        <v>-3.9868845435272302</v>
      </c>
      <c r="Q1364" s="34">
        <v>-3.1821749768260501</v>
      </c>
      <c r="R1364" s="34">
        <v>0.82475626155121395</v>
      </c>
      <c r="S1364" s="35">
        <v>1</v>
      </c>
    </row>
    <row r="1365" spans="1:19">
      <c r="A1365" t="s">
        <v>3594</v>
      </c>
      <c r="B1365">
        <v>13</v>
      </c>
      <c r="C1365">
        <v>236</v>
      </c>
      <c r="D1365">
        <v>278</v>
      </c>
      <c r="E1365">
        <v>400</v>
      </c>
      <c r="F1365">
        <v>470</v>
      </c>
      <c r="G1365">
        <v>301</v>
      </c>
      <c r="H1365">
        <v>347</v>
      </c>
      <c r="I1365">
        <v>231</v>
      </c>
      <c r="J1365">
        <v>477</v>
      </c>
      <c r="K1365">
        <v>401</v>
      </c>
      <c r="L1365">
        <v>429</v>
      </c>
      <c r="M1365">
        <v>331</v>
      </c>
      <c r="N1365" t="s">
        <v>3595</v>
      </c>
      <c r="O1365" t="s">
        <v>3596</v>
      </c>
      <c r="P1365" s="34">
        <v>0.121944224144622</v>
      </c>
      <c r="Q1365" s="34">
        <v>0.13111784947459201</v>
      </c>
      <c r="R1365" s="34">
        <v>2.3590897430356601E-2</v>
      </c>
      <c r="S1365" s="35">
        <v>1</v>
      </c>
    </row>
    <row r="1366" spans="1:19">
      <c r="A1366" t="s">
        <v>3597</v>
      </c>
      <c r="B1366">
        <v>14</v>
      </c>
      <c r="C1366">
        <v>159</v>
      </c>
      <c r="D1366">
        <v>234</v>
      </c>
      <c r="E1366">
        <v>310</v>
      </c>
      <c r="F1366">
        <v>364</v>
      </c>
      <c r="G1366">
        <v>239</v>
      </c>
      <c r="H1366">
        <v>292</v>
      </c>
      <c r="I1366">
        <v>222</v>
      </c>
      <c r="J1366">
        <v>453</v>
      </c>
      <c r="K1366">
        <v>331</v>
      </c>
      <c r="L1366">
        <v>374</v>
      </c>
      <c r="M1366">
        <v>308</v>
      </c>
      <c r="N1366" t="s">
        <v>3598</v>
      </c>
      <c r="O1366" t="s">
        <v>67</v>
      </c>
      <c r="P1366" s="34">
        <v>0.29687592591970802</v>
      </c>
      <c r="Q1366" s="34">
        <v>-8.7508681214857706E-2</v>
      </c>
      <c r="R1366" s="34">
        <v>-0.37133818482137598</v>
      </c>
      <c r="S1366" s="35">
        <v>1</v>
      </c>
    </row>
    <row r="1367" spans="1:19">
      <c r="A1367" t="s">
        <v>3599</v>
      </c>
      <c r="B1367">
        <v>12</v>
      </c>
      <c r="C1367">
        <v>75</v>
      </c>
      <c r="D1367">
        <v>123</v>
      </c>
      <c r="E1367">
        <v>169</v>
      </c>
      <c r="F1367">
        <v>169</v>
      </c>
      <c r="G1367">
        <v>139</v>
      </c>
      <c r="H1367">
        <v>149</v>
      </c>
      <c r="I1367">
        <v>116</v>
      </c>
      <c r="J1367">
        <v>222</v>
      </c>
      <c r="K1367">
        <v>159</v>
      </c>
      <c r="L1367">
        <v>209</v>
      </c>
      <c r="M1367">
        <v>152</v>
      </c>
      <c r="N1367" t="s">
        <v>3600</v>
      </c>
      <c r="O1367" t="s">
        <v>3601</v>
      </c>
      <c r="P1367" s="34">
        <v>-0.26622419711471201</v>
      </c>
      <c r="Q1367" s="34">
        <v>-0.551918796695125</v>
      </c>
      <c r="R1367" s="34">
        <v>-0.271751346311009</v>
      </c>
      <c r="S1367" s="35">
        <v>1</v>
      </c>
    </row>
    <row r="1368" spans="1:19">
      <c r="A1368" t="s">
        <v>3602</v>
      </c>
      <c r="B1368">
        <v>25</v>
      </c>
      <c r="C1368">
        <v>237</v>
      </c>
      <c r="D1368">
        <v>419</v>
      </c>
      <c r="E1368">
        <v>528</v>
      </c>
      <c r="F1368">
        <v>561</v>
      </c>
      <c r="G1368">
        <v>426</v>
      </c>
      <c r="H1368">
        <v>421</v>
      </c>
      <c r="I1368">
        <v>356</v>
      </c>
      <c r="J1368">
        <v>748</v>
      </c>
      <c r="K1368">
        <v>533</v>
      </c>
      <c r="L1368">
        <v>637</v>
      </c>
      <c r="M1368">
        <v>515</v>
      </c>
      <c r="N1368" t="s">
        <v>3603</v>
      </c>
      <c r="O1368" t="s">
        <v>67</v>
      </c>
      <c r="P1368" s="34">
        <v>9.9558094317159798E-2</v>
      </c>
      <c r="Q1368" s="34">
        <v>6.7825791068119702E-3</v>
      </c>
      <c r="R1368" s="34">
        <v>-7.5037152841138904E-2</v>
      </c>
      <c r="S1368" s="35">
        <v>1</v>
      </c>
    </row>
    <row r="1369" spans="1:19">
      <c r="A1369" t="s">
        <v>3604</v>
      </c>
      <c r="B1369">
        <v>58</v>
      </c>
      <c r="C1369">
        <v>279</v>
      </c>
      <c r="D1369">
        <v>358</v>
      </c>
      <c r="E1369">
        <v>441</v>
      </c>
      <c r="F1369">
        <v>436</v>
      </c>
      <c r="G1369">
        <v>325</v>
      </c>
      <c r="H1369">
        <v>344</v>
      </c>
      <c r="I1369">
        <v>250</v>
      </c>
      <c r="J1369">
        <v>577</v>
      </c>
      <c r="K1369">
        <v>480</v>
      </c>
      <c r="L1369">
        <v>557</v>
      </c>
      <c r="M1369">
        <v>355</v>
      </c>
      <c r="N1369" t="s">
        <v>3605</v>
      </c>
      <c r="O1369" t="s">
        <v>3606</v>
      </c>
      <c r="P1369" s="34">
        <v>6.0140916697898401E-2</v>
      </c>
      <c r="Q1369" s="34">
        <v>-2.27652117199461E-2</v>
      </c>
      <c r="R1369" s="34">
        <v>-6.1713611272633098E-2</v>
      </c>
      <c r="S1369" s="35">
        <v>1</v>
      </c>
    </row>
    <row r="1370" spans="1:19">
      <c r="A1370" t="s">
        <v>3607</v>
      </c>
      <c r="B1370">
        <v>40</v>
      </c>
      <c r="C1370">
        <v>267</v>
      </c>
      <c r="D1370">
        <v>360</v>
      </c>
      <c r="E1370">
        <v>436</v>
      </c>
      <c r="F1370">
        <v>474</v>
      </c>
      <c r="G1370">
        <v>346</v>
      </c>
      <c r="H1370">
        <v>397</v>
      </c>
      <c r="I1370">
        <v>293</v>
      </c>
      <c r="J1370">
        <v>600</v>
      </c>
      <c r="K1370">
        <v>481</v>
      </c>
      <c r="L1370">
        <v>484</v>
      </c>
      <c r="M1370">
        <v>390</v>
      </c>
      <c r="N1370" t="s">
        <v>3608</v>
      </c>
      <c r="O1370" t="s">
        <v>67</v>
      </c>
      <c r="P1370" s="34">
        <v>-0.225904265868339</v>
      </c>
      <c r="Q1370" s="34">
        <v>4.2441701734112401E-2</v>
      </c>
      <c r="R1370" s="34">
        <v>0.28541848091336802</v>
      </c>
      <c r="S1370" s="35">
        <v>1</v>
      </c>
    </row>
    <row r="1371" spans="1:19">
      <c r="A1371" t="s">
        <v>3609</v>
      </c>
      <c r="B1371">
        <v>20</v>
      </c>
      <c r="C1371">
        <v>245</v>
      </c>
      <c r="D1371">
        <v>401</v>
      </c>
      <c r="E1371">
        <v>618</v>
      </c>
      <c r="F1371">
        <v>704</v>
      </c>
      <c r="G1371">
        <v>498</v>
      </c>
      <c r="H1371">
        <v>521</v>
      </c>
      <c r="I1371">
        <v>364</v>
      </c>
      <c r="J1371">
        <v>843</v>
      </c>
      <c r="K1371">
        <v>651</v>
      </c>
      <c r="L1371">
        <v>773</v>
      </c>
      <c r="M1371">
        <v>583</v>
      </c>
      <c r="N1371" t="s">
        <v>3610</v>
      </c>
      <c r="O1371" t="s">
        <v>67</v>
      </c>
      <c r="P1371" s="34">
        <v>0.13287391129300599</v>
      </c>
      <c r="Q1371" s="34">
        <v>-0.21254871311832199</v>
      </c>
      <c r="R1371" s="34">
        <v>-0.32910151687295802</v>
      </c>
      <c r="S1371" s="35">
        <v>1</v>
      </c>
    </row>
    <row r="1372" spans="1:19">
      <c r="A1372" t="s">
        <v>3611</v>
      </c>
      <c r="B1372">
        <v>17</v>
      </c>
      <c r="C1372">
        <v>183</v>
      </c>
      <c r="D1372">
        <v>288</v>
      </c>
      <c r="E1372">
        <v>410</v>
      </c>
      <c r="F1372">
        <v>495</v>
      </c>
      <c r="G1372">
        <v>320</v>
      </c>
      <c r="H1372">
        <v>361</v>
      </c>
      <c r="I1372">
        <v>213</v>
      </c>
      <c r="J1372">
        <v>519</v>
      </c>
      <c r="K1372">
        <v>443</v>
      </c>
      <c r="L1372">
        <v>500</v>
      </c>
      <c r="M1372">
        <v>355</v>
      </c>
      <c r="N1372" t="s">
        <v>3612</v>
      </c>
      <c r="O1372" t="s">
        <v>3613</v>
      </c>
      <c r="P1372" s="34">
        <v>3.8646946606934997E-2</v>
      </c>
      <c r="Q1372" s="34">
        <v>0.16601607703449001</v>
      </c>
      <c r="R1372" s="34">
        <v>0.144240862077952</v>
      </c>
      <c r="S1372" s="35">
        <v>1</v>
      </c>
    </row>
    <row r="1373" spans="1:19">
      <c r="A1373" t="s">
        <v>3614</v>
      </c>
      <c r="B1373">
        <v>39</v>
      </c>
      <c r="C1373">
        <v>393</v>
      </c>
      <c r="D1373">
        <v>549</v>
      </c>
      <c r="E1373">
        <v>728</v>
      </c>
      <c r="F1373">
        <v>764</v>
      </c>
      <c r="G1373">
        <v>505</v>
      </c>
      <c r="H1373">
        <v>635</v>
      </c>
      <c r="I1373">
        <v>470</v>
      </c>
      <c r="J1373">
        <v>918</v>
      </c>
      <c r="K1373">
        <v>727</v>
      </c>
      <c r="L1373">
        <v>858</v>
      </c>
      <c r="M1373">
        <v>652</v>
      </c>
      <c r="N1373" t="s">
        <v>3615</v>
      </c>
      <c r="O1373" t="s">
        <v>67</v>
      </c>
      <c r="P1373" s="34">
        <v>-0.420577557882923</v>
      </c>
      <c r="Q1373" s="34">
        <v>-8.7357952537595998E-2</v>
      </c>
      <c r="R1373" s="34">
        <v>0.35188223668538499</v>
      </c>
      <c r="S1373" s="35">
        <v>1</v>
      </c>
    </row>
    <row r="1374" spans="1:19">
      <c r="A1374" t="s">
        <v>3616</v>
      </c>
      <c r="B1374">
        <v>96</v>
      </c>
      <c r="C1374">
        <v>496</v>
      </c>
      <c r="D1374">
        <v>702</v>
      </c>
      <c r="E1374">
        <v>883</v>
      </c>
      <c r="F1374">
        <v>915</v>
      </c>
      <c r="G1374">
        <v>647</v>
      </c>
      <c r="H1374">
        <v>722</v>
      </c>
      <c r="I1374">
        <v>552</v>
      </c>
      <c r="J1374">
        <v>1130</v>
      </c>
      <c r="K1374">
        <v>899</v>
      </c>
      <c r="L1374">
        <v>985</v>
      </c>
      <c r="M1374">
        <v>764</v>
      </c>
      <c r="N1374" t="s">
        <v>3617</v>
      </c>
      <c r="O1374" t="s">
        <v>3618</v>
      </c>
      <c r="P1374" s="34">
        <v>8.5454843223356197E-2</v>
      </c>
      <c r="Q1374" s="34">
        <v>-8.2505907065420006E-2</v>
      </c>
      <c r="R1374" s="34">
        <v>-0.15581584427735001</v>
      </c>
      <c r="S1374" s="35">
        <v>1</v>
      </c>
    </row>
    <row r="1375" spans="1:19">
      <c r="A1375" t="s">
        <v>3619</v>
      </c>
      <c r="B1375">
        <v>45</v>
      </c>
      <c r="C1375">
        <v>422</v>
      </c>
      <c r="D1375">
        <v>614</v>
      </c>
      <c r="E1375">
        <v>803</v>
      </c>
      <c r="F1375">
        <v>905</v>
      </c>
      <c r="G1375">
        <v>594</v>
      </c>
      <c r="H1375">
        <v>722</v>
      </c>
      <c r="I1375">
        <v>544</v>
      </c>
      <c r="J1375">
        <v>1157</v>
      </c>
      <c r="K1375">
        <v>869</v>
      </c>
      <c r="L1375">
        <v>1008</v>
      </c>
      <c r="M1375">
        <v>808</v>
      </c>
      <c r="N1375" t="s">
        <v>3620</v>
      </c>
      <c r="O1375" t="s">
        <v>67</v>
      </c>
      <c r="P1375" s="34">
        <v>5.6589574050305999E-2</v>
      </c>
      <c r="Q1375" s="34">
        <v>0.100219936518034</v>
      </c>
      <c r="R1375" s="34">
        <v>6.2481540252178197E-2</v>
      </c>
      <c r="S1375" s="35">
        <v>1</v>
      </c>
    </row>
    <row r="1376" spans="1:19">
      <c r="A1376" t="s">
        <v>3621</v>
      </c>
      <c r="B1376">
        <v>14</v>
      </c>
      <c r="C1376">
        <v>225</v>
      </c>
      <c r="D1376">
        <v>381</v>
      </c>
      <c r="E1376">
        <v>504</v>
      </c>
      <c r="F1376">
        <v>595</v>
      </c>
      <c r="G1376">
        <v>440</v>
      </c>
      <c r="H1376">
        <v>485</v>
      </c>
      <c r="I1376">
        <v>346</v>
      </c>
      <c r="J1376">
        <v>747</v>
      </c>
      <c r="K1376">
        <v>595</v>
      </c>
      <c r="L1376">
        <v>679</v>
      </c>
      <c r="M1376">
        <v>541</v>
      </c>
      <c r="N1376" t="s">
        <v>3622</v>
      </c>
      <c r="O1376" t="s">
        <v>67</v>
      </c>
      <c r="P1376" s="34">
        <v>5.4352269791597102E-2</v>
      </c>
      <c r="Q1376" s="34">
        <v>-3.0591736433527101E-2</v>
      </c>
      <c r="R1376" s="34">
        <v>-6.7514875702916796E-2</v>
      </c>
      <c r="S1376" s="35">
        <v>1</v>
      </c>
    </row>
    <row r="1377" spans="1:19">
      <c r="A1377" t="s">
        <v>3623</v>
      </c>
      <c r="B1377">
        <v>14</v>
      </c>
      <c r="C1377">
        <v>210</v>
      </c>
      <c r="D1377">
        <v>311</v>
      </c>
      <c r="E1377">
        <v>447</v>
      </c>
      <c r="F1377">
        <v>452</v>
      </c>
      <c r="G1377">
        <v>353</v>
      </c>
      <c r="H1377">
        <v>376</v>
      </c>
      <c r="I1377">
        <v>287</v>
      </c>
      <c r="J1377">
        <v>638</v>
      </c>
      <c r="K1377">
        <v>460</v>
      </c>
      <c r="L1377">
        <v>576</v>
      </c>
      <c r="M1377">
        <v>439</v>
      </c>
      <c r="N1377" t="s">
        <v>3624</v>
      </c>
      <c r="O1377" t="s">
        <v>3625</v>
      </c>
      <c r="P1377" s="34">
        <v>0.13033496461393301</v>
      </c>
      <c r="Q1377" s="34">
        <v>6.74403725222293E-2</v>
      </c>
      <c r="R1377" s="34">
        <v>-4.5436706287387198E-2</v>
      </c>
      <c r="S1377" s="35">
        <v>1</v>
      </c>
    </row>
    <row r="1378" spans="1:19">
      <c r="A1378" t="s">
        <v>3626</v>
      </c>
      <c r="B1378">
        <v>17</v>
      </c>
      <c r="C1378">
        <v>260</v>
      </c>
      <c r="D1378">
        <v>321</v>
      </c>
      <c r="E1378">
        <v>463</v>
      </c>
      <c r="F1378">
        <v>545</v>
      </c>
      <c r="G1378">
        <v>349</v>
      </c>
      <c r="H1378">
        <v>429</v>
      </c>
      <c r="I1378">
        <v>291</v>
      </c>
      <c r="J1378">
        <v>664</v>
      </c>
      <c r="K1378">
        <v>517</v>
      </c>
      <c r="L1378">
        <v>591</v>
      </c>
      <c r="M1378">
        <v>429</v>
      </c>
      <c r="N1378" t="s">
        <v>3627</v>
      </c>
      <c r="O1378" t="s">
        <v>3628</v>
      </c>
      <c r="P1378" s="34">
        <v>2.1763214628166098E-2</v>
      </c>
      <c r="Q1378" s="34">
        <v>8.0277446751334303E-2</v>
      </c>
      <c r="R1378" s="34">
        <v>7.3281185893928402E-2</v>
      </c>
      <c r="S1378" s="35">
        <v>1</v>
      </c>
    </row>
    <row r="1379" spans="1:19">
      <c r="A1379" t="s">
        <v>3629</v>
      </c>
      <c r="B1379">
        <v>17</v>
      </c>
      <c r="C1379">
        <v>187</v>
      </c>
      <c r="D1379">
        <v>318</v>
      </c>
      <c r="E1379">
        <v>402</v>
      </c>
      <c r="F1379">
        <v>508</v>
      </c>
      <c r="G1379">
        <v>360</v>
      </c>
      <c r="H1379">
        <v>373</v>
      </c>
      <c r="I1379">
        <v>266</v>
      </c>
      <c r="J1379">
        <v>601</v>
      </c>
      <c r="K1379">
        <v>432</v>
      </c>
      <c r="L1379">
        <v>538</v>
      </c>
      <c r="M1379">
        <v>411</v>
      </c>
      <c r="N1379" t="s">
        <v>3630</v>
      </c>
      <c r="O1379" t="s">
        <v>67</v>
      </c>
      <c r="P1379" s="34">
        <v>4.82103856889591E-2</v>
      </c>
      <c r="Q1379" s="34">
        <v>2.6323122709425301E-2</v>
      </c>
      <c r="R1379" s="34">
        <v>-6.7251039184786201E-3</v>
      </c>
      <c r="S1379" s="35">
        <v>1</v>
      </c>
    </row>
    <row r="1380" spans="1:19">
      <c r="A1380" t="s">
        <v>3631</v>
      </c>
      <c r="B1380">
        <v>27</v>
      </c>
      <c r="C1380">
        <v>202</v>
      </c>
      <c r="D1380">
        <v>284</v>
      </c>
      <c r="E1380">
        <v>369</v>
      </c>
      <c r="F1380">
        <v>343</v>
      </c>
      <c r="G1380">
        <v>281</v>
      </c>
      <c r="H1380">
        <v>230</v>
      </c>
      <c r="I1380">
        <v>234</v>
      </c>
      <c r="J1380">
        <v>376</v>
      </c>
      <c r="K1380">
        <v>338</v>
      </c>
      <c r="L1380">
        <v>356</v>
      </c>
      <c r="M1380">
        <v>262</v>
      </c>
      <c r="N1380" t="s">
        <v>3632</v>
      </c>
      <c r="O1380" t="s">
        <v>67</v>
      </c>
      <c r="P1380" s="34">
        <v>-4.9135893788926303E-3</v>
      </c>
      <c r="Q1380" s="34">
        <v>0.114187449320241</v>
      </c>
      <c r="R1380" s="34">
        <v>0.13040619844498999</v>
      </c>
      <c r="S1380" s="35">
        <v>1</v>
      </c>
    </row>
    <row r="1381" spans="1:19">
      <c r="A1381" t="s">
        <v>3633</v>
      </c>
      <c r="B1381">
        <v>12</v>
      </c>
      <c r="C1381">
        <v>199</v>
      </c>
      <c r="D1381">
        <v>293</v>
      </c>
      <c r="E1381">
        <v>378</v>
      </c>
      <c r="F1381">
        <v>406</v>
      </c>
      <c r="G1381">
        <v>303</v>
      </c>
      <c r="H1381">
        <v>312</v>
      </c>
      <c r="I1381">
        <v>247</v>
      </c>
      <c r="J1381">
        <v>531</v>
      </c>
      <c r="K1381">
        <v>378</v>
      </c>
      <c r="L1381">
        <v>479</v>
      </c>
      <c r="M1381">
        <v>375</v>
      </c>
      <c r="N1381" t="s">
        <v>3634</v>
      </c>
      <c r="O1381" t="s">
        <v>67</v>
      </c>
      <c r="P1381" s="34">
        <v>0.21833089620526699</v>
      </c>
      <c r="Q1381" s="34">
        <v>-5.0299274724792599E-2</v>
      </c>
      <c r="R1381" s="34">
        <v>-0.24939665220100901</v>
      </c>
      <c r="S1381" s="35">
        <v>1</v>
      </c>
    </row>
    <row r="1382" spans="1:19">
      <c r="A1382" t="s">
        <v>3635</v>
      </c>
      <c r="B1382">
        <v>34</v>
      </c>
      <c r="C1382">
        <v>189</v>
      </c>
      <c r="D1382">
        <v>279</v>
      </c>
      <c r="E1382">
        <v>385</v>
      </c>
      <c r="F1382">
        <v>425</v>
      </c>
      <c r="G1382">
        <v>269</v>
      </c>
      <c r="H1382">
        <v>282</v>
      </c>
      <c r="I1382">
        <v>218</v>
      </c>
      <c r="J1382">
        <v>492</v>
      </c>
      <c r="K1382">
        <v>389</v>
      </c>
      <c r="L1382">
        <v>446</v>
      </c>
      <c r="M1382">
        <v>330</v>
      </c>
      <c r="N1382" t="s">
        <v>3636</v>
      </c>
      <c r="O1382" t="s">
        <v>67</v>
      </c>
      <c r="P1382" s="34">
        <v>0.21133728723252601</v>
      </c>
      <c r="Q1382" s="34">
        <v>-1.7960690620956898E-2</v>
      </c>
      <c r="R1382" s="34">
        <v>-0.21251613489454499</v>
      </c>
      <c r="S1382" s="35">
        <v>1</v>
      </c>
    </row>
    <row r="1383" spans="1:19">
      <c r="A1383" t="s">
        <v>3637</v>
      </c>
      <c r="B1383">
        <v>17</v>
      </c>
      <c r="C1383">
        <v>213</v>
      </c>
      <c r="D1383">
        <v>275</v>
      </c>
      <c r="E1383">
        <v>389</v>
      </c>
      <c r="F1383">
        <v>405</v>
      </c>
      <c r="G1383">
        <v>329</v>
      </c>
      <c r="H1383">
        <v>343</v>
      </c>
      <c r="I1383">
        <v>236</v>
      </c>
      <c r="J1383">
        <v>593</v>
      </c>
      <c r="K1383">
        <v>397</v>
      </c>
      <c r="L1383">
        <v>457</v>
      </c>
      <c r="M1383">
        <v>370</v>
      </c>
      <c r="N1383" t="s">
        <v>3638</v>
      </c>
      <c r="O1383" t="s">
        <v>67</v>
      </c>
      <c r="P1383" s="34">
        <v>-1.2054384251570301E-2</v>
      </c>
      <c r="Q1383" s="34">
        <v>4.2893870793301501E-2</v>
      </c>
      <c r="R1383" s="34">
        <v>6.0876852441688598E-2</v>
      </c>
      <c r="S1383" s="35">
        <v>1</v>
      </c>
    </row>
    <row r="1384" spans="1:19">
      <c r="A1384" t="s">
        <v>3639</v>
      </c>
      <c r="B1384">
        <v>10</v>
      </c>
      <c r="C1384">
        <v>169</v>
      </c>
      <c r="D1384">
        <v>257</v>
      </c>
      <c r="E1384">
        <v>344</v>
      </c>
      <c r="F1384">
        <v>397</v>
      </c>
      <c r="G1384">
        <v>291</v>
      </c>
      <c r="H1384">
        <v>297</v>
      </c>
      <c r="I1384">
        <v>245</v>
      </c>
      <c r="J1384">
        <v>524</v>
      </c>
      <c r="K1384">
        <v>373</v>
      </c>
      <c r="L1384">
        <v>449</v>
      </c>
      <c r="M1384">
        <v>345</v>
      </c>
      <c r="N1384" t="s">
        <v>3640</v>
      </c>
      <c r="O1384" t="s">
        <v>67</v>
      </c>
      <c r="P1384" s="34">
        <v>-7.3504608571677205E-2</v>
      </c>
      <c r="Q1384" s="34">
        <v>1.57408359851362E-2</v>
      </c>
      <c r="R1384" s="34">
        <v>9.8037177613140195E-2</v>
      </c>
      <c r="S1384" s="35">
        <v>1</v>
      </c>
    </row>
    <row r="1385" spans="1:19">
      <c r="A1385" t="s">
        <v>3641</v>
      </c>
      <c r="B1385">
        <v>38</v>
      </c>
      <c r="C1385">
        <v>293</v>
      </c>
      <c r="D1385">
        <v>419</v>
      </c>
      <c r="E1385">
        <v>576</v>
      </c>
      <c r="F1385">
        <v>569</v>
      </c>
      <c r="G1385">
        <v>438</v>
      </c>
      <c r="H1385">
        <v>507</v>
      </c>
      <c r="I1385">
        <v>344</v>
      </c>
      <c r="J1385">
        <v>751</v>
      </c>
      <c r="K1385">
        <v>574</v>
      </c>
      <c r="L1385">
        <v>655</v>
      </c>
      <c r="M1385">
        <v>519</v>
      </c>
      <c r="N1385" t="s">
        <v>3642</v>
      </c>
      <c r="O1385" t="s">
        <v>67</v>
      </c>
      <c r="P1385" s="34">
        <v>0.11159243941816301</v>
      </c>
      <c r="Q1385" s="34">
        <v>0.19737709940919099</v>
      </c>
      <c r="R1385" s="34">
        <v>9.7661617162265402E-2</v>
      </c>
      <c r="S1385" s="35">
        <v>1</v>
      </c>
    </row>
    <row r="1386" spans="1:19">
      <c r="A1386" t="s">
        <v>3643</v>
      </c>
      <c r="B1386">
        <v>118</v>
      </c>
      <c r="C1386">
        <v>556</v>
      </c>
      <c r="D1386">
        <v>756</v>
      </c>
      <c r="E1386">
        <v>970</v>
      </c>
      <c r="F1386">
        <v>1046</v>
      </c>
      <c r="G1386">
        <v>736</v>
      </c>
      <c r="H1386">
        <v>809</v>
      </c>
      <c r="I1386">
        <v>567</v>
      </c>
      <c r="J1386">
        <v>1254</v>
      </c>
      <c r="K1386">
        <v>1027</v>
      </c>
      <c r="L1386">
        <v>1146</v>
      </c>
      <c r="M1386">
        <v>903</v>
      </c>
      <c r="N1386" t="s">
        <v>3644</v>
      </c>
      <c r="O1386" t="s">
        <v>3645</v>
      </c>
      <c r="P1386" s="34">
        <v>3.5581643326065997E-2</v>
      </c>
      <c r="Q1386" s="34">
        <v>-2.99546553753137E-2</v>
      </c>
      <c r="R1386" s="34">
        <v>-4.6904272461929797E-2</v>
      </c>
      <c r="S1386" s="35">
        <v>1</v>
      </c>
    </row>
    <row r="1387" spans="1:19">
      <c r="A1387" t="s">
        <v>3646</v>
      </c>
      <c r="B1387">
        <v>21</v>
      </c>
      <c r="C1387">
        <v>182</v>
      </c>
      <c r="D1387">
        <v>235</v>
      </c>
      <c r="E1387">
        <v>331</v>
      </c>
      <c r="F1387">
        <v>346</v>
      </c>
      <c r="G1387">
        <v>293</v>
      </c>
      <c r="H1387">
        <v>262</v>
      </c>
      <c r="I1387">
        <v>199</v>
      </c>
      <c r="J1387">
        <v>471</v>
      </c>
      <c r="K1387">
        <v>322</v>
      </c>
      <c r="L1387">
        <v>363</v>
      </c>
      <c r="M1387">
        <v>314</v>
      </c>
      <c r="N1387" t="s">
        <v>3647</v>
      </c>
      <c r="O1387" t="s">
        <v>67</v>
      </c>
      <c r="P1387" s="34">
        <v>1.66330634503307E-2</v>
      </c>
      <c r="Q1387" s="34">
        <v>-4.8998881322754199E-2</v>
      </c>
      <c r="R1387" s="34">
        <v>-5.17117224162826E-2</v>
      </c>
      <c r="S1387" s="35">
        <v>1</v>
      </c>
    </row>
    <row r="1388" spans="1:19">
      <c r="A1388" t="s">
        <v>3648</v>
      </c>
      <c r="B1388">
        <v>61</v>
      </c>
      <c r="C1388">
        <v>361</v>
      </c>
      <c r="D1388">
        <v>521</v>
      </c>
      <c r="E1388">
        <v>592</v>
      </c>
      <c r="F1388">
        <v>663</v>
      </c>
      <c r="G1388">
        <v>543</v>
      </c>
      <c r="H1388">
        <v>522</v>
      </c>
      <c r="I1388">
        <v>378</v>
      </c>
      <c r="J1388">
        <v>846</v>
      </c>
      <c r="K1388">
        <v>607</v>
      </c>
      <c r="L1388">
        <v>735</v>
      </c>
      <c r="M1388">
        <v>597</v>
      </c>
      <c r="N1388" t="s">
        <v>3649</v>
      </c>
      <c r="O1388" t="s">
        <v>67</v>
      </c>
      <c r="P1388" s="34">
        <v>1.6487582439590299E-2</v>
      </c>
      <c r="Q1388" s="34">
        <v>6.6433277896526199E-2</v>
      </c>
      <c r="R1388" s="34">
        <v>6.6208656281998998E-2</v>
      </c>
      <c r="S1388" s="35">
        <v>1</v>
      </c>
    </row>
    <row r="1389" spans="1:19">
      <c r="A1389" t="s">
        <v>3650</v>
      </c>
      <c r="B1389">
        <v>28</v>
      </c>
      <c r="C1389">
        <v>211</v>
      </c>
      <c r="D1389">
        <v>255</v>
      </c>
      <c r="E1389">
        <v>329</v>
      </c>
      <c r="F1389">
        <v>382</v>
      </c>
      <c r="G1389">
        <v>262</v>
      </c>
      <c r="H1389">
        <v>267</v>
      </c>
      <c r="I1389">
        <v>196</v>
      </c>
      <c r="J1389">
        <v>425</v>
      </c>
      <c r="K1389">
        <v>362</v>
      </c>
      <c r="L1389">
        <v>392</v>
      </c>
      <c r="M1389">
        <v>285</v>
      </c>
      <c r="N1389" t="s">
        <v>3651</v>
      </c>
      <c r="O1389" t="s">
        <v>67</v>
      </c>
      <c r="P1389" s="34">
        <v>2.8384345885740001E-2</v>
      </c>
      <c r="Q1389" s="34">
        <v>6.7190127598569002E-2</v>
      </c>
      <c r="R1389" s="34">
        <v>5.2297116794863499E-2</v>
      </c>
      <c r="S1389" s="35">
        <v>1</v>
      </c>
    </row>
    <row r="1390" spans="1:19">
      <c r="A1390" t="s">
        <v>3652</v>
      </c>
      <c r="B1390">
        <v>40</v>
      </c>
      <c r="C1390">
        <v>316</v>
      </c>
      <c r="D1390">
        <v>488</v>
      </c>
      <c r="E1390">
        <v>568</v>
      </c>
      <c r="F1390">
        <v>676</v>
      </c>
      <c r="G1390">
        <v>471</v>
      </c>
      <c r="H1390">
        <v>483</v>
      </c>
      <c r="I1390">
        <v>388</v>
      </c>
      <c r="J1390">
        <v>839</v>
      </c>
      <c r="K1390">
        <v>603</v>
      </c>
      <c r="L1390">
        <v>655</v>
      </c>
      <c r="M1390">
        <v>515</v>
      </c>
      <c r="N1390" t="s">
        <v>3653</v>
      </c>
      <c r="O1390" t="s">
        <v>67</v>
      </c>
      <c r="P1390" s="34">
        <v>0.101088981071703</v>
      </c>
      <c r="Q1390" s="34">
        <v>3.6593025772315997E-2</v>
      </c>
      <c r="R1390" s="34">
        <v>-5.0380013726317799E-2</v>
      </c>
      <c r="S1390" s="35">
        <v>1</v>
      </c>
    </row>
    <row r="1391" spans="1:19">
      <c r="A1391" t="s">
        <v>3654</v>
      </c>
      <c r="B1391">
        <v>28</v>
      </c>
      <c r="C1391">
        <v>241</v>
      </c>
      <c r="D1391">
        <v>378</v>
      </c>
      <c r="E1391">
        <v>465</v>
      </c>
      <c r="F1391">
        <v>500</v>
      </c>
      <c r="G1391">
        <v>336</v>
      </c>
      <c r="H1391">
        <v>357</v>
      </c>
      <c r="I1391">
        <v>248</v>
      </c>
      <c r="J1391">
        <v>560</v>
      </c>
      <c r="K1391">
        <v>456</v>
      </c>
      <c r="L1391">
        <v>498</v>
      </c>
      <c r="M1391">
        <v>355</v>
      </c>
      <c r="N1391" t="s">
        <v>3655</v>
      </c>
      <c r="O1391" t="s">
        <v>67</v>
      </c>
      <c r="P1391" s="34">
        <v>0.17254510961772199</v>
      </c>
      <c r="Q1391" s="34">
        <v>9.6013265725755401E-2</v>
      </c>
      <c r="R1391" s="34">
        <v>-6.4420511922137005E-2</v>
      </c>
      <c r="S1391" s="35">
        <v>1</v>
      </c>
    </row>
    <row r="1392" spans="1:19">
      <c r="A1392" t="s">
        <v>3656</v>
      </c>
      <c r="B1392">
        <v>23</v>
      </c>
      <c r="C1392">
        <v>182</v>
      </c>
      <c r="D1392">
        <v>311</v>
      </c>
      <c r="E1392">
        <v>451</v>
      </c>
      <c r="F1392">
        <v>531</v>
      </c>
      <c r="G1392">
        <v>388</v>
      </c>
      <c r="H1392">
        <v>397</v>
      </c>
      <c r="I1392">
        <v>294</v>
      </c>
      <c r="J1392">
        <v>680</v>
      </c>
      <c r="K1392">
        <v>420</v>
      </c>
      <c r="L1392">
        <v>509</v>
      </c>
      <c r="M1392">
        <v>397</v>
      </c>
      <c r="N1392" t="s">
        <v>3657</v>
      </c>
      <c r="O1392" t="s">
        <v>67</v>
      </c>
      <c r="P1392" s="34">
        <v>0.172299429610101</v>
      </c>
      <c r="Q1392" s="34">
        <v>4.6004717023930802E-2</v>
      </c>
      <c r="R1392" s="34">
        <v>-0.11072422092824399</v>
      </c>
      <c r="S1392" s="35">
        <v>1</v>
      </c>
    </row>
    <row r="1393" spans="1:19">
      <c r="A1393" t="s">
        <v>3658</v>
      </c>
      <c r="B1393">
        <v>48</v>
      </c>
      <c r="C1393">
        <v>337</v>
      </c>
      <c r="D1393">
        <v>528</v>
      </c>
      <c r="E1393">
        <v>662</v>
      </c>
      <c r="F1393">
        <v>675</v>
      </c>
      <c r="G1393">
        <v>441</v>
      </c>
      <c r="H1393">
        <v>487</v>
      </c>
      <c r="I1393">
        <v>359</v>
      </c>
      <c r="J1393">
        <v>801</v>
      </c>
      <c r="K1393">
        <v>620</v>
      </c>
      <c r="L1393">
        <v>680</v>
      </c>
      <c r="M1393">
        <v>524</v>
      </c>
      <c r="N1393" t="s">
        <v>3659</v>
      </c>
      <c r="O1393" t="s">
        <v>3660</v>
      </c>
      <c r="P1393" s="34">
        <v>-0.67354984563703202</v>
      </c>
      <c r="Q1393" s="34">
        <v>-0.72673299818930903</v>
      </c>
      <c r="R1393" s="34">
        <v>-4.1207750120102901E-2</v>
      </c>
      <c r="S1393" s="35">
        <v>1</v>
      </c>
    </row>
    <row r="1394" spans="1:19">
      <c r="A1394" t="s">
        <v>3661</v>
      </c>
      <c r="B1394">
        <v>51</v>
      </c>
      <c r="C1394">
        <v>288</v>
      </c>
      <c r="D1394">
        <v>408</v>
      </c>
      <c r="E1394">
        <v>510</v>
      </c>
      <c r="F1394">
        <v>599</v>
      </c>
      <c r="G1394">
        <v>424</v>
      </c>
      <c r="H1394">
        <v>447</v>
      </c>
      <c r="I1394">
        <v>334</v>
      </c>
      <c r="J1394">
        <v>636</v>
      </c>
      <c r="K1394">
        <v>534</v>
      </c>
      <c r="L1394">
        <v>613</v>
      </c>
      <c r="M1394">
        <v>480</v>
      </c>
      <c r="N1394" t="s">
        <v>3662</v>
      </c>
      <c r="O1394" t="s">
        <v>3663</v>
      </c>
      <c r="P1394" s="34">
        <v>-0.13205255885866801</v>
      </c>
      <c r="Q1394" s="34">
        <v>8.6220802241404701E-2</v>
      </c>
      <c r="R1394" s="34">
        <v>0.231624039092025</v>
      </c>
      <c r="S1394" s="35">
        <v>1</v>
      </c>
    </row>
    <row r="1395" spans="1:19">
      <c r="A1395" t="s">
        <v>3664</v>
      </c>
      <c r="B1395">
        <v>16</v>
      </c>
      <c r="C1395">
        <v>127</v>
      </c>
      <c r="D1395">
        <v>216</v>
      </c>
      <c r="E1395">
        <v>310</v>
      </c>
      <c r="F1395">
        <v>354</v>
      </c>
      <c r="G1395">
        <v>267</v>
      </c>
      <c r="H1395">
        <v>307</v>
      </c>
      <c r="I1395">
        <v>191</v>
      </c>
      <c r="J1395">
        <v>474</v>
      </c>
      <c r="K1395">
        <v>299</v>
      </c>
      <c r="L1395">
        <v>381</v>
      </c>
      <c r="M1395">
        <v>303</v>
      </c>
      <c r="N1395" t="s">
        <v>3665</v>
      </c>
      <c r="O1395" t="s">
        <v>67</v>
      </c>
      <c r="P1395" s="34">
        <v>2.7973306335002798E-3</v>
      </c>
      <c r="Q1395" s="34">
        <v>6.8564229348953495E-2</v>
      </c>
      <c r="R1395" s="34">
        <v>7.7320004463670697E-2</v>
      </c>
      <c r="S1395" s="35">
        <v>1</v>
      </c>
    </row>
    <row r="1396" spans="1:19">
      <c r="A1396" t="s">
        <v>3666</v>
      </c>
      <c r="B1396">
        <v>67</v>
      </c>
      <c r="C1396">
        <v>437</v>
      </c>
      <c r="D1396">
        <v>650</v>
      </c>
      <c r="E1396">
        <v>792</v>
      </c>
      <c r="F1396">
        <v>961</v>
      </c>
      <c r="G1396">
        <v>655</v>
      </c>
      <c r="H1396">
        <v>726</v>
      </c>
      <c r="I1396">
        <v>574</v>
      </c>
      <c r="J1396">
        <v>1182</v>
      </c>
      <c r="K1396">
        <v>817</v>
      </c>
      <c r="L1396">
        <v>977</v>
      </c>
      <c r="M1396">
        <v>781</v>
      </c>
      <c r="N1396" t="s">
        <v>3667</v>
      </c>
      <c r="O1396" t="s">
        <v>67</v>
      </c>
      <c r="P1396" s="34">
        <v>0.124805646495887</v>
      </c>
      <c r="Q1396" s="34">
        <v>7.8017956500821994E-2</v>
      </c>
      <c r="R1396" s="34">
        <v>-3.2508998279942601E-2</v>
      </c>
      <c r="S1396" s="35">
        <v>1</v>
      </c>
    </row>
    <row r="1397" spans="1:19">
      <c r="A1397" t="s">
        <v>3668</v>
      </c>
      <c r="B1397">
        <v>26</v>
      </c>
      <c r="C1397">
        <v>182</v>
      </c>
      <c r="D1397">
        <v>285</v>
      </c>
      <c r="E1397">
        <v>340</v>
      </c>
      <c r="F1397">
        <v>363</v>
      </c>
      <c r="G1397">
        <v>338</v>
      </c>
      <c r="H1397">
        <v>344</v>
      </c>
      <c r="I1397">
        <v>279</v>
      </c>
      <c r="J1397">
        <v>569</v>
      </c>
      <c r="K1397">
        <v>346</v>
      </c>
      <c r="L1397">
        <v>434</v>
      </c>
      <c r="M1397">
        <v>310</v>
      </c>
      <c r="N1397" t="s">
        <v>3669</v>
      </c>
      <c r="O1397" t="s">
        <v>67</v>
      </c>
      <c r="P1397" s="34">
        <v>-0.15297356410570401</v>
      </c>
      <c r="Q1397" s="34">
        <v>0.100751133665963</v>
      </c>
      <c r="R1397" s="34">
        <v>0.26750077290201701</v>
      </c>
      <c r="S1397" s="35">
        <v>1</v>
      </c>
    </row>
    <row r="1398" spans="1:19">
      <c r="A1398" t="s">
        <v>3670</v>
      </c>
      <c r="B1398">
        <v>13</v>
      </c>
      <c r="C1398">
        <v>195</v>
      </c>
      <c r="D1398">
        <v>240</v>
      </c>
      <c r="E1398">
        <v>372</v>
      </c>
      <c r="F1398">
        <v>422</v>
      </c>
      <c r="G1398">
        <v>252</v>
      </c>
      <c r="H1398">
        <v>335</v>
      </c>
      <c r="I1398">
        <v>227</v>
      </c>
      <c r="J1398">
        <v>502</v>
      </c>
      <c r="K1398">
        <v>410</v>
      </c>
      <c r="L1398">
        <v>418</v>
      </c>
      <c r="M1398">
        <v>333</v>
      </c>
      <c r="N1398" t="s">
        <v>3671</v>
      </c>
      <c r="O1398" t="s">
        <v>67</v>
      </c>
      <c r="P1398" s="34">
        <v>-8.59901819691955E-2</v>
      </c>
      <c r="Q1398" s="34">
        <v>9.8138588471752899E-3</v>
      </c>
      <c r="R1398" s="34">
        <v>0.106491479003748</v>
      </c>
      <c r="S1398" s="35">
        <v>1</v>
      </c>
    </row>
    <row r="1399" spans="1:19">
      <c r="A1399" t="s">
        <v>3672</v>
      </c>
      <c r="B1399">
        <v>29</v>
      </c>
      <c r="C1399">
        <v>233</v>
      </c>
      <c r="D1399">
        <v>303</v>
      </c>
      <c r="E1399">
        <v>432</v>
      </c>
      <c r="F1399">
        <v>450</v>
      </c>
      <c r="G1399">
        <v>290</v>
      </c>
      <c r="H1399">
        <v>366</v>
      </c>
      <c r="I1399">
        <v>232</v>
      </c>
      <c r="J1399">
        <v>501</v>
      </c>
      <c r="K1399">
        <v>419</v>
      </c>
      <c r="L1399">
        <v>469</v>
      </c>
      <c r="M1399">
        <v>369</v>
      </c>
      <c r="N1399" t="s">
        <v>3673</v>
      </c>
      <c r="O1399" t="s">
        <v>3674</v>
      </c>
      <c r="P1399" s="34">
        <v>9.8863537936549395E-2</v>
      </c>
      <c r="Q1399" s="34">
        <v>0.10760644186926401</v>
      </c>
      <c r="R1399" s="34">
        <v>2.3369183630311801E-2</v>
      </c>
      <c r="S1399" s="35">
        <v>1</v>
      </c>
    </row>
    <row r="1400" spans="1:19">
      <c r="A1400" t="s">
        <v>3675</v>
      </c>
      <c r="B1400">
        <v>19</v>
      </c>
      <c r="C1400">
        <v>345</v>
      </c>
      <c r="D1400">
        <v>551</v>
      </c>
      <c r="E1400">
        <v>473</v>
      </c>
      <c r="F1400">
        <v>527</v>
      </c>
      <c r="G1400">
        <v>533</v>
      </c>
      <c r="H1400">
        <v>594</v>
      </c>
      <c r="I1400">
        <v>446</v>
      </c>
      <c r="J1400">
        <v>935</v>
      </c>
      <c r="K1400">
        <v>568</v>
      </c>
      <c r="L1400">
        <v>690</v>
      </c>
      <c r="M1400">
        <v>575</v>
      </c>
      <c r="N1400" t="s">
        <v>3676</v>
      </c>
      <c r="O1400" t="s">
        <v>3677</v>
      </c>
      <c r="P1400" s="34">
        <v>-1.0086050815357199</v>
      </c>
      <c r="Q1400" s="34">
        <v>4.5761183408035103E-2</v>
      </c>
      <c r="R1400" s="34">
        <v>1.0719044708960299</v>
      </c>
      <c r="S1400" s="35">
        <v>1</v>
      </c>
    </row>
    <row r="1401" spans="1:19">
      <c r="A1401" t="s">
        <v>3678</v>
      </c>
      <c r="B1401">
        <v>23</v>
      </c>
      <c r="C1401">
        <v>237</v>
      </c>
      <c r="D1401">
        <v>377</v>
      </c>
      <c r="E1401">
        <v>503</v>
      </c>
      <c r="F1401">
        <v>464</v>
      </c>
      <c r="G1401">
        <v>401</v>
      </c>
      <c r="H1401">
        <v>384</v>
      </c>
      <c r="I1401">
        <v>309</v>
      </c>
      <c r="J1401">
        <v>614</v>
      </c>
      <c r="K1401">
        <v>441</v>
      </c>
      <c r="L1401">
        <v>526</v>
      </c>
      <c r="M1401">
        <v>407</v>
      </c>
      <c r="N1401" t="s">
        <v>3679</v>
      </c>
      <c r="O1401" t="s">
        <v>3680</v>
      </c>
      <c r="P1401" s="34">
        <v>0.209913330623579</v>
      </c>
      <c r="Q1401" s="34">
        <v>0.142564622829361</v>
      </c>
      <c r="R1401" s="34">
        <v>-5.4205292091760199E-2</v>
      </c>
      <c r="S1401" s="35">
        <v>1</v>
      </c>
    </row>
    <row r="1402" spans="1:19">
      <c r="A1402" t="s">
        <v>3681</v>
      </c>
      <c r="B1402">
        <v>30</v>
      </c>
      <c r="C1402">
        <v>231</v>
      </c>
      <c r="D1402">
        <v>337</v>
      </c>
      <c r="E1402">
        <v>431</v>
      </c>
      <c r="F1402">
        <v>499</v>
      </c>
      <c r="G1402">
        <v>371</v>
      </c>
      <c r="H1402">
        <v>354</v>
      </c>
      <c r="I1402">
        <v>295</v>
      </c>
      <c r="J1402">
        <v>650</v>
      </c>
      <c r="K1402">
        <v>496</v>
      </c>
      <c r="L1402">
        <v>514</v>
      </c>
      <c r="M1402">
        <v>415</v>
      </c>
      <c r="N1402" t="s">
        <v>3682</v>
      </c>
      <c r="O1402" t="s">
        <v>67</v>
      </c>
      <c r="P1402" s="34">
        <v>-5.3884995687481202E-2</v>
      </c>
      <c r="Q1402" s="34">
        <v>-1.19801673810211E-2</v>
      </c>
      <c r="R1402" s="34">
        <v>5.4056391136706003E-2</v>
      </c>
      <c r="S1402" s="35">
        <v>1</v>
      </c>
    </row>
    <row r="1403" spans="1:19">
      <c r="A1403" t="s">
        <v>3683</v>
      </c>
      <c r="B1403">
        <v>44</v>
      </c>
      <c r="C1403">
        <v>379</v>
      </c>
      <c r="D1403">
        <v>554</v>
      </c>
      <c r="E1403">
        <v>763</v>
      </c>
      <c r="F1403">
        <v>848</v>
      </c>
      <c r="G1403">
        <v>625</v>
      </c>
      <c r="H1403">
        <v>678</v>
      </c>
      <c r="I1403">
        <v>479</v>
      </c>
      <c r="J1403">
        <v>1029</v>
      </c>
      <c r="K1403">
        <v>817</v>
      </c>
      <c r="L1403">
        <v>947</v>
      </c>
      <c r="M1403">
        <v>697</v>
      </c>
      <c r="N1403" t="s">
        <v>3684</v>
      </c>
      <c r="O1403" t="s">
        <v>67</v>
      </c>
      <c r="P1403" s="34">
        <v>0.42592049809886201</v>
      </c>
      <c r="Q1403" s="34">
        <v>-5.5681370917718496E-3</v>
      </c>
      <c r="R1403" s="34">
        <v>-0.41248471384847102</v>
      </c>
      <c r="S1403" s="35">
        <v>1</v>
      </c>
    </row>
    <row r="1404" spans="1:19">
      <c r="A1404" t="s">
        <v>3685</v>
      </c>
      <c r="B1404">
        <v>32</v>
      </c>
      <c r="C1404">
        <v>234</v>
      </c>
      <c r="D1404">
        <v>381</v>
      </c>
      <c r="E1404">
        <v>454</v>
      </c>
      <c r="F1404">
        <v>440</v>
      </c>
      <c r="G1404">
        <v>337</v>
      </c>
      <c r="H1404">
        <v>345</v>
      </c>
      <c r="I1404">
        <v>250</v>
      </c>
      <c r="J1404">
        <v>549</v>
      </c>
      <c r="K1404">
        <v>417</v>
      </c>
      <c r="L1404">
        <v>540</v>
      </c>
      <c r="M1404">
        <v>364</v>
      </c>
      <c r="N1404" t="s">
        <v>3686</v>
      </c>
      <c r="O1404" t="s">
        <v>3687</v>
      </c>
      <c r="P1404" s="34">
        <v>-0.181399086438462</v>
      </c>
      <c r="Q1404" s="34">
        <v>2.9478484995128298E-2</v>
      </c>
      <c r="R1404" s="34">
        <v>0.22147741085396799</v>
      </c>
      <c r="S1404" s="35">
        <v>1</v>
      </c>
    </row>
    <row r="1405" spans="1:19">
      <c r="A1405" t="s">
        <v>3688</v>
      </c>
      <c r="B1405">
        <v>28</v>
      </c>
      <c r="C1405">
        <v>303</v>
      </c>
      <c r="D1405">
        <v>420</v>
      </c>
      <c r="E1405">
        <v>568</v>
      </c>
      <c r="F1405">
        <v>540</v>
      </c>
      <c r="G1405">
        <v>420</v>
      </c>
      <c r="H1405">
        <v>439</v>
      </c>
      <c r="I1405">
        <v>312</v>
      </c>
      <c r="J1405">
        <v>659</v>
      </c>
      <c r="K1405">
        <v>543</v>
      </c>
      <c r="L1405">
        <v>636</v>
      </c>
      <c r="M1405">
        <v>479</v>
      </c>
      <c r="N1405" t="s">
        <v>3689</v>
      </c>
      <c r="O1405" t="s">
        <v>67</v>
      </c>
      <c r="P1405" s="34">
        <v>0.20737470850311801</v>
      </c>
      <c r="Q1405" s="34">
        <v>1.9884441944714799E-2</v>
      </c>
      <c r="R1405" s="34">
        <v>-0.18004972195432301</v>
      </c>
      <c r="S1405" s="35">
        <v>1</v>
      </c>
    </row>
    <row r="1406" spans="1:19">
      <c r="A1406" t="s">
        <v>3690</v>
      </c>
      <c r="B1406">
        <v>30</v>
      </c>
      <c r="C1406">
        <v>238</v>
      </c>
      <c r="D1406">
        <v>370</v>
      </c>
      <c r="E1406">
        <v>473</v>
      </c>
      <c r="F1406">
        <v>540</v>
      </c>
      <c r="G1406">
        <v>391</v>
      </c>
      <c r="H1406">
        <v>426</v>
      </c>
      <c r="I1406">
        <v>301</v>
      </c>
      <c r="J1406">
        <v>649</v>
      </c>
      <c r="K1406">
        <v>517</v>
      </c>
      <c r="L1406">
        <v>571</v>
      </c>
      <c r="M1406">
        <v>406</v>
      </c>
      <c r="N1406" t="s">
        <v>3691</v>
      </c>
      <c r="O1406" t="s">
        <v>3692</v>
      </c>
      <c r="P1406" s="34">
        <v>6.1949399159448401E-2</v>
      </c>
      <c r="Q1406" s="34">
        <v>4.6630420959462203E-2</v>
      </c>
      <c r="R1406" s="34">
        <v>1.67395712492834E-3</v>
      </c>
      <c r="S1406" s="35">
        <v>1</v>
      </c>
    </row>
    <row r="1407" spans="1:19">
      <c r="A1407" t="s">
        <v>3693</v>
      </c>
      <c r="B1407">
        <v>25</v>
      </c>
      <c r="C1407">
        <v>272</v>
      </c>
      <c r="D1407">
        <v>396</v>
      </c>
      <c r="E1407">
        <v>526</v>
      </c>
      <c r="F1407">
        <v>594</v>
      </c>
      <c r="G1407">
        <v>452</v>
      </c>
      <c r="H1407">
        <v>462</v>
      </c>
      <c r="I1407">
        <v>345</v>
      </c>
      <c r="J1407">
        <v>781</v>
      </c>
      <c r="K1407">
        <v>604</v>
      </c>
      <c r="L1407">
        <v>660</v>
      </c>
      <c r="M1407">
        <v>532</v>
      </c>
      <c r="N1407" t="s">
        <v>3694</v>
      </c>
      <c r="O1407" t="s">
        <v>67</v>
      </c>
      <c r="P1407" s="34">
        <v>-2.6402806550723999E-2</v>
      </c>
      <c r="Q1407" s="34">
        <v>5.7357873002486903E-2</v>
      </c>
      <c r="R1407" s="34">
        <v>9.5009501470775901E-2</v>
      </c>
      <c r="S1407" s="35">
        <v>1</v>
      </c>
    </row>
    <row r="1408" spans="1:19">
      <c r="A1408" t="s">
        <v>3695</v>
      </c>
      <c r="B1408">
        <v>14</v>
      </c>
      <c r="C1408">
        <v>183</v>
      </c>
      <c r="D1408">
        <v>227</v>
      </c>
      <c r="E1408">
        <v>290</v>
      </c>
      <c r="F1408">
        <v>366</v>
      </c>
      <c r="G1408">
        <v>273</v>
      </c>
      <c r="H1408">
        <v>283</v>
      </c>
      <c r="I1408">
        <v>227</v>
      </c>
      <c r="J1408">
        <v>423</v>
      </c>
      <c r="K1408">
        <v>351</v>
      </c>
      <c r="L1408">
        <v>356</v>
      </c>
      <c r="M1408">
        <v>306</v>
      </c>
      <c r="N1408" t="s">
        <v>3696</v>
      </c>
      <c r="O1408" t="s">
        <v>67</v>
      </c>
      <c r="P1408" s="34">
        <v>0.18562835445520201</v>
      </c>
      <c r="Q1408" s="34">
        <v>1.39892673726012E-2</v>
      </c>
      <c r="R1408" s="34">
        <v>-0.152632117288233</v>
      </c>
      <c r="S1408" s="35">
        <v>1</v>
      </c>
    </row>
    <row r="1409" spans="1:19">
      <c r="A1409" t="s">
        <v>3697</v>
      </c>
      <c r="B1409">
        <v>35</v>
      </c>
      <c r="C1409">
        <v>251</v>
      </c>
      <c r="D1409">
        <v>411</v>
      </c>
      <c r="E1409">
        <v>522</v>
      </c>
      <c r="F1409">
        <v>578</v>
      </c>
      <c r="G1409">
        <v>439</v>
      </c>
      <c r="H1409">
        <v>474</v>
      </c>
      <c r="I1409">
        <v>330</v>
      </c>
      <c r="J1409">
        <v>752</v>
      </c>
      <c r="K1409">
        <v>590</v>
      </c>
      <c r="L1409">
        <v>644</v>
      </c>
      <c r="M1409">
        <v>497</v>
      </c>
      <c r="N1409" t="s">
        <v>3698</v>
      </c>
      <c r="O1409" t="s">
        <v>67</v>
      </c>
      <c r="P1409" s="34">
        <v>-5.1752524862383603E-2</v>
      </c>
      <c r="Q1409" s="34">
        <v>0.18960220956302801</v>
      </c>
      <c r="R1409" s="34">
        <v>0.250431457522241</v>
      </c>
      <c r="S1409" s="35">
        <v>1</v>
      </c>
    </row>
    <row r="1410" spans="1:19">
      <c r="A1410" t="s">
        <v>3699</v>
      </c>
      <c r="B1410">
        <v>35</v>
      </c>
      <c r="C1410">
        <v>291</v>
      </c>
      <c r="D1410">
        <v>496</v>
      </c>
      <c r="E1410">
        <v>621</v>
      </c>
      <c r="F1410">
        <v>678</v>
      </c>
      <c r="G1410">
        <v>490</v>
      </c>
      <c r="H1410">
        <v>547</v>
      </c>
      <c r="I1410">
        <v>403</v>
      </c>
      <c r="J1410">
        <v>886</v>
      </c>
      <c r="K1410">
        <v>619</v>
      </c>
      <c r="L1410">
        <v>758</v>
      </c>
      <c r="M1410">
        <v>579</v>
      </c>
      <c r="N1410" t="s">
        <v>3700</v>
      </c>
      <c r="O1410" t="s">
        <v>67</v>
      </c>
      <c r="P1410" s="34">
        <v>-0.19635592333940899</v>
      </c>
      <c r="Q1410" s="34">
        <v>6.0004708806890697E-2</v>
      </c>
      <c r="R1410" s="34">
        <v>0.26882355521666301</v>
      </c>
      <c r="S1410" s="35">
        <v>1</v>
      </c>
    </row>
    <row r="1411" spans="1:19">
      <c r="A1411" t="s">
        <v>3701</v>
      </c>
      <c r="B1411">
        <v>8</v>
      </c>
      <c r="C1411">
        <v>164</v>
      </c>
      <c r="D1411">
        <v>269</v>
      </c>
      <c r="E1411">
        <v>387</v>
      </c>
      <c r="F1411">
        <v>457</v>
      </c>
      <c r="G1411">
        <v>328</v>
      </c>
      <c r="H1411">
        <v>384</v>
      </c>
      <c r="I1411">
        <v>265</v>
      </c>
      <c r="J1411">
        <v>546</v>
      </c>
      <c r="K1411">
        <v>416</v>
      </c>
      <c r="L1411">
        <v>522</v>
      </c>
      <c r="M1411">
        <v>377</v>
      </c>
      <c r="N1411" t="s">
        <v>3702</v>
      </c>
      <c r="O1411" t="s">
        <v>67</v>
      </c>
      <c r="P1411" s="34">
        <v>3.2730778277904403E-2</v>
      </c>
      <c r="Q1411" s="34">
        <v>5.2658435807885602E-2</v>
      </c>
      <c r="R1411" s="34">
        <v>3.3992645930037098E-2</v>
      </c>
      <c r="S1411" s="35">
        <v>1</v>
      </c>
    </row>
    <row r="1412" spans="1:19">
      <c r="A1412" t="s">
        <v>3703</v>
      </c>
      <c r="B1412">
        <v>48</v>
      </c>
      <c r="C1412">
        <v>452</v>
      </c>
      <c r="D1412">
        <v>675</v>
      </c>
      <c r="E1412">
        <v>912</v>
      </c>
      <c r="F1412">
        <v>994</v>
      </c>
      <c r="G1412">
        <v>697</v>
      </c>
      <c r="H1412">
        <v>728</v>
      </c>
      <c r="I1412">
        <v>578</v>
      </c>
      <c r="J1412">
        <v>1188</v>
      </c>
      <c r="K1412">
        <v>892</v>
      </c>
      <c r="L1412">
        <v>1068</v>
      </c>
      <c r="M1412">
        <v>792</v>
      </c>
      <c r="N1412" t="s">
        <v>3704</v>
      </c>
      <c r="O1412" t="s">
        <v>3705</v>
      </c>
      <c r="P1412" s="34">
        <v>0.126638356287813</v>
      </c>
      <c r="Q1412" s="34">
        <v>3.3503137098518901E-3</v>
      </c>
      <c r="R1412" s="34">
        <v>-0.109873090553396</v>
      </c>
      <c r="S1412" s="35">
        <v>1</v>
      </c>
    </row>
    <row r="1413" spans="1:19">
      <c r="A1413" t="s">
        <v>3706</v>
      </c>
      <c r="B1413">
        <v>22</v>
      </c>
      <c r="C1413">
        <v>227</v>
      </c>
      <c r="D1413">
        <v>337</v>
      </c>
      <c r="E1413">
        <v>459</v>
      </c>
      <c r="F1413">
        <v>469</v>
      </c>
      <c r="G1413">
        <v>352</v>
      </c>
      <c r="H1413">
        <v>406</v>
      </c>
      <c r="I1413">
        <v>311</v>
      </c>
      <c r="J1413">
        <v>644</v>
      </c>
      <c r="K1413">
        <v>456</v>
      </c>
      <c r="L1413">
        <v>561</v>
      </c>
      <c r="M1413">
        <v>402</v>
      </c>
      <c r="N1413" t="s">
        <v>3707</v>
      </c>
      <c r="O1413" t="s">
        <v>3708</v>
      </c>
      <c r="P1413" s="34">
        <v>3.2693575089430701E-2</v>
      </c>
      <c r="Q1413" s="34">
        <v>1.56336162632621E-4</v>
      </c>
      <c r="R1413" s="34">
        <v>-2.3834833172782101E-2</v>
      </c>
      <c r="S1413" s="35">
        <v>1</v>
      </c>
    </row>
    <row r="1414" spans="1:19">
      <c r="A1414" t="s">
        <v>3709</v>
      </c>
      <c r="B1414">
        <v>45</v>
      </c>
      <c r="C1414">
        <v>360</v>
      </c>
      <c r="D1414">
        <v>605</v>
      </c>
      <c r="E1414">
        <v>713</v>
      </c>
      <c r="F1414">
        <v>797</v>
      </c>
      <c r="G1414">
        <v>509</v>
      </c>
      <c r="H1414">
        <v>546</v>
      </c>
      <c r="I1414">
        <v>445</v>
      </c>
      <c r="J1414">
        <v>949</v>
      </c>
      <c r="K1414">
        <v>729</v>
      </c>
      <c r="L1414">
        <v>771</v>
      </c>
      <c r="M1414">
        <v>568</v>
      </c>
      <c r="N1414" t="s">
        <v>3710</v>
      </c>
      <c r="O1414" t="s">
        <v>67</v>
      </c>
      <c r="P1414" s="34">
        <v>0.253631557678269</v>
      </c>
      <c r="Q1414" s="34">
        <v>3.0377848203713999E-2</v>
      </c>
      <c r="R1414" s="34">
        <v>-0.205777273301052</v>
      </c>
      <c r="S1414" s="35">
        <v>1</v>
      </c>
    </row>
    <row r="1415" spans="1:19">
      <c r="A1415" t="s">
        <v>3711</v>
      </c>
      <c r="B1415">
        <v>15</v>
      </c>
      <c r="C1415">
        <v>113</v>
      </c>
      <c r="D1415">
        <v>194</v>
      </c>
      <c r="E1415">
        <v>294</v>
      </c>
      <c r="F1415">
        <v>320</v>
      </c>
      <c r="G1415">
        <v>269</v>
      </c>
      <c r="H1415">
        <v>258</v>
      </c>
      <c r="I1415">
        <v>213</v>
      </c>
      <c r="J1415">
        <v>456</v>
      </c>
      <c r="K1415">
        <v>287</v>
      </c>
      <c r="L1415">
        <v>380</v>
      </c>
      <c r="M1415">
        <v>338</v>
      </c>
      <c r="N1415" t="s">
        <v>3712</v>
      </c>
      <c r="O1415" t="s">
        <v>67</v>
      </c>
      <c r="P1415" s="34">
        <v>-2.5768959420358502</v>
      </c>
      <c r="Q1415" s="34">
        <v>-1.3459571083987101</v>
      </c>
      <c r="R1415" s="34">
        <v>1.2421046324446801</v>
      </c>
      <c r="S1415" s="35">
        <v>1</v>
      </c>
    </row>
    <row r="1416" spans="1:19">
      <c r="A1416" t="s">
        <v>3713</v>
      </c>
      <c r="B1416">
        <v>47</v>
      </c>
      <c r="C1416">
        <v>319</v>
      </c>
      <c r="D1416">
        <v>436</v>
      </c>
      <c r="E1416">
        <v>613</v>
      </c>
      <c r="F1416">
        <v>561</v>
      </c>
      <c r="G1416">
        <v>444</v>
      </c>
      <c r="H1416">
        <v>426</v>
      </c>
      <c r="I1416">
        <v>359</v>
      </c>
      <c r="J1416">
        <v>700</v>
      </c>
      <c r="K1416">
        <v>606</v>
      </c>
      <c r="L1416">
        <v>751</v>
      </c>
      <c r="M1416">
        <v>499</v>
      </c>
      <c r="N1416" t="s">
        <v>3714</v>
      </c>
      <c r="O1416" t="s">
        <v>3715</v>
      </c>
      <c r="P1416" s="34">
        <v>-0.23047802341093299</v>
      </c>
      <c r="Q1416" s="34">
        <v>-5.8233632323257498E-2</v>
      </c>
      <c r="R1416" s="34">
        <v>0.18547597522791701</v>
      </c>
      <c r="S1416" s="35">
        <v>1</v>
      </c>
    </row>
    <row r="1417" spans="1:19">
      <c r="A1417" t="s">
        <v>3716</v>
      </c>
      <c r="B1417">
        <v>43</v>
      </c>
      <c r="C1417">
        <v>253</v>
      </c>
      <c r="D1417">
        <v>329</v>
      </c>
      <c r="E1417">
        <v>384</v>
      </c>
      <c r="F1417">
        <v>396</v>
      </c>
      <c r="G1417">
        <v>355</v>
      </c>
      <c r="H1417">
        <v>318</v>
      </c>
      <c r="I1417">
        <v>253</v>
      </c>
      <c r="J1417">
        <v>549</v>
      </c>
      <c r="K1417">
        <v>402</v>
      </c>
      <c r="L1417">
        <v>461</v>
      </c>
      <c r="M1417">
        <v>367</v>
      </c>
      <c r="N1417" t="s">
        <v>3717</v>
      </c>
      <c r="O1417" t="s">
        <v>67</v>
      </c>
      <c r="P1417" s="34">
        <v>-5.5128921742033897E-3</v>
      </c>
      <c r="Q1417" s="34">
        <v>0.13954463024772401</v>
      </c>
      <c r="R1417" s="34">
        <v>0.15883713963582599</v>
      </c>
      <c r="S1417" s="35">
        <v>1</v>
      </c>
    </row>
    <row r="1418" spans="1:19">
      <c r="A1418" t="s">
        <v>3718</v>
      </c>
      <c r="B1418">
        <v>37</v>
      </c>
      <c r="C1418">
        <v>244</v>
      </c>
      <c r="D1418">
        <v>357</v>
      </c>
      <c r="E1418">
        <v>447</v>
      </c>
      <c r="F1418">
        <v>482</v>
      </c>
      <c r="G1418">
        <v>361</v>
      </c>
      <c r="H1418">
        <v>367</v>
      </c>
      <c r="I1418">
        <v>278</v>
      </c>
      <c r="J1418">
        <v>611</v>
      </c>
      <c r="K1418">
        <v>467</v>
      </c>
      <c r="L1418">
        <v>540</v>
      </c>
      <c r="M1418">
        <v>403</v>
      </c>
      <c r="N1418" t="s">
        <v>3719</v>
      </c>
      <c r="O1418" t="s">
        <v>3720</v>
      </c>
      <c r="P1418" s="34">
        <v>0.20381738913139799</v>
      </c>
      <c r="Q1418" s="34">
        <v>0.13967129370179901</v>
      </c>
      <c r="R1418" s="34">
        <v>-5.0378828549525502E-2</v>
      </c>
      <c r="S1418" s="35">
        <v>1</v>
      </c>
    </row>
    <row r="1419" spans="1:19">
      <c r="A1419" t="s">
        <v>3721</v>
      </c>
      <c r="B1419">
        <v>42</v>
      </c>
      <c r="C1419">
        <v>228</v>
      </c>
      <c r="D1419">
        <v>307</v>
      </c>
      <c r="E1419">
        <v>361</v>
      </c>
      <c r="F1419">
        <v>407</v>
      </c>
      <c r="G1419">
        <v>294</v>
      </c>
      <c r="H1419">
        <v>333</v>
      </c>
      <c r="I1419">
        <v>234</v>
      </c>
      <c r="J1419">
        <v>438</v>
      </c>
      <c r="K1419">
        <v>400</v>
      </c>
      <c r="L1419">
        <v>441</v>
      </c>
      <c r="M1419">
        <v>336</v>
      </c>
      <c r="N1419" t="s">
        <v>3722</v>
      </c>
      <c r="O1419" t="s">
        <v>67</v>
      </c>
      <c r="P1419" s="34">
        <v>9.0621948364396299E-2</v>
      </c>
      <c r="Q1419" s="34">
        <v>4.1299906126164798E-2</v>
      </c>
      <c r="R1419" s="34">
        <v>-3.8319112716684901E-2</v>
      </c>
      <c r="S1419" s="35">
        <v>1</v>
      </c>
    </row>
    <row r="1420" spans="1:19">
      <c r="A1420" t="s">
        <v>3723</v>
      </c>
      <c r="B1420">
        <v>78</v>
      </c>
      <c r="C1420">
        <v>320</v>
      </c>
      <c r="D1420">
        <v>439</v>
      </c>
      <c r="E1420">
        <v>552</v>
      </c>
      <c r="F1420">
        <v>565</v>
      </c>
      <c r="G1420">
        <v>414</v>
      </c>
      <c r="H1420">
        <v>456</v>
      </c>
      <c r="I1420">
        <v>356</v>
      </c>
      <c r="J1420">
        <v>741</v>
      </c>
      <c r="K1420">
        <v>570</v>
      </c>
      <c r="L1420">
        <v>681</v>
      </c>
      <c r="M1420">
        <v>537</v>
      </c>
      <c r="N1420" t="s">
        <v>3724</v>
      </c>
      <c r="O1420" t="s">
        <v>67</v>
      </c>
      <c r="P1420" s="34">
        <v>9.1557986363948102E-2</v>
      </c>
      <c r="Q1420" s="34">
        <v>-8.9374313619988502E-2</v>
      </c>
      <c r="R1420" s="34">
        <v>-0.162011433958722</v>
      </c>
      <c r="S1420" s="35">
        <v>1</v>
      </c>
    </row>
    <row r="1421" spans="1:19">
      <c r="A1421" t="s">
        <v>3725</v>
      </c>
      <c r="B1421">
        <v>26</v>
      </c>
      <c r="C1421">
        <v>285</v>
      </c>
      <c r="D1421">
        <v>413</v>
      </c>
      <c r="E1421">
        <v>602</v>
      </c>
      <c r="F1421">
        <v>614</v>
      </c>
      <c r="G1421">
        <v>431</v>
      </c>
      <c r="H1421">
        <v>458</v>
      </c>
      <c r="I1421">
        <v>380</v>
      </c>
      <c r="J1421">
        <v>770</v>
      </c>
      <c r="K1421">
        <v>589</v>
      </c>
      <c r="L1421">
        <v>660</v>
      </c>
      <c r="M1421">
        <v>535</v>
      </c>
      <c r="N1421" t="s">
        <v>3726</v>
      </c>
      <c r="O1421" t="s">
        <v>67</v>
      </c>
      <c r="P1421" s="34">
        <v>0.13739141459604901</v>
      </c>
      <c r="Q1421" s="34">
        <v>0.185520291997404</v>
      </c>
      <c r="R1421" s="34">
        <v>6.19633677545861E-2</v>
      </c>
      <c r="S1421" s="35">
        <v>1</v>
      </c>
    </row>
    <row r="1422" spans="1:19">
      <c r="A1422" t="s">
        <v>3727</v>
      </c>
      <c r="B1422">
        <v>18</v>
      </c>
      <c r="C1422">
        <v>251</v>
      </c>
      <c r="D1422">
        <v>376</v>
      </c>
      <c r="E1422">
        <v>541</v>
      </c>
      <c r="F1422">
        <v>607</v>
      </c>
      <c r="G1422">
        <v>428</v>
      </c>
      <c r="H1422">
        <v>488</v>
      </c>
      <c r="I1422">
        <v>361</v>
      </c>
      <c r="J1422">
        <v>753</v>
      </c>
      <c r="K1422">
        <v>541</v>
      </c>
      <c r="L1422">
        <v>716</v>
      </c>
      <c r="M1422">
        <v>519</v>
      </c>
      <c r="N1422" t="s">
        <v>3728</v>
      </c>
      <c r="O1422" t="s">
        <v>67</v>
      </c>
      <c r="P1422" s="34">
        <v>8.7206242648457596E-2</v>
      </c>
      <c r="Q1422" s="34">
        <v>0.118209972591098</v>
      </c>
      <c r="R1422" s="34">
        <v>4.3262037225079798E-2</v>
      </c>
      <c r="S1422" s="35">
        <v>1</v>
      </c>
    </row>
    <row r="1423" spans="1:19">
      <c r="A1423" t="s">
        <v>3729</v>
      </c>
      <c r="B1423">
        <v>29</v>
      </c>
      <c r="C1423">
        <v>299</v>
      </c>
      <c r="D1423">
        <v>485</v>
      </c>
      <c r="E1423">
        <v>707</v>
      </c>
      <c r="F1423">
        <v>803</v>
      </c>
      <c r="G1423">
        <v>539</v>
      </c>
      <c r="H1423">
        <v>556</v>
      </c>
      <c r="I1423">
        <v>404</v>
      </c>
      <c r="J1423">
        <v>933</v>
      </c>
      <c r="K1423">
        <v>645</v>
      </c>
      <c r="L1423">
        <v>837</v>
      </c>
      <c r="M1423">
        <v>636</v>
      </c>
      <c r="N1423" t="s">
        <v>3730</v>
      </c>
      <c r="O1423" t="s">
        <v>3731</v>
      </c>
      <c r="P1423" s="34">
        <v>0.138703186896699</v>
      </c>
      <c r="Q1423" s="34">
        <v>3.6165367506012999E-2</v>
      </c>
      <c r="R1423" s="34">
        <v>-8.6993604230728397E-2</v>
      </c>
      <c r="S1423" s="35">
        <v>1</v>
      </c>
    </row>
    <row r="1424" spans="1:19">
      <c r="A1424" t="s">
        <v>3732</v>
      </c>
      <c r="B1424">
        <v>51</v>
      </c>
      <c r="C1424">
        <v>325</v>
      </c>
      <c r="D1424">
        <v>436</v>
      </c>
      <c r="E1424">
        <v>549</v>
      </c>
      <c r="F1424">
        <v>605</v>
      </c>
      <c r="G1424">
        <v>371</v>
      </c>
      <c r="H1424">
        <v>421</v>
      </c>
      <c r="I1424">
        <v>346</v>
      </c>
      <c r="J1424">
        <v>646</v>
      </c>
      <c r="K1424">
        <v>571</v>
      </c>
      <c r="L1424">
        <v>617</v>
      </c>
      <c r="M1424">
        <v>498</v>
      </c>
      <c r="N1424" t="s">
        <v>3733</v>
      </c>
      <c r="O1424" t="s">
        <v>67</v>
      </c>
      <c r="P1424" s="34">
        <v>0.208019843911529</v>
      </c>
      <c r="Q1424" s="34">
        <v>-9.0084745191881602E-2</v>
      </c>
      <c r="R1424" s="34">
        <v>-0.28111983932038198</v>
      </c>
      <c r="S1424" s="35">
        <v>1</v>
      </c>
    </row>
    <row r="1425" spans="1:19">
      <c r="A1425" t="s">
        <v>3734</v>
      </c>
      <c r="B1425">
        <v>16</v>
      </c>
      <c r="C1425">
        <v>128</v>
      </c>
      <c r="D1425">
        <v>206</v>
      </c>
      <c r="E1425">
        <v>236</v>
      </c>
      <c r="F1425">
        <v>263</v>
      </c>
      <c r="G1425">
        <v>165</v>
      </c>
      <c r="H1425">
        <v>175</v>
      </c>
      <c r="I1425">
        <v>144</v>
      </c>
      <c r="J1425">
        <v>276</v>
      </c>
      <c r="K1425">
        <v>236</v>
      </c>
      <c r="L1425">
        <v>282</v>
      </c>
      <c r="M1425">
        <v>215</v>
      </c>
      <c r="N1425" t="s">
        <v>3735</v>
      </c>
      <c r="O1425" t="s">
        <v>3736</v>
      </c>
      <c r="P1425" s="34">
        <v>2.7764528047019999E-3</v>
      </c>
      <c r="Q1425" s="34">
        <v>0.14041018450044401</v>
      </c>
      <c r="R1425" s="34">
        <v>0.150151154368551</v>
      </c>
      <c r="S1425" s="35">
        <v>1</v>
      </c>
    </row>
    <row r="1426" spans="1:19">
      <c r="A1426" t="s">
        <v>3737</v>
      </c>
      <c r="B1426">
        <v>27</v>
      </c>
      <c r="C1426">
        <v>325</v>
      </c>
      <c r="D1426">
        <v>457</v>
      </c>
      <c r="E1426">
        <v>573</v>
      </c>
      <c r="F1426">
        <v>669</v>
      </c>
      <c r="G1426">
        <v>493</v>
      </c>
      <c r="H1426">
        <v>497</v>
      </c>
      <c r="I1426">
        <v>371</v>
      </c>
      <c r="J1426">
        <v>836</v>
      </c>
      <c r="K1426">
        <v>645</v>
      </c>
      <c r="L1426">
        <v>799</v>
      </c>
      <c r="M1426">
        <v>554</v>
      </c>
      <c r="N1426" t="s">
        <v>3738</v>
      </c>
      <c r="O1426" t="s">
        <v>67</v>
      </c>
      <c r="P1426" s="34">
        <v>0.20158362586644599</v>
      </c>
      <c r="Q1426" s="34">
        <v>8.4691254174510903E-3</v>
      </c>
      <c r="R1426" s="34">
        <v>-0.172831872828627</v>
      </c>
      <c r="S1426" s="35">
        <v>1</v>
      </c>
    </row>
    <row r="1427" spans="1:19">
      <c r="A1427" t="s">
        <v>3739</v>
      </c>
      <c r="B1427">
        <v>44</v>
      </c>
      <c r="C1427">
        <v>308</v>
      </c>
      <c r="D1427">
        <v>476</v>
      </c>
      <c r="E1427">
        <v>483</v>
      </c>
      <c r="F1427">
        <v>502</v>
      </c>
      <c r="G1427">
        <v>505</v>
      </c>
      <c r="H1427">
        <v>525</v>
      </c>
      <c r="I1427">
        <v>385</v>
      </c>
      <c r="J1427">
        <v>788</v>
      </c>
      <c r="K1427">
        <v>452</v>
      </c>
      <c r="L1427">
        <v>484</v>
      </c>
      <c r="M1427">
        <v>394</v>
      </c>
      <c r="N1427" t="s">
        <v>3740</v>
      </c>
      <c r="O1427" t="s">
        <v>67</v>
      </c>
      <c r="P1427" s="34">
        <v>0.146137241980352</v>
      </c>
      <c r="Q1427" s="34">
        <v>0.112065907797264</v>
      </c>
      <c r="R1427" s="34">
        <v>-2.3001753494037699E-2</v>
      </c>
      <c r="S1427" s="35">
        <v>1</v>
      </c>
    </row>
    <row r="1428" spans="1:19">
      <c r="A1428" t="s">
        <v>3741</v>
      </c>
      <c r="B1428">
        <v>25</v>
      </c>
      <c r="C1428">
        <v>177</v>
      </c>
      <c r="D1428">
        <v>320</v>
      </c>
      <c r="E1428">
        <v>324</v>
      </c>
      <c r="F1428">
        <v>380</v>
      </c>
      <c r="G1428">
        <v>331</v>
      </c>
      <c r="H1428">
        <v>328</v>
      </c>
      <c r="I1428">
        <v>238</v>
      </c>
      <c r="J1428">
        <v>525</v>
      </c>
      <c r="K1428">
        <v>269</v>
      </c>
      <c r="L1428">
        <v>318</v>
      </c>
      <c r="M1428">
        <v>287</v>
      </c>
      <c r="N1428" t="s">
        <v>3742</v>
      </c>
      <c r="O1428" t="s">
        <v>67</v>
      </c>
      <c r="P1428" s="34">
        <v>-0.104463855812472</v>
      </c>
      <c r="Q1428" s="34">
        <v>0.111261040756422</v>
      </c>
      <c r="R1428" s="34">
        <v>0.22652958358523001</v>
      </c>
      <c r="S1428" s="35">
        <v>1</v>
      </c>
    </row>
    <row r="1429" spans="1:19">
      <c r="A1429" t="s">
        <v>3743</v>
      </c>
      <c r="B1429">
        <v>31</v>
      </c>
      <c r="C1429">
        <v>283</v>
      </c>
      <c r="D1429">
        <v>437</v>
      </c>
      <c r="E1429">
        <v>522</v>
      </c>
      <c r="F1429">
        <v>587</v>
      </c>
      <c r="G1429">
        <v>391</v>
      </c>
      <c r="H1429">
        <v>456</v>
      </c>
      <c r="I1429">
        <v>334</v>
      </c>
      <c r="J1429">
        <v>662</v>
      </c>
      <c r="K1429">
        <v>571</v>
      </c>
      <c r="L1429">
        <v>635</v>
      </c>
      <c r="M1429">
        <v>507</v>
      </c>
      <c r="N1429" t="s">
        <v>3744</v>
      </c>
      <c r="O1429" t="s">
        <v>3745</v>
      </c>
      <c r="P1429" s="34">
        <v>0.12348209460783199</v>
      </c>
      <c r="Q1429" s="34">
        <v>5.3158251309619903E-2</v>
      </c>
      <c r="R1429" s="34">
        <v>-5.0291429339914803E-2</v>
      </c>
      <c r="S1429" s="35">
        <v>1</v>
      </c>
    </row>
    <row r="1430" spans="1:19">
      <c r="A1430" t="s">
        <v>3746</v>
      </c>
      <c r="B1430">
        <v>34</v>
      </c>
      <c r="C1430">
        <v>316</v>
      </c>
      <c r="D1430">
        <v>432</v>
      </c>
      <c r="E1430">
        <v>614</v>
      </c>
      <c r="F1430">
        <v>654</v>
      </c>
      <c r="G1430">
        <v>465</v>
      </c>
      <c r="H1430">
        <v>481</v>
      </c>
      <c r="I1430">
        <v>372</v>
      </c>
      <c r="J1430">
        <v>745</v>
      </c>
      <c r="K1430">
        <v>620</v>
      </c>
      <c r="L1430">
        <v>798</v>
      </c>
      <c r="M1430">
        <v>503</v>
      </c>
      <c r="N1430" t="s">
        <v>3747</v>
      </c>
      <c r="O1430" t="s">
        <v>67</v>
      </c>
      <c r="P1430" s="34">
        <v>0.18553814157418599</v>
      </c>
      <c r="Q1430" s="34">
        <v>-4.2053349844727E-2</v>
      </c>
      <c r="R1430" s="34">
        <v>-0.214111824027546</v>
      </c>
      <c r="S1430" s="35">
        <v>1</v>
      </c>
    </row>
    <row r="1431" spans="1:19">
      <c r="A1431" t="s">
        <v>3748</v>
      </c>
      <c r="B1431">
        <v>36</v>
      </c>
      <c r="C1431">
        <v>229</v>
      </c>
      <c r="D1431">
        <v>322</v>
      </c>
      <c r="E1431">
        <v>455</v>
      </c>
      <c r="F1431">
        <v>440</v>
      </c>
      <c r="G1431">
        <v>323</v>
      </c>
      <c r="H1431">
        <v>329</v>
      </c>
      <c r="I1431">
        <v>237</v>
      </c>
      <c r="J1431">
        <v>499</v>
      </c>
      <c r="K1431">
        <v>417</v>
      </c>
      <c r="L1431">
        <v>476</v>
      </c>
      <c r="M1431">
        <v>389</v>
      </c>
      <c r="N1431" t="s">
        <v>3749</v>
      </c>
      <c r="O1431" t="s">
        <v>3750</v>
      </c>
      <c r="P1431" s="34">
        <v>0.120401081370079</v>
      </c>
      <c r="Q1431" s="34">
        <v>-5.1580023409926401E-2</v>
      </c>
      <c r="R1431" s="34">
        <v>-0.15339136210442</v>
      </c>
      <c r="S1431" s="35">
        <v>1</v>
      </c>
    </row>
    <row r="1432" spans="1:19">
      <c r="A1432" t="s">
        <v>3751</v>
      </c>
      <c r="B1432">
        <v>27</v>
      </c>
      <c r="C1432">
        <v>248</v>
      </c>
      <c r="D1432">
        <v>385</v>
      </c>
      <c r="E1432">
        <v>542</v>
      </c>
      <c r="F1432">
        <v>533</v>
      </c>
      <c r="G1432">
        <v>418</v>
      </c>
      <c r="H1432">
        <v>418</v>
      </c>
      <c r="I1432">
        <v>303</v>
      </c>
      <c r="J1432">
        <v>727</v>
      </c>
      <c r="K1432">
        <v>504</v>
      </c>
      <c r="L1432">
        <v>608</v>
      </c>
      <c r="M1432">
        <v>476</v>
      </c>
      <c r="N1432" t="s">
        <v>3752</v>
      </c>
      <c r="O1432" t="s">
        <v>3753</v>
      </c>
      <c r="P1432" s="34">
        <v>-5.8705055597385496E-3</v>
      </c>
      <c r="Q1432" s="34">
        <v>-0.20644701066926599</v>
      </c>
      <c r="R1432" s="34">
        <v>-0.18667903368584801</v>
      </c>
      <c r="S1432" s="35">
        <v>1</v>
      </c>
    </row>
    <row r="1433" spans="1:19">
      <c r="A1433" t="s">
        <v>3754</v>
      </c>
      <c r="B1433">
        <v>2</v>
      </c>
      <c r="C1433">
        <v>11</v>
      </c>
      <c r="D1433">
        <v>28</v>
      </c>
      <c r="E1433">
        <v>22</v>
      </c>
      <c r="F1433">
        <v>27</v>
      </c>
      <c r="G1433">
        <v>43</v>
      </c>
      <c r="H1433">
        <v>34</v>
      </c>
      <c r="I1433">
        <v>19</v>
      </c>
      <c r="J1433">
        <v>33</v>
      </c>
      <c r="K1433">
        <v>36</v>
      </c>
      <c r="L1433">
        <v>46</v>
      </c>
      <c r="M1433">
        <v>33</v>
      </c>
      <c r="N1433" t="s">
        <v>3755</v>
      </c>
      <c r="O1433" t="s">
        <v>3756</v>
      </c>
      <c r="P1433" s="34">
        <v>-8.6476781371673E-2</v>
      </c>
      <c r="Q1433" s="34">
        <v>-0.25995192713954801</v>
      </c>
      <c r="R1433" s="34">
        <v>-0.159976621248927</v>
      </c>
      <c r="S1433" s="35">
        <v>1</v>
      </c>
    </row>
    <row r="1434" spans="1:19">
      <c r="A1434" t="s">
        <v>3757</v>
      </c>
      <c r="B1434">
        <v>52</v>
      </c>
      <c r="C1434">
        <v>424</v>
      </c>
      <c r="D1434">
        <v>617</v>
      </c>
      <c r="E1434">
        <v>797</v>
      </c>
      <c r="F1434">
        <v>865</v>
      </c>
      <c r="G1434">
        <v>534</v>
      </c>
      <c r="H1434">
        <v>670</v>
      </c>
      <c r="I1434">
        <v>475</v>
      </c>
      <c r="J1434">
        <v>995</v>
      </c>
      <c r="K1434">
        <v>757</v>
      </c>
      <c r="L1434">
        <v>919</v>
      </c>
      <c r="M1434">
        <v>661</v>
      </c>
      <c r="N1434" t="s">
        <v>3758</v>
      </c>
      <c r="O1434" t="s">
        <v>3759</v>
      </c>
      <c r="P1434" s="34">
        <v>0.27566376332403097</v>
      </c>
      <c r="Q1434" s="34">
        <v>5.06419943634542E-2</v>
      </c>
      <c r="R1434" s="34">
        <v>-0.20943712377333601</v>
      </c>
      <c r="S1434" s="35">
        <v>1</v>
      </c>
    </row>
    <row r="1435" spans="1:19">
      <c r="A1435" t="s">
        <v>3760</v>
      </c>
      <c r="B1435">
        <v>34</v>
      </c>
      <c r="C1435">
        <v>249</v>
      </c>
      <c r="D1435">
        <v>303</v>
      </c>
      <c r="E1435">
        <v>460</v>
      </c>
      <c r="F1435">
        <v>486</v>
      </c>
      <c r="G1435">
        <v>366</v>
      </c>
      <c r="H1435">
        <v>367</v>
      </c>
      <c r="I1435">
        <v>271</v>
      </c>
      <c r="J1435">
        <v>619</v>
      </c>
      <c r="K1435">
        <v>475</v>
      </c>
      <c r="L1435">
        <v>477</v>
      </c>
      <c r="M1435">
        <v>384</v>
      </c>
      <c r="N1435" t="s">
        <v>3761</v>
      </c>
      <c r="O1435" t="s">
        <v>3762</v>
      </c>
      <c r="P1435" s="34">
        <v>-2.7629667952942999E-2</v>
      </c>
      <c r="Q1435" s="34">
        <v>-4.2342036268808603E-3</v>
      </c>
      <c r="R1435" s="34">
        <v>3.78326888151636E-2</v>
      </c>
      <c r="S1435" s="35">
        <v>1</v>
      </c>
    </row>
    <row r="1436" spans="1:19">
      <c r="A1436" t="s">
        <v>3763</v>
      </c>
      <c r="B1436">
        <v>14</v>
      </c>
      <c r="C1436">
        <v>161</v>
      </c>
      <c r="D1436">
        <v>201</v>
      </c>
      <c r="E1436">
        <v>339</v>
      </c>
      <c r="F1436">
        <v>376</v>
      </c>
      <c r="G1436">
        <v>277</v>
      </c>
      <c r="H1436">
        <v>297</v>
      </c>
      <c r="I1436">
        <v>256</v>
      </c>
      <c r="J1436">
        <v>480</v>
      </c>
      <c r="K1436">
        <v>371</v>
      </c>
      <c r="L1436">
        <v>454</v>
      </c>
      <c r="M1436">
        <v>309</v>
      </c>
      <c r="N1436" t="s">
        <v>3764</v>
      </c>
      <c r="O1436" t="s">
        <v>3765</v>
      </c>
      <c r="P1436" s="34">
        <v>-0.106009435610013</v>
      </c>
      <c r="Q1436" s="34">
        <v>-2.35865776860598E-2</v>
      </c>
      <c r="R1436" s="34">
        <v>9.4555105064638406E-2</v>
      </c>
      <c r="S1436" s="35">
        <v>1</v>
      </c>
    </row>
    <row r="1437" spans="1:19">
      <c r="A1437" t="s">
        <v>3766</v>
      </c>
      <c r="B1437">
        <v>13</v>
      </c>
      <c r="C1437">
        <v>197</v>
      </c>
      <c r="D1437">
        <v>292</v>
      </c>
      <c r="E1437">
        <v>384</v>
      </c>
      <c r="F1437">
        <v>449</v>
      </c>
      <c r="G1437">
        <v>326</v>
      </c>
      <c r="H1437">
        <v>368</v>
      </c>
      <c r="I1437">
        <v>263</v>
      </c>
      <c r="J1437">
        <v>544</v>
      </c>
      <c r="K1437">
        <v>411</v>
      </c>
      <c r="L1437">
        <v>521</v>
      </c>
      <c r="M1437">
        <v>375</v>
      </c>
      <c r="N1437" t="s">
        <v>3767</v>
      </c>
      <c r="O1437" t="s">
        <v>3768</v>
      </c>
      <c r="P1437" s="34">
        <v>0.30638983322104402</v>
      </c>
      <c r="Q1437" s="34">
        <v>1.0254631828234301E-2</v>
      </c>
      <c r="R1437" s="34">
        <v>-0.28032221015372499</v>
      </c>
      <c r="S1437" s="35">
        <v>1</v>
      </c>
    </row>
    <row r="1438" spans="1:19">
      <c r="A1438" t="s">
        <v>3769</v>
      </c>
      <c r="B1438">
        <v>18</v>
      </c>
      <c r="C1438">
        <v>357</v>
      </c>
      <c r="D1438">
        <v>540</v>
      </c>
      <c r="E1438">
        <v>718</v>
      </c>
      <c r="F1438">
        <v>822</v>
      </c>
      <c r="G1438">
        <v>616</v>
      </c>
      <c r="H1438">
        <v>635</v>
      </c>
      <c r="I1438">
        <v>475</v>
      </c>
      <c r="J1438">
        <v>1006</v>
      </c>
      <c r="K1438">
        <v>752</v>
      </c>
      <c r="L1438">
        <v>953</v>
      </c>
      <c r="M1438">
        <v>681</v>
      </c>
      <c r="N1438" t="s">
        <v>3770</v>
      </c>
      <c r="O1438" t="s">
        <v>3771</v>
      </c>
      <c r="P1438" s="34">
        <v>0.20708242497242199</v>
      </c>
      <c r="Q1438" s="34">
        <v>0.14681913584113501</v>
      </c>
      <c r="R1438" s="34">
        <v>-4.4846248230331301E-2</v>
      </c>
      <c r="S1438" s="35">
        <v>1</v>
      </c>
    </row>
    <row r="1439" spans="1:19">
      <c r="A1439" t="s">
        <v>3772</v>
      </c>
      <c r="B1439">
        <v>16</v>
      </c>
      <c r="C1439">
        <v>201</v>
      </c>
      <c r="D1439">
        <v>259</v>
      </c>
      <c r="E1439">
        <v>360</v>
      </c>
      <c r="F1439">
        <v>436</v>
      </c>
      <c r="G1439">
        <v>301</v>
      </c>
      <c r="H1439">
        <v>299</v>
      </c>
      <c r="I1439">
        <v>242</v>
      </c>
      <c r="J1439">
        <v>499</v>
      </c>
      <c r="K1439">
        <v>354</v>
      </c>
      <c r="L1439">
        <v>454</v>
      </c>
      <c r="M1439">
        <v>354</v>
      </c>
      <c r="N1439" t="s">
        <v>3773</v>
      </c>
      <c r="O1439" t="s">
        <v>67</v>
      </c>
      <c r="P1439" s="34">
        <v>0.214332293683859</v>
      </c>
      <c r="Q1439" s="34">
        <v>0.10865966698981</v>
      </c>
      <c r="R1439" s="34">
        <v>-9.1758946564988703E-2</v>
      </c>
      <c r="S1439" s="35">
        <v>1</v>
      </c>
    </row>
    <row r="1440" spans="1:19">
      <c r="A1440" t="s">
        <v>3774</v>
      </c>
      <c r="B1440">
        <v>37</v>
      </c>
      <c r="C1440">
        <v>182</v>
      </c>
      <c r="D1440">
        <v>253</v>
      </c>
      <c r="E1440">
        <v>318</v>
      </c>
      <c r="F1440">
        <v>311</v>
      </c>
      <c r="G1440">
        <v>259</v>
      </c>
      <c r="H1440">
        <v>278</v>
      </c>
      <c r="I1440">
        <v>163</v>
      </c>
      <c r="J1440">
        <v>425</v>
      </c>
      <c r="K1440">
        <v>310</v>
      </c>
      <c r="L1440">
        <v>347</v>
      </c>
      <c r="M1440">
        <v>258</v>
      </c>
      <c r="N1440" t="s">
        <v>3775</v>
      </c>
      <c r="O1440" t="s">
        <v>3776</v>
      </c>
      <c r="P1440" s="34">
        <v>0.111794666943322</v>
      </c>
      <c r="Q1440" s="34">
        <v>-0.16586632895207701</v>
      </c>
      <c r="R1440" s="34">
        <v>-0.26078253038969101</v>
      </c>
      <c r="S1440" s="35">
        <v>1</v>
      </c>
    </row>
    <row r="1441" spans="1:19">
      <c r="A1441" t="s">
        <v>3777</v>
      </c>
      <c r="B1441">
        <v>38</v>
      </c>
      <c r="C1441">
        <v>271</v>
      </c>
      <c r="D1441">
        <v>399</v>
      </c>
      <c r="E1441">
        <v>547</v>
      </c>
      <c r="F1441">
        <v>665</v>
      </c>
      <c r="G1441">
        <v>450</v>
      </c>
      <c r="H1441">
        <v>527</v>
      </c>
      <c r="I1441">
        <v>358</v>
      </c>
      <c r="J1441">
        <v>760</v>
      </c>
      <c r="K1441">
        <v>549</v>
      </c>
      <c r="L1441">
        <v>698</v>
      </c>
      <c r="M1441">
        <v>522</v>
      </c>
      <c r="N1441" t="s">
        <v>3778</v>
      </c>
      <c r="O1441" t="s">
        <v>3779</v>
      </c>
      <c r="P1441" s="34">
        <v>7.6822418894003097E-2</v>
      </c>
      <c r="Q1441" s="34">
        <v>9.2809326442489896E-3</v>
      </c>
      <c r="R1441" s="34">
        <v>-5.50157116603288E-2</v>
      </c>
      <c r="S1441" s="35">
        <v>1</v>
      </c>
    </row>
    <row r="1442" spans="1:19">
      <c r="A1442" t="s">
        <v>3780</v>
      </c>
      <c r="B1442">
        <v>20</v>
      </c>
      <c r="C1442">
        <v>171</v>
      </c>
      <c r="D1442">
        <v>275</v>
      </c>
      <c r="E1442">
        <v>350</v>
      </c>
      <c r="F1442">
        <v>389</v>
      </c>
      <c r="G1442">
        <v>306</v>
      </c>
      <c r="H1442">
        <v>325</v>
      </c>
      <c r="I1442">
        <v>216</v>
      </c>
      <c r="J1442">
        <v>466</v>
      </c>
      <c r="K1442">
        <v>337</v>
      </c>
      <c r="L1442">
        <v>427</v>
      </c>
      <c r="M1442">
        <v>328</v>
      </c>
      <c r="N1442" t="s">
        <v>3781</v>
      </c>
      <c r="O1442" t="s">
        <v>67</v>
      </c>
      <c r="P1442" s="34">
        <v>-1.8604455036420699E-2</v>
      </c>
      <c r="Q1442" s="34">
        <v>2.0020224195618899E-2</v>
      </c>
      <c r="R1442" s="34">
        <v>4.9374624671837099E-2</v>
      </c>
      <c r="S1442" s="35">
        <v>1</v>
      </c>
    </row>
    <row r="1443" spans="1:19">
      <c r="A1443" t="s">
        <v>3782</v>
      </c>
      <c r="B1443">
        <v>69</v>
      </c>
      <c r="C1443">
        <v>335</v>
      </c>
      <c r="D1443">
        <v>488</v>
      </c>
      <c r="E1443">
        <v>569</v>
      </c>
      <c r="F1443">
        <v>589</v>
      </c>
      <c r="G1443">
        <v>433</v>
      </c>
      <c r="H1443">
        <v>448</v>
      </c>
      <c r="I1443">
        <v>316</v>
      </c>
      <c r="J1443">
        <v>726</v>
      </c>
      <c r="K1443">
        <v>542</v>
      </c>
      <c r="L1443">
        <v>639</v>
      </c>
      <c r="M1443">
        <v>475</v>
      </c>
      <c r="N1443" t="s">
        <v>3783</v>
      </c>
      <c r="O1443" t="s">
        <v>67</v>
      </c>
      <c r="P1443" s="34">
        <v>9.1096509367166401E-2</v>
      </c>
      <c r="Q1443" s="34">
        <v>0.13602130854435601</v>
      </c>
      <c r="R1443" s="34">
        <v>5.95252472905482E-2</v>
      </c>
      <c r="S1443" s="35">
        <v>1</v>
      </c>
    </row>
    <row r="1444" spans="1:19">
      <c r="A1444" t="s">
        <v>3784</v>
      </c>
      <c r="B1444">
        <v>25</v>
      </c>
      <c r="C1444">
        <v>277</v>
      </c>
      <c r="D1444">
        <v>382</v>
      </c>
      <c r="E1444">
        <v>386</v>
      </c>
      <c r="F1444">
        <v>443</v>
      </c>
      <c r="G1444">
        <v>404</v>
      </c>
      <c r="H1444">
        <v>441</v>
      </c>
      <c r="I1444">
        <v>315</v>
      </c>
      <c r="J1444">
        <v>736</v>
      </c>
      <c r="K1444">
        <v>448</v>
      </c>
      <c r="L1444">
        <v>497</v>
      </c>
      <c r="M1444">
        <v>403</v>
      </c>
      <c r="N1444" t="s">
        <v>3785</v>
      </c>
      <c r="O1444" t="s">
        <v>67</v>
      </c>
      <c r="P1444" s="34">
        <v>-0.12996693450243799</v>
      </c>
      <c r="Q1444" s="34">
        <v>0.15773629451306401</v>
      </c>
      <c r="R1444" s="34">
        <v>0.29774188292489001</v>
      </c>
      <c r="S1444" s="35">
        <v>1</v>
      </c>
    </row>
    <row r="1445" spans="1:19">
      <c r="A1445" t="s">
        <v>3786</v>
      </c>
      <c r="B1445">
        <v>39</v>
      </c>
      <c r="C1445">
        <v>321</v>
      </c>
      <c r="D1445">
        <v>412</v>
      </c>
      <c r="E1445">
        <v>539</v>
      </c>
      <c r="F1445">
        <v>589</v>
      </c>
      <c r="G1445">
        <v>476</v>
      </c>
      <c r="H1445">
        <v>470</v>
      </c>
      <c r="I1445">
        <v>325</v>
      </c>
      <c r="J1445">
        <v>785</v>
      </c>
      <c r="K1445">
        <v>585</v>
      </c>
      <c r="L1445">
        <v>657</v>
      </c>
      <c r="M1445">
        <v>495</v>
      </c>
      <c r="N1445" t="s">
        <v>3787</v>
      </c>
      <c r="O1445" t="s">
        <v>3788</v>
      </c>
      <c r="P1445" s="34">
        <v>5.78833933569756E-2</v>
      </c>
      <c r="Q1445" s="34">
        <v>-4.6456776280057503E-2</v>
      </c>
      <c r="R1445" s="34">
        <v>-8.95163714026425E-2</v>
      </c>
      <c r="S1445" s="35">
        <v>1</v>
      </c>
    </row>
    <row r="1446" spans="1:19">
      <c r="A1446" t="s">
        <v>3789</v>
      </c>
      <c r="B1446">
        <v>35</v>
      </c>
      <c r="C1446">
        <v>368</v>
      </c>
      <c r="D1446">
        <v>514</v>
      </c>
      <c r="E1446">
        <v>672</v>
      </c>
      <c r="F1446">
        <v>730</v>
      </c>
      <c r="G1446">
        <v>565</v>
      </c>
      <c r="H1446">
        <v>592</v>
      </c>
      <c r="I1446">
        <v>432</v>
      </c>
      <c r="J1446">
        <v>923</v>
      </c>
      <c r="K1446">
        <v>726</v>
      </c>
      <c r="L1446">
        <v>830</v>
      </c>
      <c r="M1446">
        <v>588</v>
      </c>
      <c r="N1446" t="s">
        <v>3790</v>
      </c>
      <c r="O1446" t="s">
        <v>67</v>
      </c>
      <c r="P1446" s="34">
        <v>0.26254000997669202</v>
      </c>
      <c r="Q1446" s="34">
        <v>-0.10223873168952299</v>
      </c>
      <c r="R1446" s="34">
        <v>-0.34889727380402802</v>
      </c>
      <c r="S1446" s="35">
        <v>1</v>
      </c>
    </row>
    <row r="1447" spans="1:19">
      <c r="A1447" t="s">
        <v>3791</v>
      </c>
      <c r="B1447">
        <v>28</v>
      </c>
      <c r="C1447">
        <v>244</v>
      </c>
      <c r="D1447">
        <v>341</v>
      </c>
      <c r="E1447">
        <v>496</v>
      </c>
      <c r="F1447">
        <v>450</v>
      </c>
      <c r="G1447">
        <v>340</v>
      </c>
      <c r="H1447">
        <v>367</v>
      </c>
      <c r="I1447">
        <v>294</v>
      </c>
      <c r="J1447">
        <v>569</v>
      </c>
      <c r="K1447">
        <v>455</v>
      </c>
      <c r="L1447">
        <v>513</v>
      </c>
      <c r="M1447">
        <v>370</v>
      </c>
      <c r="N1447" t="s">
        <v>3792</v>
      </c>
      <c r="O1447" t="s">
        <v>67</v>
      </c>
      <c r="P1447" s="34">
        <v>0.103106980924834</v>
      </c>
      <c r="Q1447" s="34">
        <v>-5.21798048727952E-2</v>
      </c>
      <c r="R1447" s="34">
        <v>-0.14278961904548501</v>
      </c>
      <c r="S1447" s="35">
        <v>1</v>
      </c>
    </row>
    <row r="1448" spans="1:19">
      <c r="A1448" t="s">
        <v>3793</v>
      </c>
      <c r="B1448">
        <v>34</v>
      </c>
      <c r="C1448">
        <v>312</v>
      </c>
      <c r="D1448">
        <v>425</v>
      </c>
      <c r="E1448">
        <v>546</v>
      </c>
      <c r="F1448">
        <v>601</v>
      </c>
      <c r="G1448">
        <v>451</v>
      </c>
      <c r="H1448">
        <v>467</v>
      </c>
      <c r="I1448">
        <v>358</v>
      </c>
      <c r="J1448">
        <v>753</v>
      </c>
      <c r="K1448">
        <v>533</v>
      </c>
      <c r="L1448">
        <v>600</v>
      </c>
      <c r="M1448">
        <v>512</v>
      </c>
      <c r="N1448" t="s">
        <v>3794</v>
      </c>
      <c r="O1448" t="s">
        <v>67</v>
      </c>
      <c r="P1448" s="34">
        <v>0.111612835958358</v>
      </c>
      <c r="Q1448" s="34">
        <v>9.8510137083289498E-2</v>
      </c>
      <c r="R1448" s="34">
        <v>1.00838959432853E-2</v>
      </c>
      <c r="S1448" s="35">
        <v>1</v>
      </c>
    </row>
    <row r="1449" spans="1:19">
      <c r="A1449" t="s">
        <v>3795</v>
      </c>
      <c r="B1449">
        <v>35</v>
      </c>
      <c r="C1449">
        <v>258</v>
      </c>
      <c r="D1449">
        <v>451</v>
      </c>
      <c r="E1449">
        <v>588</v>
      </c>
      <c r="F1449">
        <v>703</v>
      </c>
      <c r="G1449">
        <v>502</v>
      </c>
      <c r="H1449">
        <v>504</v>
      </c>
      <c r="I1449">
        <v>408</v>
      </c>
      <c r="J1449">
        <v>844</v>
      </c>
      <c r="K1449">
        <v>647</v>
      </c>
      <c r="L1449">
        <v>740</v>
      </c>
      <c r="M1449">
        <v>547</v>
      </c>
      <c r="N1449" t="s">
        <v>3796</v>
      </c>
      <c r="O1449" t="s">
        <v>3797</v>
      </c>
      <c r="P1449" s="34">
        <v>-0.154601255738857</v>
      </c>
      <c r="Q1449" s="34">
        <v>0.15098527968723699</v>
      </c>
      <c r="R1449" s="34">
        <v>0.31842920948555897</v>
      </c>
      <c r="S1449" s="35">
        <v>1</v>
      </c>
    </row>
    <row r="1450" spans="1:19">
      <c r="A1450" t="s">
        <v>3798</v>
      </c>
      <c r="B1450">
        <v>52</v>
      </c>
      <c r="C1450">
        <v>369</v>
      </c>
      <c r="D1450">
        <v>507</v>
      </c>
      <c r="E1450">
        <v>726</v>
      </c>
      <c r="F1450">
        <v>829</v>
      </c>
      <c r="G1450">
        <v>615</v>
      </c>
      <c r="H1450">
        <v>592</v>
      </c>
      <c r="I1450">
        <v>489</v>
      </c>
      <c r="J1450">
        <v>1031</v>
      </c>
      <c r="K1450">
        <v>757</v>
      </c>
      <c r="L1450">
        <v>870</v>
      </c>
      <c r="M1450">
        <v>652</v>
      </c>
      <c r="N1450" t="s">
        <v>3799</v>
      </c>
      <c r="O1450" t="s">
        <v>3800</v>
      </c>
      <c r="P1450" s="34">
        <v>2.22690130982971E-2</v>
      </c>
      <c r="Q1450" s="34">
        <v>6.4706876845735506E-2</v>
      </c>
      <c r="R1450" s="34">
        <v>5.4444601677010998E-2</v>
      </c>
      <c r="S1450" s="35">
        <v>1</v>
      </c>
    </row>
    <row r="1451" spans="1:19">
      <c r="A1451" t="s">
        <v>3801</v>
      </c>
      <c r="B1451">
        <v>34</v>
      </c>
      <c r="C1451">
        <v>294</v>
      </c>
      <c r="D1451">
        <v>399</v>
      </c>
      <c r="E1451">
        <v>606</v>
      </c>
      <c r="F1451">
        <v>613</v>
      </c>
      <c r="G1451">
        <v>453</v>
      </c>
      <c r="H1451">
        <v>436</v>
      </c>
      <c r="I1451">
        <v>373</v>
      </c>
      <c r="J1451">
        <v>746</v>
      </c>
      <c r="K1451">
        <v>552</v>
      </c>
      <c r="L1451">
        <v>647</v>
      </c>
      <c r="M1451">
        <v>512</v>
      </c>
      <c r="N1451" t="s">
        <v>3802</v>
      </c>
      <c r="O1451" t="s">
        <v>3803</v>
      </c>
      <c r="P1451" s="34">
        <v>2.7280508256831901E-2</v>
      </c>
      <c r="Q1451" s="34">
        <v>0.115008199925222</v>
      </c>
      <c r="R1451" s="34">
        <v>9.8651459461911506E-2</v>
      </c>
      <c r="S1451" s="35">
        <v>1</v>
      </c>
    </row>
    <row r="1452" spans="1:19">
      <c r="A1452" t="s">
        <v>3804</v>
      </c>
      <c r="B1452">
        <v>41</v>
      </c>
      <c r="C1452">
        <v>333</v>
      </c>
      <c r="D1452">
        <v>485</v>
      </c>
      <c r="E1452">
        <v>550</v>
      </c>
      <c r="F1452">
        <v>570</v>
      </c>
      <c r="G1452">
        <v>416</v>
      </c>
      <c r="H1452">
        <v>456</v>
      </c>
      <c r="I1452">
        <v>348</v>
      </c>
      <c r="J1452">
        <v>692</v>
      </c>
      <c r="K1452">
        <v>507</v>
      </c>
      <c r="L1452">
        <v>654</v>
      </c>
      <c r="M1452">
        <v>526</v>
      </c>
      <c r="N1452" t="s">
        <v>3805</v>
      </c>
      <c r="O1452" t="s">
        <v>3806</v>
      </c>
      <c r="P1452" s="34">
        <v>0.11331216835229101</v>
      </c>
      <c r="Q1452" s="34">
        <v>1.4800088379019799E-2</v>
      </c>
      <c r="R1452" s="34">
        <v>-8.6122512016185995E-2</v>
      </c>
      <c r="S1452" s="35">
        <v>1</v>
      </c>
    </row>
    <row r="1453" spans="1:19">
      <c r="A1453" t="s">
        <v>3807</v>
      </c>
      <c r="B1453">
        <v>27</v>
      </c>
      <c r="C1453">
        <v>253</v>
      </c>
      <c r="D1453">
        <v>373</v>
      </c>
      <c r="E1453">
        <v>430</v>
      </c>
      <c r="F1453">
        <v>515</v>
      </c>
      <c r="G1453">
        <v>388</v>
      </c>
      <c r="H1453">
        <v>406</v>
      </c>
      <c r="I1453">
        <v>313</v>
      </c>
      <c r="J1453">
        <v>604</v>
      </c>
      <c r="K1453">
        <v>432</v>
      </c>
      <c r="L1453">
        <v>519</v>
      </c>
      <c r="M1453">
        <v>399</v>
      </c>
      <c r="N1453" t="s">
        <v>3808</v>
      </c>
      <c r="O1453" t="s">
        <v>67</v>
      </c>
      <c r="P1453" s="34">
        <v>-5.94725879249208E-2</v>
      </c>
      <c r="Q1453" s="34">
        <v>0.29641469185880098</v>
      </c>
      <c r="R1453" s="34">
        <v>0.36973326537545098</v>
      </c>
      <c r="S1453" s="35">
        <v>1</v>
      </c>
    </row>
    <row r="1454" spans="1:19">
      <c r="A1454" t="s">
        <v>3809</v>
      </c>
      <c r="B1454">
        <v>23</v>
      </c>
      <c r="C1454">
        <v>191</v>
      </c>
      <c r="D1454">
        <v>274</v>
      </c>
      <c r="E1454">
        <v>384</v>
      </c>
      <c r="F1454">
        <v>395</v>
      </c>
      <c r="G1454">
        <v>327</v>
      </c>
      <c r="H1454">
        <v>326</v>
      </c>
      <c r="I1454">
        <v>277</v>
      </c>
      <c r="J1454">
        <v>489</v>
      </c>
      <c r="K1454">
        <v>378</v>
      </c>
      <c r="L1454">
        <v>461</v>
      </c>
      <c r="M1454">
        <v>354</v>
      </c>
      <c r="N1454" t="s">
        <v>3810</v>
      </c>
      <c r="O1454" t="s">
        <v>3811</v>
      </c>
      <c r="P1454" s="34">
        <v>0.14255036696412299</v>
      </c>
      <c r="Q1454" s="34">
        <v>3.6910791901383397E-2</v>
      </c>
      <c r="R1454" s="34">
        <v>-8.8556376396370803E-2</v>
      </c>
      <c r="S1454" s="35">
        <v>1</v>
      </c>
    </row>
    <row r="1455" spans="1:19">
      <c r="A1455" t="s">
        <v>3812</v>
      </c>
      <c r="B1455">
        <v>30</v>
      </c>
      <c r="C1455">
        <v>292</v>
      </c>
      <c r="D1455">
        <v>430</v>
      </c>
      <c r="E1455">
        <v>675</v>
      </c>
      <c r="F1455">
        <v>724</v>
      </c>
      <c r="G1455">
        <v>511</v>
      </c>
      <c r="H1455">
        <v>562</v>
      </c>
      <c r="I1455">
        <v>444</v>
      </c>
      <c r="J1455">
        <v>917</v>
      </c>
      <c r="K1455">
        <v>731</v>
      </c>
      <c r="L1455">
        <v>759</v>
      </c>
      <c r="M1455">
        <v>597</v>
      </c>
      <c r="N1455" t="s">
        <v>3813</v>
      </c>
      <c r="O1455" t="s">
        <v>3814</v>
      </c>
      <c r="P1455" s="34">
        <v>0.15445705301085899</v>
      </c>
      <c r="Q1455" s="34">
        <v>6.7800865399392202E-2</v>
      </c>
      <c r="R1455" s="34">
        <v>-7.6217698239180898E-2</v>
      </c>
      <c r="S1455" s="35">
        <v>1</v>
      </c>
    </row>
    <row r="1456" spans="1:19">
      <c r="A1456" t="s">
        <v>3815</v>
      </c>
      <c r="B1456">
        <v>61</v>
      </c>
      <c r="C1456">
        <v>415</v>
      </c>
      <c r="D1456">
        <v>570</v>
      </c>
      <c r="E1456">
        <v>691</v>
      </c>
      <c r="F1456">
        <v>763</v>
      </c>
      <c r="G1456">
        <v>508</v>
      </c>
      <c r="H1456">
        <v>576</v>
      </c>
      <c r="I1456">
        <v>484</v>
      </c>
      <c r="J1456">
        <v>972</v>
      </c>
      <c r="K1456">
        <v>721</v>
      </c>
      <c r="L1456">
        <v>812</v>
      </c>
      <c r="M1456">
        <v>680</v>
      </c>
      <c r="N1456" t="s">
        <v>3816</v>
      </c>
      <c r="O1456" t="s">
        <v>67</v>
      </c>
      <c r="P1456" s="34">
        <v>-0.10838623026067699</v>
      </c>
      <c r="Q1456" s="34">
        <v>-1.0145783320910901E-2</v>
      </c>
      <c r="R1456" s="34">
        <v>0.116065297045072</v>
      </c>
      <c r="S1456" s="35">
        <v>1</v>
      </c>
    </row>
    <row r="1457" spans="1:19">
      <c r="A1457" t="s">
        <v>3817</v>
      </c>
      <c r="B1457">
        <v>28</v>
      </c>
      <c r="C1457">
        <v>281</v>
      </c>
      <c r="D1457">
        <v>441</v>
      </c>
      <c r="E1457">
        <v>567</v>
      </c>
      <c r="F1457">
        <v>635</v>
      </c>
      <c r="G1457">
        <v>436</v>
      </c>
      <c r="H1457">
        <v>524</v>
      </c>
      <c r="I1457">
        <v>347</v>
      </c>
      <c r="J1457">
        <v>771</v>
      </c>
      <c r="K1457">
        <v>566</v>
      </c>
      <c r="L1457">
        <v>706</v>
      </c>
      <c r="M1457">
        <v>587</v>
      </c>
      <c r="N1457" t="s">
        <v>3818</v>
      </c>
      <c r="O1457" t="s">
        <v>67</v>
      </c>
      <c r="P1457" s="34">
        <v>-2.98390701803255E-2</v>
      </c>
      <c r="Q1457" s="34">
        <v>-0.131671500830539</v>
      </c>
      <c r="R1457" s="34">
        <v>-9.2790303705879998E-2</v>
      </c>
      <c r="S1457" s="35">
        <v>1</v>
      </c>
    </row>
    <row r="1458" spans="1:19">
      <c r="A1458" t="s">
        <v>3819</v>
      </c>
      <c r="B1458">
        <v>29</v>
      </c>
      <c r="C1458">
        <v>262</v>
      </c>
      <c r="D1458">
        <v>383</v>
      </c>
      <c r="E1458">
        <v>524</v>
      </c>
      <c r="F1458">
        <v>541</v>
      </c>
      <c r="G1458">
        <v>380</v>
      </c>
      <c r="H1458">
        <v>434</v>
      </c>
      <c r="I1458">
        <v>330</v>
      </c>
      <c r="J1458">
        <v>629</v>
      </c>
      <c r="K1458">
        <v>463</v>
      </c>
      <c r="L1458">
        <v>618</v>
      </c>
      <c r="M1458">
        <v>453</v>
      </c>
      <c r="N1458" t="s">
        <v>3820</v>
      </c>
      <c r="O1458" t="s">
        <v>67</v>
      </c>
      <c r="P1458" s="34">
        <v>-2.93293850341163E-2</v>
      </c>
      <c r="Q1458" s="34">
        <v>-1.17747875583848E-2</v>
      </c>
      <c r="R1458" s="34">
        <v>3.4337030702690702E-2</v>
      </c>
      <c r="S1458" s="35">
        <v>1</v>
      </c>
    </row>
    <row r="1459" spans="1:19">
      <c r="A1459" t="s">
        <v>3821</v>
      </c>
      <c r="B1459">
        <v>24</v>
      </c>
      <c r="C1459">
        <v>230</v>
      </c>
      <c r="D1459">
        <v>346</v>
      </c>
      <c r="E1459">
        <v>470</v>
      </c>
      <c r="F1459">
        <v>521</v>
      </c>
      <c r="G1459">
        <v>406</v>
      </c>
      <c r="H1459">
        <v>395</v>
      </c>
      <c r="I1459">
        <v>311</v>
      </c>
      <c r="J1459">
        <v>674</v>
      </c>
      <c r="K1459">
        <v>525</v>
      </c>
      <c r="L1459">
        <v>621</v>
      </c>
      <c r="M1459">
        <v>485</v>
      </c>
      <c r="N1459" t="s">
        <v>3822</v>
      </c>
      <c r="O1459" t="s">
        <v>67</v>
      </c>
      <c r="P1459" s="34">
        <v>0.14122650217649499</v>
      </c>
      <c r="Q1459" s="34">
        <v>7.3225013683262105E-2</v>
      </c>
      <c r="R1459" s="34">
        <v>-5.4001789044332102E-2</v>
      </c>
      <c r="S1459" s="35">
        <v>1</v>
      </c>
    </row>
    <row r="1460" spans="1:19">
      <c r="A1460" t="s">
        <v>3823</v>
      </c>
      <c r="B1460">
        <v>32</v>
      </c>
      <c r="C1460">
        <v>302</v>
      </c>
      <c r="D1460">
        <v>438</v>
      </c>
      <c r="E1460">
        <v>646</v>
      </c>
      <c r="F1460">
        <v>707</v>
      </c>
      <c r="G1460">
        <v>511</v>
      </c>
      <c r="H1460">
        <v>581</v>
      </c>
      <c r="I1460">
        <v>439</v>
      </c>
      <c r="J1460">
        <v>960</v>
      </c>
      <c r="K1460">
        <v>734</v>
      </c>
      <c r="L1460">
        <v>827</v>
      </c>
      <c r="M1460">
        <v>654</v>
      </c>
      <c r="N1460" t="s">
        <v>3824</v>
      </c>
      <c r="O1460" t="s">
        <v>67</v>
      </c>
      <c r="P1460" s="34">
        <v>6.5027224051412202E-2</v>
      </c>
      <c r="Q1460" s="34">
        <v>8.3648132171331602E-2</v>
      </c>
      <c r="R1460" s="34">
        <v>3.36930054960249E-2</v>
      </c>
      <c r="S1460" s="35">
        <v>1</v>
      </c>
    </row>
    <row r="1461" spans="1:19">
      <c r="A1461" t="s">
        <v>3825</v>
      </c>
      <c r="B1461">
        <v>65</v>
      </c>
      <c r="C1461">
        <v>347</v>
      </c>
      <c r="D1461">
        <v>499</v>
      </c>
      <c r="E1461">
        <v>603</v>
      </c>
      <c r="F1461">
        <v>692</v>
      </c>
      <c r="G1461">
        <v>460</v>
      </c>
      <c r="H1461">
        <v>516</v>
      </c>
      <c r="I1461">
        <v>377</v>
      </c>
      <c r="J1461">
        <v>783</v>
      </c>
      <c r="K1461">
        <v>651</v>
      </c>
      <c r="L1461">
        <v>652</v>
      </c>
      <c r="M1461">
        <v>549</v>
      </c>
      <c r="N1461" t="s">
        <v>3826</v>
      </c>
      <c r="O1461" t="s">
        <v>67</v>
      </c>
      <c r="P1461" s="34">
        <v>6.30641062891103E-2</v>
      </c>
      <c r="Q1461" s="34">
        <v>-7.8465979767996297E-2</v>
      </c>
      <c r="R1461" s="34">
        <v>-0.12930861989391301</v>
      </c>
      <c r="S1461" s="35">
        <v>1</v>
      </c>
    </row>
    <row r="1462" spans="1:19">
      <c r="A1462" t="s">
        <v>3827</v>
      </c>
      <c r="B1462">
        <v>46</v>
      </c>
      <c r="C1462">
        <v>210</v>
      </c>
      <c r="D1462">
        <v>319</v>
      </c>
      <c r="E1462">
        <v>391</v>
      </c>
      <c r="F1462">
        <v>438</v>
      </c>
      <c r="G1462">
        <v>304</v>
      </c>
      <c r="H1462">
        <v>370</v>
      </c>
      <c r="I1462">
        <v>249</v>
      </c>
      <c r="J1462">
        <v>535</v>
      </c>
      <c r="K1462">
        <v>436</v>
      </c>
      <c r="L1462">
        <v>500</v>
      </c>
      <c r="M1462">
        <v>370</v>
      </c>
      <c r="N1462" t="s">
        <v>3828</v>
      </c>
      <c r="O1462" t="s">
        <v>67</v>
      </c>
      <c r="P1462" s="34">
        <v>4.6323205274153401E-2</v>
      </c>
      <c r="Q1462" s="34">
        <v>7.2739790100437698E-2</v>
      </c>
      <c r="R1462" s="34">
        <v>4.3002346058619599E-2</v>
      </c>
      <c r="S1462" s="35">
        <v>1</v>
      </c>
    </row>
    <row r="1463" spans="1:19">
      <c r="A1463" t="s">
        <v>3829</v>
      </c>
      <c r="B1463">
        <v>58</v>
      </c>
      <c r="C1463">
        <v>334</v>
      </c>
      <c r="D1463">
        <v>466</v>
      </c>
      <c r="E1463">
        <v>559</v>
      </c>
      <c r="F1463">
        <v>575</v>
      </c>
      <c r="G1463">
        <v>440</v>
      </c>
      <c r="H1463">
        <v>430</v>
      </c>
      <c r="I1463">
        <v>368</v>
      </c>
      <c r="J1463">
        <v>697</v>
      </c>
      <c r="K1463">
        <v>577</v>
      </c>
      <c r="L1463">
        <v>595</v>
      </c>
      <c r="M1463">
        <v>486</v>
      </c>
      <c r="N1463" t="s">
        <v>3830</v>
      </c>
      <c r="O1463" t="s">
        <v>67</v>
      </c>
      <c r="P1463" s="34">
        <v>0.104917284551795</v>
      </c>
      <c r="Q1463" s="34">
        <v>2.8400282350595302E-2</v>
      </c>
      <c r="R1463" s="34">
        <v>-5.7738101038722497E-2</v>
      </c>
      <c r="S1463" s="35">
        <v>1</v>
      </c>
    </row>
    <row r="1464" spans="1:19">
      <c r="A1464" t="s">
        <v>3831</v>
      </c>
      <c r="B1464">
        <v>27</v>
      </c>
      <c r="C1464">
        <v>282</v>
      </c>
      <c r="D1464">
        <v>442</v>
      </c>
      <c r="E1464">
        <v>579</v>
      </c>
      <c r="F1464">
        <v>705</v>
      </c>
      <c r="G1464">
        <v>499</v>
      </c>
      <c r="H1464">
        <v>546</v>
      </c>
      <c r="I1464">
        <v>423</v>
      </c>
      <c r="J1464">
        <v>767</v>
      </c>
      <c r="K1464">
        <v>602</v>
      </c>
      <c r="L1464">
        <v>765</v>
      </c>
      <c r="M1464">
        <v>599</v>
      </c>
      <c r="N1464" t="s">
        <v>3832</v>
      </c>
      <c r="O1464" t="s">
        <v>67</v>
      </c>
      <c r="P1464" s="34">
        <v>-7.5015174173732699E-2</v>
      </c>
      <c r="Q1464" s="34">
        <v>8.9547029984890905E-2</v>
      </c>
      <c r="R1464" s="34">
        <v>0.17928550265530999</v>
      </c>
      <c r="S1464" s="35">
        <v>1</v>
      </c>
    </row>
    <row r="1465" spans="1:19">
      <c r="A1465" t="s">
        <v>3833</v>
      </c>
      <c r="B1465">
        <v>36</v>
      </c>
      <c r="C1465">
        <v>375</v>
      </c>
      <c r="D1465">
        <v>526</v>
      </c>
      <c r="E1465">
        <v>667</v>
      </c>
      <c r="F1465">
        <v>818</v>
      </c>
      <c r="G1465">
        <v>589</v>
      </c>
      <c r="H1465">
        <v>622</v>
      </c>
      <c r="I1465">
        <v>439</v>
      </c>
      <c r="J1465">
        <v>991</v>
      </c>
      <c r="K1465">
        <v>727</v>
      </c>
      <c r="L1465">
        <v>811</v>
      </c>
      <c r="M1465">
        <v>695</v>
      </c>
      <c r="N1465" t="s">
        <v>3834</v>
      </c>
      <c r="O1465" t="s">
        <v>67</v>
      </c>
      <c r="P1465" s="34">
        <v>-2.1674694017563799E-2</v>
      </c>
      <c r="Q1465" s="34">
        <v>-2.49901301866613E-2</v>
      </c>
      <c r="R1465" s="34">
        <v>1.41121203621008E-2</v>
      </c>
      <c r="S1465" s="35">
        <v>1</v>
      </c>
    </row>
    <row r="1466" spans="1:19">
      <c r="A1466" t="s">
        <v>3835</v>
      </c>
      <c r="B1466">
        <v>43</v>
      </c>
      <c r="C1466">
        <v>405</v>
      </c>
      <c r="D1466">
        <v>577</v>
      </c>
      <c r="E1466">
        <v>810</v>
      </c>
      <c r="F1466">
        <v>833</v>
      </c>
      <c r="G1466">
        <v>601</v>
      </c>
      <c r="H1466">
        <v>694</v>
      </c>
      <c r="I1466">
        <v>497</v>
      </c>
      <c r="J1466">
        <v>1087</v>
      </c>
      <c r="K1466">
        <v>833</v>
      </c>
      <c r="L1466">
        <v>888</v>
      </c>
      <c r="M1466">
        <v>721</v>
      </c>
      <c r="N1466" t="s">
        <v>3836</v>
      </c>
      <c r="O1466" t="s">
        <v>67</v>
      </c>
      <c r="P1466" s="34">
        <v>-0.14977472418527199</v>
      </c>
      <c r="Q1466" s="34">
        <v>0.126189632798928</v>
      </c>
      <c r="R1466" s="34">
        <v>0.29076590355986898</v>
      </c>
      <c r="S1466" s="35">
        <v>1</v>
      </c>
    </row>
    <row r="1467" spans="1:19">
      <c r="A1467" t="s">
        <v>3837</v>
      </c>
      <c r="B1467">
        <v>36</v>
      </c>
      <c r="C1467">
        <v>234</v>
      </c>
      <c r="D1467">
        <v>333</v>
      </c>
      <c r="E1467">
        <v>441</v>
      </c>
      <c r="F1467">
        <v>507</v>
      </c>
      <c r="G1467">
        <v>371</v>
      </c>
      <c r="H1467">
        <v>399</v>
      </c>
      <c r="I1467">
        <v>309</v>
      </c>
      <c r="J1467">
        <v>666</v>
      </c>
      <c r="K1467">
        <v>458</v>
      </c>
      <c r="L1467">
        <v>545</v>
      </c>
      <c r="M1467">
        <v>431</v>
      </c>
      <c r="N1467" t="s">
        <v>3838</v>
      </c>
      <c r="O1467" t="s">
        <v>67</v>
      </c>
      <c r="P1467" s="34">
        <v>-2.59524606953241</v>
      </c>
      <c r="Q1467" s="34">
        <v>-1.1446538951149501</v>
      </c>
      <c r="R1467" s="34">
        <v>1.46752511258104</v>
      </c>
      <c r="S1467" s="35">
        <v>1</v>
      </c>
    </row>
    <row r="1468" spans="1:19">
      <c r="A1468" t="s">
        <v>3839</v>
      </c>
      <c r="B1468">
        <v>47</v>
      </c>
      <c r="C1468">
        <v>414</v>
      </c>
      <c r="D1468">
        <v>571</v>
      </c>
      <c r="E1468">
        <v>711</v>
      </c>
      <c r="F1468">
        <v>716</v>
      </c>
      <c r="G1468">
        <v>598</v>
      </c>
      <c r="H1468">
        <v>666</v>
      </c>
      <c r="I1468">
        <v>455</v>
      </c>
      <c r="J1468">
        <v>1030</v>
      </c>
      <c r="K1468">
        <v>743</v>
      </c>
      <c r="L1468">
        <v>797</v>
      </c>
      <c r="M1468">
        <v>658</v>
      </c>
      <c r="N1468" t="s">
        <v>3840</v>
      </c>
      <c r="O1468" t="s">
        <v>3841</v>
      </c>
      <c r="P1468" s="34">
        <v>5.4914679761625803E-3</v>
      </c>
      <c r="Q1468" s="34">
        <v>0.106821243455957</v>
      </c>
      <c r="R1468" s="34">
        <v>0.115073780152481</v>
      </c>
      <c r="S1468" s="35">
        <v>1</v>
      </c>
    </row>
    <row r="1469" spans="1:19">
      <c r="A1469" t="s">
        <v>3842</v>
      </c>
      <c r="B1469">
        <v>14</v>
      </c>
      <c r="C1469">
        <v>176</v>
      </c>
      <c r="D1469">
        <v>253</v>
      </c>
      <c r="E1469">
        <v>380</v>
      </c>
      <c r="F1469">
        <v>414</v>
      </c>
      <c r="G1469">
        <v>271</v>
      </c>
      <c r="H1469">
        <v>326</v>
      </c>
      <c r="I1469">
        <v>240</v>
      </c>
      <c r="J1469">
        <v>505</v>
      </c>
      <c r="K1469">
        <v>364</v>
      </c>
      <c r="L1469">
        <v>408</v>
      </c>
      <c r="M1469">
        <v>366</v>
      </c>
      <c r="N1469" t="s">
        <v>3843</v>
      </c>
      <c r="O1469" t="s">
        <v>3844</v>
      </c>
      <c r="P1469" s="34">
        <v>0.180661284204995</v>
      </c>
      <c r="Q1469" s="34">
        <v>4.9002385848492397E-2</v>
      </c>
      <c r="R1469" s="34">
        <v>-0.119328628232185</v>
      </c>
      <c r="S1469" s="35">
        <v>1</v>
      </c>
    </row>
    <row r="1470" spans="1:19">
      <c r="A1470" t="s">
        <v>3845</v>
      </c>
      <c r="B1470">
        <v>35</v>
      </c>
      <c r="C1470">
        <v>356</v>
      </c>
      <c r="D1470">
        <v>523</v>
      </c>
      <c r="E1470">
        <v>644</v>
      </c>
      <c r="F1470">
        <v>748</v>
      </c>
      <c r="G1470">
        <v>497</v>
      </c>
      <c r="H1470">
        <v>511</v>
      </c>
      <c r="I1470">
        <v>419</v>
      </c>
      <c r="J1470">
        <v>786</v>
      </c>
      <c r="K1470">
        <v>606</v>
      </c>
      <c r="L1470">
        <v>738</v>
      </c>
      <c r="M1470">
        <v>502</v>
      </c>
      <c r="N1470" t="s">
        <v>3846</v>
      </c>
      <c r="O1470" t="s">
        <v>3847</v>
      </c>
      <c r="P1470" s="34">
        <v>4.3426420031602402E-2</v>
      </c>
      <c r="Q1470" s="34">
        <v>9.3641568158825697E-2</v>
      </c>
      <c r="R1470" s="34">
        <v>5.8056059303418499E-2</v>
      </c>
      <c r="S1470" s="35">
        <v>1</v>
      </c>
    </row>
    <row r="1471" spans="1:19">
      <c r="A1471" t="s">
        <v>3848</v>
      </c>
      <c r="B1471">
        <v>7</v>
      </c>
      <c r="C1471">
        <v>183</v>
      </c>
      <c r="D1471">
        <v>284</v>
      </c>
      <c r="E1471">
        <v>451</v>
      </c>
      <c r="F1471">
        <v>494</v>
      </c>
      <c r="G1471">
        <v>374</v>
      </c>
      <c r="H1471">
        <v>355</v>
      </c>
      <c r="I1471">
        <v>275</v>
      </c>
      <c r="J1471">
        <v>570</v>
      </c>
      <c r="K1471">
        <v>446</v>
      </c>
      <c r="L1471">
        <v>505</v>
      </c>
      <c r="M1471">
        <v>348</v>
      </c>
      <c r="N1471" t="s">
        <v>3849</v>
      </c>
      <c r="O1471" t="s">
        <v>67</v>
      </c>
      <c r="P1471" s="34">
        <v>-0.18912810792332299</v>
      </c>
      <c r="Q1471" s="34">
        <v>8.8868390709391606E-2</v>
      </c>
      <c r="R1471" s="34">
        <v>0.28955152760717601</v>
      </c>
      <c r="S1471" s="35">
        <v>1</v>
      </c>
    </row>
    <row r="1472" spans="1:19">
      <c r="A1472" t="s">
        <v>3850</v>
      </c>
      <c r="B1472">
        <v>14</v>
      </c>
      <c r="C1472">
        <v>192</v>
      </c>
      <c r="D1472">
        <v>283</v>
      </c>
      <c r="E1472">
        <v>402</v>
      </c>
      <c r="F1472">
        <v>494</v>
      </c>
      <c r="G1472">
        <v>337</v>
      </c>
      <c r="H1472">
        <v>400</v>
      </c>
      <c r="I1472">
        <v>273</v>
      </c>
      <c r="J1472">
        <v>592</v>
      </c>
      <c r="K1472">
        <v>401</v>
      </c>
      <c r="L1472">
        <v>515</v>
      </c>
      <c r="M1472">
        <v>368</v>
      </c>
      <c r="N1472" t="s">
        <v>3851</v>
      </c>
      <c r="O1472" t="s">
        <v>3852</v>
      </c>
      <c r="P1472" s="34">
        <v>5.1666060985158802E-2</v>
      </c>
      <c r="Q1472" s="34">
        <v>4.2350246988225697E-2</v>
      </c>
      <c r="R1472" s="34">
        <v>9.2293056051261195E-3</v>
      </c>
      <c r="S1472" s="35">
        <v>1</v>
      </c>
    </row>
    <row r="1473" spans="1:19">
      <c r="A1473" t="s">
        <v>3853</v>
      </c>
      <c r="B1473">
        <v>107</v>
      </c>
      <c r="C1473">
        <v>517</v>
      </c>
      <c r="D1473">
        <v>728</v>
      </c>
      <c r="E1473">
        <v>855</v>
      </c>
      <c r="F1473">
        <v>878</v>
      </c>
      <c r="G1473">
        <v>647</v>
      </c>
      <c r="H1473">
        <v>727</v>
      </c>
      <c r="I1473">
        <v>490</v>
      </c>
      <c r="J1473">
        <v>1099</v>
      </c>
      <c r="K1473">
        <v>821</v>
      </c>
      <c r="L1473">
        <v>856</v>
      </c>
      <c r="M1473">
        <v>693</v>
      </c>
      <c r="N1473" t="s">
        <v>3854</v>
      </c>
      <c r="O1473" t="s">
        <v>3855</v>
      </c>
      <c r="P1473" s="34">
        <v>5.6081875062923897E-3</v>
      </c>
      <c r="Q1473" s="34">
        <v>0.140642805328237</v>
      </c>
      <c r="R1473" s="34">
        <v>0.14672770866648399</v>
      </c>
      <c r="S1473" s="35">
        <v>1</v>
      </c>
    </row>
    <row r="1474" spans="1:19">
      <c r="A1474" t="s">
        <v>3856</v>
      </c>
      <c r="B1474">
        <v>29</v>
      </c>
      <c r="C1474">
        <v>288</v>
      </c>
      <c r="D1474">
        <v>456</v>
      </c>
      <c r="E1474">
        <v>607</v>
      </c>
      <c r="F1474">
        <v>659</v>
      </c>
      <c r="G1474">
        <v>513</v>
      </c>
      <c r="H1474">
        <v>547</v>
      </c>
      <c r="I1474">
        <v>370</v>
      </c>
      <c r="J1474">
        <v>908</v>
      </c>
      <c r="K1474">
        <v>640</v>
      </c>
      <c r="L1474">
        <v>797</v>
      </c>
      <c r="M1474">
        <v>601</v>
      </c>
      <c r="N1474" t="s">
        <v>3857</v>
      </c>
      <c r="O1474" t="s">
        <v>67</v>
      </c>
      <c r="P1474" s="34">
        <v>-7.8200678144094093E-2</v>
      </c>
      <c r="Q1474" s="34">
        <v>-1.72588479132504E-2</v>
      </c>
      <c r="R1474" s="34">
        <v>7.4316692896426506E-2</v>
      </c>
      <c r="S1474" s="35">
        <v>1</v>
      </c>
    </row>
    <row r="1475" spans="1:19">
      <c r="A1475" t="s">
        <v>3858</v>
      </c>
      <c r="B1475">
        <v>31</v>
      </c>
      <c r="C1475">
        <v>437</v>
      </c>
      <c r="D1475">
        <v>672</v>
      </c>
      <c r="E1475">
        <v>864</v>
      </c>
      <c r="F1475">
        <v>972</v>
      </c>
      <c r="G1475">
        <v>662</v>
      </c>
      <c r="H1475">
        <v>762</v>
      </c>
      <c r="I1475">
        <v>520</v>
      </c>
      <c r="J1475">
        <v>1186</v>
      </c>
      <c r="K1475">
        <v>898</v>
      </c>
      <c r="L1475">
        <v>1040</v>
      </c>
      <c r="M1475">
        <v>788</v>
      </c>
      <c r="N1475" t="s">
        <v>3859</v>
      </c>
      <c r="O1475" t="s">
        <v>67</v>
      </c>
      <c r="P1475" s="34">
        <v>3.4745925225382099E-2</v>
      </c>
      <c r="Q1475" s="34">
        <v>7.4580899810249193E-2</v>
      </c>
      <c r="R1475" s="34">
        <v>5.2524703108882999E-2</v>
      </c>
      <c r="S1475" s="35">
        <v>1</v>
      </c>
    </row>
    <row r="1476" spans="1:19">
      <c r="A1476" t="s">
        <v>3860</v>
      </c>
      <c r="B1476">
        <v>32</v>
      </c>
      <c r="C1476">
        <v>310</v>
      </c>
      <c r="D1476">
        <v>390</v>
      </c>
      <c r="E1476">
        <v>504</v>
      </c>
      <c r="F1476">
        <v>566</v>
      </c>
      <c r="G1476">
        <v>407</v>
      </c>
      <c r="H1476">
        <v>400</v>
      </c>
      <c r="I1476">
        <v>299</v>
      </c>
      <c r="J1476">
        <v>678</v>
      </c>
      <c r="K1476">
        <v>524</v>
      </c>
      <c r="L1476">
        <v>618</v>
      </c>
      <c r="M1476">
        <v>469</v>
      </c>
      <c r="N1476" t="s">
        <v>3861</v>
      </c>
      <c r="O1476" t="s">
        <v>67</v>
      </c>
      <c r="P1476" s="34">
        <v>-2.0511887896702701E-2</v>
      </c>
      <c r="Q1476" s="34">
        <v>3.4858297968142299E-2</v>
      </c>
      <c r="R1476" s="34">
        <v>6.67744404943761E-2</v>
      </c>
      <c r="S1476" s="35">
        <v>1</v>
      </c>
    </row>
    <row r="1477" spans="1:19">
      <c r="A1477" t="s">
        <v>3862</v>
      </c>
      <c r="B1477">
        <v>22</v>
      </c>
      <c r="C1477">
        <v>260</v>
      </c>
      <c r="D1477">
        <v>383</v>
      </c>
      <c r="E1477">
        <v>520</v>
      </c>
      <c r="F1477">
        <v>594</v>
      </c>
      <c r="G1477">
        <v>423</v>
      </c>
      <c r="H1477">
        <v>464</v>
      </c>
      <c r="I1477">
        <v>383</v>
      </c>
      <c r="J1477">
        <v>688</v>
      </c>
      <c r="K1477">
        <v>531</v>
      </c>
      <c r="L1477">
        <v>648</v>
      </c>
      <c r="M1477">
        <v>508</v>
      </c>
      <c r="N1477" t="s">
        <v>3863</v>
      </c>
      <c r="O1477" t="s">
        <v>67</v>
      </c>
      <c r="P1477" s="34">
        <v>0.28348551853110698</v>
      </c>
      <c r="Q1477" s="34">
        <v>0.10407849226094</v>
      </c>
      <c r="R1477" s="34">
        <v>-0.16479332158873899</v>
      </c>
      <c r="S1477" s="35">
        <v>1</v>
      </c>
    </row>
    <row r="1478" spans="1:19">
      <c r="A1478" t="s">
        <v>3864</v>
      </c>
      <c r="B1478">
        <v>18</v>
      </c>
      <c r="C1478">
        <v>278</v>
      </c>
      <c r="D1478">
        <v>448</v>
      </c>
      <c r="E1478">
        <v>592</v>
      </c>
      <c r="F1478">
        <v>708</v>
      </c>
      <c r="G1478">
        <v>508</v>
      </c>
      <c r="H1478">
        <v>524</v>
      </c>
      <c r="I1478">
        <v>433</v>
      </c>
      <c r="J1478">
        <v>852</v>
      </c>
      <c r="K1478">
        <v>660</v>
      </c>
      <c r="L1478">
        <v>755</v>
      </c>
      <c r="M1478">
        <v>564</v>
      </c>
      <c r="N1478" t="s">
        <v>3865</v>
      </c>
      <c r="O1478" t="s">
        <v>67</v>
      </c>
      <c r="P1478" s="34">
        <v>9.6841036710464998E-2</v>
      </c>
      <c r="Q1478" s="34">
        <v>8.42495772692856E-2</v>
      </c>
      <c r="R1478" s="34">
        <v>1.47572776438612E-3</v>
      </c>
      <c r="S1478" s="35">
        <v>1</v>
      </c>
    </row>
    <row r="1479" spans="1:19">
      <c r="A1479" t="s">
        <v>3866</v>
      </c>
      <c r="B1479">
        <v>54</v>
      </c>
      <c r="C1479">
        <v>394</v>
      </c>
      <c r="D1479">
        <v>513</v>
      </c>
      <c r="E1479">
        <v>644</v>
      </c>
      <c r="F1479">
        <v>703</v>
      </c>
      <c r="G1479">
        <v>492</v>
      </c>
      <c r="H1479">
        <v>517</v>
      </c>
      <c r="I1479">
        <v>380</v>
      </c>
      <c r="J1479">
        <v>894</v>
      </c>
      <c r="K1479">
        <v>626</v>
      </c>
      <c r="L1479">
        <v>778</v>
      </c>
      <c r="M1479">
        <v>581</v>
      </c>
      <c r="N1479" t="s">
        <v>3867</v>
      </c>
      <c r="O1479" t="s">
        <v>67</v>
      </c>
      <c r="P1479" s="34">
        <v>5.4334410975834899E-2</v>
      </c>
      <c r="Q1479" s="34">
        <v>0.14968229960496701</v>
      </c>
      <c r="R1479" s="34">
        <v>0.108621220214562</v>
      </c>
      <c r="S1479" s="35">
        <v>1</v>
      </c>
    </row>
    <row r="1480" spans="1:19">
      <c r="A1480" t="s">
        <v>3868</v>
      </c>
      <c r="B1480">
        <v>43</v>
      </c>
      <c r="C1480">
        <v>399</v>
      </c>
      <c r="D1480">
        <v>602</v>
      </c>
      <c r="E1480">
        <v>759</v>
      </c>
      <c r="F1480">
        <v>873</v>
      </c>
      <c r="G1480">
        <v>575</v>
      </c>
      <c r="H1480">
        <v>562</v>
      </c>
      <c r="I1480">
        <v>435</v>
      </c>
      <c r="J1480">
        <v>919</v>
      </c>
      <c r="K1480">
        <v>790</v>
      </c>
      <c r="L1480">
        <v>853</v>
      </c>
      <c r="M1480">
        <v>645</v>
      </c>
      <c r="N1480" t="s">
        <v>3869</v>
      </c>
      <c r="O1480" t="s">
        <v>67</v>
      </c>
      <c r="P1480" s="34">
        <v>2.6003177572514899E-2</v>
      </c>
      <c r="Q1480" s="34">
        <v>0.10878578773361</v>
      </c>
      <c r="R1480" s="34">
        <v>9.3993654168784899E-2</v>
      </c>
      <c r="S1480" s="35">
        <v>1</v>
      </c>
    </row>
    <row r="1481" spans="1:19">
      <c r="A1481" t="s">
        <v>3870</v>
      </c>
      <c r="B1481">
        <v>45</v>
      </c>
      <c r="C1481">
        <v>361</v>
      </c>
      <c r="D1481">
        <v>515</v>
      </c>
      <c r="E1481">
        <v>638</v>
      </c>
      <c r="F1481">
        <v>707</v>
      </c>
      <c r="G1481">
        <v>518</v>
      </c>
      <c r="H1481">
        <v>547</v>
      </c>
      <c r="I1481">
        <v>393</v>
      </c>
      <c r="J1481">
        <v>881</v>
      </c>
      <c r="K1481">
        <v>640</v>
      </c>
      <c r="L1481">
        <v>744</v>
      </c>
      <c r="M1481">
        <v>537</v>
      </c>
      <c r="N1481" t="s">
        <v>3871</v>
      </c>
      <c r="O1481" t="s">
        <v>3872</v>
      </c>
      <c r="P1481" s="34">
        <v>-3.3428448223473501E-3</v>
      </c>
      <c r="Q1481" s="34">
        <v>0.10974895050340901</v>
      </c>
      <c r="R1481" s="34">
        <v>0.127581764418294</v>
      </c>
      <c r="S1481" s="35">
        <v>1</v>
      </c>
    </row>
    <row r="1482" spans="1:19">
      <c r="A1482" t="s">
        <v>3873</v>
      </c>
      <c r="B1482">
        <v>34</v>
      </c>
      <c r="C1482">
        <v>300</v>
      </c>
      <c r="D1482">
        <v>420</v>
      </c>
      <c r="E1482">
        <v>585</v>
      </c>
      <c r="F1482">
        <v>629</v>
      </c>
      <c r="G1482">
        <v>472</v>
      </c>
      <c r="H1482">
        <v>465</v>
      </c>
      <c r="I1482">
        <v>337</v>
      </c>
      <c r="J1482">
        <v>833</v>
      </c>
      <c r="K1482">
        <v>607</v>
      </c>
      <c r="L1482">
        <v>681</v>
      </c>
      <c r="M1482">
        <v>550</v>
      </c>
      <c r="N1482" t="s">
        <v>3874</v>
      </c>
      <c r="O1482" t="s">
        <v>67</v>
      </c>
      <c r="P1482" s="34">
        <v>6.9386251593037102E-2</v>
      </c>
      <c r="Q1482" s="34">
        <v>0.15578394153366101</v>
      </c>
      <c r="R1482" s="34">
        <v>0.100557740789294</v>
      </c>
      <c r="S1482" s="35">
        <v>1</v>
      </c>
    </row>
    <row r="1483" spans="1:19">
      <c r="A1483" t="s">
        <v>3875</v>
      </c>
      <c r="B1483">
        <v>36</v>
      </c>
      <c r="C1483">
        <v>269</v>
      </c>
      <c r="D1483">
        <v>382</v>
      </c>
      <c r="E1483">
        <v>526</v>
      </c>
      <c r="F1483">
        <v>549</v>
      </c>
      <c r="G1483">
        <v>396</v>
      </c>
      <c r="H1483">
        <v>452</v>
      </c>
      <c r="I1483">
        <v>333</v>
      </c>
      <c r="J1483">
        <v>754</v>
      </c>
      <c r="K1483">
        <v>564</v>
      </c>
      <c r="L1483">
        <v>625</v>
      </c>
      <c r="M1483">
        <v>496</v>
      </c>
      <c r="N1483" t="s">
        <v>3876</v>
      </c>
      <c r="O1483" t="s">
        <v>3877</v>
      </c>
      <c r="P1483" s="34">
        <v>0.16564625843681899</v>
      </c>
      <c r="Q1483" s="34">
        <v>5.7542365298235101E-2</v>
      </c>
      <c r="R1483" s="34">
        <v>-9.1089740468449407E-2</v>
      </c>
      <c r="S1483" s="35">
        <v>1</v>
      </c>
    </row>
    <row r="1484" spans="1:19">
      <c r="A1484" t="s">
        <v>3878</v>
      </c>
      <c r="B1484">
        <v>17</v>
      </c>
      <c r="C1484">
        <v>186</v>
      </c>
      <c r="D1484">
        <v>261</v>
      </c>
      <c r="E1484">
        <v>386</v>
      </c>
      <c r="F1484">
        <v>436</v>
      </c>
      <c r="G1484">
        <v>304</v>
      </c>
      <c r="H1484">
        <v>338</v>
      </c>
      <c r="I1484">
        <v>242</v>
      </c>
      <c r="J1484">
        <v>547</v>
      </c>
      <c r="K1484">
        <v>343</v>
      </c>
      <c r="L1484">
        <v>449</v>
      </c>
      <c r="M1484">
        <v>370</v>
      </c>
      <c r="N1484" t="s">
        <v>3879</v>
      </c>
      <c r="O1484" t="s">
        <v>3880</v>
      </c>
      <c r="P1484" s="34">
        <v>-4.1496931276836903E-3</v>
      </c>
      <c r="Q1484" s="34">
        <v>5.9085878831100801E-2</v>
      </c>
      <c r="R1484" s="34">
        <v>7.2395409386976903E-2</v>
      </c>
      <c r="S1484" s="35">
        <v>1</v>
      </c>
    </row>
    <row r="1485" spans="1:19">
      <c r="A1485" t="s">
        <v>3881</v>
      </c>
      <c r="B1485">
        <v>17</v>
      </c>
      <c r="C1485">
        <v>178</v>
      </c>
      <c r="D1485">
        <v>294</v>
      </c>
      <c r="E1485">
        <v>448</v>
      </c>
      <c r="F1485">
        <v>519</v>
      </c>
      <c r="G1485">
        <v>407</v>
      </c>
      <c r="H1485">
        <v>409</v>
      </c>
      <c r="I1485">
        <v>319</v>
      </c>
      <c r="J1485">
        <v>661</v>
      </c>
      <c r="K1485">
        <v>492</v>
      </c>
      <c r="L1485">
        <v>561</v>
      </c>
      <c r="M1485">
        <v>407</v>
      </c>
      <c r="N1485" t="s">
        <v>3882</v>
      </c>
      <c r="O1485" t="s">
        <v>3883</v>
      </c>
      <c r="P1485" s="34">
        <v>8.7000331301813894E-2</v>
      </c>
      <c r="Q1485" s="34">
        <v>1.37419547373012E-2</v>
      </c>
      <c r="R1485" s="34">
        <v>-5.3937312939257499E-2</v>
      </c>
      <c r="S1485" s="35">
        <v>1</v>
      </c>
    </row>
    <row r="1486" spans="1:19">
      <c r="A1486" t="s">
        <v>3884</v>
      </c>
      <c r="B1486">
        <v>9</v>
      </c>
      <c r="C1486">
        <v>147</v>
      </c>
      <c r="D1486">
        <v>294</v>
      </c>
      <c r="E1486">
        <v>406</v>
      </c>
      <c r="F1486">
        <v>493</v>
      </c>
      <c r="G1486">
        <v>370</v>
      </c>
      <c r="H1486">
        <v>427</v>
      </c>
      <c r="I1486">
        <v>305</v>
      </c>
      <c r="J1486">
        <v>671</v>
      </c>
      <c r="K1486">
        <v>442</v>
      </c>
      <c r="L1486">
        <v>535</v>
      </c>
      <c r="M1486">
        <v>384</v>
      </c>
      <c r="N1486" t="s">
        <v>3885</v>
      </c>
      <c r="O1486" t="s">
        <v>67</v>
      </c>
      <c r="P1486" s="34">
        <v>-7.7858627482536594E-2</v>
      </c>
      <c r="Q1486" s="34">
        <v>0.137950031563109</v>
      </c>
      <c r="R1486" s="34">
        <v>0.22838881096727401</v>
      </c>
      <c r="S1486" s="35">
        <v>1</v>
      </c>
    </row>
    <row r="1487" spans="1:19">
      <c r="A1487" t="s">
        <v>3886</v>
      </c>
      <c r="B1487">
        <v>10</v>
      </c>
      <c r="C1487">
        <v>181</v>
      </c>
      <c r="D1487">
        <v>280</v>
      </c>
      <c r="E1487">
        <v>406</v>
      </c>
      <c r="F1487">
        <v>464</v>
      </c>
      <c r="G1487">
        <v>333</v>
      </c>
      <c r="H1487">
        <v>344</v>
      </c>
      <c r="I1487">
        <v>242</v>
      </c>
      <c r="J1487">
        <v>598</v>
      </c>
      <c r="K1487">
        <v>401</v>
      </c>
      <c r="L1487">
        <v>490</v>
      </c>
      <c r="M1487">
        <v>371</v>
      </c>
      <c r="N1487" t="s">
        <v>3887</v>
      </c>
      <c r="O1487" t="s">
        <v>67</v>
      </c>
      <c r="P1487" s="34">
        <v>-9.6527067356785803E-2</v>
      </c>
      <c r="Q1487" s="34">
        <v>0.29295857137493703</v>
      </c>
      <c r="R1487" s="34">
        <v>0.39997607981095001</v>
      </c>
      <c r="S1487" s="35">
        <v>1</v>
      </c>
    </row>
    <row r="1488" spans="1:19">
      <c r="A1488" t="s">
        <v>3888</v>
      </c>
      <c r="B1488">
        <v>36</v>
      </c>
      <c r="C1488">
        <v>356</v>
      </c>
      <c r="D1488">
        <v>506</v>
      </c>
      <c r="E1488">
        <v>743</v>
      </c>
      <c r="F1488">
        <v>795</v>
      </c>
      <c r="G1488">
        <v>596</v>
      </c>
      <c r="H1488">
        <v>648</v>
      </c>
      <c r="I1488">
        <v>448</v>
      </c>
      <c r="J1488">
        <v>1022</v>
      </c>
      <c r="K1488">
        <v>748</v>
      </c>
      <c r="L1488">
        <v>856</v>
      </c>
      <c r="M1488">
        <v>724</v>
      </c>
      <c r="N1488" t="s">
        <v>3889</v>
      </c>
      <c r="O1488" t="s">
        <v>67</v>
      </c>
      <c r="P1488" s="34">
        <v>7.4681904545192496E-2</v>
      </c>
      <c r="Q1488" s="34">
        <v>0.36131250436350798</v>
      </c>
      <c r="R1488" s="34">
        <v>0.30359593872750601</v>
      </c>
      <c r="S1488" s="35">
        <v>1</v>
      </c>
    </row>
    <row r="1489" spans="1:19">
      <c r="A1489" t="s">
        <v>3890</v>
      </c>
      <c r="B1489">
        <v>71</v>
      </c>
      <c r="C1489">
        <v>547</v>
      </c>
      <c r="D1489">
        <v>716</v>
      </c>
      <c r="E1489">
        <v>954</v>
      </c>
      <c r="F1489">
        <v>953</v>
      </c>
      <c r="G1489">
        <v>694</v>
      </c>
      <c r="H1489">
        <v>727</v>
      </c>
      <c r="I1489">
        <v>576</v>
      </c>
      <c r="J1489">
        <v>1181</v>
      </c>
      <c r="K1489">
        <v>886</v>
      </c>
      <c r="L1489">
        <v>1059</v>
      </c>
      <c r="M1489">
        <v>862</v>
      </c>
      <c r="N1489" t="s">
        <v>3891</v>
      </c>
      <c r="O1489" t="s">
        <v>67</v>
      </c>
      <c r="P1489" s="34">
        <v>0.111419039797857</v>
      </c>
      <c r="Q1489" s="34">
        <v>-1.48611685497635E-2</v>
      </c>
      <c r="R1489" s="34">
        <v>-0.117968036135704</v>
      </c>
      <c r="S1489" s="35">
        <v>1</v>
      </c>
    </row>
    <row r="1490" spans="1:19">
      <c r="A1490" t="s">
        <v>3892</v>
      </c>
      <c r="B1490">
        <v>24</v>
      </c>
      <c r="C1490">
        <v>209</v>
      </c>
      <c r="D1490">
        <v>287</v>
      </c>
      <c r="E1490">
        <v>427</v>
      </c>
      <c r="F1490">
        <v>473</v>
      </c>
      <c r="G1490">
        <v>365</v>
      </c>
      <c r="H1490">
        <v>353</v>
      </c>
      <c r="I1490">
        <v>264</v>
      </c>
      <c r="J1490">
        <v>579</v>
      </c>
      <c r="K1490">
        <v>469</v>
      </c>
      <c r="L1490">
        <v>536</v>
      </c>
      <c r="M1490">
        <v>376</v>
      </c>
      <c r="N1490" t="s">
        <v>3893</v>
      </c>
      <c r="O1490" t="s">
        <v>67</v>
      </c>
      <c r="P1490" s="34">
        <v>-6.7221768138751498E-2</v>
      </c>
      <c r="Q1490" s="34">
        <v>0.146649704261618</v>
      </c>
      <c r="R1490" s="34">
        <v>0.22569863008163801</v>
      </c>
      <c r="S1490" s="35">
        <v>1</v>
      </c>
    </row>
    <row r="1491" spans="1:19">
      <c r="A1491" t="s">
        <v>3894</v>
      </c>
      <c r="B1491">
        <v>48</v>
      </c>
      <c r="C1491">
        <v>411</v>
      </c>
      <c r="D1491">
        <v>531</v>
      </c>
      <c r="E1491">
        <v>766</v>
      </c>
      <c r="F1491">
        <v>791</v>
      </c>
      <c r="G1491">
        <v>616</v>
      </c>
      <c r="H1491">
        <v>705</v>
      </c>
      <c r="I1491">
        <v>472</v>
      </c>
      <c r="J1491">
        <v>1000</v>
      </c>
      <c r="K1491">
        <v>746</v>
      </c>
      <c r="L1491">
        <v>880</v>
      </c>
      <c r="M1491">
        <v>697</v>
      </c>
      <c r="N1491" t="s">
        <v>3895</v>
      </c>
      <c r="O1491" t="s">
        <v>67</v>
      </c>
      <c r="P1491" s="34">
        <v>0.18093184559819001</v>
      </c>
      <c r="Q1491" s="34">
        <v>0.107682416214065</v>
      </c>
      <c r="R1491" s="34">
        <v>-5.8175159402846698E-2</v>
      </c>
      <c r="S1491" s="35">
        <v>1</v>
      </c>
    </row>
    <row r="1492" spans="1:19">
      <c r="A1492" t="s">
        <v>3896</v>
      </c>
      <c r="B1492">
        <v>57</v>
      </c>
      <c r="C1492">
        <v>378</v>
      </c>
      <c r="D1492">
        <v>541</v>
      </c>
      <c r="E1492">
        <v>703</v>
      </c>
      <c r="F1492">
        <v>777</v>
      </c>
      <c r="G1492">
        <v>555</v>
      </c>
      <c r="H1492">
        <v>536</v>
      </c>
      <c r="I1492">
        <v>457</v>
      </c>
      <c r="J1492">
        <v>889</v>
      </c>
      <c r="K1492">
        <v>652</v>
      </c>
      <c r="L1492">
        <v>752</v>
      </c>
      <c r="M1492">
        <v>596</v>
      </c>
      <c r="N1492" t="s">
        <v>3897</v>
      </c>
      <c r="O1492" t="s">
        <v>67</v>
      </c>
      <c r="P1492" s="34">
        <v>7.5791308672275001E-2</v>
      </c>
      <c r="Q1492" s="34">
        <v>0.18566515789183799</v>
      </c>
      <c r="R1492" s="34">
        <v>0.125366122366947</v>
      </c>
      <c r="S1492" s="35">
        <v>1</v>
      </c>
    </row>
    <row r="1493" spans="1:19">
      <c r="A1493" t="s">
        <v>3898</v>
      </c>
      <c r="B1493">
        <v>22</v>
      </c>
      <c r="C1493">
        <v>95</v>
      </c>
      <c r="D1493">
        <v>165</v>
      </c>
      <c r="E1493">
        <v>230</v>
      </c>
      <c r="F1493">
        <v>246</v>
      </c>
      <c r="G1493">
        <v>144</v>
      </c>
      <c r="H1493">
        <v>171</v>
      </c>
      <c r="I1493">
        <v>136</v>
      </c>
      <c r="J1493">
        <v>291</v>
      </c>
      <c r="K1493">
        <v>214</v>
      </c>
      <c r="L1493">
        <v>263</v>
      </c>
      <c r="M1493">
        <v>185</v>
      </c>
      <c r="N1493" t="s">
        <v>3899</v>
      </c>
      <c r="O1493" t="s">
        <v>67</v>
      </c>
      <c r="P1493" s="34">
        <v>0.105792682891526</v>
      </c>
      <c r="Q1493" s="34">
        <v>0.12533197523425901</v>
      </c>
      <c r="R1493" s="34">
        <v>3.1505008313595498E-2</v>
      </c>
      <c r="S1493" s="35">
        <v>1</v>
      </c>
    </row>
    <row r="1494" spans="1:19">
      <c r="A1494" t="s">
        <v>3900</v>
      </c>
      <c r="B1494">
        <v>32</v>
      </c>
      <c r="C1494">
        <v>261</v>
      </c>
      <c r="D1494">
        <v>335</v>
      </c>
      <c r="E1494">
        <v>424</v>
      </c>
      <c r="F1494">
        <v>510</v>
      </c>
      <c r="G1494">
        <v>354</v>
      </c>
      <c r="H1494">
        <v>342</v>
      </c>
      <c r="I1494">
        <v>291</v>
      </c>
      <c r="J1494">
        <v>510</v>
      </c>
      <c r="K1494">
        <v>438</v>
      </c>
      <c r="L1494">
        <v>516</v>
      </c>
      <c r="M1494">
        <v>384</v>
      </c>
      <c r="N1494" t="s">
        <v>3901</v>
      </c>
      <c r="O1494" t="s">
        <v>67</v>
      </c>
      <c r="P1494" s="34">
        <v>-0.11826735682431</v>
      </c>
      <c r="Q1494" s="34">
        <v>-0.12781198023668799</v>
      </c>
      <c r="R1494" s="34">
        <v>-1.50771506471046E-3</v>
      </c>
      <c r="S1494" s="35">
        <v>1</v>
      </c>
    </row>
    <row r="1495" spans="1:19">
      <c r="A1495" t="s">
        <v>3902</v>
      </c>
      <c r="B1495">
        <v>3</v>
      </c>
      <c r="C1495">
        <v>71</v>
      </c>
      <c r="D1495">
        <v>100</v>
      </c>
      <c r="E1495">
        <v>145</v>
      </c>
      <c r="F1495">
        <v>148</v>
      </c>
      <c r="G1495">
        <v>104</v>
      </c>
      <c r="H1495">
        <v>131</v>
      </c>
      <c r="I1495">
        <v>74</v>
      </c>
      <c r="J1495">
        <v>197</v>
      </c>
      <c r="K1495">
        <v>159</v>
      </c>
      <c r="L1495">
        <v>193</v>
      </c>
      <c r="M1495">
        <v>114</v>
      </c>
      <c r="N1495" t="s">
        <v>3903</v>
      </c>
      <c r="O1495" t="s">
        <v>67</v>
      </c>
      <c r="P1495" s="34">
        <v>9.8222181035374695E-2</v>
      </c>
      <c r="Q1495" s="34">
        <v>-2.5760772327764098E-2</v>
      </c>
      <c r="R1495" s="34">
        <v>-0.105346173218877</v>
      </c>
      <c r="S1495" s="35">
        <v>1</v>
      </c>
    </row>
    <row r="1496" spans="1:19">
      <c r="A1496" t="s">
        <v>3904</v>
      </c>
      <c r="B1496">
        <v>8</v>
      </c>
      <c r="C1496">
        <v>158</v>
      </c>
      <c r="D1496">
        <v>300</v>
      </c>
      <c r="E1496">
        <v>374</v>
      </c>
      <c r="F1496">
        <v>480</v>
      </c>
      <c r="G1496">
        <v>351</v>
      </c>
      <c r="H1496">
        <v>332</v>
      </c>
      <c r="I1496">
        <v>287</v>
      </c>
      <c r="J1496">
        <v>563</v>
      </c>
      <c r="K1496">
        <v>377</v>
      </c>
      <c r="L1496">
        <v>488</v>
      </c>
      <c r="M1496">
        <v>405</v>
      </c>
      <c r="N1496" t="s">
        <v>3905</v>
      </c>
      <c r="O1496" t="s">
        <v>3906</v>
      </c>
      <c r="P1496" s="34">
        <v>-3.9166986360812402E-2</v>
      </c>
      <c r="Q1496" s="34">
        <v>0.112658545698355</v>
      </c>
      <c r="R1496" s="34">
        <v>0.168895820827377</v>
      </c>
      <c r="S1496" s="35">
        <v>1</v>
      </c>
    </row>
    <row r="1497" spans="1:19">
      <c r="A1497" t="s">
        <v>3907</v>
      </c>
      <c r="B1497">
        <v>24</v>
      </c>
      <c r="C1497">
        <v>231</v>
      </c>
      <c r="D1497">
        <v>291</v>
      </c>
      <c r="E1497">
        <v>342</v>
      </c>
      <c r="F1497">
        <v>416</v>
      </c>
      <c r="G1497">
        <v>297</v>
      </c>
      <c r="H1497">
        <v>300</v>
      </c>
      <c r="I1497">
        <v>215</v>
      </c>
      <c r="J1497">
        <v>504</v>
      </c>
      <c r="K1497">
        <v>370</v>
      </c>
      <c r="L1497">
        <v>403</v>
      </c>
      <c r="M1497">
        <v>326</v>
      </c>
      <c r="N1497" t="s">
        <v>3908</v>
      </c>
      <c r="O1497" t="s">
        <v>3909</v>
      </c>
      <c r="P1497" s="34">
        <v>-0.15252201059621301</v>
      </c>
      <c r="Q1497" s="34">
        <v>0.11509698791649101</v>
      </c>
      <c r="R1497" s="34">
        <v>0.280188827541973</v>
      </c>
      <c r="S1497" s="35">
        <v>1</v>
      </c>
    </row>
    <row r="1498" spans="1:19">
      <c r="A1498" t="s">
        <v>3910</v>
      </c>
      <c r="B1498">
        <v>12</v>
      </c>
      <c r="C1498">
        <v>141</v>
      </c>
      <c r="D1498">
        <v>215</v>
      </c>
      <c r="E1498">
        <v>303</v>
      </c>
      <c r="F1498">
        <v>385</v>
      </c>
      <c r="G1498">
        <v>279</v>
      </c>
      <c r="H1498">
        <v>313</v>
      </c>
      <c r="I1498">
        <v>204</v>
      </c>
      <c r="J1498">
        <v>429</v>
      </c>
      <c r="K1498">
        <v>324</v>
      </c>
      <c r="L1498">
        <v>423</v>
      </c>
      <c r="M1498">
        <v>309</v>
      </c>
      <c r="N1498" t="s">
        <v>3911</v>
      </c>
      <c r="O1498" t="s">
        <v>3912</v>
      </c>
      <c r="P1498" s="34">
        <v>9.9869932710670906E-2</v>
      </c>
      <c r="Q1498" s="34">
        <v>0.116219213157065</v>
      </c>
      <c r="R1498" s="34">
        <v>2.9331506691987801E-2</v>
      </c>
      <c r="S1498" s="35">
        <v>1</v>
      </c>
    </row>
    <row r="1499" spans="1:19">
      <c r="A1499" t="s">
        <v>3913</v>
      </c>
      <c r="B1499">
        <v>26</v>
      </c>
      <c r="C1499">
        <v>196</v>
      </c>
      <c r="D1499">
        <v>294</v>
      </c>
      <c r="E1499">
        <v>366</v>
      </c>
      <c r="F1499">
        <v>387</v>
      </c>
      <c r="G1499">
        <v>258</v>
      </c>
      <c r="H1499">
        <v>317</v>
      </c>
      <c r="I1499">
        <v>244</v>
      </c>
      <c r="J1499">
        <v>485</v>
      </c>
      <c r="K1499">
        <v>337</v>
      </c>
      <c r="L1499">
        <v>405</v>
      </c>
      <c r="M1499">
        <v>326</v>
      </c>
      <c r="N1499" t="s">
        <v>3914</v>
      </c>
      <c r="O1499" t="s">
        <v>67</v>
      </c>
      <c r="P1499" s="34">
        <v>-6.8134559250666193E-2</v>
      </c>
      <c r="Q1499" s="34">
        <v>0.114248128929792</v>
      </c>
      <c r="R1499" s="34">
        <v>0.19370901569423901</v>
      </c>
      <c r="S1499" s="35">
        <v>1</v>
      </c>
    </row>
    <row r="1500" spans="1:19">
      <c r="A1500" t="s">
        <v>3915</v>
      </c>
      <c r="B1500">
        <v>15</v>
      </c>
      <c r="C1500">
        <v>128</v>
      </c>
      <c r="D1500">
        <v>188</v>
      </c>
      <c r="E1500">
        <v>246</v>
      </c>
      <c r="F1500">
        <v>296</v>
      </c>
      <c r="G1500">
        <v>192</v>
      </c>
      <c r="H1500">
        <v>188</v>
      </c>
      <c r="I1500">
        <v>156</v>
      </c>
      <c r="J1500">
        <v>295</v>
      </c>
      <c r="K1500">
        <v>235</v>
      </c>
      <c r="L1500">
        <v>292</v>
      </c>
      <c r="M1500">
        <v>216</v>
      </c>
      <c r="N1500" t="s">
        <v>3916</v>
      </c>
      <c r="O1500" t="s">
        <v>67</v>
      </c>
      <c r="P1500" s="34">
        <v>0.142220303594287</v>
      </c>
      <c r="Q1500" s="34">
        <v>-1.5851307744117301E-2</v>
      </c>
      <c r="R1500" s="34">
        <v>-0.14203327892290399</v>
      </c>
      <c r="S1500" s="35">
        <v>1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804FC-0A79-4227-89EA-5FE596221A9E}">
  <dimension ref="A1:C73"/>
  <sheetViews>
    <sheetView workbookViewId="0">
      <selection activeCell="F9" sqref="F9"/>
    </sheetView>
  </sheetViews>
  <sheetFormatPr defaultRowHeight="15"/>
  <cols>
    <col min="1" max="1" width="21.85546875" style="1" bestFit="1" customWidth="1"/>
    <col min="2" max="16384" width="9.140625" style="1"/>
  </cols>
  <sheetData>
    <row r="1" spans="1:3">
      <c r="A1" s="37" t="s">
        <v>3</v>
      </c>
      <c r="B1" s="37" t="s">
        <v>4</v>
      </c>
      <c r="C1" s="37" t="s">
        <v>5</v>
      </c>
    </row>
    <row r="2" spans="1:3">
      <c r="A2" s="1" t="s">
        <v>3943</v>
      </c>
      <c r="B2" s="1" t="s">
        <v>6</v>
      </c>
      <c r="C2" s="1">
        <v>14.76619625</v>
      </c>
    </row>
    <row r="3" spans="1:3">
      <c r="A3" s="1" t="s">
        <v>3943</v>
      </c>
      <c r="B3" s="1" t="s">
        <v>6</v>
      </c>
      <c r="C3" s="1">
        <v>14.456667899999999</v>
      </c>
    </row>
    <row r="4" spans="1:3">
      <c r="A4" s="1" t="s">
        <v>3943</v>
      </c>
      <c r="B4" s="1" t="s">
        <v>6</v>
      </c>
      <c r="C4" s="1">
        <v>14.81943893</v>
      </c>
    </row>
    <row r="5" spans="1:3">
      <c r="A5" s="1" t="s">
        <v>3943</v>
      </c>
      <c r="B5" s="1" t="s">
        <v>6</v>
      </c>
      <c r="C5" s="1">
        <v>14.794814110000001</v>
      </c>
    </row>
    <row r="6" spans="1:3">
      <c r="A6" s="1" t="s">
        <v>3943</v>
      </c>
      <c r="B6" s="1" t="s">
        <v>7</v>
      </c>
      <c r="C6" s="1">
        <v>15.562672620000001</v>
      </c>
    </row>
    <row r="7" spans="1:3">
      <c r="A7" s="1" t="s">
        <v>3943</v>
      </c>
      <c r="B7" s="1" t="s">
        <v>7</v>
      </c>
      <c r="C7" s="1">
        <v>15.5949049</v>
      </c>
    </row>
    <row r="8" spans="1:3">
      <c r="A8" s="1" t="s">
        <v>3943</v>
      </c>
      <c r="B8" s="1" t="s">
        <v>7</v>
      </c>
      <c r="C8" s="1">
        <v>15.54358959</v>
      </c>
    </row>
    <row r="9" spans="1:3">
      <c r="A9" s="1" t="s">
        <v>3943</v>
      </c>
      <c r="B9" s="1" t="s">
        <v>7</v>
      </c>
      <c r="C9" s="1">
        <v>15.622830390000001</v>
      </c>
    </row>
    <row r="10" spans="1:3">
      <c r="A10" s="1" t="s">
        <v>3943</v>
      </c>
      <c r="B10" s="1" t="s">
        <v>6</v>
      </c>
      <c r="C10" s="1">
        <v>16.366662980000001</v>
      </c>
    </row>
    <row r="11" spans="1:3">
      <c r="A11" s="1" t="s">
        <v>3943</v>
      </c>
      <c r="B11" s="1" t="s">
        <v>6</v>
      </c>
      <c r="C11" s="1">
        <v>15.97327709</v>
      </c>
    </row>
    <row r="12" spans="1:3">
      <c r="A12" s="1" t="s">
        <v>3943</v>
      </c>
      <c r="B12" s="1" t="s">
        <v>6</v>
      </c>
      <c r="C12" s="1">
        <v>15.819799420000001</v>
      </c>
    </row>
    <row r="13" spans="1:3">
      <c r="A13" s="1" t="s">
        <v>3943</v>
      </c>
      <c r="B13" s="1" t="s">
        <v>6</v>
      </c>
      <c r="C13" s="1">
        <v>15.701696399999999</v>
      </c>
    </row>
    <row r="14" spans="1:3">
      <c r="A14" s="1" t="s">
        <v>3943</v>
      </c>
      <c r="B14" s="1" t="s">
        <v>7</v>
      </c>
      <c r="C14" s="1">
        <v>16.358335490000002</v>
      </c>
    </row>
    <row r="15" spans="1:3">
      <c r="A15" s="1" t="s">
        <v>3943</v>
      </c>
      <c r="B15" s="1" t="s">
        <v>7</v>
      </c>
      <c r="C15" s="1">
        <v>16.463659289999999</v>
      </c>
    </row>
    <row r="16" spans="1:3">
      <c r="A16" s="1" t="s">
        <v>3943</v>
      </c>
      <c r="B16" s="1" t="s">
        <v>7</v>
      </c>
      <c r="C16" s="1">
        <v>16.38880348</v>
      </c>
    </row>
    <row r="17" spans="1:3">
      <c r="A17" s="1" t="s">
        <v>3943</v>
      </c>
      <c r="B17" s="1" t="s">
        <v>7</v>
      </c>
      <c r="C17" s="1">
        <v>16.464817050000001</v>
      </c>
    </row>
    <row r="18" spans="1:3">
      <c r="A18" s="1" t="s">
        <v>3943</v>
      </c>
      <c r="B18" s="1" t="s">
        <v>6</v>
      </c>
      <c r="C18" s="1">
        <v>16.458208079999999</v>
      </c>
    </row>
    <row r="19" spans="1:3">
      <c r="A19" s="1" t="s">
        <v>3943</v>
      </c>
      <c r="B19" s="1" t="s">
        <v>6</v>
      </c>
      <c r="C19" s="1">
        <v>16.411756520000001</v>
      </c>
    </row>
    <row r="20" spans="1:3">
      <c r="A20" s="1" t="s">
        <v>3943</v>
      </c>
      <c r="B20" s="1" t="s">
        <v>6</v>
      </c>
      <c r="C20" s="1">
        <v>16.369300840000001</v>
      </c>
    </row>
    <row r="21" spans="1:3">
      <c r="A21" s="1" t="s">
        <v>3943</v>
      </c>
      <c r="B21" s="1" t="s">
        <v>6</v>
      </c>
      <c r="C21" s="1">
        <v>16.41279793</v>
      </c>
    </row>
    <row r="22" spans="1:3">
      <c r="A22" s="1" t="s">
        <v>3943</v>
      </c>
      <c r="B22" s="1" t="s">
        <v>7</v>
      </c>
      <c r="C22" s="1">
        <v>16.942150120000001</v>
      </c>
    </row>
    <row r="23" spans="1:3">
      <c r="A23" s="1" t="s">
        <v>3943</v>
      </c>
      <c r="B23" s="1" t="s">
        <v>7</v>
      </c>
      <c r="C23" s="1">
        <v>17.10846519</v>
      </c>
    </row>
    <row r="24" spans="1:3">
      <c r="A24" s="1" t="s">
        <v>3943</v>
      </c>
      <c r="B24" s="1" t="s">
        <v>7</v>
      </c>
      <c r="C24" s="1">
        <v>17.072656630000001</v>
      </c>
    </row>
    <row r="25" spans="1:3">
      <c r="A25" s="1" t="s">
        <v>3943</v>
      </c>
      <c r="B25" s="1" t="s">
        <v>7</v>
      </c>
      <c r="C25" s="1">
        <v>17.104257579999999</v>
      </c>
    </row>
    <row r="26" spans="1:3">
      <c r="A26" s="1" t="s">
        <v>3944</v>
      </c>
      <c r="B26" s="1" t="s">
        <v>6</v>
      </c>
      <c r="C26" s="1">
        <v>15.950309750000001</v>
      </c>
    </row>
    <row r="27" spans="1:3">
      <c r="A27" s="1" t="s">
        <v>3944</v>
      </c>
      <c r="B27" s="1" t="s">
        <v>6</v>
      </c>
      <c r="C27" s="1">
        <v>15.99115467</v>
      </c>
    </row>
    <row r="28" spans="1:3">
      <c r="A28" s="1" t="s">
        <v>3944</v>
      </c>
      <c r="B28" s="1" t="s">
        <v>6</v>
      </c>
      <c r="C28" s="1">
        <v>16.053573610000001</v>
      </c>
    </row>
    <row r="29" spans="1:3">
      <c r="A29" s="1" t="s">
        <v>3944</v>
      </c>
      <c r="B29" s="1" t="s">
        <v>6</v>
      </c>
      <c r="C29" s="1">
        <v>15.93371582</v>
      </c>
    </row>
    <row r="30" spans="1:3">
      <c r="A30" s="1" t="s">
        <v>3944</v>
      </c>
      <c r="B30" s="1" t="s">
        <v>7</v>
      </c>
      <c r="C30" s="1">
        <v>16.51939011</v>
      </c>
    </row>
    <row r="31" spans="1:3">
      <c r="A31" s="1" t="s">
        <v>3944</v>
      </c>
      <c r="B31" s="1" t="s">
        <v>7</v>
      </c>
      <c r="C31" s="1">
        <v>16.53567314</v>
      </c>
    </row>
    <row r="32" spans="1:3">
      <c r="A32" s="1" t="s">
        <v>3944</v>
      </c>
      <c r="B32" s="1" t="s">
        <v>7</v>
      </c>
      <c r="C32" s="1">
        <v>16.595914839999999</v>
      </c>
    </row>
    <row r="33" spans="1:3">
      <c r="A33" s="1" t="s">
        <v>3944</v>
      </c>
      <c r="B33" s="1" t="s">
        <v>7</v>
      </c>
      <c r="C33" s="1">
        <v>16.650754930000002</v>
      </c>
    </row>
    <row r="34" spans="1:3">
      <c r="A34" s="1" t="s">
        <v>3944</v>
      </c>
      <c r="B34" s="1" t="s">
        <v>6</v>
      </c>
      <c r="C34" s="1">
        <v>15.977691650000001</v>
      </c>
    </row>
    <row r="35" spans="1:3">
      <c r="A35" s="1" t="s">
        <v>3944</v>
      </c>
      <c r="B35" s="1" t="s">
        <v>6</v>
      </c>
      <c r="C35" s="1">
        <v>15.79787827</v>
      </c>
    </row>
    <row r="36" spans="1:3">
      <c r="A36" s="1" t="s">
        <v>3944</v>
      </c>
      <c r="B36" s="1" t="s">
        <v>6</v>
      </c>
      <c r="C36" s="1">
        <v>15.9536953</v>
      </c>
    </row>
    <row r="37" spans="1:3">
      <c r="A37" s="1" t="s">
        <v>3944</v>
      </c>
      <c r="B37" s="1" t="s">
        <v>6</v>
      </c>
      <c r="C37" s="1">
        <v>15.903727529999999</v>
      </c>
    </row>
    <row r="38" spans="1:3">
      <c r="A38" s="1" t="s">
        <v>3944</v>
      </c>
      <c r="B38" s="1" t="s">
        <v>7</v>
      </c>
      <c r="C38" s="1">
        <v>16.436866760000001</v>
      </c>
    </row>
    <row r="39" spans="1:3">
      <c r="A39" s="1" t="s">
        <v>3944</v>
      </c>
      <c r="B39" s="1" t="s">
        <v>7</v>
      </c>
      <c r="C39" s="1">
        <v>16.38142586</v>
      </c>
    </row>
    <row r="40" spans="1:3">
      <c r="A40" s="1" t="s">
        <v>3944</v>
      </c>
      <c r="B40" s="1" t="s">
        <v>7</v>
      </c>
      <c r="C40" s="1">
        <v>16.548763279999999</v>
      </c>
    </row>
    <row r="41" spans="1:3">
      <c r="A41" s="1" t="s">
        <v>3944</v>
      </c>
      <c r="B41" s="1" t="s">
        <v>7</v>
      </c>
      <c r="C41" s="1">
        <v>16.493787770000001</v>
      </c>
    </row>
    <row r="42" spans="1:3">
      <c r="A42" s="1" t="s">
        <v>3944</v>
      </c>
      <c r="B42" s="1" t="s">
        <v>6</v>
      </c>
      <c r="C42" s="1">
        <v>15.950638769999999</v>
      </c>
    </row>
    <row r="43" spans="1:3">
      <c r="A43" s="1" t="s">
        <v>3944</v>
      </c>
      <c r="B43" s="1" t="s">
        <v>6</v>
      </c>
      <c r="C43" s="1">
        <v>15.996391300000001</v>
      </c>
    </row>
    <row r="44" spans="1:3">
      <c r="A44" s="1" t="s">
        <v>3944</v>
      </c>
      <c r="B44" s="1" t="s">
        <v>6</v>
      </c>
      <c r="C44" s="1">
        <v>15.92025948</v>
      </c>
    </row>
    <row r="45" spans="1:3">
      <c r="A45" s="1" t="s">
        <v>3944</v>
      </c>
      <c r="B45" s="1" t="s">
        <v>6</v>
      </c>
      <c r="C45" s="1">
        <v>15.980655670000001</v>
      </c>
    </row>
    <row r="46" spans="1:3">
      <c r="A46" s="1" t="s">
        <v>3944</v>
      </c>
      <c r="B46" s="1" t="s">
        <v>7</v>
      </c>
      <c r="C46" s="1">
        <v>16.54444122</v>
      </c>
    </row>
    <row r="47" spans="1:3">
      <c r="A47" s="1" t="s">
        <v>3944</v>
      </c>
      <c r="B47" s="1" t="s">
        <v>7</v>
      </c>
      <c r="C47" s="1">
        <v>16.46487617</v>
      </c>
    </row>
    <row r="48" spans="1:3">
      <c r="A48" s="1" t="s">
        <v>3944</v>
      </c>
      <c r="B48" s="1" t="s">
        <v>7</v>
      </c>
      <c r="C48" s="1">
        <v>16.30768394</v>
      </c>
    </row>
    <row r="49" spans="1:3">
      <c r="A49" s="1" t="s">
        <v>3944</v>
      </c>
      <c r="B49" s="1" t="s">
        <v>7</v>
      </c>
      <c r="C49" s="1">
        <v>16.661001209999998</v>
      </c>
    </row>
    <row r="50" spans="1:3">
      <c r="A50" s="1" t="s">
        <v>1</v>
      </c>
      <c r="B50" s="1" t="s">
        <v>6</v>
      </c>
      <c r="C50" s="1">
        <v>16.91542244</v>
      </c>
    </row>
    <row r="51" spans="1:3">
      <c r="A51" s="1" t="s">
        <v>1</v>
      </c>
      <c r="B51" s="1" t="s">
        <v>6</v>
      </c>
      <c r="C51" s="1">
        <v>16.934810639999998</v>
      </c>
    </row>
    <row r="52" spans="1:3">
      <c r="A52" s="1" t="s">
        <v>1</v>
      </c>
      <c r="B52" s="1" t="s">
        <v>6</v>
      </c>
      <c r="C52" s="1">
        <v>16.94342232</v>
      </c>
    </row>
    <row r="53" spans="1:3">
      <c r="A53" s="1" t="s">
        <v>1</v>
      </c>
      <c r="B53" s="1" t="s">
        <v>6</v>
      </c>
      <c r="C53" s="1">
        <v>16.925207140000001</v>
      </c>
    </row>
    <row r="54" spans="1:3">
      <c r="A54" s="1" t="s">
        <v>1</v>
      </c>
      <c r="B54" s="1" t="s">
        <v>7</v>
      </c>
      <c r="C54" s="1">
        <v>17.341791149999999</v>
      </c>
    </row>
    <row r="55" spans="1:3">
      <c r="A55" s="1" t="s">
        <v>1</v>
      </c>
      <c r="B55" s="1" t="s">
        <v>7</v>
      </c>
      <c r="C55" s="1">
        <v>17.39009094</v>
      </c>
    </row>
    <row r="56" spans="1:3">
      <c r="A56" s="1" t="s">
        <v>1</v>
      </c>
      <c r="B56" s="1" t="s">
        <v>7</v>
      </c>
      <c r="C56" s="1">
        <v>17.332736969999999</v>
      </c>
    </row>
    <row r="57" spans="1:3">
      <c r="A57" s="1" t="s">
        <v>1</v>
      </c>
      <c r="B57" s="1" t="s">
        <v>7</v>
      </c>
      <c r="C57" s="1">
        <v>17.41553116</v>
      </c>
    </row>
    <row r="58" spans="1:3">
      <c r="A58" s="1" t="s">
        <v>1</v>
      </c>
      <c r="B58" s="1" t="s">
        <v>6</v>
      </c>
      <c r="C58" s="1">
        <v>16.117723460000001</v>
      </c>
    </row>
    <row r="59" spans="1:3">
      <c r="A59" s="1" t="s">
        <v>1</v>
      </c>
      <c r="B59" s="1" t="s">
        <v>6</v>
      </c>
      <c r="C59" s="1">
        <v>16.186124800000002</v>
      </c>
    </row>
    <row r="60" spans="1:3">
      <c r="A60" s="1" t="s">
        <v>1</v>
      </c>
      <c r="B60" s="1" t="s">
        <v>6</v>
      </c>
      <c r="C60" s="1">
        <v>16.20794106</v>
      </c>
    </row>
    <row r="61" spans="1:3">
      <c r="A61" s="1" t="s">
        <v>1</v>
      </c>
      <c r="B61" s="1" t="s">
        <v>6</v>
      </c>
      <c r="C61" s="1">
        <v>16.160095210000001</v>
      </c>
    </row>
    <row r="62" spans="1:3">
      <c r="A62" s="1" t="s">
        <v>1</v>
      </c>
      <c r="B62" s="1" t="s">
        <v>7</v>
      </c>
      <c r="C62" s="1">
        <v>16.849838259999999</v>
      </c>
    </row>
    <row r="63" spans="1:3">
      <c r="A63" s="1" t="s">
        <v>1</v>
      </c>
      <c r="B63" s="1" t="s">
        <v>7</v>
      </c>
      <c r="C63" s="1">
        <v>16.775869369999999</v>
      </c>
    </row>
    <row r="64" spans="1:3">
      <c r="A64" s="1" t="s">
        <v>1</v>
      </c>
      <c r="B64" s="1" t="s">
        <v>7</v>
      </c>
      <c r="C64" s="1">
        <v>16.742044450000002</v>
      </c>
    </row>
    <row r="65" spans="1:3">
      <c r="A65" s="1" t="s">
        <v>1</v>
      </c>
      <c r="B65" s="1" t="s">
        <v>7</v>
      </c>
      <c r="C65" s="1">
        <v>16.836469650000002</v>
      </c>
    </row>
    <row r="66" spans="1:3">
      <c r="A66" s="1" t="s">
        <v>1</v>
      </c>
      <c r="B66" s="1" t="s">
        <v>6</v>
      </c>
      <c r="C66" s="1">
        <v>15.44848633</v>
      </c>
    </row>
    <row r="67" spans="1:3">
      <c r="A67" s="1" t="s">
        <v>1</v>
      </c>
      <c r="B67" s="1" t="s">
        <v>6</v>
      </c>
      <c r="C67" s="1">
        <v>15.41028118</v>
      </c>
    </row>
    <row r="68" spans="1:3">
      <c r="A68" s="1" t="s">
        <v>1</v>
      </c>
      <c r="B68" s="1" t="s">
        <v>6</v>
      </c>
      <c r="C68" s="1">
        <v>15.557281489999999</v>
      </c>
    </row>
    <row r="69" spans="1:3">
      <c r="A69" s="1" t="s">
        <v>1</v>
      </c>
      <c r="B69" s="1" t="s">
        <v>6</v>
      </c>
      <c r="C69" s="1">
        <v>15.41760826</v>
      </c>
    </row>
    <row r="70" spans="1:3">
      <c r="A70" s="1" t="s">
        <v>1</v>
      </c>
      <c r="B70" s="1" t="s">
        <v>7</v>
      </c>
      <c r="C70" s="1">
        <v>16.24994469</v>
      </c>
    </row>
    <row r="71" spans="1:3">
      <c r="A71" s="1" t="s">
        <v>1</v>
      </c>
      <c r="B71" s="1" t="s">
        <v>7</v>
      </c>
      <c r="C71" s="1">
        <v>16.232156750000001</v>
      </c>
    </row>
    <row r="72" spans="1:3">
      <c r="A72" s="1" t="s">
        <v>1</v>
      </c>
      <c r="B72" s="1" t="s">
        <v>7</v>
      </c>
      <c r="C72" s="1">
        <v>16.110479349999999</v>
      </c>
    </row>
    <row r="73" spans="1:3">
      <c r="A73" s="1" t="s">
        <v>1</v>
      </c>
      <c r="B73" s="1" t="s">
        <v>7</v>
      </c>
      <c r="C73" s="1">
        <v>16.225990299999999</v>
      </c>
    </row>
  </sheetData>
  <sortState xmlns:xlrd2="http://schemas.microsoft.com/office/spreadsheetml/2017/richdata2" ref="A2:C73">
    <sortCondition ref="A1:A7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 4f</vt:lpstr>
      <vt:lpstr>Fig. 4g</vt:lpstr>
      <vt:lpstr>Fig. 4h</vt:lpstr>
      <vt:lpstr>Fig. 4i</vt:lpstr>
      <vt:lpstr>Fig. 4j</vt:lpstr>
      <vt:lpstr>Fig. 4l</vt:lpstr>
      <vt:lpstr>Fig. 4n</vt:lpstr>
      <vt:lpstr>Fig. 4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ement</dc:creator>
  <cp:lastModifiedBy>Clement</cp:lastModifiedBy>
  <dcterms:created xsi:type="dcterms:W3CDTF">2021-06-18T12:20:43Z</dcterms:created>
  <dcterms:modified xsi:type="dcterms:W3CDTF">2021-06-28T16:56:46Z</dcterms:modified>
</cp:coreProperties>
</file>